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a\Desktop\Lab\members\waddell\Vole project\journal submission\Feng\jf 20230306\Tables\"/>
    </mc:Choice>
  </mc:AlternateContent>
  <xr:revisionPtr revIDLastSave="0" documentId="13_ncr:1_{51C09221-8B86-4DEC-A1CD-A0C97B462151}" xr6:coauthVersionLast="36" xr6:coauthVersionMax="47" xr10:uidLastSave="{00000000-0000-0000-0000-000000000000}"/>
  <bookViews>
    <workbookView xWindow="345" yWindow="345" windowWidth="19230" windowHeight="20265" xr2:uid="{9F6561FC-0711-4E5B-850C-368EFEBBF423}"/>
  </bookViews>
  <sheets>
    <sheet name="Metadata" sheetId="5" r:id="rId1"/>
    <sheet name="Attacker vs Parental" sheetId="1" r:id="rId2"/>
    <sheet name="Attacker vs Father" sheetId="2" r:id="rId3"/>
    <sheet name="Parental vs Father" sheetId="3" r:id="rId4"/>
    <sheet name="Father vs Mother" sheetId="4" r:id="rId5"/>
  </sheets>
  <definedNames>
    <definedName name="_xlnm._FilterDatabase" localSheetId="2" hidden="1">'Attacker vs Father'!$A$1:$G$1064</definedName>
    <definedName name="_xlnm._FilterDatabase" localSheetId="1" hidden="1">'Attacker vs Parental'!$A$1:$G$14164</definedName>
    <definedName name="_xlnm._FilterDatabase" localSheetId="4" hidden="1">'Father vs Mother'!$A$1:$G$1</definedName>
    <definedName name="_xlnm._FilterDatabase" localSheetId="3" hidden="1">'Parental vs Father'!$A$1:$G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87" uniqueCount="9887">
  <si>
    <t>PValue</t>
  </si>
  <si>
    <t>FDR</t>
  </si>
  <si>
    <t>ENSMOCG00000000003</t>
  </si>
  <si>
    <t>ENSMOCG00000000004</t>
  </si>
  <si>
    <t>ENSMOCG00000000013</t>
  </si>
  <si>
    <t>ENSMOCG00000000017</t>
  </si>
  <si>
    <t>ENSMOCG00000000021</t>
  </si>
  <si>
    <t>ENSMUSG00000064356</t>
  </si>
  <si>
    <t>ATP8</t>
  </si>
  <si>
    <t>ATP synthase F0 subunit 8 [Source:NCBI gene;Acc:26045302]</t>
  </si>
  <si>
    <t>ENSMOCG00000000030</t>
  </si>
  <si>
    <t>ENSMOCG00000000031</t>
  </si>
  <si>
    <t>ENSMOCG00000000037</t>
  </si>
  <si>
    <t>ENSMOCG00000000045</t>
  </si>
  <si>
    <t>ENSMUSG00000069516</t>
  </si>
  <si>
    <t>lysozyme [Source:NCBI gene;Acc:101982099]</t>
  </si>
  <si>
    <t>ENSMOCG00000000062</t>
  </si>
  <si>
    <t>ENSMUSG00000021880</t>
  </si>
  <si>
    <t>Rnase6</t>
  </si>
  <si>
    <t>ribonuclease A family member k6 [Source:NCBI gene;Acc:101983799]</t>
  </si>
  <si>
    <t>ENSMOCG00000000063</t>
  </si>
  <si>
    <t>ENSMUSG00000042595</t>
  </si>
  <si>
    <t>Fam199x</t>
  </si>
  <si>
    <t>family with sequence similarity 199, X-linked [Source:NCBI gene;Acc:101985670]</t>
  </si>
  <si>
    <t>ENSMOCG00000000066</t>
  </si>
  <si>
    <t>ENSMUSG00000031740</t>
  </si>
  <si>
    <t>Mmp2</t>
  </si>
  <si>
    <t>matrix metallopeptidase 2 [Source:NCBI gene;Acc:101987109]</t>
  </si>
  <si>
    <t>ENSMOCG00000000071</t>
  </si>
  <si>
    <t>ENSMUSG00000072214</t>
  </si>
  <si>
    <t>septin 5 [Source:NCBI gene;Acc:101980600]</t>
  </si>
  <si>
    <t>ENSMOCG00000000089</t>
  </si>
  <si>
    <t>ENSMUSG00000006784</t>
  </si>
  <si>
    <t>Ttc25</t>
  </si>
  <si>
    <t>tetratricopeptide repeat domain 25 [Source:NCBI gene;Acc:101983592]</t>
  </si>
  <si>
    <t>ENSMOCG00000000092</t>
  </si>
  <si>
    <t>ENSMUSG00000025666</t>
  </si>
  <si>
    <t>Tmem47</t>
  </si>
  <si>
    <t>transmembrane protein 47 [Source:NCBI gene;Acc:101984542]</t>
  </si>
  <si>
    <t>ENSMOCG00000000094</t>
  </si>
  <si>
    <t>ENSMUSG00000035045</t>
  </si>
  <si>
    <t>Zc3h12b</t>
  </si>
  <si>
    <t>zinc finger CCCH-type containing 12B [Source:NCBI gene;Acc:101984362]</t>
  </si>
  <si>
    <t>ENSMOCG00000000095</t>
  </si>
  <si>
    <t>ENSMUSG00000055660</t>
  </si>
  <si>
    <t>methyltransferase like 4 [Source:NCBI gene;Acc:101990958]</t>
  </si>
  <si>
    <t>ENSMOCG00000000096</t>
  </si>
  <si>
    <t>ENSMUSG00000057143</t>
  </si>
  <si>
    <t>tripartite motif-containing protein 30A-like [Source:NCBI gene;Acc:101999497]</t>
  </si>
  <si>
    <t>ENSMOCG00000000104</t>
  </si>
  <si>
    <t>ENSMUSG00000026527</t>
  </si>
  <si>
    <t>Rgs7</t>
  </si>
  <si>
    <t>regulator of G protein signaling 7 [Source:NCBI gene;Acc:101981431]</t>
  </si>
  <si>
    <t>ENSMOCG00000000133</t>
  </si>
  <si>
    <t>ENSMUSG00000027584</t>
  </si>
  <si>
    <t>Oprl1</t>
  </si>
  <si>
    <t>opioid related nociceptin receptor 1 [Source:NCBI gene;Acc:101990274]</t>
  </si>
  <si>
    <t>ENSMOCG00000000139</t>
  </si>
  <si>
    <t>ENSMUSG00000041617</t>
  </si>
  <si>
    <t>Ccdc74a</t>
  </si>
  <si>
    <t>coiled-coil domain-containing protein 74A [Source:NCBI gene;Acc:102000871]</t>
  </si>
  <si>
    <t>ENSMOCG00000000143</t>
  </si>
  <si>
    <t>ENSMUSG00000032372</t>
  </si>
  <si>
    <t>Plscr2</t>
  </si>
  <si>
    <t>phospholipid scramblase 2 [Source:NCBI gene;Acc:101992072]</t>
  </si>
  <si>
    <t>ENSMOCG00000000147</t>
  </si>
  <si>
    <t>ENSMUSG00000021709</t>
  </si>
  <si>
    <t>Erbin</t>
  </si>
  <si>
    <t>erbb2 interacting protein [Source:NCBI gene;Acc:101992723]</t>
  </si>
  <si>
    <t>ENSMOCG00000000173</t>
  </si>
  <si>
    <t>ENSMUSG00000034245</t>
  </si>
  <si>
    <t>Hdac11</t>
  </si>
  <si>
    <t>histone deacetylase 11 [Source:NCBI gene;Acc:101999287]</t>
  </si>
  <si>
    <t>ENSMOCG00000000176</t>
  </si>
  <si>
    <t>ENSMUSG00000040848</t>
  </si>
  <si>
    <t>Sft2d2</t>
  </si>
  <si>
    <t>SFT2 domain containing 2 [Source:NCBI gene;Acc:102002262]</t>
  </si>
  <si>
    <t>ENSMOCG00000000180</t>
  </si>
  <si>
    <t>ENSMUSG00000042225</t>
  </si>
  <si>
    <t>Ammecr1</t>
  </si>
  <si>
    <t>AMMECR nuclear protein 1 [Source:NCBI gene;Acc:101990794]</t>
  </si>
  <si>
    <t>ENSMOCG00000000186</t>
  </si>
  <si>
    <t>ENSMUSG00000023249</t>
  </si>
  <si>
    <t>Parp3</t>
  </si>
  <si>
    <t>poly(ADP-ribose) polymerase family member 3 [Source:NCBI gene;Acc:101991605]</t>
  </si>
  <si>
    <t>ENSMOCG00000000189</t>
  </si>
  <si>
    <t>ENSMUSG00000008859</t>
  </si>
  <si>
    <t>Rala</t>
  </si>
  <si>
    <t>RAS like proto-oncogene A [Source:NCBI gene;Acc:101992803]</t>
  </si>
  <si>
    <t>ENSMOCG00000000191</t>
  </si>
  <si>
    <t>ENSMUSG00000007653</t>
  </si>
  <si>
    <t>Gabrb2</t>
  </si>
  <si>
    <t>gamma-aminobutyric acid type A receptor beta2 subunit [Source:NCBI gene;Acc:101981248]</t>
  </si>
  <si>
    <t>ENSMOCG00000000218</t>
  </si>
  <si>
    <t>ENSMOCG00000000220</t>
  </si>
  <si>
    <t>ENSMUSG00000056413</t>
  </si>
  <si>
    <t>Adap1</t>
  </si>
  <si>
    <t>ArfGAP with dual PH domains 1 [Source:NCBI gene;Acc:101982159]</t>
  </si>
  <si>
    <t>ENSMOCG00000000221</t>
  </si>
  <si>
    <t>ENSMUSG00000026748</t>
  </si>
  <si>
    <t>Plxdc2</t>
  </si>
  <si>
    <t>plexin domain containing 2 [Source:NCBI gene;Acc:101983345]</t>
  </si>
  <si>
    <t>ENSMOCG00000000228</t>
  </si>
  <si>
    <t>ENSMUSG00000030051</t>
  </si>
  <si>
    <t>Aplf</t>
  </si>
  <si>
    <t>aprataxin and PNKP like factor [Source:NCBI gene;Acc:101983646]</t>
  </si>
  <si>
    <t>ENSMOCG00000000229</t>
  </si>
  <si>
    <t>ENSMUSG00000024174</t>
  </si>
  <si>
    <t>Pot1b</t>
  </si>
  <si>
    <t>protection of telomeres 1B [Source:MGI Symbol;Acc:MGI:1920086]</t>
  </si>
  <si>
    <t>ENSMOCG00000000244</t>
  </si>
  <si>
    <t>ENSMUSG00000038213</t>
  </si>
  <si>
    <t>Tapbpl</t>
  </si>
  <si>
    <t>TAP binding protein like [Source:NCBI gene;Acc:101997490]</t>
  </si>
  <si>
    <t>ENSMOCG00000000246</t>
  </si>
  <si>
    <t>ENSMUSG00000072568</t>
  </si>
  <si>
    <t>Lratd2</t>
  </si>
  <si>
    <t>LRAT domain containing 2 [Source:NCBI gene;Acc:101979294]</t>
  </si>
  <si>
    <t>ENSMOCG00000000254</t>
  </si>
  <si>
    <t>ENSMUSG00000042607</t>
  </si>
  <si>
    <t>Asb4</t>
  </si>
  <si>
    <t>ankyrin repeat and SOCS box containing 4 [Source:NCBI gene;Acc:101999544]</t>
  </si>
  <si>
    <t>ENSMOCG00000000261</t>
  </si>
  <si>
    <t>ENSMUSG00000023072</t>
  </si>
  <si>
    <t>Cep89</t>
  </si>
  <si>
    <t>centrosomal protein 89 [Source:NCBI gene;Acc:101996660]</t>
  </si>
  <si>
    <t>ENSMOCG00000000262</t>
  </si>
  <si>
    <t>ENSMUSG00000005360</t>
  </si>
  <si>
    <t>Slc1a3</t>
  </si>
  <si>
    <t>solute carrier family 1 member 3 [Source:NCBI gene;Acc:101998698]</t>
  </si>
  <si>
    <t>ENSMUSG00000029247</t>
  </si>
  <si>
    <t>ENSMOCG00000000266</t>
  </si>
  <si>
    <t>ENSMUSG00000020258</t>
  </si>
  <si>
    <t>Glyctk</t>
  </si>
  <si>
    <t>glycerate kinase [Source:NCBI gene;Acc:101988316]</t>
  </si>
  <si>
    <t>ENSMOCG00000000269</t>
  </si>
  <si>
    <t>ENSMUSG00000050394</t>
  </si>
  <si>
    <t>Armcx6</t>
  </si>
  <si>
    <t>armadillo repeat containing, X-linked 6 [Source:MGI Symbol;Acc:MGI:2147993]</t>
  </si>
  <si>
    <t>ENSMOCG00000000274</t>
  </si>
  <si>
    <t>ENSMUSG00000031216</t>
  </si>
  <si>
    <t>Stard8</t>
  </si>
  <si>
    <t>StAR related lipid transfer domain containing 8 [Source:NCBI gene;Acc:101997370]</t>
  </si>
  <si>
    <t>ENSMOCG00000000278</t>
  </si>
  <si>
    <t>ENSMUSG00000042082</t>
  </si>
  <si>
    <t>Arsb</t>
  </si>
  <si>
    <t>arylsulfatase B [Source:NCBI gene;Acc:101979874]</t>
  </si>
  <si>
    <t>ENSMOCG00000000279</t>
  </si>
  <si>
    <t>ENSMUSG00000033174</t>
  </si>
  <si>
    <t>Mgll</t>
  </si>
  <si>
    <t>monoglyceride lipase [Source:NCBI gene;Acc:101990942]</t>
  </si>
  <si>
    <t>ENSMUSG00000029153</t>
  </si>
  <si>
    <t>ENSMOCG00000000284</t>
  </si>
  <si>
    <t>ENSMUSG00000031551</t>
  </si>
  <si>
    <t>Ido1</t>
  </si>
  <si>
    <t>indoleamine 2,3-dioxygenase 1 [Source:MGI Symbol;Acc:MGI:96416]</t>
  </si>
  <si>
    <t>ENSMUSG00000067235</t>
  </si>
  <si>
    <t>ENSMOCG00000000304</t>
  </si>
  <si>
    <t>ENSMUSG00000053025</t>
  </si>
  <si>
    <t>Sv2b</t>
  </si>
  <si>
    <t>synaptic vesicle glycoprotein 2B [Source:NCBI gene;Acc:101979208]</t>
  </si>
  <si>
    <t>ENSMOCG00000000310</t>
  </si>
  <si>
    <t>ENSMUSG00000024661</t>
  </si>
  <si>
    <t>Fth1</t>
  </si>
  <si>
    <t>ferritin heavy chain 1 [Source:NCBI gene;Acc:101998205]</t>
  </si>
  <si>
    <t>ENSMOCG00000000327</t>
  </si>
  <si>
    <t>ENSMUSG00000058290</t>
  </si>
  <si>
    <t>Espl1</t>
  </si>
  <si>
    <t>extra spindle pole bodies like 1, separase [Source:NCBI gene;Acc:101992214]</t>
  </si>
  <si>
    <t>ENSMOCG00000000334</t>
  </si>
  <si>
    <t>ENSMUSG00000028188</t>
  </si>
  <si>
    <t>ENSMOCG00000000342</t>
  </si>
  <si>
    <t>ENSMUSG00000031358</t>
  </si>
  <si>
    <t>Msl3</t>
  </si>
  <si>
    <t>MSL complex subunit 3 [Source:NCBI gene;Acc:101981023]</t>
  </si>
  <si>
    <t>ENSMOCG00000000359</t>
  </si>
  <si>
    <t>ENSMUSG00000054459</t>
  </si>
  <si>
    <t>Vsnl1</t>
  </si>
  <si>
    <t>visinin like 1 [Source:NCBI gene;Acc:101983480]</t>
  </si>
  <si>
    <t>ENSMOCG00000000364</t>
  </si>
  <si>
    <t>ENSMUSG00000039753</t>
  </si>
  <si>
    <t>Fbxl5</t>
  </si>
  <si>
    <t>F-box and leucine rich repeat protein 5 [Source:NCBI gene;Acc:101984994]</t>
  </si>
  <si>
    <t>ENSMOCG00000000367</t>
  </si>
  <si>
    <t>ENSMUSG00000068323</t>
  </si>
  <si>
    <t>Slc4a5</t>
  </si>
  <si>
    <t>solute carrier family 4 member 5 [Source:NCBI gene;Acc:101998812]</t>
  </si>
  <si>
    <t>ENSMOCG00000000379</t>
  </si>
  <si>
    <t>ENSMUSG00000013846</t>
  </si>
  <si>
    <t>St3gal1</t>
  </si>
  <si>
    <t>ST3 beta-galactoside alpha-2,3-sialyltransferase 1 [Source:NCBI gene;Acc:101996031]</t>
  </si>
  <si>
    <t>ENSMOCG00000000386</t>
  </si>
  <si>
    <t>ENSMUSG00000021756</t>
  </si>
  <si>
    <t>Il6st</t>
  </si>
  <si>
    <t>interleukin 6 signal transducer [Source:NCBI gene;Acc:101987238]</t>
  </si>
  <si>
    <t>ENSMOCG00000000392</t>
  </si>
  <si>
    <t>ENSMUSG00000040649</t>
  </si>
  <si>
    <t>ribosomal modification protein rimK like family member B [Source:NCBI gene;Acc:102001503]</t>
  </si>
  <si>
    <t>ENSMOCG00000000395</t>
  </si>
  <si>
    <t>ENSMUSG00000038612</t>
  </si>
  <si>
    <t>Mcl1</t>
  </si>
  <si>
    <t>MCL1 apoptosis regulator, BCL2 family member [Source:NCBI gene;Acc:101989485]</t>
  </si>
  <si>
    <t>ENSMOCG00000000396</t>
  </si>
  <si>
    <t>ENSMUSG00000039062</t>
  </si>
  <si>
    <t>Anpep</t>
  </si>
  <si>
    <t>alanyl aminopeptidase, membrane [Source:NCBI gene;Acc:101993543]</t>
  </si>
  <si>
    <t>ENSMOCG00000000402</t>
  </si>
  <si>
    <t>ENSMUSG00000019772</t>
  </si>
  <si>
    <t>Vip</t>
  </si>
  <si>
    <t>vasoactive intestinal peptide [Source:NCBI gene;Acc:101983177]</t>
  </si>
  <si>
    <t>ENSMOCG00000000410</t>
  </si>
  <si>
    <t>ENSMUSG00000039372</t>
  </si>
  <si>
    <t>Marchf4</t>
  </si>
  <si>
    <t>membrane associated ring-CH-type finger 4 [Source:NCBI gene;Acc:101979603]</t>
  </si>
  <si>
    <t>ENSMOCG00000000411</t>
  </si>
  <si>
    <t>ENSMUSG00000029577</t>
  </si>
  <si>
    <t>Ube3b</t>
  </si>
  <si>
    <t>ubiquitin protein ligase E3B [Source:NCBI gene;Acc:101987921]</t>
  </si>
  <si>
    <t>ENSMOCG00000000422</t>
  </si>
  <si>
    <t>ENSMUSG00000033233</t>
  </si>
  <si>
    <t>Trim45</t>
  </si>
  <si>
    <t>tripartite motif containing 45 [Source:NCBI gene;Acc:101982025]</t>
  </si>
  <si>
    <t>ENSMOCG00000000431</t>
  </si>
  <si>
    <t>ENSMUSG00000029591</t>
  </si>
  <si>
    <t>Ung</t>
  </si>
  <si>
    <t>uracil DNA glycosylase [Source:NCBI gene;Acc:101985282]</t>
  </si>
  <si>
    <t>ENSMOCG00000000441</t>
  </si>
  <si>
    <t>ENSMUSG00000040859</t>
  </si>
  <si>
    <t>Bsdc1</t>
  </si>
  <si>
    <t>BSD domain containing 1 [Source:NCBI gene;Acc:101981190]</t>
  </si>
  <si>
    <t>ENSMOCG00000000459</t>
  </si>
  <si>
    <t>ENSMUSG00000000794</t>
  </si>
  <si>
    <t>Kcnn3</t>
  </si>
  <si>
    <t>potassium calcium-activated channel subfamily N member 3 [Source:NCBI gene;Acc:101980395]</t>
  </si>
  <si>
    <t>ENSMOCG00000000463</t>
  </si>
  <si>
    <t>ENSMUSG00000024098</t>
  </si>
  <si>
    <t>Twsg1</t>
  </si>
  <si>
    <t>twisted gastrulation BMP signaling modulator 1 [Source:NCBI gene;Acc:101979886]</t>
  </si>
  <si>
    <t>ENSMOCG00000000489</t>
  </si>
  <si>
    <t>ENSMUSG00000030592</t>
  </si>
  <si>
    <t>Ryr1</t>
  </si>
  <si>
    <t>ryanodine receptor 1 [Source:NCBI gene;Acc:101991252]</t>
  </si>
  <si>
    <t>ENSMOCG00000000498</t>
  </si>
  <si>
    <t>ENSMUSG00000032744</t>
  </si>
  <si>
    <t>Heyl</t>
  </si>
  <si>
    <t>hes related family bHLH transcription factor with YRPW motif like [Source:NCBI gene;Acc:101983535]</t>
  </si>
  <si>
    <t>ENSMUSG00000031171</t>
  </si>
  <si>
    <t>ENSMOCG00000000510</t>
  </si>
  <si>
    <t>ENSMUSG00000024042</t>
  </si>
  <si>
    <t>Sik1</t>
  </si>
  <si>
    <t>salt inducible kinase 1 [Source:NCBI gene;Acc:101982804]</t>
  </si>
  <si>
    <t>ENSMOCG00000000514</t>
  </si>
  <si>
    <t>ENSMUSG00000062480</t>
  </si>
  <si>
    <t>ENSMOCG00000000532</t>
  </si>
  <si>
    <t>castor zinc finger 1 [Source:NCBI gene;Acc:101984749]</t>
  </si>
  <si>
    <t>ENSMOCG00000000540</t>
  </si>
  <si>
    <t>ENSMUSG00000037579</t>
  </si>
  <si>
    <t>Kcnh3</t>
  </si>
  <si>
    <t>potassium voltage-gated channel subfamily H member 3 [Source:NCBI gene;Acc:101995853]</t>
  </si>
  <si>
    <t>ENSMOCG00000000567</t>
  </si>
  <si>
    <t>ENSMUSG00000014786</t>
  </si>
  <si>
    <t>Slc9a5</t>
  </si>
  <si>
    <t>solute carrier family 9 member A5 [Source:NCBI gene;Acc:101985383]</t>
  </si>
  <si>
    <t>ENSMOCG00000000568</t>
  </si>
  <si>
    <t>ENSMUSG00000047712</t>
  </si>
  <si>
    <t>Ust</t>
  </si>
  <si>
    <t>uronyl 2-sulfotransferase [Source:NCBI gene;Acc:101987397]</t>
  </si>
  <si>
    <t>ENSMOCG00000000575</t>
  </si>
  <si>
    <t>ENSMUSG00000036902</t>
  </si>
  <si>
    <t>Neto2</t>
  </si>
  <si>
    <t>neuropilin and tolloid like 2 [Source:NCBI gene;Acc:101980951]</t>
  </si>
  <si>
    <t>ENSMOCG00000000587</t>
  </si>
  <si>
    <t>ENSMUSG00000049176</t>
  </si>
  <si>
    <t>Frmpd4</t>
  </si>
  <si>
    <t>FERM and PDZ domain containing 4 [Source:NCBI gene;Acc:101981930]</t>
  </si>
  <si>
    <t>ENSMOCG00000000589</t>
  </si>
  <si>
    <t>ENSMUSG00000021314</t>
  </si>
  <si>
    <t>ENSMOCG00000000594</t>
  </si>
  <si>
    <t>ENSMUSG00000025410</t>
  </si>
  <si>
    <t>Dctn2</t>
  </si>
  <si>
    <t>dynactin subunit 2 [Source:NCBI gene;Acc:101998986]</t>
  </si>
  <si>
    <t>ENSMOCG00000000597</t>
  </si>
  <si>
    <t>ENSMUSG00000055235</t>
  </si>
  <si>
    <t>Wdr86</t>
  </si>
  <si>
    <t>WD repeat domain 86 [Source:NCBI gene;Acc:101981053]</t>
  </si>
  <si>
    <t>ENSMOCG00000000598</t>
  </si>
  <si>
    <t>ENSMUSG00000030930</t>
  </si>
  <si>
    <t>Chst15</t>
  </si>
  <si>
    <t>carbohydrate sulfotransferase 15 [Source:NCBI gene;Acc:101988900]</t>
  </si>
  <si>
    <t>ENSMOCG00000000599</t>
  </si>
  <si>
    <t>ENSMUSG00000021733</t>
  </si>
  <si>
    <t>Slc4a7</t>
  </si>
  <si>
    <t>solute carrier family 4 member 7 [Source:NCBI gene;Acc:101979461]</t>
  </si>
  <si>
    <t>ENSMOCG00000000602</t>
  </si>
  <si>
    <t>ENSMUSG00000030374</t>
  </si>
  <si>
    <t>Strn4</t>
  </si>
  <si>
    <t>striatin, calmodulin binding protein 4 [Source:MGI Symbol;Acc:MGI:2142346]</t>
  </si>
  <si>
    <t>ENSMOCG00000000608</t>
  </si>
  <si>
    <t>ENSMUSG00000026312</t>
  </si>
  <si>
    <t>Cdh7</t>
  </si>
  <si>
    <t>cadherin 7 [Source:NCBI gene;Acc:101998196]</t>
  </si>
  <si>
    <t>ENSMOCG00000000630</t>
  </si>
  <si>
    <t>ENSMOCG00000000641</t>
  </si>
  <si>
    <t>ENSMUSG00000024290</t>
  </si>
  <si>
    <t>Rock1</t>
  </si>
  <si>
    <t>Rho associated coiled-coil containing protein kinase 1 [Source:NCBI gene;Acc:102001470]</t>
  </si>
  <si>
    <t>ENSMOCG00000000646</t>
  </si>
  <si>
    <t>ENSMUSG00000025737</t>
  </si>
  <si>
    <t>Wdr24</t>
  </si>
  <si>
    <t>WD repeat domain 24 [Source:NCBI gene;Acc:101987854]</t>
  </si>
  <si>
    <t>ENSMUSG00000006941</t>
  </si>
  <si>
    <t>ENSMOCG00000000654</t>
  </si>
  <si>
    <t>ENSMUSG00000037266</t>
  </si>
  <si>
    <t>Rsrp1</t>
  </si>
  <si>
    <t>arginine and serine rich protein 1 [Source:NCBI gene;Acc:101994490]</t>
  </si>
  <si>
    <t>ENSMOCG00000000656</t>
  </si>
  <si>
    <t>ENSMUSG00000034402</t>
  </si>
  <si>
    <t>Kcnh5</t>
  </si>
  <si>
    <t>potassium voltage-gated channel subfamily H member 5 [Source:NCBI gene;Acc:101985179]</t>
  </si>
  <si>
    <t>ENSMOCG00000000662</t>
  </si>
  <si>
    <t>ENSMUSG00000022235</t>
  </si>
  <si>
    <t>Cmbl</t>
  </si>
  <si>
    <t>carboxymethylenebutenolidase homolog [Source:NCBI gene;Acc:101994012]</t>
  </si>
  <si>
    <t>ENSMOCG00000000673</t>
  </si>
  <si>
    <t>ENSMUSG00000073293</t>
  </si>
  <si>
    <t>nudix hydrolase 11 [Source:NCBI gene;Acc:101989558]</t>
  </si>
  <si>
    <t>ENSMOCG00000000679</t>
  </si>
  <si>
    <t>ribosomal protein SA [Source:NCBI gene;Acc:101989249]</t>
  </si>
  <si>
    <t>ENSMOCG00000000690</t>
  </si>
  <si>
    <t>ENSMUSG00000019890</t>
  </si>
  <si>
    <t>Nts</t>
  </si>
  <si>
    <t>neurotensin [Source:NCBI gene;Acc:101985907]</t>
  </si>
  <si>
    <t>ENSMOCG00000000691</t>
  </si>
  <si>
    <t>ENSMUSG00000049265</t>
  </si>
  <si>
    <t>Kcnk3</t>
  </si>
  <si>
    <t>potassium two pore domain channel subfamily K member 3 [Source:NCBI gene;Acc:102000980]</t>
  </si>
  <si>
    <t>ENSMOCG00000000694</t>
  </si>
  <si>
    <t>ENSMUSG00000040479</t>
  </si>
  <si>
    <t>Dgkz</t>
  </si>
  <si>
    <t>diacylglycerol kinase zeta [Source:NCBI gene;Acc:101994903]</t>
  </si>
  <si>
    <t>ENSMOCG00000000699</t>
  </si>
  <si>
    <t>ENSMUSG00000037643</t>
  </si>
  <si>
    <t>Prkci</t>
  </si>
  <si>
    <t>protein kinase C iota [Source:NCBI gene;Acc:101987866]</t>
  </si>
  <si>
    <t>ENSMOCG00000000704</t>
  </si>
  <si>
    <t>ENSMUSG00000027397</t>
  </si>
  <si>
    <t>Slc20a1</t>
  </si>
  <si>
    <t>solute carrier family 20 member 1 [Source:NCBI gene;Acc:102001957]</t>
  </si>
  <si>
    <t>ENSMOCG00000000708</t>
  </si>
  <si>
    <t>ENSMUSG00000032087</t>
  </si>
  <si>
    <t>Dscaml1</t>
  </si>
  <si>
    <t>DS cell adhesion molecule like 1 [Source:NCBI gene;Acc:101997416]</t>
  </si>
  <si>
    <t>ENSMOCG00000000710</t>
  </si>
  <si>
    <t>ENSMUSG00000034248</t>
  </si>
  <si>
    <t>Slc25a37</t>
  </si>
  <si>
    <t>solute carrier family 25 member 37 [Source:NCBI gene;Acc:101991002]</t>
  </si>
  <si>
    <t>ENSMOCG00000000712</t>
  </si>
  <si>
    <t>ENSMUSG00000026864</t>
  </si>
  <si>
    <t>Hspa5</t>
  </si>
  <si>
    <t>heat shock protein family A (Hsp70) member 5 [Source:NCBI gene;Acc:101990579]</t>
  </si>
  <si>
    <t>ENSMOCG00000000721</t>
  </si>
  <si>
    <t>ENSMUSG00000025092</t>
  </si>
  <si>
    <t>Hspa12a</t>
  </si>
  <si>
    <t>heat shock protein family A (Hsp70) member 12A [Source:NCBI gene;Acc:101991646]</t>
  </si>
  <si>
    <t>ENSMOCG00000000740</t>
  </si>
  <si>
    <t>ENSMUSG00000038670</t>
  </si>
  <si>
    <t>Mybpc2</t>
  </si>
  <si>
    <t>myosin binding protein C, fast type [Source:NCBI gene;Acc:101983021]</t>
  </si>
  <si>
    <t>ENSMOCG00000000747</t>
  </si>
  <si>
    <t>ENSMUSG00000025911</t>
  </si>
  <si>
    <t>Adhfe1</t>
  </si>
  <si>
    <t>alcohol dehydrogenase iron containing 1 [Source:NCBI gene;Acc:101981217]</t>
  </si>
  <si>
    <t>ENSMOCG00000000752</t>
  </si>
  <si>
    <t>ENSMUSG00000031166</t>
  </si>
  <si>
    <t>Wdr13</t>
  </si>
  <si>
    <t>WD repeat domain 13 [Source:NCBI gene;Acc:102002646]</t>
  </si>
  <si>
    <t>ENSMOCG00000000756</t>
  </si>
  <si>
    <t>ENSMUSG00000030281</t>
  </si>
  <si>
    <t>Il17rc</t>
  </si>
  <si>
    <t>interleukin 17 receptor C [Source:NCBI gene;Acc:101986790]</t>
  </si>
  <si>
    <t>ENSMOCG00000000784</t>
  </si>
  <si>
    <t>ENSMUSG00000021390</t>
  </si>
  <si>
    <t>Ogn</t>
  </si>
  <si>
    <t>osteoglycin [Source:NCBI gene;Acc:101980633]</t>
  </si>
  <si>
    <t>ENSMOCG00000000788</t>
  </si>
  <si>
    <t>ENSMUSG00000023336</t>
  </si>
  <si>
    <t>Wfdc1</t>
  </si>
  <si>
    <t>WAP four-disulfide core domain 1 [Source:NCBI gene;Acc:101990864]</t>
  </si>
  <si>
    <t>ENSMOCG00000000795</t>
  </si>
  <si>
    <t>ENSMUSG00000017664</t>
  </si>
  <si>
    <t>Slc35c2</t>
  </si>
  <si>
    <t>solute carrier family 35 member C2 [Source:NCBI gene;Acc:101998629]</t>
  </si>
  <si>
    <t>ENSMOCG00000000797</t>
  </si>
  <si>
    <t>ENSMUSG00000096140</t>
  </si>
  <si>
    <t>Ankrd66</t>
  </si>
  <si>
    <t>ankyrin repeat domain 66 [Source:NCBI gene;Acc:101996245]</t>
  </si>
  <si>
    <t>ENSMOCG00000000813</t>
  </si>
  <si>
    <t>ENSMUSG00000071392</t>
  </si>
  <si>
    <t>Ect2l</t>
  </si>
  <si>
    <t>epithelial cell transforming 2 like [Source:NCBI gene;Acc:102000444]</t>
  </si>
  <si>
    <t>ENSMOCG00000000816</t>
  </si>
  <si>
    <t>ENSMUSG00000048865</t>
  </si>
  <si>
    <t>Arhgap30</t>
  </si>
  <si>
    <t>Rho GTPase activating protein 30 [Source:NCBI gene;Acc:101988220]</t>
  </si>
  <si>
    <t>ENSMOCG00000000817</t>
  </si>
  <si>
    <t>ENSMUSG00000066113</t>
  </si>
  <si>
    <t>Adamtsl1</t>
  </si>
  <si>
    <t>ADAMTS like 1 [Source:NCBI gene;Acc:101989954]</t>
  </si>
  <si>
    <t>ENSMOCG00000000818</t>
  </si>
  <si>
    <t>ENSMUSG00000024143</t>
  </si>
  <si>
    <t>Rhoq</t>
  </si>
  <si>
    <t>ras homolog family member Q [Source:NCBI gene;Acc:102001742]</t>
  </si>
  <si>
    <t>ENSMOCG00000000821</t>
  </si>
  <si>
    <t>ENSMUSG00000021728</t>
  </si>
  <si>
    <t>Emb</t>
  </si>
  <si>
    <t>embigin [Source:NCBI gene;Acc:101995452]</t>
  </si>
  <si>
    <t>ENSMOCG00000000825</t>
  </si>
  <si>
    <t>ENSMUSG00000078747</t>
  </si>
  <si>
    <t>ENSMOCG00000000829</t>
  </si>
  <si>
    <t>ENSMUSG00000050666</t>
  </si>
  <si>
    <t>Vstm4</t>
  </si>
  <si>
    <t>V-set and transmembrane domain containing 4 [Source:NCBI gene;Acc:101993787]</t>
  </si>
  <si>
    <t>ENSMOCG00000000830</t>
  </si>
  <si>
    <t>ENSMUSG00000041849</t>
  </si>
  <si>
    <t>Card6</t>
  </si>
  <si>
    <t>caspase recruitment domain family member 6 [Source:NCBI gene;Acc:101989864]</t>
  </si>
  <si>
    <t>ENSMOCG00000000834</t>
  </si>
  <si>
    <t>ENSMUSG00000025451</t>
  </si>
  <si>
    <t>Paip1</t>
  </si>
  <si>
    <t>poly(A) binding protein interacting protein 1 [Source:NCBI gene;Acc:101996795]</t>
  </si>
  <si>
    <t>ENSMOCG00000000837</t>
  </si>
  <si>
    <t>ENSMUSG00000023279</t>
  </si>
  <si>
    <t>Bmp15</t>
  </si>
  <si>
    <t>bone morphogenetic protein 15 [Source:NCBI gene;Acc:101990707]</t>
  </si>
  <si>
    <t>ENSMOCG00000000884</t>
  </si>
  <si>
    <t>ENSMUSG00000008855</t>
  </si>
  <si>
    <t>Hdac5</t>
  </si>
  <si>
    <t>histone deacetylase 5 [Source:NCBI gene;Acc:101988213]</t>
  </si>
  <si>
    <t>ENSMOCG00000000889</t>
  </si>
  <si>
    <t>ENSMUSG00000025400</t>
  </si>
  <si>
    <t>Tac2</t>
  </si>
  <si>
    <t>tachykinin precursor 3 [Source:NCBI gene;Acc:101983268]</t>
  </si>
  <si>
    <t>ENSMOCG00000000895</t>
  </si>
  <si>
    <t>ENSMUSG00000074634</t>
  </si>
  <si>
    <t>Tmem267</t>
  </si>
  <si>
    <t>transmembrane protein 267 [Source:NCBI gene;Acc:101997740]</t>
  </si>
  <si>
    <t>ENSMOCG00000000913</t>
  </si>
  <si>
    <t>ENSMUSG00000017737</t>
  </si>
  <si>
    <t>Mmp9</t>
  </si>
  <si>
    <t>matrix metallopeptidase 9 [Source:NCBI gene;Acc:101995287]</t>
  </si>
  <si>
    <t>ENSMOCG00000000921</t>
  </si>
  <si>
    <t>ENSMUSG00000027575</t>
  </si>
  <si>
    <t>Arfgap1</t>
  </si>
  <si>
    <t>ADP ribosylation factor GTPase activating protein 1 [Source:NCBI gene;Acc:101981586]</t>
  </si>
  <si>
    <t>ENSMOCG00000000932</t>
  </si>
  <si>
    <t>ENSMUSG00000020424</t>
  </si>
  <si>
    <t>Castor1</t>
  </si>
  <si>
    <t>cytosolic arginine sensor for mTORC1 subunit 1 [Source:NCBI gene;Acc:101980094]</t>
  </si>
  <si>
    <t>ENSMOCG00000000953</t>
  </si>
  <si>
    <t>ENSMUSG00000021319</t>
  </si>
  <si>
    <t>Sfrp4</t>
  </si>
  <si>
    <t>secreted frizzled related protein 4 [Source:NCBI gene;Acc:101982373]</t>
  </si>
  <si>
    <t>ENSMOCG00000000954</t>
  </si>
  <si>
    <t>ENSMUSG00000032011</t>
  </si>
  <si>
    <t>Thy1</t>
  </si>
  <si>
    <t>Thy-1 cell surface antigen [Source:NCBI gene;Acc:102002060]</t>
  </si>
  <si>
    <t>ENSMOCG00000000959</t>
  </si>
  <si>
    <t>ENSMUSG00000031576</t>
  </si>
  <si>
    <t>Kcnu1</t>
  </si>
  <si>
    <t>potassium channel, subfamily U, member 1 [Source:MGI Symbol;Acc:MGI:1202300]</t>
  </si>
  <si>
    <t>ENSMOCG00000000963</t>
  </si>
  <si>
    <t>ENSMUSG00000031737</t>
  </si>
  <si>
    <t>Irx5</t>
  </si>
  <si>
    <t>iroquois homeobox 5 [Source:NCBI gene;Acc:101987850]</t>
  </si>
  <si>
    <t>ENSMOCG00000000965</t>
  </si>
  <si>
    <t>ENSMUSG00000031622</t>
  </si>
  <si>
    <t>Sin3b</t>
  </si>
  <si>
    <t>SIN3 transcription regulator family member B [Source:NCBI gene;Acc:101998898]</t>
  </si>
  <si>
    <t>ENSMOCG00000000968</t>
  </si>
  <si>
    <t>ENSMUSG00000021250</t>
  </si>
  <si>
    <t>Fos</t>
  </si>
  <si>
    <t>Fos proto-oncogene, AP-1 transcription factor subunit [Source:NCBI gene;Acc:101978854]</t>
  </si>
  <si>
    <t>ENSMOCG00000000978</t>
  </si>
  <si>
    <t>ENSMUSG00000036972</t>
  </si>
  <si>
    <t>Zic family member 4 [Source:NCBI gene;Acc:101991227]</t>
  </si>
  <si>
    <t>ENSMOCG00000000989</t>
  </si>
  <si>
    <t>ENSMUSG00000024743</t>
  </si>
  <si>
    <t>Syt7</t>
  </si>
  <si>
    <t>synaptotagmin 7 [Source:NCBI gene;Acc:102001892]</t>
  </si>
  <si>
    <t>ENSMOCG00000001007</t>
  </si>
  <si>
    <t>ENSMUSG00000044317</t>
  </si>
  <si>
    <t>Gpr4</t>
  </si>
  <si>
    <t>G protein-coupled receptor 4 [Source:NCBI gene;Acc:101980507]</t>
  </si>
  <si>
    <t>ENSMOCG00000001009</t>
  </si>
  <si>
    <t>ENSMUSG00000042305</t>
  </si>
  <si>
    <t>Tmem183a</t>
  </si>
  <si>
    <t>transmembrane protein 183A [Source:NCBI gene;Acc:101986548]</t>
  </si>
  <si>
    <t>ENSMOCG00000001014</t>
  </si>
  <si>
    <t>ENSMUSG00000028136</t>
  </si>
  <si>
    <t>Snx27</t>
  </si>
  <si>
    <t>sorting nexin 27 [Source:NCBI gene;Acc:102001563]</t>
  </si>
  <si>
    <t>ENSMOCG00000001032</t>
  </si>
  <si>
    <t>ENSMUSG00000045316</t>
  </si>
  <si>
    <t>Fahd1</t>
  </si>
  <si>
    <t>fumarylacetoacetate hydrolase domain containing 1 [Source:NCBI gene;Acc:101980031]</t>
  </si>
  <si>
    <t>ENSMOCG00000001053</t>
  </si>
  <si>
    <t>ENSMUSG00000038056</t>
  </si>
  <si>
    <t>ENSMOCG00000001063</t>
  </si>
  <si>
    <t>ENSMUSG00000056854</t>
  </si>
  <si>
    <t>Pou3f4</t>
  </si>
  <si>
    <t>POU class 3 homeobox 4 [Source:NCBI gene;Acc:101990862]</t>
  </si>
  <si>
    <t>ENSMOCG00000001068</t>
  </si>
  <si>
    <t>ENSMUSG00000067377</t>
  </si>
  <si>
    <t>Tspan6</t>
  </si>
  <si>
    <t>tetraspanin 6 [Source:NCBI gene;Acc:101993828]</t>
  </si>
  <si>
    <t>ENSMOCG00000001071</t>
  </si>
  <si>
    <t>ENSMUSG00000021585</t>
  </si>
  <si>
    <t>Cast</t>
  </si>
  <si>
    <t>calpastatin [Source:NCBI gene;Acc:102002480]</t>
  </si>
  <si>
    <t>ENSMUSG00000069305</t>
  </si>
  <si>
    <t>ENSMOCG00000001090</t>
  </si>
  <si>
    <t>ENSMUSG00000054889</t>
  </si>
  <si>
    <t>Dsp</t>
  </si>
  <si>
    <t>desmoplakin [Source:NCBI gene;Acc:101983538]</t>
  </si>
  <si>
    <t>ENSMOCG00000001104</t>
  </si>
  <si>
    <t>ENSMUSG00000027848</t>
  </si>
  <si>
    <t>Olfml3</t>
  </si>
  <si>
    <t>olfactomedin like 3 [Source:NCBI gene;Acc:101993060]</t>
  </si>
  <si>
    <t>ENSMOCG00000001113</t>
  </si>
  <si>
    <t>ENSMUSG00000022025</t>
  </si>
  <si>
    <t>Cnmd</t>
  </si>
  <si>
    <t>chondromodulin [Source:NCBI gene;Acc:101981338]</t>
  </si>
  <si>
    <t>ENSMOCG00000001115</t>
  </si>
  <si>
    <t>ENSMUSG00000029581</t>
  </si>
  <si>
    <t>Fscn1</t>
  </si>
  <si>
    <t>fascin actin-bundling protein 1 [Source:NCBI gene;Acc:102001043]</t>
  </si>
  <si>
    <t>ENSMOCG00000001121</t>
  </si>
  <si>
    <t>ENSMUSG00000026301</t>
  </si>
  <si>
    <t>Iqca</t>
  </si>
  <si>
    <t>IQ motif containing with AAA domain [Source:MGI Symbol;Acc:MGI:1922168]</t>
  </si>
  <si>
    <t>ENSMOCG00000001124</t>
  </si>
  <si>
    <t>60S ribosomal protein L5 [Source:NCBI gene;Acc:101988584]</t>
  </si>
  <si>
    <t>ENSMOCG00000001126</t>
  </si>
  <si>
    <t>ENSMUSG00000038068</t>
  </si>
  <si>
    <t>Rnf144b</t>
  </si>
  <si>
    <t>ring finger protein 144B [Source:NCBI gene;Acc:102000160]</t>
  </si>
  <si>
    <t>ENSMOCG00000001127</t>
  </si>
  <si>
    <t>ENSMUSG00000060969</t>
  </si>
  <si>
    <t>Irx1</t>
  </si>
  <si>
    <t>iroquois homeobox 1 [Source:NCBI gene;Acc:102002379]</t>
  </si>
  <si>
    <t>ENSMOCG00000001130</t>
  </si>
  <si>
    <t>ENSMUSG00000046196</t>
  </si>
  <si>
    <t>Ttc39d</t>
  </si>
  <si>
    <t>tetratricopeptide repeat protein 39B-like [Source:NCBI gene;Acc:101985355]</t>
  </si>
  <si>
    <t>ENSMOCG00000001138</t>
  </si>
  <si>
    <t>ENSMUSG00000043496</t>
  </si>
  <si>
    <t>Tril</t>
  </si>
  <si>
    <t>TLR4 interactor with leucine rich repeats [Source:NCBI gene;Acc:101981321]</t>
  </si>
  <si>
    <t>ENSMOCG00000001148</t>
  </si>
  <si>
    <t>ENSMUSG00000024084</t>
  </si>
  <si>
    <t>Qpct</t>
  </si>
  <si>
    <t>glutaminyl-peptide cyclotransferase [Source:NCBI gene;Acc:101987059]</t>
  </si>
  <si>
    <t>ENSMOCG00000001157</t>
  </si>
  <si>
    <t>ENSMUSG00000028843</t>
  </si>
  <si>
    <t>Sh3bgrl3</t>
  </si>
  <si>
    <t>SH3 domain binding glutamate rich protein like 3 [Source:NCBI gene;Acc:101999430]</t>
  </si>
  <si>
    <t>ENSMOCG00000001163</t>
  </si>
  <si>
    <t>IFI30 lysosomal thiol reductase [Source:NCBI gene;Acc:101995055]</t>
  </si>
  <si>
    <t>ENSMOCG00000001177</t>
  </si>
  <si>
    <t>ENSMUSG00000046532</t>
  </si>
  <si>
    <t>androgen receptor [Source:NCBI gene;Acc:101998704]</t>
  </si>
  <si>
    <t>ENSMOCG00000001184</t>
  </si>
  <si>
    <t>ENSMUSG00000032064</t>
  </si>
  <si>
    <t>Dixdc1</t>
  </si>
  <si>
    <t>DIX domain containing 1 [Source:NCBI gene;Acc:101994160]</t>
  </si>
  <si>
    <t>ENSMOCG00000001197</t>
  </si>
  <si>
    <t>ENSMUSG00000050556</t>
  </si>
  <si>
    <t>Kcnb1</t>
  </si>
  <si>
    <t>potassium voltage-gated channel subfamily B member 1 [Source:NCBI gene;Acc:101992337]</t>
  </si>
  <si>
    <t>ENSMUSG00000031409</t>
  </si>
  <si>
    <t>ENSMOCG00000001227</t>
  </si>
  <si>
    <t>ENSMUSG00000038831</t>
  </si>
  <si>
    <t>Ralgps1</t>
  </si>
  <si>
    <t>Ral GEF with PH domain and SH3 binding motif 1 [Source:NCBI gene;Acc:101994245]</t>
  </si>
  <si>
    <t>ENSMOCG00000001231</t>
  </si>
  <si>
    <t>ENSMUSG00000003665</t>
  </si>
  <si>
    <t>Has1</t>
  </si>
  <si>
    <t>hyaluronan synthase 1 [Source:MGI Symbol;Acc:MGI:106590]</t>
  </si>
  <si>
    <t>ENSMOCG00000001243</t>
  </si>
  <si>
    <t>ENSMUSG00000053560</t>
  </si>
  <si>
    <t>Ier2</t>
  </si>
  <si>
    <t>immediate early response 2 [Source:NCBI gene;Acc:102001717]</t>
  </si>
  <si>
    <t>ENSMOCG00000001248</t>
  </si>
  <si>
    <t>ENSMUSG00000068617</t>
  </si>
  <si>
    <t>Efcab1</t>
  </si>
  <si>
    <t>EF-hand calcium binding domain 1 [Source:NCBI gene;Acc:101984449]</t>
  </si>
  <si>
    <t>ENSMOCG00000001258</t>
  </si>
  <si>
    <t>ENSMUSG00000029404</t>
  </si>
  <si>
    <t>Arl6ip4</t>
  </si>
  <si>
    <t>ADP ribosylation factor like GTPase 6 interacting protein 4 [Source:NCBI gene;Acc:101998357]</t>
  </si>
  <si>
    <t>ENSMOCG00000001274</t>
  </si>
  <si>
    <t>ENSMUSG00000024899</t>
  </si>
  <si>
    <t>Papss2</t>
  </si>
  <si>
    <t>3'-phosphoadenosine 5'-phosphosulfate synthase 2 [Source:NCBI gene;Acc:102001551]</t>
  </si>
  <si>
    <t>ENSMOCG00000001275</t>
  </si>
  <si>
    <t>ENSMUSG00000043099</t>
  </si>
  <si>
    <t>Hic1</t>
  </si>
  <si>
    <t>HIC ZBTB transcriptional repressor 1 [Source:NCBI gene;Acc:101994762]</t>
  </si>
  <si>
    <t>ENSMOCG00000001279</t>
  </si>
  <si>
    <t>ENSMUSG00000014773</t>
  </si>
  <si>
    <t>Dll1</t>
  </si>
  <si>
    <t>delta like canonical Notch ligand 1 [Source:NCBI gene;Acc:101982612]</t>
  </si>
  <si>
    <t>ENSMOCG00000001284</t>
  </si>
  <si>
    <t>ENSMUSG00000042793</t>
  </si>
  <si>
    <t>Lgr6</t>
  </si>
  <si>
    <t>leucine rich repeat containing G protein-coupled receptor 6 [Source:NCBI gene;Acc:101983324]</t>
  </si>
  <si>
    <t>ENSMOCG00000001288</t>
  </si>
  <si>
    <t>ENSMUSG00000029554</t>
  </si>
  <si>
    <t>mitotic arrest deficient 1 like 1 [Source:NCBI gene;Acc:101986530]</t>
  </si>
  <si>
    <t>ENSMOCG00000001291</t>
  </si>
  <si>
    <t>ENSMUSG00000025521</t>
  </si>
  <si>
    <t>Tmem192</t>
  </si>
  <si>
    <t>transmembrane protein 192 [Source:NCBI gene;Acc:101999940]</t>
  </si>
  <si>
    <t>ENSMOCG00000001297</t>
  </si>
  <si>
    <t>ENSMUSG00000031314</t>
  </si>
  <si>
    <t>Taf1</t>
  </si>
  <si>
    <t>TATA-box binding protein associated factor 1 [Source:NCBI gene;Acc:101982692]</t>
  </si>
  <si>
    <t>ENSMOCG00000001301</t>
  </si>
  <si>
    <t>ENSMUSG00000044216</t>
  </si>
  <si>
    <t>Kcnj4</t>
  </si>
  <si>
    <t>potassium inwardly rectifying channel subfamily J member 4 [Source:NCBI gene;Acc:101999061]</t>
  </si>
  <si>
    <t>ENSMOCG00000001307</t>
  </si>
  <si>
    <t>ENSMUSG00000045052</t>
  </si>
  <si>
    <t>Prlhr</t>
  </si>
  <si>
    <t>prolactin releasing hormone receptor [Source:NCBI gene;Acc:101994968]</t>
  </si>
  <si>
    <t>ENSMOCG00000001311</t>
  </si>
  <si>
    <t>ENSMUSG00000033799</t>
  </si>
  <si>
    <t>Tasor2</t>
  </si>
  <si>
    <t>transcription activation suppressor family member 2 [Source:NCBI gene;Acc:101985334]</t>
  </si>
  <si>
    <t>ENSMOCG00000001314</t>
  </si>
  <si>
    <t>ENSMUSG00000025963</t>
  </si>
  <si>
    <t>Mdh1b</t>
  </si>
  <si>
    <t>malate dehydrogenase 1B, NAD (soluble) [Source:MGI Symbol;Acc:MGI:1923918]</t>
  </si>
  <si>
    <t>ENSMOCG00000001320</t>
  </si>
  <si>
    <t>ENSMUSG00000090231</t>
  </si>
  <si>
    <t>complement C2 [Source:NCBI gene;Acc:101982465]</t>
  </si>
  <si>
    <t>ENSMOCG00000001321</t>
  </si>
  <si>
    <t>ENSMUSG00000038539</t>
  </si>
  <si>
    <t>Atf5</t>
  </si>
  <si>
    <t>activating transcription factor 5 [Source:NCBI gene;Acc:101979056]</t>
  </si>
  <si>
    <t>ENSMOCG00000001326</t>
  </si>
  <si>
    <t>ENSMUSG00000031860</t>
  </si>
  <si>
    <t>Pbx4</t>
  </si>
  <si>
    <t>PBX homeobox 4 [Source:NCBI gene;Acc:102001441]</t>
  </si>
  <si>
    <t>ENSMOCG00000001327</t>
  </si>
  <si>
    <t>ENSMUSG00000062627</t>
  </si>
  <si>
    <t>Mysm1</t>
  </si>
  <si>
    <t>Myb like, SWIRM and MPN domains 1 [Source:NCBI gene;Acc:101979004]</t>
  </si>
  <si>
    <t>ENSMOCG00000001343</t>
  </si>
  <si>
    <t>ENSMUSG00000007279</t>
  </si>
  <si>
    <t>Scube2</t>
  </si>
  <si>
    <t>signal peptide, CUB domain and EGF like domain containing 2 [Source:NCBI gene;Acc:101992849]</t>
  </si>
  <si>
    <t>ENSMOCG00000001344</t>
  </si>
  <si>
    <t>ENSMUSG00000038146</t>
  </si>
  <si>
    <t>Notch3</t>
  </si>
  <si>
    <t>notch 3 [Source:MGI Symbol;Acc:MGI:99460]</t>
  </si>
  <si>
    <t>ENSMOCG00000001351</t>
  </si>
  <si>
    <t>ENSMUSG00000018830</t>
  </si>
  <si>
    <t>Myh11</t>
  </si>
  <si>
    <t>myosin heavy chain 11 [Source:NCBI gene;Acc:101989657]</t>
  </si>
  <si>
    <t>ENSMOCG00000001360</t>
  </si>
  <si>
    <t>ENSMUSG00000026463</t>
  </si>
  <si>
    <t>Atp2b4</t>
  </si>
  <si>
    <t>ATPase plasma membrane Ca2+ transporting 4 [Source:NCBI gene;Acc:102000972]</t>
  </si>
  <si>
    <t>ENSMOCG00000001368</t>
  </si>
  <si>
    <t>ENSMUSG00000041957</t>
  </si>
  <si>
    <t>Pkp2</t>
  </si>
  <si>
    <t>plakophilin 2 [Source:NCBI gene;Acc:101982763]</t>
  </si>
  <si>
    <t>ENSMOCG00000001375</t>
  </si>
  <si>
    <t>ENSMUSG00000023034</t>
  </si>
  <si>
    <t>Nr4a1</t>
  </si>
  <si>
    <t>nuclear receptor subfamily 4 group A member 1 [Source:NCBI gene;Acc:101979670]</t>
  </si>
  <si>
    <t>ENSMOCG00000001380</t>
  </si>
  <si>
    <t>ENSMUSG00000030246</t>
  </si>
  <si>
    <t>Ldhb</t>
  </si>
  <si>
    <t>lactate dehydrogenase B [Source:NCBI gene;Acc:101996348]</t>
  </si>
  <si>
    <t>ENSMOCG00000001382</t>
  </si>
  <si>
    <t>ENSMUSG00000015970</t>
  </si>
  <si>
    <t>Chdh</t>
  </si>
  <si>
    <t>choline dehydrogenase [Source:NCBI gene;Acc:101995522]</t>
  </si>
  <si>
    <t>ENSMOCG00000001383</t>
  </si>
  <si>
    <t>ENSMUSG00000018481</t>
  </si>
  <si>
    <t>Appbp2</t>
  </si>
  <si>
    <t>amyloid beta precursor protein binding protein 2 [Source:NCBI gene;Acc:101993035]</t>
  </si>
  <si>
    <t>ENSMOCG00000001390</t>
  </si>
  <si>
    <t>ENSMUSG00000049086</t>
  </si>
  <si>
    <t>Bmyc</t>
  </si>
  <si>
    <t>protein B-Myc-like [Source:NCBI gene;Acc:101985103]</t>
  </si>
  <si>
    <t>ENSMOCG00000001391</t>
  </si>
  <si>
    <t>ENSMUSG00000027994</t>
  </si>
  <si>
    <t>Mcub</t>
  </si>
  <si>
    <t>mitochondrial calcium uniporter dominant negative beta subunit [Source:NCBI gene;Acc:101985058]</t>
  </si>
  <si>
    <t>ENSMOCG00000001400</t>
  </si>
  <si>
    <t>ENSMUSG00000043155</t>
  </si>
  <si>
    <t>Hpdl</t>
  </si>
  <si>
    <t>4-hydroxyphenylpyruvate dioxygenase like [Source:NCBI gene;Acc:101979257]</t>
  </si>
  <si>
    <t>ENSMOCG00000001416</t>
  </si>
  <si>
    <t>ENSMUSG00000037211</t>
  </si>
  <si>
    <t>Spry1</t>
  </si>
  <si>
    <t>sprouty RTK signaling antagonist 1 [Source:NCBI gene;Acc:101988225]</t>
  </si>
  <si>
    <t>ENSMOCG00000001423</t>
  </si>
  <si>
    <t>ENSMUSG00000036469</t>
  </si>
  <si>
    <t>Marchf1</t>
  </si>
  <si>
    <t>membrane associated ring-CH-type finger 1 [Source:NCBI gene;Acc:102000575]</t>
  </si>
  <si>
    <t>ENSMOCG00000001425</t>
  </si>
  <si>
    <t>ENSMUSG00000033594</t>
  </si>
  <si>
    <t>Spata2l</t>
  </si>
  <si>
    <t>spermatogenesis associated 2 like [Source:NCBI gene;Acc:101987185]</t>
  </si>
  <si>
    <t>ENSMOCG00000001432</t>
  </si>
  <si>
    <t>ENSMUSG00000025453</t>
  </si>
  <si>
    <t>ENSMOCG00000001440</t>
  </si>
  <si>
    <t>ENSMUSG00000037490</t>
  </si>
  <si>
    <t>Slc2a12</t>
  </si>
  <si>
    <t>solute carrier family 2 member 12 [Source:NCBI gene;Acc:101990267]</t>
  </si>
  <si>
    <t>ENSMOCG00000001441</t>
  </si>
  <si>
    <t>ENSMOCG00000001454</t>
  </si>
  <si>
    <t>ENSMUSG00000024529</t>
  </si>
  <si>
    <t>Lox</t>
  </si>
  <si>
    <t>lysyl oxidase [Source:NCBI gene;Acc:101981920]</t>
  </si>
  <si>
    <t>ENSMOCG00000001461</t>
  </si>
  <si>
    <t>ENSMUSG00000021223</t>
  </si>
  <si>
    <t>Papln</t>
  </si>
  <si>
    <t>papilin, proteoglycan like sulfated glycoprotein [Source:NCBI gene;Acc:101988384]</t>
  </si>
  <si>
    <t>ENSMOCG00000001472</t>
  </si>
  <si>
    <t>ENSMUSG00000031523</t>
  </si>
  <si>
    <t>Dlc1</t>
  </si>
  <si>
    <t>DLC1 Rho GTPase activating protein [Source:NCBI gene;Acc:101994897]</t>
  </si>
  <si>
    <t>ENSMOCG00000001474</t>
  </si>
  <si>
    <t>ENSMUSG00000063882</t>
  </si>
  <si>
    <t>Uqcrh</t>
  </si>
  <si>
    <t>cytochrome b-c1 complex subunit 6, mitochondrial [Source:NCBI gene;Acc:101996968]</t>
  </si>
  <si>
    <t>ENSMOCG00000001482</t>
  </si>
  <si>
    <t>ENSMUSG00000045763</t>
  </si>
  <si>
    <t>Basp1</t>
  </si>
  <si>
    <t>brain abundant membrane attached signal protein 1 [Source:NCBI gene;Acc:101987786]</t>
  </si>
  <si>
    <t>ENSMOCG00000001494</t>
  </si>
  <si>
    <t>ENSMUSG00000027285</t>
  </si>
  <si>
    <t>Haus2</t>
  </si>
  <si>
    <t>HAUS augmin like complex subunit 2 [Source:NCBI gene;Acc:101990844]</t>
  </si>
  <si>
    <t>ENSMOCG00000001506</t>
  </si>
  <si>
    <t>ENSMUSG00000033966</t>
  </si>
  <si>
    <t>Cdkl4</t>
  </si>
  <si>
    <t>cyclin dependent kinase like 4 [Source:NCBI gene;Acc:101982995]</t>
  </si>
  <si>
    <t>ENSMOCG00000001511</t>
  </si>
  <si>
    <t>ENSMUSG00000031167</t>
  </si>
  <si>
    <t>Rbm3</t>
  </si>
  <si>
    <t>RNA binding motif protein 3 [Source:NCBI gene;Acc:101979192]</t>
  </si>
  <si>
    <t>ENSMOCG00000001512</t>
  </si>
  <si>
    <t>ENSMUSG00000019188</t>
  </si>
  <si>
    <t>H13</t>
  </si>
  <si>
    <t>histocompatibility minor 13 [Source:NCBI gene;Acc:101991581]</t>
  </si>
  <si>
    <t>ENSMOCG00000001526</t>
  </si>
  <si>
    <t>ENSMUSG00000096458</t>
  </si>
  <si>
    <t>Moap1</t>
  </si>
  <si>
    <t>modulator of apoptosis 1 [Source:NCBI gene;Acc:101984131]</t>
  </si>
  <si>
    <t>ENSMOCG00000001527</t>
  </si>
  <si>
    <t>ENSMUSG00000046876</t>
  </si>
  <si>
    <t>Atxn1</t>
  </si>
  <si>
    <t>ataxin 1 [Source:NCBI gene;Acc:101996890]</t>
  </si>
  <si>
    <t>ENSMOCG00000001528</t>
  </si>
  <si>
    <t>ENSMUSG00000039001</t>
  </si>
  <si>
    <t>ENSMOCG00000001538</t>
  </si>
  <si>
    <t>ENSMUSG00000021990</t>
  </si>
  <si>
    <t>Spata13</t>
  </si>
  <si>
    <t>spermatogenesis associated 13 [Source:NCBI gene;Acc:101997946]</t>
  </si>
  <si>
    <t>ENSMOCG00000001547</t>
  </si>
  <si>
    <t>ENSMUSG00000039987</t>
  </si>
  <si>
    <t>Phtf2</t>
  </si>
  <si>
    <t>putative homeodomain transcription factor 2 [Source:NCBI gene;Acc:101979406]</t>
  </si>
  <si>
    <t>ENSMOCG00000001567</t>
  </si>
  <si>
    <t>ENSMUSG00000022122</t>
  </si>
  <si>
    <t>Ednrb</t>
  </si>
  <si>
    <t>endothelin receptor type B [Source:NCBI gene;Acc:101996556]</t>
  </si>
  <si>
    <t>ENSMOCG00000001570</t>
  </si>
  <si>
    <t>ENSMUSG00000031734</t>
  </si>
  <si>
    <t>Irx3</t>
  </si>
  <si>
    <t>iroquois homeobox 3 [Source:NCBI gene;Acc:101988513]</t>
  </si>
  <si>
    <t>ENSMOCG00000001571</t>
  </si>
  <si>
    <t>ENSMUSG00000022425</t>
  </si>
  <si>
    <t>Enpp2</t>
  </si>
  <si>
    <t>ectonucleotide pyrophosphatase/phosphodiesterase 2 [Source:NCBI gene;Acc:102000272]</t>
  </si>
  <si>
    <t>ENSMOCG00000001575</t>
  </si>
  <si>
    <t>ENSMUSG00000029442</t>
  </si>
  <si>
    <t>ENSMOCG00000001590</t>
  </si>
  <si>
    <t>ENSMUSG00000027867</t>
  </si>
  <si>
    <t>Spag17</t>
  </si>
  <si>
    <t>sperm associated antigen 17 [Source:NCBI gene;Acc:101980451]</t>
  </si>
  <si>
    <t>ENSMOCG00000001591</t>
  </si>
  <si>
    <t>ENSMUSG00000039943</t>
  </si>
  <si>
    <t>Plcb4</t>
  </si>
  <si>
    <t>phospholipase C beta 4 [Source:NCBI gene;Acc:102001224]</t>
  </si>
  <si>
    <t>ENSMOCG00000001594</t>
  </si>
  <si>
    <t>ENSMUSG00000002379</t>
  </si>
  <si>
    <t>NADH:ubiquinone oxidoreductase subunit A11 [Source:NCBI gene;Acc:102001262]</t>
  </si>
  <si>
    <t>ENSMOCG00000001596</t>
  </si>
  <si>
    <t>ENSMUSG00000003545</t>
  </si>
  <si>
    <t>Fosb</t>
  </si>
  <si>
    <t>FosB proto-oncogene, AP-1 transcription factor subunit [Source:NCBI gene;Acc:101982079]</t>
  </si>
  <si>
    <t>ENSMOCG00000001601</t>
  </si>
  <si>
    <t>ENSMUSG00000029304</t>
  </si>
  <si>
    <t>ENSMOCG00000001604</t>
  </si>
  <si>
    <t>ENSMUSG00000048583</t>
  </si>
  <si>
    <t>Igf2</t>
  </si>
  <si>
    <t>insulin like growth factor 2 [Source:NCBI gene;Acc:101987600]</t>
  </si>
  <si>
    <t>ENSMOCG00000001636</t>
  </si>
  <si>
    <t>ENSMUSG00000027540</t>
  </si>
  <si>
    <t>Ptpn1</t>
  </si>
  <si>
    <t>protein tyrosine phosphatase non-receptor type 1 [Source:NCBI gene;Acc:101989505]</t>
  </si>
  <si>
    <t>ENSMOCG00000001644</t>
  </si>
  <si>
    <t>ENSMUSG00000029168</t>
  </si>
  <si>
    <t>Dpysl5</t>
  </si>
  <si>
    <t>dihydropyrimidinase like 5 [Source:NCBI gene;Acc:102001817]</t>
  </si>
  <si>
    <t>ENSMOCG00000001651</t>
  </si>
  <si>
    <t>ENSMUSG00000040452</t>
  </si>
  <si>
    <t>Cdh12</t>
  </si>
  <si>
    <t>cadherin 12 [Source:NCBI gene;Acc:101987236]</t>
  </si>
  <si>
    <t>ENSMOCG00000001658</t>
  </si>
  <si>
    <t>ENSMUSG00000034621</t>
  </si>
  <si>
    <t>Gpatch8</t>
  </si>
  <si>
    <t>G-patch domain containing 8 [Source:NCBI gene;Acc:101982272]</t>
  </si>
  <si>
    <t>ENSMOCG00000001667</t>
  </si>
  <si>
    <t>ENSMUSG00000047361</t>
  </si>
  <si>
    <t>Gm973</t>
  </si>
  <si>
    <t>predicted gene 973 [Source:MGI Symbol;Acc:MGI:2685819]</t>
  </si>
  <si>
    <t>ENSMOCG00000001687</t>
  </si>
  <si>
    <t>ENSMUSG00000026269</t>
  </si>
  <si>
    <t>Rnpepl1</t>
  </si>
  <si>
    <t>arginyl aminopeptidase like 1 [Source:NCBI gene;Acc:101980919]</t>
  </si>
  <si>
    <t>ENSMOCG00000001689</t>
  </si>
  <si>
    <t>ENSMUSG00000042804</t>
  </si>
  <si>
    <t>Gpr153</t>
  </si>
  <si>
    <t>G protein-coupled receptor 153 [Source:NCBI gene;Acc:101993621]</t>
  </si>
  <si>
    <t>ENSMOCG00000001700</t>
  </si>
  <si>
    <t>ENSMUSG00000041930</t>
  </si>
  <si>
    <t>Fam222a</t>
  </si>
  <si>
    <t>family with sequence similarity 222 member A [Source:NCBI gene;Acc:101988766]</t>
  </si>
  <si>
    <t>ENSMOCG00000001713</t>
  </si>
  <si>
    <t>ENSMUSG00000078348</t>
  </si>
  <si>
    <t>Sf3b5</t>
  </si>
  <si>
    <t>splicing factor 3b subunit 5 [Source:NCBI gene;Acc:101982707]</t>
  </si>
  <si>
    <t>ENSMOCG00000001719</t>
  </si>
  <si>
    <t>ENSMUSG00000039713</t>
  </si>
  <si>
    <t>Plekhg5</t>
  </si>
  <si>
    <t>pleckstrin homology and RhoGEF domain containing G5 [Source:NCBI gene;Acc:101995850]</t>
  </si>
  <si>
    <t>ENSMOCG00000001747</t>
  </si>
  <si>
    <t>ENSMUSG00000051978</t>
  </si>
  <si>
    <t>Erich1</t>
  </si>
  <si>
    <t>glutamate rich 1 [Source:MGI Symbol;Acc:MGI:3588201]</t>
  </si>
  <si>
    <t>ENSMOCG00000001751</t>
  </si>
  <si>
    <t>ENSMUSG00000008318</t>
  </si>
  <si>
    <t>Relt</t>
  </si>
  <si>
    <t>RELT tumor necrosis factor receptor [Source:MGI Symbol;Acc:MGI:2443373]</t>
  </si>
  <si>
    <t>ENSMOCG00000001753</t>
  </si>
  <si>
    <t>ENSMUSG00000004085</t>
  </si>
  <si>
    <t>Map3k20</t>
  </si>
  <si>
    <t>mitogen-activated protein kinase kinase kinase 20 [Source:NCBI gene;Acc:101988873]</t>
  </si>
  <si>
    <t>ENSMOCG00000001757</t>
  </si>
  <si>
    <t>ENSMUSG00000027004</t>
  </si>
  <si>
    <t>Frzb</t>
  </si>
  <si>
    <t>frizzled related protein [Source:NCBI gene;Acc:101983670]</t>
  </si>
  <si>
    <t>ENSMOCG00000001764</t>
  </si>
  <si>
    <t>ENSMUSG00000050640</t>
  </si>
  <si>
    <t>Tmem150c</t>
  </si>
  <si>
    <t>transmembrane protein 150C [Source:NCBI gene;Acc:101995382]</t>
  </si>
  <si>
    <t>ENSMOCG00000001766</t>
  </si>
  <si>
    <t>ENSMUSG00000024968</t>
  </si>
  <si>
    <t>Rcor2</t>
  </si>
  <si>
    <t>REST corepressor 2 [Source:NCBI gene;Acc:101990611]</t>
  </si>
  <si>
    <t>ENSMOCG00000001780</t>
  </si>
  <si>
    <t>ENSMUSG00000040018</t>
  </si>
  <si>
    <t>Cox15</t>
  </si>
  <si>
    <t>cytochrome c oxidase assembly protein COX15 homolog [Source:NCBI gene;Acc:101984092]</t>
  </si>
  <si>
    <t>ENSMOCG00000001791</t>
  </si>
  <si>
    <t>ENSMUSG00000045319</t>
  </si>
  <si>
    <t>Proser2</t>
  </si>
  <si>
    <t>proline and serine rich 2 [Source:NCBI gene;Acc:101998977]</t>
  </si>
  <si>
    <t>ENSMOCG00000001800</t>
  </si>
  <si>
    <t>ENSMUSG00000022389</t>
  </si>
  <si>
    <t>Tef</t>
  </si>
  <si>
    <t>TEF transcription factor, PAR bZIP family member [Source:NCBI gene;Acc:101979392]</t>
  </si>
  <si>
    <t>ENSMOCG00000001804</t>
  </si>
  <si>
    <t>ENSMUSG00000010066</t>
  </si>
  <si>
    <t>Cacna2d2</t>
  </si>
  <si>
    <t>calcium voltage-gated channel auxiliary subunit alpha2delta 2 [Source:NCBI gene;Acc:101996479]</t>
  </si>
  <si>
    <t>ENSMOCG00000001812</t>
  </si>
  <si>
    <t>ENSMUSG00000056268</t>
  </si>
  <si>
    <t>Dennd1b</t>
  </si>
  <si>
    <t>DENN domain containing 1B [Source:NCBI gene;Acc:101998294]</t>
  </si>
  <si>
    <t>ENSMOCG00000001825</t>
  </si>
  <si>
    <t>ENSMUSG00000022948</t>
  </si>
  <si>
    <t>Setd4</t>
  </si>
  <si>
    <t>SET domain containing 4 [Source:NCBI gene;Acc:101986900]</t>
  </si>
  <si>
    <t>ENSMOCG00000001829</t>
  </si>
  <si>
    <t>ENSMUSG00000037143</t>
  </si>
  <si>
    <t>ENSMOCG00000001832</t>
  </si>
  <si>
    <t>ENSMUSG00000062760</t>
  </si>
  <si>
    <t>Shisal1</t>
  </si>
  <si>
    <t>shisa like 1 [Source:NCBI gene;Acc:101987130]</t>
  </si>
  <si>
    <t>ENSMOCG00000001835</t>
  </si>
  <si>
    <t>ENSMUSG00000033760</t>
  </si>
  <si>
    <t>Rbm4b</t>
  </si>
  <si>
    <t>RNA-binding protein 4B [Source:NCBI gene;Acc:101991732]</t>
  </si>
  <si>
    <t>ENSMOCG00000001838</t>
  </si>
  <si>
    <t>ENSMUSG00000034683</t>
  </si>
  <si>
    <t>Ppp1r1c</t>
  </si>
  <si>
    <t>protein phosphatase 1 regulatory inhibitor subunit 1C [Source:NCBI gene;Acc:101982443]</t>
  </si>
  <si>
    <t>ENSMUSG00000041697</t>
  </si>
  <si>
    <t>ENSMOCG00000001861</t>
  </si>
  <si>
    <t>zinc finger protein 710 [Source:NCBI gene;Acc:101992692]</t>
  </si>
  <si>
    <t>ENSMOCG00000001866</t>
  </si>
  <si>
    <t>ENSMUSG00000034898</t>
  </si>
  <si>
    <t>Filip1</t>
  </si>
  <si>
    <t>filamin A interacting protein 1 [Source:NCBI gene;Acc:101989153]</t>
  </si>
  <si>
    <t>ENSMOCG00000001867</t>
  </si>
  <si>
    <t>ENSMUSG00000022505</t>
  </si>
  <si>
    <t>Emp2</t>
  </si>
  <si>
    <t>epithelial membrane protein 2 [Source:NCBI gene;Acc:101997051]</t>
  </si>
  <si>
    <t>ENSMOCG00000001868</t>
  </si>
  <si>
    <t>ENSMUSG00000034807</t>
  </si>
  <si>
    <t>Colgalt1</t>
  </si>
  <si>
    <t>collagen beta(1-O)galactosyltransferase 1 [Source:NCBI gene;Acc:101998671]</t>
  </si>
  <si>
    <t>ENSMOCG00000001870</t>
  </si>
  <si>
    <t>ENSMUSG00000049892</t>
  </si>
  <si>
    <t>Rasd1</t>
  </si>
  <si>
    <t>ras related dexamethasone induced 1 [Source:NCBI gene;Acc:102001536]</t>
  </si>
  <si>
    <t>ENSMOCG00000001878</t>
  </si>
  <si>
    <t>ENSMUSG00000028137</t>
  </si>
  <si>
    <t>Celf3</t>
  </si>
  <si>
    <t>CUGBP Elav-like family member 3 [Source:NCBI gene;Acc:102002018]</t>
  </si>
  <si>
    <t>ENSMOCG00000001895</t>
  </si>
  <si>
    <t>ENSMUSG00000031431</t>
  </si>
  <si>
    <t>TSC22 domain family member 3 [Source:NCBI gene;Acc:101978873]</t>
  </si>
  <si>
    <t>ENSMOCG00000001899</t>
  </si>
  <si>
    <t>ENSMUSG00000042677</t>
  </si>
  <si>
    <t>Zc3h12a</t>
  </si>
  <si>
    <t>zinc finger CCCH-type containing 12A [Source:NCBI gene;Acc:102000054]</t>
  </si>
  <si>
    <t>ENSMOCG00000001903</t>
  </si>
  <si>
    <t>ENSMUSG00000000308</t>
  </si>
  <si>
    <t>Ckmt1</t>
  </si>
  <si>
    <t>creatine kinase, mitochondrial 1A [Source:NCBI gene;Acc:101997388]</t>
  </si>
  <si>
    <t>ENSMOCG00000001922</t>
  </si>
  <si>
    <t>ENSMUSG00000078816</t>
  </si>
  <si>
    <t>Prkcg</t>
  </si>
  <si>
    <t>protein kinase C gamma [Source:NCBI gene;Acc:101995736]</t>
  </si>
  <si>
    <t>ENSMOCG00000001964</t>
  </si>
  <si>
    <t>ENSMUSG00000020684</t>
  </si>
  <si>
    <t>Rasl10b</t>
  </si>
  <si>
    <t>RAS like family 10 member B [Source:NCBI gene;Acc:101989933]</t>
  </si>
  <si>
    <t>ENSMOCG00000001979</t>
  </si>
  <si>
    <t>ENSMUSG00000039457</t>
  </si>
  <si>
    <t>Ppl</t>
  </si>
  <si>
    <t>periplakin [Source:NCBI gene;Acc:101985228]</t>
  </si>
  <si>
    <t>ENSMOCG00000001982</t>
  </si>
  <si>
    <t>ENSMUSG00000026778</t>
  </si>
  <si>
    <t>Prkcq</t>
  </si>
  <si>
    <t>protein kinase C theta [Source:NCBI gene;Acc:101981639]</t>
  </si>
  <si>
    <t>ENSMOCG00000001986</t>
  </si>
  <si>
    <t>ENSMUSG00000051627</t>
  </si>
  <si>
    <t>H1f4</t>
  </si>
  <si>
    <t>H1.4 linker histone, cluster member [Source:NCBI gene;Acc:101999611]</t>
  </si>
  <si>
    <t>ENSMOCG00000001994</t>
  </si>
  <si>
    <t>ENSMUSG00000030074</t>
  </si>
  <si>
    <t>Gxylt2</t>
  </si>
  <si>
    <t>glucoside xylosyltransferase 2 [Source:NCBI gene;Acc:101993470]</t>
  </si>
  <si>
    <t>ENSMUSG00000021996</t>
  </si>
  <si>
    <t>ENSMOCG00000002005</t>
  </si>
  <si>
    <t>ENSMUSG00000035898</t>
  </si>
  <si>
    <t>Uba6</t>
  </si>
  <si>
    <t>ubiquitin like modifier activating enzyme 6 [Source:NCBI gene;Acc:101983072]</t>
  </si>
  <si>
    <t>ENSMOCG00000002012</t>
  </si>
  <si>
    <t>ENSMUSG00000022203</t>
  </si>
  <si>
    <t>Efs</t>
  </si>
  <si>
    <t>embryonal Fyn-associated substrate [Source:NCBI gene;Acc:101986831]</t>
  </si>
  <si>
    <t>ENSMOCG00000002016</t>
  </si>
  <si>
    <t>ENSMUSG00000001504</t>
  </si>
  <si>
    <t>Irx2</t>
  </si>
  <si>
    <t>iroquois homeobox 2 [Source:NCBI gene;Acc:102002938]</t>
  </si>
  <si>
    <t>ENSMOCG00000002037</t>
  </si>
  <si>
    <t>ENSMUSG00000029386</t>
  </si>
  <si>
    <t>Tctn2</t>
  </si>
  <si>
    <t>tectonic family member 2 [Source:NCBI gene;Acc:101993091]</t>
  </si>
  <si>
    <t>ENSMOCG00000002043</t>
  </si>
  <si>
    <t>ENSMUSG00000048960</t>
  </si>
  <si>
    <t>ENSMOCG00000002047</t>
  </si>
  <si>
    <t>ENSMUSG00000051177</t>
  </si>
  <si>
    <t>Plcb1</t>
  </si>
  <si>
    <t>phospholipase C beta 1 [Source:NCBI gene;Acc:101986794]</t>
  </si>
  <si>
    <t>ENSMOCG00000002049</t>
  </si>
  <si>
    <t>ENSMUSG00000040164</t>
  </si>
  <si>
    <t>Kcns1</t>
  </si>
  <si>
    <t>potassium voltage-gated channel modifier subfamily S member 1 [Source:NCBI gene;Acc:101988658]</t>
  </si>
  <si>
    <t>ENSMOCG00000002059</t>
  </si>
  <si>
    <t>ENSMUSG00000025823</t>
  </si>
  <si>
    <t>Pdia4</t>
  </si>
  <si>
    <t>protein disulfide isomerase family A member 4 [Source:NCBI gene;Acc:101983523]</t>
  </si>
  <si>
    <t>ENSMOCG00000002062</t>
  </si>
  <si>
    <t>ENSMUSG00000065979</t>
  </si>
  <si>
    <t>Cpped1</t>
  </si>
  <si>
    <t>calcineurin like phosphoesterase domain containing 1 [Source:NCBI gene;Acc:101980969]</t>
  </si>
  <si>
    <t>ENSMOCG00000002081</t>
  </si>
  <si>
    <t>ENSMUSG00000022793</t>
  </si>
  <si>
    <t>B4galt4</t>
  </si>
  <si>
    <t>beta-1,4-galactosyltransferase 4 [Source:NCBI gene;Acc:102000378]</t>
  </si>
  <si>
    <t>ENSMOCG00000002082</t>
  </si>
  <si>
    <t>ENSMUSG00000028668</t>
  </si>
  <si>
    <t>Eloa</t>
  </si>
  <si>
    <t>elongin A [Source:NCBI gene;Acc:101985813]</t>
  </si>
  <si>
    <t>ENSMOCG00000002098</t>
  </si>
  <si>
    <t>ENSMUSG00000040339</t>
  </si>
  <si>
    <t>Fam102b</t>
  </si>
  <si>
    <t>family with sequence similarity 102 member B [Source:NCBI gene;Acc:101995500]</t>
  </si>
  <si>
    <t>ENSMOCG00000002103</t>
  </si>
  <si>
    <t>ENSMUSG00000048644</t>
  </si>
  <si>
    <t>Ctxn1</t>
  </si>
  <si>
    <t>cortexin 1 [Source:NCBI gene;Acc:101987732]</t>
  </si>
  <si>
    <t>ENSMOCG00000002105</t>
  </si>
  <si>
    <t>ENSMUSG00000021611</t>
  </si>
  <si>
    <t>Tert</t>
  </si>
  <si>
    <t>telomerase reverse transcriptase [Source:MGI Symbol;Acc:MGI:1202709]</t>
  </si>
  <si>
    <t>ENSMOCG00000002109</t>
  </si>
  <si>
    <t>ENSMUSG00000030854</t>
  </si>
  <si>
    <t>Ptpn5</t>
  </si>
  <si>
    <t>protein tyrosine phosphatase non-receptor type 5 [Source:NCBI gene;Acc:101982795]</t>
  </si>
  <si>
    <t>ENSMOCG00000002139</t>
  </si>
  <si>
    <t>ENSMUSG00000018882</t>
  </si>
  <si>
    <t>Mrpl45</t>
  </si>
  <si>
    <t>mitochondrial ribosomal protein L45 [Source:MGI Symbol;Acc:MGI:1914286]</t>
  </si>
  <si>
    <t>ENSMOCG00000002148</t>
  </si>
  <si>
    <t>ENSMUSG00000037843</t>
  </si>
  <si>
    <t>Vstm2l</t>
  </si>
  <si>
    <t>V-set and transmembrane domain containing 2 like [Source:NCBI gene;Acc:101983735]</t>
  </si>
  <si>
    <t>ENSMOCG00000002151</t>
  </si>
  <si>
    <t>ENSMUSG00000022262</t>
  </si>
  <si>
    <t>Dnah5</t>
  </si>
  <si>
    <t>dynein axonemal heavy chain 5 [Source:NCBI gene;Acc:101991109]</t>
  </si>
  <si>
    <t>ENSMOCG00000002152</t>
  </si>
  <si>
    <t>ENSMUSG00000034918</t>
  </si>
  <si>
    <t>Cdhr2</t>
  </si>
  <si>
    <t>cadherin related family member 2 [Source:NCBI gene;Acc:101992686]</t>
  </si>
  <si>
    <t>ENSMOCG00000002160</t>
  </si>
  <si>
    <t>ENSMUSG00000053550</t>
  </si>
  <si>
    <t>Shisa7</t>
  </si>
  <si>
    <t>shisa family member 7 [Source:NCBI gene;Acc:102001250]</t>
  </si>
  <si>
    <t>ENSMOCG00000002172</t>
  </si>
  <si>
    <t>ENSMUSG00000075334</t>
  </si>
  <si>
    <t>Rprm</t>
  </si>
  <si>
    <t>reprimo, TP53 dependent G2 arrest mediator homolog [Source:NCBI gene;Acc:101997411]</t>
  </si>
  <si>
    <t>ENSMOCG00000002176</t>
  </si>
  <si>
    <t>ENSMUSG00000034271</t>
  </si>
  <si>
    <t>Jdp2</t>
  </si>
  <si>
    <t>Jun dimerization protein 2 [Source:NCBI gene;Acc:101979615]</t>
  </si>
  <si>
    <t>ENSMOCG00000002189</t>
  </si>
  <si>
    <t>ENSMUSG00000022453</t>
  </si>
  <si>
    <t>Naga</t>
  </si>
  <si>
    <t>alpha-N-acetylgalactosaminidase [Source:NCBI gene;Acc:101998142]</t>
  </si>
  <si>
    <t>ENSMOCG00000002191</t>
  </si>
  <si>
    <t>ENSMUSG00000026042</t>
  </si>
  <si>
    <t>Col5a2</t>
  </si>
  <si>
    <t>collagen type V alpha 2 chain [Source:NCBI gene;Acc:101983386]</t>
  </si>
  <si>
    <t>ENSMOCG00000002195</t>
  </si>
  <si>
    <t>ENSMUSG00000021379</t>
  </si>
  <si>
    <t>Id4</t>
  </si>
  <si>
    <t>inhibitor of DNA binding 4, HLH protein [Source:NCBI gene;Acc:102000622]</t>
  </si>
  <si>
    <t>ENSMOCG00000002205</t>
  </si>
  <si>
    <t>ENSMUSG00000036591</t>
  </si>
  <si>
    <t>Arhgap21</t>
  </si>
  <si>
    <t>Rho GTPase activating protein 21 [Source:NCBI gene;Acc:101986853]</t>
  </si>
  <si>
    <t>ENSMOCG00000002215</t>
  </si>
  <si>
    <t>ENSMUSG00000009075</t>
  </si>
  <si>
    <t>Cabp7</t>
  </si>
  <si>
    <t>calcium binding protein 7 [Source:NCBI gene;Acc:101981500]</t>
  </si>
  <si>
    <t>ENSMOCG00000002217</t>
  </si>
  <si>
    <t>ENSMUSG00000024914</t>
  </si>
  <si>
    <t>Drap1</t>
  </si>
  <si>
    <t>DR1 associated protein 1 [Source:NCBI gene;Acc:101979382]</t>
  </si>
  <si>
    <t>ENSMOCG00000002226</t>
  </si>
  <si>
    <t>ENSMUSG00000021710</t>
  </si>
  <si>
    <t>Nln</t>
  </si>
  <si>
    <t>neurolysin (metallopeptidase M3 family) [Source:MGI Symbol;Acc:MGI:1923055]</t>
  </si>
  <si>
    <t>ENSMOCG00000002229</t>
  </si>
  <si>
    <t>ENSMUSG00000036790</t>
  </si>
  <si>
    <t>Slitrk2</t>
  </si>
  <si>
    <t>SLIT and NTRK like family member 2 [Source:NCBI gene;Acc:101995823]</t>
  </si>
  <si>
    <t>ENSMOCG00000002230</t>
  </si>
  <si>
    <t>ENSMUSG00000060550</t>
  </si>
  <si>
    <t>H-2 class I histocompatibility antigen, D-37 alpha chain-like [Source:NCBI gene;Acc:101989835]</t>
  </si>
  <si>
    <t>ENSMOCG00000002231</t>
  </si>
  <si>
    <t>ENSMUSG00000031665</t>
  </si>
  <si>
    <t>spalt like transcription factor 1 [Source:NCBI gene;Acc:101988870]</t>
  </si>
  <si>
    <t>ENSMOCG00000002241</t>
  </si>
  <si>
    <t>ENSMUSG00000033306</t>
  </si>
  <si>
    <t>Lpp</t>
  </si>
  <si>
    <t>LIM domain containing preferred translocation partner in lipoma [Source:NCBI gene;Acc:101984509]</t>
  </si>
  <si>
    <t>ENSMOCG00000002244</t>
  </si>
  <si>
    <t>ENSMUSG00000078350</t>
  </si>
  <si>
    <t>Smim1</t>
  </si>
  <si>
    <t>small integral membrane protein 1 (Vel blood group) [Source:NCBI gene;Acc:101992930]</t>
  </si>
  <si>
    <t>ENSMOCG00000002247</t>
  </si>
  <si>
    <t>ENSMUSG00000030102</t>
  </si>
  <si>
    <t>Itpr1</t>
  </si>
  <si>
    <t>inositol 1,4,5-trisphosphate receptor type 1 [Source:NCBI gene;Acc:101999471]</t>
  </si>
  <si>
    <t>ENSMOCG00000002269</t>
  </si>
  <si>
    <t>ENSMUSG00000038020</t>
  </si>
  <si>
    <t>Rapgefl1</t>
  </si>
  <si>
    <t>Rap guanine nucleotide exchange factor like 1 [Source:NCBI gene;Acc:102001324]</t>
  </si>
  <si>
    <t>ENSMOCG00000002271</t>
  </si>
  <si>
    <t>ENSMUSG00000041308</t>
  </si>
  <si>
    <t>Sntb2</t>
  </si>
  <si>
    <t>syntrophin beta 2 [Source:NCBI gene;Acc:101992453]</t>
  </si>
  <si>
    <t>ENSMOCG00000002277</t>
  </si>
  <si>
    <t>ENSMUSG00000046731</t>
  </si>
  <si>
    <t>Kctd11</t>
  </si>
  <si>
    <t>potassium channel tetramerization domain containing 11 [Source:NCBI gene;Acc:101994654]</t>
  </si>
  <si>
    <t>ENSMOCG00000002280</t>
  </si>
  <si>
    <t>ENSMUSG00000020130</t>
  </si>
  <si>
    <t>Tbc1d15</t>
  </si>
  <si>
    <t>TBC1 domain family member 15 [Source:NCBI gene;Acc:101994504]</t>
  </si>
  <si>
    <t>ENSMOCG00000002292</t>
  </si>
  <si>
    <t>ENSMUSG00000004902</t>
  </si>
  <si>
    <t>Slc25a18</t>
  </si>
  <si>
    <t>solute carrier family 25 member 18 [Source:NCBI gene;Acc:101995883]</t>
  </si>
  <si>
    <t>ENSMOCG00000002303</t>
  </si>
  <si>
    <t>ENSMUSG00000030350</t>
  </si>
  <si>
    <t>Prmt8</t>
  </si>
  <si>
    <t>protein arginine methyltransferase 8 [Source:NCBI gene;Acc:101981866]</t>
  </si>
  <si>
    <t>ENSMOCG00000002311</t>
  </si>
  <si>
    <t>ENSMUSG00000024043</t>
  </si>
  <si>
    <t>Arhgap28</t>
  </si>
  <si>
    <t>Rho GTPase activating protein 28 [Source:NCBI gene;Acc:101998935]</t>
  </si>
  <si>
    <t>ENSMOCG00000002318</t>
  </si>
  <si>
    <t>ENSMUSG00000001774</t>
  </si>
  <si>
    <t>Chordc1</t>
  </si>
  <si>
    <t>cysteine and histidine rich domain containing 1 [Source:NCBI gene;Acc:101980400]</t>
  </si>
  <si>
    <t>ENSMOCG00000002326</t>
  </si>
  <si>
    <t>ENSMUSG00000074884</t>
  </si>
  <si>
    <t>small EDRK-rich factor 2 [Source:NCBI gene;Acc:101999090]</t>
  </si>
  <si>
    <t>ENSMOCG00000002333</t>
  </si>
  <si>
    <t>ENSMUSG00000074212</t>
  </si>
  <si>
    <t>Dnajb14</t>
  </si>
  <si>
    <t>DnaJ heat shock protein family (Hsp40) member B14 [Source:NCBI gene;Acc:102000170]</t>
  </si>
  <si>
    <t>ENSMOCG00000002335</t>
  </si>
  <si>
    <t>ENSMUSG00000022469</t>
  </si>
  <si>
    <t>Rapgef3</t>
  </si>
  <si>
    <t>Rap guanine nucleotide exchange factor 3 [Source:NCBI gene;Acc:101987045]</t>
  </si>
  <si>
    <t>ENSMOCG00000002345</t>
  </si>
  <si>
    <t>ENSMUSG00000023094</t>
  </si>
  <si>
    <t>Msrb2</t>
  </si>
  <si>
    <t>methionine sulfoxide reductase B2 [Source:NCBI gene;Acc:101989961]</t>
  </si>
  <si>
    <t>ENSMOCG00000002364</t>
  </si>
  <si>
    <t>ENSMUSG00000047777</t>
  </si>
  <si>
    <t>Phf13</t>
  </si>
  <si>
    <t>PHD finger protein 13 [Source:NCBI gene;Acc:101999159]</t>
  </si>
  <si>
    <t>ENSMOCG00000002375</t>
  </si>
  <si>
    <t>ENSMUSG00000031398</t>
  </si>
  <si>
    <t>Plxna3</t>
  </si>
  <si>
    <t>plexin A3 [Source:NCBI gene;Acc:101999770]</t>
  </si>
  <si>
    <t>ENSMOCG00000002380</t>
  </si>
  <si>
    <t>ENSMUSG00000020889</t>
  </si>
  <si>
    <t>Nr1d1</t>
  </si>
  <si>
    <t>nuclear receptor subfamily 1 group D member 1 [Source:NCBI gene;Acc:102002622]</t>
  </si>
  <si>
    <t>ENSMOCG00000002390</t>
  </si>
  <si>
    <t>ENSMUSG00000023903</t>
  </si>
  <si>
    <t>Mmp25</t>
  </si>
  <si>
    <t>matrix metallopeptidase 25 [Source:NCBI gene;Acc:101998949]</t>
  </si>
  <si>
    <t>ENSMOCG00000002400</t>
  </si>
  <si>
    <t>ENSMUSG00000061808</t>
  </si>
  <si>
    <t>Ttr</t>
  </si>
  <si>
    <t>transthyretin [Source:NCBI gene;Acc:101996516]</t>
  </si>
  <si>
    <t>ENSMOCG00000002402</t>
  </si>
  <si>
    <t>ENSMUSG00000024266</t>
  </si>
  <si>
    <t>Adad2</t>
  </si>
  <si>
    <t>adenosine deaminase domain containing 2 [Source:NCBI gene;Acc:101990294]</t>
  </si>
  <si>
    <t>ENSMOCG00000002417</t>
  </si>
  <si>
    <t>ENSMUSG00000052861</t>
  </si>
  <si>
    <t>Dnah6</t>
  </si>
  <si>
    <t>dynein axonemal heavy chain 6 [Source:NCBI gene;Acc:101990464]</t>
  </si>
  <si>
    <t>ENSMOCG00000002426</t>
  </si>
  <si>
    <t>ENSMUSG00000022677</t>
  </si>
  <si>
    <t>Fopnl</t>
  </si>
  <si>
    <t>FGFR1OP N-terminal like [Source:NCBI gene;Acc:101990792]</t>
  </si>
  <si>
    <t>ENSMOCG00000002446</t>
  </si>
  <si>
    <t>ENSMUSG00000045730</t>
  </si>
  <si>
    <t>Adrb2</t>
  </si>
  <si>
    <t>adrenoceptor beta 2 [Source:NCBI gene;Acc:101981008]</t>
  </si>
  <si>
    <t>ENSMOCG00000002459</t>
  </si>
  <si>
    <t>ENSMUSG00000026043</t>
  </si>
  <si>
    <t>Col3a1</t>
  </si>
  <si>
    <t>collagen type III alpha 1 chain [Source:NCBI gene;Acc:101983659]</t>
  </si>
  <si>
    <t>ENSMOCG00000002476</t>
  </si>
  <si>
    <t>ENSMOCG00000002484</t>
  </si>
  <si>
    <t>ENSMUSG00000032101</t>
  </si>
  <si>
    <t>Ddx25</t>
  </si>
  <si>
    <t>DEAD-box helicase 25 [Source:NCBI gene;Acc:101986139]</t>
  </si>
  <si>
    <t>ENSMOCG00000002487</t>
  </si>
  <si>
    <t>ENSMUSG00000052544</t>
  </si>
  <si>
    <t>St6galnac3</t>
  </si>
  <si>
    <t>ST6 N-acetylgalactosaminide alpha-2,6-sialyltransferase 3 [Source:NCBI gene;Acc:101996523]</t>
  </si>
  <si>
    <t>ENSMOCG00000002500</t>
  </si>
  <si>
    <t>ENSMUSG00000042115</t>
  </si>
  <si>
    <t>Klhdc8a</t>
  </si>
  <si>
    <t>kelch domain containing 8A [Source:NCBI gene;Acc:101993402]</t>
  </si>
  <si>
    <t>ENSMOCG00000002519</t>
  </si>
  <si>
    <t>ENSMUSG00000067578</t>
  </si>
  <si>
    <t>Cbln4</t>
  </si>
  <si>
    <t>cerebellin 4 precursor [Source:NCBI gene;Acc:101982231]</t>
  </si>
  <si>
    <t>ENSMOCG00000002541</t>
  </si>
  <si>
    <t>ENSMUSG00000043716</t>
  </si>
  <si>
    <t>ribosomal protein L7 [Source:NCBI gene;Acc:101997286]</t>
  </si>
  <si>
    <t>ENSMOCG00000002544</t>
  </si>
  <si>
    <t>ENSMUSG00000023827</t>
  </si>
  <si>
    <t>Agpat4</t>
  </si>
  <si>
    <t>1-acylglycerol-3-phosphate O-acyltransferase 4 [Source:NCBI gene;Acc:101993749]</t>
  </si>
  <si>
    <t>ENSMOCG00000002545</t>
  </si>
  <si>
    <t>ENSMUSG00000046922</t>
  </si>
  <si>
    <t>Gpr6</t>
  </si>
  <si>
    <t>G protein-coupled receptor 6 [Source:NCBI gene;Acc:101979137]</t>
  </si>
  <si>
    <t>ENSMOCG00000002546</t>
  </si>
  <si>
    <t>ENSMUSG00000064063</t>
  </si>
  <si>
    <t>dynein light chain 1, cytoplasmic [Source:NCBI gene;Acc:101998306]</t>
  </si>
  <si>
    <t>ENSMOCG00000002554</t>
  </si>
  <si>
    <t>ENSMUSG00000027646</t>
  </si>
  <si>
    <t>Src</t>
  </si>
  <si>
    <t>SRC proto-oncogene, non-receptor tyrosine kinase [Source:NCBI gene;Acc:101984880]</t>
  </si>
  <si>
    <t>ENSMOCG00000002558</t>
  </si>
  <si>
    <t>ENSMUSG00000039145</t>
  </si>
  <si>
    <t>Camk1d</t>
  </si>
  <si>
    <t>calcium/calmodulin dependent protein kinase ID [Source:NCBI gene;Acc:101997166]</t>
  </si>
  <si>
    <t>ENSMOCG00000002577</t>
  </si>
  <si>
    <t>ENSMUSG00000039745</t>
  </si>
  <si>
    <t>Htatip2</t>
  </si>
  <si>
    <t>HIV-1 Tat interactive protein 2 [Source:NCBI gene;Acc:102001259]</t>
  </si>
  <si>
    <t>ENSMOCG00000002582</t>
  </si>
  <si>
    <t>ENSMUSG00000022449</t>
  </si>
  <si>
    <t>Adamts20</t>
  </si>
  <si>
    <t>ADAM metallopeptidase with thrombospondin type 1 motif 20 [Source:NCBI gene;Acc:101980054]</t>
  </si>
  <si>
    <t>ENSMOCG00000002590</t>
  </si>
  <si>
    <t>ENSMUSG00000025351</t>
  </si>
  <si>
    <t>Cd63</t>
  </si>
  <si>
    <t>CD63 molecule [Source:NCBI gene;Acc:101992199]</t>
  </si>
  <si>
    <t>ENSMOCG00000002605</t>
  </si>
  <si>
    <t>ENSMUSG00000062949</t>
  </si>
  <si>
    <t>Atp11c</t>
  </si>
  <si>
    <t>ATPase phospholipid transporting 11C [Source:NCBI gene;Acc:101986391]</t>
  </si>
  <si>
    <t>ENSMOCG00000002612</t>
  </si>
  <si>
    <t>ENSMUSG00000031246</t>
  </si>
  <si>
    <t>Sh3bgrl</t>
  </si>
  <si>
    <t>SH3 domain binding glutamate rich protein like [Source:NCBI gene;Acc:101991698]</t>
  </si>
  <si>
    <t>ENSMOCG00000002613</t>
  </si>
  <si>
    <t>ENSMUSG00000043013</t>
  </si>
  <si>
    <t>Onecut1</t>
  </si>
  <si>
    <t>one cut homeobox 1 [Source:NCBI gene;Acc:101980684]</t>
  </si>
  <si>
    <t>ENSMOCG00000002618</t>
  </si>
  <si>
    <t>ENSMUSG00000052616</t>
  </si>
  <si>
    <t>Terb1</t>
  </si>
  <si>
    <t>telomere repeat binding bouquet formation protein 1 [Source:NCBI gene;Acc:101999384]</t>
  </si>
  <si>
    <t>ENSMOCG00000002620</t>
  </si>
  <si>
    <t>ENSMUSG00000036181</t>
  </si>
  <si>
    <t>H1f2</t>
  </si>
  <si>
    <t>H1.2 linker histone, cluster member [Source:NCBI gene;Acc:102001558]</t>
  </si>
  <si>
    <t>ENSMOCG00000002630</t>
  </si>
  <si>
    <t>ENSMUSG00000038855</t>
  </si>
  <si>
    <t>Itpkb</t>
  </si>
  <si>
    <t>inositol-trisphosphate 3-kinase B [Source:NCBI gene;Acc:101981361]</t>
  </si>
  <si>
    <t>ENSMOCG00000002644</t>
  </si>
  <si>
    <t>ENSMUSG00000045201</t>
  </si>
  <si>
    <t>Lrrc3b</t>
  </si>
  <si>
    <t>leucine rich repeat containing 3B [Source:NCBI gene;Acc:101981162]</t>
  </si>
  <si>
    <t>ENSMOCG00000002646</t>
  </si>
  <si>
    <t>ENSMUSG00000035781</t>
  </si>
  <si>
    <t>R3hdm4</t>
  </si>
  <si>
    <t>R3H domain containing 4 [Source:NCBI gene;Acc:101982884]</t>
  </si>
  <si>
    <t>ENSMOCG00000002659</t>
  </si>
  <si>
    <t>ENSMUSG00000015134</t>
  </si>
  <si>
    <t>Aldh1a3</t>
  </si>
  <si>
    <t>aldehyde dehydrogenase 1 family member A3 [Source:NCBI gene;Acc:101989106]</t>
  </si>
  <si>
    <t>ENSMOCG00000002683</t>
  </si>
  <si>
    <t>ENSMUSG00000019066</t>
  </si>
  <si>
    <t>Rab3d</t>
  </si>
  <si>
    <t>RAB3D, member RAS oncogene family [Source:NCBI gene;Acc:101983112]</t>
  </si>
  <si>
    <t>ENSMOCG00000002686</t>
  </si>
  <si>
    <t>ENSMUSG00000027327</t>
  </si>
  <si>
    <t>1700037H04Rik</t>
  </si>
  <si>
    <t>chromosome unknown C20orf27 homolog [Source:NCBI gene;Acc:101987729]</t>
  </si>
  <si>
    <t>ENSMOCG00000002689</t>
  </si>
  <si>
    <t>ENSMUSG00000045333</t>
  </si>
  <si>
    <t>Zfp423</t>
  </si>
  <si>
    <t>zinc finger protein 423 [Source:MGI Symbol;Acc:MGI:1891217]</t>
  </si>
  <si>
    <t>ENSMOCG00000002695</t>
  </si>
  <si>
    <t>ENSMUSG00000009378</t>
  </si>
  <si>
    <t>Slc16a12</t>
  </si>
  <si>
    <t>solute carrier family 16 member 12 [Source:NCBI gene;Acc:101983242]</t>
  </si>
  <si>
    <t>ENSMOCG00000002702</t>
  </si>
  <si>
    <t>ENSMUSG00000030606</t>
  </si>
  <si>
    <t>Hapln3</t>
  </si>
  <si>
    <t>hyaluronan and proteoglycan link protein 3 [Source:NCBI gene;Acc:101998891]</t>
  </si>
  <si>
    <t>ENSMOCG00000002716</t>
  </si>
  <si>
    <t>ENSMUSG00000032890</t>
  </si>
  <si>
    <t>Rims3</t>
  </si>
  <si>
    <t>regulating synaptic membrane exocytosis 3 [Source:NCBI gene;Acc:101989274]</t>
  </si>
  <si>
    <t>ENSMOCG00000002718</t>
  </si>
  <si>
    <t>ENSMUSG00000057315</t>
  </si>
  <si>
    <t>Arhgap24</t>
  </si>
  <si>
    <t>Rho GTPase activating protein 24 [Source:NCBI gene;Acc:102000821]</t>
  </si>
  <si>
    <t>ENSMUSG00000041453</t>
  </si>
  <si>
    <t>ENSMOCG00000002726</t>
  </si>
  <si>
    <t>ENSMUSG00000090061</t>
  </si>
  <si>
    <t>Nwd2</t>
  </si>
  <si>
    <t>NACHT and WD repeat domain containing 2 [Source:NCBI gene;Acc:101981469]</t>
  </si>
  <si>
    <t>ENSMOCG00000002729</t>
  </si>
  <si>
    <t>ENSMUSG00000003380</t>
  </si>
  <si>
    <t>Rabac1</t>
  </si>
  <si>
    <t>Rab acceptor 1 [Source:NCBI gene;Acc:101998158]</t>
  </si>
  <si>
    <t>ENSMOCG00000002734</t>
  </si>
  <si>
    <t>ENSMUSG00000021676</t>
  </si>
  <si>
    <t>Iqgap2</t>
  </si>
  <si>
    <t>IQ motif containing GTPase activating protein 2 [Source:NCBI gene;Acc:101996608]</t>
  </si>
  <si>
    <t>ENSMOCG00000002759</t>
  </si>
  <si>
    <t>ENSMUSG00000028753</t>
  </si>
  <si>
    <t>Vwa5b1</t>
  </si>
  <si>
    <t>von Willebrand factor A domain containing 5B1 [Source:NCBI gene;Acc:101989957]</t>
  </si>
  <si>
    <t>ENSMOCG00000002763</t>
  </si>
  <si>
    <t>ENSMUSG00000038859</t>
  </si>
  <si>
    <t>Baiap2l1</t>
  </si>
  <si>
    <t>BAR/IMD domain containing adaptor protein 2 like 1 [Source:NCBI gene;Acc:101988205]</t>
  </si>
  <si>
    <t>ENSMOCG00000002771</t>
  </si>
  <si>
    <t>ENSMUSG00000021156</t>
  </si>
  <si>
    <t>Zmynd11</t>
  </si>
  <si>
    <t>zinc finger MYND-type containing 11 [Source:NCBI gene;Acc:101982051]</t>
  </si>
  <si>
    <t>ENSMOCG00000002774</t>
  </si>
  <si>
    <t>ENSMUSG00000074129</t>
  </si>
  <si>
    <t>ribosomal protein L13a [Source:NCBI gene;Acc:101995793]</t>
  </si>
  <si>
    <t>ENSMOCG00000002777</t>
  </si>
  <si>
    <t>ENSMUSG00000033111</t>
  </si>
  <si>
    <t>chromosome 6 C3orf14 homolog [Source:NCBI gene;Acc:101999491]</t>
  </si>
  <si>
    <t>ENSMOCG00000002782</t>
  </si>
  <si>
    <t>ENSMOCG00000002789</t>
  </si>
  <si>
    <t>ENSMUSG00000022378</t>
  </si>
  <si>
    <t>Fam49b</t>
  </si>
  <si>
    <t>family with sequence similarity 49 member B [Source:NCBI gene;Acc:102001465]</t>
  </si>
  <si>
    <t>ENSMOCG00000002805</t>
  </si>
  <si>
    <t>ENSMUSG00000037458</t>
  </si>
  <si>
    <t>Azin1</t>
  </si>
  <si>
    <t>antizyme inhibitor 1 [Source:MGI Symbol;Acc:MGI:1859169]</t>
  </si>
  <si>
    <t>ENSMOCG00000002809</t>
  </si>
  <si>
    <t>ENSMUSG00000016763</t>
  </si>
  <si>
    <t>Scube1</t>
  </si>
  <si>
    <t>signal peptide, CUB domain and EGF like domain containing 1 [Source:NCBI gene;Acc:101990425]</t>
  </si>
  <si>
    <t>ENSMOCG00000002812</t>
  </si>
  <si>
    <t>ENSMUSG00000003863</t>
  </si>
  <si>
    <t>Ppfia3</t>
  </si>
  <si>
    <t>PTPRF interacting protein alpha 3 [Source:NCBI gene;Acc:101992256]</t>
  </si>
  <si>
    <t>ENSMOCG00000002814</t>
  </si>
  <si>
    <t>ENSMUSG00000075419</t>
  </si>
  <si>
    <t>Dolk</t>
  </si>
  <si>
    <t>dolichol kinase [Source:NCBI gene;Acc:101997895]</t>
  </si>
  <si>
    <t>ENSMOCG00000002818</t>
  </si>
  <si>
    <t>ENSMUSG00000030270</t>
  </si>
  <si>
    <t>Cpne9</t>
  </si>
  <si>
    <t>copine family member 9 [Source:NCBI gene;Acc:101983183]</t>
  </si>
  <si>
    <t>ENSMOCG00000002833</t>
  </si>
  <si>
    <t>ENSMUSG00000005161</t>
  </si>
  <si>
    <t>ENSMOCG00000002867</t>
  </si>
  <si>
    <t>ENSMUSG00000049112</t>
  </si>
  <si>
    <t>OXTR</t>
  </si>
  <si>
    <t>oxytocin receptor [Source:NCBI gene;Acc:101979991]</t>
  </si>
  <si>
    <t>ENSMOCG00000002870</t>
  </si>
  <si>
    <t>ENSMUSG00000074682</t>
  </si>
  <si>
    <t>Zcchc3</t>
  </si>
  <si>
    <t>zinc finger CCHC-type containing 3 [Source:NCBI gene;Acc:101988848]</t>
  </si>
  <si>
    <t>ENSMOCG00000002896</t>
  </si>
  <si>
    <t>ENSMUSG00000051041</t>
  </si>
  <si>
    <t>olfactomedin like 1 [Source:NCBI gene;Acc:101979851]</t>
  </si>
  <si>
    <t>ENSMOCG00000002901</t>
  </si>
  <si>
    <t>ENSMUSG00000041380</t>
  </si>
  <si>
    <t>Htr2c</t>
  </si>
  <si>
    <t>5-hydroxytryptamine receptor 2C [Source:NCBI gene;Acc:101999303]</t>
  </si>
  <si>
    <t>ENSMOCG00000002904</t>
  </si>
  <si>
    <t>ENSMUSG00000047371</t>
  </si>
  <si>
    <t>Zfp768</t>
  </si>
  <si>
    <t>zinc finger protein 768 [Source:NCBI gene;Acc:101987214]</t>
  </si>
  <si>
    <t>ENSMOCG00000002905</t>
  </si>
  <si>
    <t>ENSMUSG00000034371</t>
  </si>
  <si>
    <t>Tkfc</t>
  </si>
  <si>
    <t>triokinase and FMN cyclase [Source:NCBI gene;Acc:101980596]</t>
  </si>
  <si>
    <t>ENSMOCG00000002916</t>
  </si>
  <si>
    <t>ENSMUSG00000035885</t>
  </si>
  <si>
    <t>Cox8a</t>
  </si>
  <si>
    <t>cytochrome c oxidase subunit 8A, mitochondrial [Source:NCBI gene;Acc:101990034]</t>
  </si>
  <si>
    <t>ENSMOCG00000002919</t>
  </si>
  <si>
    <t>ENSMUSG00000039058</t>
  </si>
  <si>
    <t>Ak5</t>
  </si>
  <si>
    <t>adenylate kinase 5 [Source:NCBI gene;Acc:101997368]</t>
  </si>
  <si>
    <t>ENSMOCG00000002921</t>
  </si>
  <si>
    <t>ENSMUSG00000032336</t>
  </si>
  <si>
    <t>Nptn</t>
  </si>
  <si>
    <t>neuroplastin [Source:NCBI gene;Acc:102000587]</t>
  </si>
  <si>
    <t>ENSMUSG00000038776</t>
  </si>
  <si>
    <t>ENSMOCG00000002939</t>
  </si>
  <si>
    <t>ENSMUSG00000022377</t>
  </si>
  <si>
    <t>Asap1</t>
  </si>
  <si>
    <t>ArfGAP with SH3 domain, ankyrin repeat and PH domain 1 [Source:NCBI gene;Acc:102000619]</t>
  </si>
  <si>
    <t>ENSMOCG00000002942</t>
  </si>
  <si>
    <t>ENSMUSG00000078851</t>
  </si>
  <si>
    <t>H2aw</t>
  </si>
  <si>
    <t>histone H2A type 3 [Source:NCBI gene;Acc:101986071]</t>
  </si>
  <si>
    <t>ENSMOCG00000002957</t>
  </si>
  <si>
    <t>ENSMUSG00000071341</t>
  </si>
  <si>
    <t>Egr4</t>
  </si>
  <si>
    <t>early growth response 4 [Source:NCBI gene;Acc:101979744]</t>
  </si>
  <si>
    <t>ENSMOCG00000002961</t>
  </si>
  <si>
    <t>ENSMUSG00000051335</t>
  </si>
  <si>
    <t>Gfod1</t>
  </si>
  <si>
    <t>glucose-fructose oxidoreductase domain containing 1 [Source:NCBI gene;Acc:101993535]</t>
  </si>
  <si>
    <t>ENSMOCG00000002964</t>
  </si>
  <si>
    <t>histone H3.1 [Source:NCBI gene;Acc:102002373]</t>
  </si>
  <si>
    <t>ENSMOCG00000002966</t>
  </si>
  <si>
    <t>ENSMUSG00000048612</t>
  </si>
  <si>
    <t>Myof</t>
  </si>
  <si>
    <t>myoferlin [Source:NCBI gene;Acc:101991643]</t>
  </si>
  <si>
    <t>histone H4 [Source:NCBI gene;Acc:101980531]</t>
  </si>
  <si>
    <t>ENSMOCG00000002987</t>
  </si>
  <si>
    <t>ENSMUSG00000028086</t>
  </si>
  <si>
    <t>Fbxw7</t>
  </si>
  <si>
    <t>F-box and WD repeat domain containing 7 [Source:NCBI gene;Acc:102001304]</t>
  </si>
  <si>
    <t>ENSMOCG00000003007</t>
  </si>
  <si>
    <t>ENSMUSG00000096054</t>
  </si>
  <si>
    <t>nesprin-1-like [Source:NCBI gene;Acc:101983738]</t>
  </si>
  <si>
    <t>ENSMOCG00000003013</t>
  </si>
  <si>
    <t>ENSMUSG00000016024</t>
  </si>
  <si>
    <t>Lbp</t>
  </si>
  <si>
    <t>lipopolysaccharide binding protein [Source:NCBI gene;Acc:101982420]</t>
  </si>
  <si>
    <t>ENSMOCG00000003014</t>
  </si>
  <si>
    <t>ENSMUSG00000032531</t>
  </si>
  <si>
    <t>angiomotin like 2 [Source:NCBI gene;Acc:101986330]</t>
  </si>
  <si>
    <t>ENSMOCG00000003017</t>
  </si>
  <si>
    <t>ENSMUSG00000031486</t>
  </si>
  <si>
    <t>Adgra2</t>
  </si>
  <si>
    <t>adhesion G protein-coupled receptor A2 [Source:NCBI gene;Acc:101981113]</t>
  </si>
  <si>
    <t>ENSMOCG00000003026</t>
  </si>
  <si>
    <t>ENSMUSG00000034639</t>
  </si>
  <si>
    <t>Setmar</t>
  </si>
  <si>
    <t>histone-lysine N-methyltransferase SETMAR [Source:NCBI gene;Acc:101998542]</t>
  </si>
  <si>
    <t>ENSMOCG00000003033</t>
  </si>
  <si>
    <t>ENSMUSG00000033910</t>
  </si>
  <si>
    <t>Gucy1a1</t>
  </si>
  <si>
    <t>guanylate cyclase 1 soluble subunit alpha 1 [Source:NCBI gene;Acc:101995112]</t>
  </si>
  <si>
    <t>SNORA71</t>
  </si>
  <si>
    <t>Small nucleolar RNA SNORA71 [Source:RFAM;Acc:RF00056]</t>
  </si>
  <si>
    <t>ENSMOCG00000003037</t>
  </si>
  <si>
    <t>ENSMUSG00000005237</t>
  </si>
  <si>
    <t>Dnah2</t>
  </si>
  <si>
    <t>dynein, axonemal, heavy chain 2 [Source:MGI Symbol;Acc:MGI:107731]</t>
  </si>
  <si>
    <t>ENSMOCG00000003039</t>
  </si>
  <si>
    <t>ENSMUSG00000020827</t>
  </si>
  <si>
    <t>Mink1</t>
  </si>
  <si>
    <t>misshapen like kinase 1 [Source:NCBI gene;Acc:102001535]</t>
  </si>
  <si>
    <t>ENSMOCG00000003044</t>
  </si>
  <si>
    <t>ENSMUSG00000032332</t>
  </si>
  <si>
    <t>Col12a1</t>
  </si>
  <si>
    <t>collagen type XII alpha 1 chain [Source:NCBI gene;Acc:101990394]</t>
  </si>
  <si>
    <t>ENSMOCG00000003068</t>
  </si>
  <si>
    <t>ENSMUSG00000024960</t>
  </si>
  <si>
    <t>Plcb3</t>
  </si>
  <si>
    <t>phospholipase C beta 3 [Source:NCBI gene;Acc:101984373]</t>
  </si>
  <si>
    <t>ENSMOCG00000003069</t>
  </si>
  <si>
    <t>ENSMUSG00000002908</t>
  </si>
  <si>
    <t>Kcnn1</t>
  </si>
  <si>
    <t>potassium calcium-activated channel subfamily N member 1 [Source:NCBI gene;Acc:101996393]</t>
  </si>
  <si>
    <t>ENSMOCG00000003075</t>
  </si>
  <si>
    <t>ENSMUSG00000036225</t>
  </si>
  <si>
    <t>Kctd1</t>
  </si>
  <si>
    <t>potassium channel tetramerization domain containing 1 [Source:NCBI gene;Acc:101988726]</t>
  </si>
  <si>
    <t>ENSMOCG00000003080</t>
  </si>
  <si>
    <t>histone H2B type 3-B [Source:NCBI gene;Acc:101986350]</t>
  </si>
  <si>
    <t>ENSMOCG00000003113</t>
  </si>
  <si>
    <t>ENSMUSG00000024750</t>
  </si>
  <si>
    <t>Zfand5</t>
  </si>
  <si>
    <t>zinc finger AN1-type containing 5 [Source:NCBI gene;Acc:101997842]</t>
  </si>
  <si>
    <t>ENSMOCG00000003118</t>
  </si>
  <si>
    <t>ENSMUSG00000019951</t>
  </si>
  <si>
    <t>Uhrf1bp1l</t>
  </si>
  <si>
    <t>UHRF1 binding protein 1 like [Source:NCBI gene;Acc:101980808]</t>
  </si>
  <si>
    <t>ENSMOCG00000003125</t>
  </si>
  <si>
    <t>ENSMUSG00000027108</t>
  </si>
  <si>
    <t>Obg like ATPase 1 [Source:NCBI gene;Acc:101989811]</t>
  </si>
  <si>
    <t>ENSMOCG00000003128</t>
  </si>
  <si>
    <t>ENSMUSG00000003814</t>
  </si>
  <si>
    <t>Calr</t>
  </si>
  <si>
    <t>calreticulin [Source:NCBI gene;Acc:101993384]</t>
  </si>
  <si>
    <t>ENSMOCG00000003131</t>
  </si>
  <si>
    <t>ENSMUSG00000028962</t>
  </si>
  <si>
    <t>Slc4a2</t>
  </si>
  <si>
    <t>solute carrier family 4 member 2 [Source:NCBI gene;Acc:102000113]</t>
  </si>
  <si>
    <t>ENSMOCG00000003177</t>
  </si>
  <si>
    <t>ENSMUSG00000055371</t>
  </si>
  <si>
    <t>Stam2</t>
  </si>
  <si>
    <t>signal transducing adaptor molecule 2 [Source:NCBI gene;Acc:101995614]</t>
  </si>
  <si>
    <t>ENSMOCG00000003182</t>
  </si>
  <si>
    <t>ENSMUSG00000037617</t>
  </si>
  <si>
    <t>Spag1</t>
  </si>
  <si>
    <t>sperm associated antigen 1 [Source:NCBI gene;Acc:101988315]</t>
  </si>
  <si>
    <t>ENSMOCG00000003183</t>
  </si>
  <si>
    <t>ENSMUSG00000043279</t>
  </si>
  <si>
    <t>Trim56</t>
  </si>
  <si>
    <t>tripartite motif containing 56 [Source:NCBI gene;Acc:101999101]</t>
  </si>
  <si>
    <t>ENSMOCG00000003184</t>
  </si>
  <si>
    <t>ENSMUSG00000035578</t>
  </si>
  <si>
    <t>Iqcg</t>
  </si>
  <si>
    <t>IQ motif containing G [Source:NCBI gene;Acc:102002139]</t>
  </si>
  <si>
    <t>ENSMOCG00000003189</t>
  </si>
  <si>
    <t>ENSMUSG00000021127</t>
  </si>
  <si>
    <t>Zfp36l1</t>
  </si>
  <si>
    <t>ZFP36 ring finger protein like 1 [Source:NCBI gene;Acc:102000286]</t>
  </si>
  <si>
    <t>ENSMOCG00000003201</t>
  </si>
  <si>
    <t>ENSMUSG00000044164</t>
  </si>
  <si>
    <t>Rnf182</t>
  </si>
  <si>
    <t>ring finger protein 182 [Source:NCBI gene;Acc:101994974]</t>
  </si>
  <si>
    <t>ENSMOCG00000003209</t>
  </si>
  <si>
    <t>ENSMUSG00000020740</t>
  </si>
  <si>
    <t>Gga3</t>
  </si>
  <si>
    <t>golgi associated, gamma adaptin ear containing, ARF binding protein 3 [Source:NCBI gene;Acc:101994089]</t>
  </si>
  <si>
    <t>ENSMOCG00000003210</t>
  </si>
  <si>
    <t>ENSMUSG00000092035</t>
  </si>
  <si>
    <t>ENSMOCG00000003214</t>
  </si>
  <si>
    <t>ENSMUSG00000039252</t>
  </si>
  <si>
    <t>Lgi2</t>
  </si>
  <si>
    <t>leucine rich repeat LGI family member 2 [Source:NCBI gene;Acc:101995017]</t>
  </si>
  <si>
    <t>ENSMOCG00000003215</t>
  </si>
  <si>
    <t>ENSMUSG00000088185</t>
  </si>
  <si>
    <t>Scarna2</t>
  </si>
  <si>
    <t>small Cajal body-specific RNA 2 [Source:MGI Symbol;Acc:MGI:3819484]</t>
  </si>
  <si>
    <t>ENSMOCG00000003217</t>
  </si>
  <si>
    <t>ENSMUSG00000026185</t>
  </si>
  <si>
    <t>Igfbp5</t>
  </si>
  <si>
    <t>insulin like growth factor binding protein 5 [Source:NCBI gene;Acc:102002390]</t>
  </si>
  <si>
    <t>ENSMOCG00000003222</t>
  </si>
  <si>
    <t>ENSMUSG00000032946</t>
  </si>
  <si>
    <t>Rasgrp2</t>
  </si>
  <si>
    <t>RAS guanyl releasing protein 2 [Source:NCBI gene;Acc:102001549]</t>
  </si>
  <si>
    <t>ENSMOCG00000003238</t>
  </si>
  <si>
    <t>ENSMUSG00000052837</t>
  </si>
  <si>
    <t>Junb</t>
  </si>
  <si>
    <t>JunB proto-oncogene, AP-1 transcription factor subunit [Source:NCBI gene;Acc:101996746]</t>
  </si>
  <si>
    <t>ENSMOCG00000003246</t>
  </si>
  <si>
    <t>ENSMUSG00000040987</t>
  </si>
  <si>
    <t>hereditary hemochromatosis protein homolog [Source:NCBI gene;Acc:101993508]</t>
  </si>
  <si>
    <t>ENSMOCG00000003247</t>
  </si>
  <si>
    <t>ENSMUSG00000025204</t>
  </si>
  <si>
    <t>Ndufb8</t>
  </si>
  <si>
    <t>NADH:ubiquinone oxidoreductase subunit B8 [Source:NCBI gene;Acc:101988818]</t>
  </si>
  <si>
    <t>ENSMOCG00000003259</t>
  </si>
  <si>
    <t>ENSMUSG00000040883</t>
  </si>
  <si>
    <t>Tmem205</t>
  </si>
  <si>
    <t>transmembrane protein 205 [Source:NCBI gene;Acc:101983399]</t>
  </si>
  <si>
    <t>ENSMOCG00000003306</t>
  </si>
  <si>
    <t>ENSMUSG00000024256</t>
  </si>
  <si>
    <t>Adcyap1</t>
  </si>
  <si>
    <t>adenylate cyclase activating polypeptide 1 [Source:NCBI gene;Acc:102002732]</t>
  </si>
  <si>
    <t>ENSMOCG00000003317</t>
  </si>
  <si>
    <t>ENSMUSG00000034919</t>
  </si>
  <si>
    <t>Ttc22</t>
  </si>
  <si>
    <t>tetratricopeptide repeat domain 22 [Source:NCBI gene;Acc:102002368]</t>
  </si>
  <si>
    <t>ENSMOCG00000003322</t>
  </si>
  <si>
    <t>ENSMUSG00000046593</t>
  </si>
  <si>
    <t>Tmem215</t>
  </si>
  <si>
    <t>transmembrane protein 215 [Source:NCBI gene;Acc:101983916]</t>
  </si>
  <si>
    <t>ENSMOCG00000003326</t>
  </si>
  <si>
    <t>ENSMUSG00000027475</t>
  </si>
  <si>
    <t>Kif3b</t>
  </si>
  <si>
    <t>kinesin family member 3B [Source:NCBI gene;Acc:101997665]</t>
  </si>
  <si>
    <t>ENSMOCG00000003328</t>
  </si>
  <si>
    <t>ENSMUSG00000042707</t>
  </si>
  <si>
    <t>Dnali1</t>
  </si>
  <si>
    <t>dynein axonemal light intermediate chain 1 [Source:NCBI gene;Acc:102000613]</t>
  </si>
  <si>
    <t>ENSMOCG00000003335</t>
  </si>
  <si>
    <t>ENSMUSG00000024462</t>
  </si>
  <si>
    <t>Gabbr1</t>
  </si>
  <si>
    <t>gamma-aminobutyric acid type B receptor subunit 1 [Source:NCBI gene;Acc:101992609]</t>
  </si>
  <si>
    <t>ENSMOCG00000003336</t>
  </si>
  <si>
    <t>ENSMUSG00000092837</t>
  </si>
  <si>
    <t>RNaseP_nuc</t>
  </si>
  <si>
    <t>Nuclear RNase P [Source:RFAM;Acc:RF00009]</t>
  </si>
  <si>
    <t>ENSMOCG00000003343</t>
  </si>
  <si>
    <t>ENSMUSG00000022295</t>
  </si>
  <si>
    <t>Atp6v1c1</t>
  </si>
  <si>
    <t>ATPase H+ transporting V1 subunit C1 [Source:NCBI gene;Acc:101989235]</t>
  </si>
  <si>
    <t>ENSMOCG00000003352</t>
  </si>
  <si>
    <t>ENSMUSG00000003762</t>
  </si>
  <si>
    <t>Coq8b</t>
  </si>
  <si>
    <t>coenzyme Q8B [Source:NCBI gene;Acc:101980423]</t>
  </si>
  <si>
    <t>ENSMOCG00000003360</t>
  </si>
  <si>
    <t>Metazoa_SRP</t>
  </si>
  <si>
    <t>Metazoan signal recognition particle RNA [Source:RFAM;Acc:RF00017]</t>
  </si>
  <si>
    <t>ENSMOCG00000003372</t>
  </si>
  <si>
    <t>ENSMOCG00000003376</t>
  </si>
  <si>
    <t>ENSMUSG00000045064</t>
  </si>
  <si>
    <t>Zc2hc1c</t>
  </si>
  <si>
    <t>zinc finger C2HC-type containing 1C [Source:NCBI gene;Acc:102002127]</t>
  </si>
  <si>
    <t>ENSMOCG00000003383</t>
  </si>
  <si>
    <t>ENSMUSG00000021054</t>
  </si>
  <si>
    <t>Sgpp1</t>
  </si>
  <si>
    <t>sphingosine-1-phosphate phosphatase 1 [Source:NCBI gene;Acc:101987255]</t>
  </si>
  <si>
    <t>ENSMOCG00000003390</t>
  </si>
  <si>
    <t>ENSMOCG00000003412</t>
  </si>
  <si>
    <t>ENSMUSG00000041506</t>
  </si>
  <si>
    <t>Rrp9</t>
  </si>
  <si>
    <t>ribosomal RNA processing 9, U3 small nucleolar RNA binding protein [Source:NCBI gene;Acc:101991328]</t>
  </si>
  <si>
    <t>ENSMOCG00000003445</t>
  </si>
  <si>
    <t>ENSMUSG00000039234</t>
  </si>
  <si>
    <t>Sec24d</t>
  </si>
  <si>
    <t>SEC24 homolog D, COPII coat complex component [Source:NCBI gene;Acc:101997951]</t>
  </si>
  <si>
    <t>ENSMOCG00000003449</t>
  </si>
  <si>
    <t>U2</t>
  </si>
  <si>
    <t>U2 spliceosomal RNA [Source:RFAM;Acc:RF00004]</t>
  </si>
  <si>
    <t>ENSMOCG00000003459</t>
  </si>
  <si>
    <t>ENSMUSG00000053483</t>
  </si>
  <si>
    <t>Usp21</t>
  </si>
  <si>
    <t>ubiquitin specific peptidase 21 [Source:MGI Symbol;Acc:MGI:1353665]</t>
  </si>
  <si>
    <t>ENSMOCG00000003481</t>
  </si>
  <si>
    <t>ENSMUSG00000008683</t>
  </si>
  <si>
    <t>Rps15a</t>
  </si>
  <si>
    <t>ribosomal protein S15a [Source:NCBI gene;Acc:101984559]</t>
  </si>
  <si>
    <t>ENSMOCG00000003487</t>
  </si>
  <si>
    <t>ribosomal protein L21 [Source:NCBI gene;Acc:101987926]</t>
  </si>
  <si>
    <t>ENSMOCG00000003493</t>
  </si>
  <si>
    <t>ENSMUSG00000032870</t>
  </si>
  <si>
    <t>Smap2</t>
  </si>
  <si>
    <t>small ArfGAP2 [Source:NCBI gene;Acc:101988719]</t>
  </si>
  <si>
    <t>ENSMOCG00000003503</t>
  </si>
  <si>
    <t>ENSMUSG00000030768</t>
  </si>
  <si>
    <t>Disp1</t>
  </si>
  <si>
    <t>dispatched RND transporter family member 1 [Source:NCBI gene;Acc:101994648]</t>
  </si>
  <si>
    <t>ENSMOCG00000003514</t>
  </si>
  <si>
    <t>ENSMOCG00000003521</t>
  </si>
  <si>
    <t>ENSMUSG00000003279</t>
  </si>
  <si>
    <t>Dlgap1</t>
  </si>
  <si>
    <t>DLG associated protein 1 [Source:NCBI gene;Acc:101995719]</t>
  </si>
  <si>
    <t>ENSMOCG00000003560</t>
  </si>
  <si>
    <t>ENSMUSG00000009549</t>
  </si>
  <si>
    <t>Srp14</t>
  </si>
  <si>
    <t>signal recognition particle 14 [Source:NCBI gene;Acc:101996822]</t>
  </si>
  <si>
    <t>ENSMOCG00000003565</t>
  </si>
  <si>
    <t>ENSMUSG00000038257</t>
  </si>
  <si>
    <t>Glra3</t>
  </si>
  <si>
    <t>glycine receptor alpha 3 [Source:NCBI gene;Acc:101999223]</t>
  </si>
  <si>
    <t>ENSMOCG00000003587</t>
  </si>
  <si>
    <t>ENSMUSG00000034295</t>
  </si>
  <si>
    <t>formin homology 2 domain containing 3 [Source:NCBI gene;Acc:101996515]</t>
  </si>
  <si>
    <t>ENSMOCG00000003595</t>
  </si>
  <si>
    <t>ENSMUSG00000022280</t>
  </si>
  <si>
    <t>Rnf19a</t>
  </si>
  <si>
    <t>ring finger protein 19A, RBR E3 ubiquitin protein ligase [Source:NCBI gene;Acc:101988024]</t>
  </si>
  <si>
    <t>ENSMOCG00000003643</t>
  </si>
  <si>
    <t>ENSMUSG00000021792</t>
  </si>
  <si>
    <t>Prxl2a</t>
  </si>
  <si>
    <t>peroxiredoxin like 2A [Source:NCBI gene;Acc:101988884]</t>
  </si>
  <si>
    <t>ENSMOCG00000003648</t>
  </si>
  <si>
    <t>ENSMUSG00000074766</t>
  </si>
  <si>
    <t>Ism1</t>
  </si>
  <si>
    <t>isthmin 1 [Source:NCBI gene;Acc:101996922]</t>
  </si>
  <si>
    <t>ENSMOCG00000003686</t>
  </si>
  <si>
    <t>ENSMUSG00000066607</t>
  </si>
  <si>
    <t>Insyn1</t>
  </si>
  <si>
    <t>inhibitory synaptic factor 1 [Source:NCBI gene;Acc:101999760]</t>
  </si>
  <si>
    <t>ENSMOCG00000003694</t>
  </si>
  <si>
    <t>ENSMUSG00000031210</t>
  </si>
  <si>
    <t>Gpr165</t>
  </si>
  <si>
    <t>probable G-protein coupled receptor 83 [Source:NCBI gene;Acc:101999900]</t>
  </si>
  <si>
    <t>ENSMOCG00000003724</t>
  </si>
  <si>
    <t>ENSMUSG00000040424</t>
  </si>
  <si>
    <t>Hipk4</t>
  </si>
  <si>
    <t>homeodomain interacting protein kinase 4 [Source:NCBI gene;Acc:101983518]</t>
  </si>
  <si>
    <t>ENSMOCG00000003725</t>
  </si>
  <si>
    <t>ENSMUSG00000036169</t>
  </si>
  <si>
    <t>Sostdc1</t>
  </si>
  <si>
    <t>sclerostin domain containing 1 [Source:NCBI gene;Acc:101985562]</t>
  </si>
  <si>
    <t>ENSMOCG00000003727</t>
  </si>
  <si>
    <t>ENSMUSG00000058740</t>
  </si>
  <si>
    <t>Kcnt1</t>
  </si>
  <si>
    <t>potassium sodium-activated channel subfamily T member 1 [Source:NCBI gene;Acc:101982912]</t>
  </si>
  <si>
    <t>ENSMOCG00000003737</t>
  </si>
  <si>
    <t>ENSMOCG00000003746</t>
  </si>
  <si>
    <t>ENSMUSG00000026750</t>
  </si>
  <si>
    <t>ENSMOCG00000003754</t>
  </si>
  <si>
    <t>ENSMUSG00000002983</t>
  </si>
  <si>
    <t>Relb</t>
  </si>
  <si>
    <t>RELB proto-oncogene, NF-kB subunit [Source:NCBI gene;Acc:101987857]</t>
  </si>
  <si>
    <t>ENSMOCG00000003774</t>
  </si>
  <si>
    <t>ENSMUSG00000099136</t>
  </si>
  <si>
    <t>Gm27608</t>
  </si>
  <si>
    <t>predicted gene, 27608 [Source:MGI Symbol;Acc:MGI:5530990]</t>
  </si>
  <si>
    <t>ENSMOCG00000003788</t>
  </si>
  <si>
    <t>ENSMUSG00000029875</t>
  </si>
  <si>
    <t>Ccdc184</t>
  </si>
  <si>
    <t>coiled-coil domain containing 184 [Source:NCBI gene;Acc:101983435]</t>
  </si>
  <si>
    <t>ENSMOCG00000003789</t>
  </si>
  <si>
    <t>ENSMUSG00000032231</t>
  </si>
  <si>
    <t>Anxa2</t>
  </si>
  <si>
    <t>annexin A2 [Source:NCBI gene;Acc:101993973]</t>
  </si>
  <si>
    <t>ENSMOCG00000003826</t>
  </si>
  <si>
    <t>ENSMUSG00000016319</t>
  </si>
  <si>
    <t>Slc25a5</t>
  </si>
  <si>
    <t>solute carrier family 25 member 5 [Source:NCBI gene;Acc:101997813]</t>
  </si>
  <si>
    <t>ENSMOCG00000003836</t>
  </si>
  <si>
    <t>ENSMUSG00000059810</t>
  </si>
  <si>
    <t>regulator of G protein signaling 3 [Source:NCBI gene;Acc:101987772]</t>
  </si>
  <si>
    <t>ENSMOCG00000003842</t>
  </si>
  <si>
    <t>ENSMUSG00000037656</t>
  </si>
  <si>
    <t>Slc20a2</t>
  </si>
  <si>
    <t>solute carrier family 20 member 2 [Source:NCBI gene;Acc:101989503]</t>
  </si>
  <si>
    <t>ENSMOCG00000003843</t>
  </si>
  <si>
    <t>ENSMUSG00000059003</t>
  </si>
  <si>
    <t>Grin2a</t>
  </si>
  <si>
    <t>glutamate ionotropic receptor NMDA type subunit 2A [Source:NCBI gene;Acc:101995925]</t>
  </si>
  <si>
    <t>ENSMOCG00000003850</t>
  </si>
  <si>
    <t>ENSMUSG00000038271</t>
  </si>
  <si>
    <t>Iffo1</t>
  </si>
  <si>
    <t>intermediate filament family orphan 1 [Source:NCBI gene;Acc:101994720]</t>
  </si>
  <si>
    <t>ENSMOCG00000003876</t>
  </si>
  <si>
    <t>ENSMUSG00000027884</t>
  </si>
  <si>
    <t>Clcc1</t>
  </si>
  <si>
    <t>chloride channel CLIC like 1 [Source:NCBI gene;Acc:101993203]</t>
  </si>
  <si>
    <t>ENSMOCG00000003890</t>
  </si>
  <si>
    <t>ENSMUSG00000041703</t>
  </si>
  <si>
    <t>Zic5</t>
  </si>
  <si>
    <t>Zic family member 5 [Source:NCBI gene;Acc:101986286]</t>
  </si>
  <si>
    <t>ENSMOCG00000003893</t>
  </si>
  <si>
    <t>ENSMUSG00000098557</t>
  </si>
  <si>
    <t>Kctd12</t>
  </si>
  <si>
    <t>potassium channel tetramerization domain containing 12 [Source:NCBI gene;Acc:101994045]</t>
  </si>
  <si>
    <t>ENSMOCG00000003908</t>
  </si>
  <si>
    <t>ENSMUSG00000027429</t>
  </si>
  <si>
    <t>Sec23b</t>
  </si>
  <si>
    <t>SEC23 homolog B, coat complex II component [Source:NCBI gene;Acc:101988858]</t>
  </si>
  <si>
    <t>ENSMOCG00000003909</t>
  </si>
  <si>
    <t>ENSMUSG00000030088</t>
  </si>
  <si>
    <t>Aldh1l1</t>
  </si>
  <si>
    <t>aldehyde dehydrogenase 1 family member L1 [Source:NCBI gene;Acc:101997014]</t>
  </si>
  <si>
    <t>ENSMOCG00000003924</t>
  </si>
  <si>
    <t>ENSMUSG00000031004</t>
  </si>
  <si>
    <t>Mki67</t>
  </si>
  <si>
    <t>marker of proliferation Ki-67 [Source:NCBI gene;Acc:101990899]</t>
  </si>
  <si>
    <t>ENSMOCG00000003934</t>
  </si>
  <si>
    <t>ENSMUSG00000031654</t>
  </si>
  <si>
    <t>Cbln1</t>
  </si>
  <si>
    <t>cerebellin 1 precursor [Source:NCBI gene;Acc:101984051]</t>
  </si>
  <si>
    <t>ENSMOCG00000003946</t>
  </si>
  <si>
    <t>ENSMUSG00000057098</t>
  </si>
  <si>
    <t>Ebf1</t>
  </si>
  <si>
    <t>EBF transcription factor 1 [Source:NCBI gene;Acc:102000393]</t>
  </si>
  <si>
    <t>ENSMOCG00000003968</t>
  </si>
  <si>
    <t>phosphoglycerate mutase 1 [Source:MGI Symbol;Acc:MGI:97552]</t>
  </si>
  <si>
    <t>ENSMOCG00000004009</t>
  </si>
  <si>
    <t>ENSMUSG00000034278</t>
  </si>
  <si>
    <t>Dnajc17</t>
  </si>
  <si>
    <t>DnaJ heat shock protein family (Hsp40) member C17 [Source:NCBI gene;Acc:102002404]</t>
  </si>
  <si>
    <t>ENSMOCG00000004019</t>
  </si>
  <si>
    <t>ENSMUSG00000040022</t>
  </si>
  <si>
    <t>Rab11fip2</t>
  </si>
  <si>
    <t>RAB11 family interacting protein 2 [Source:NCBI gene;Acc:101993997]</t>
  </si>
  <si>
    <t>ENSMOCG00000004025</t>
  </si>
  <si>
    <t>ENSMUSG00000043487</t>
  </si>
  <si>
    <t>Acot6</t>
  </si>
  <si>
    <t>acyl-CoA thioesterase 6 [Source:MGI Symbol;Acc:MGI:1921287]</t>
  </si>
  <si>
    <t>ENSMOCG00000004053</t>
  </si>
  <si>
    <t>ENSMUSG00000050730</t>
  </si>
  <si>
    <t>Arhgap42</t>
  </si>
  <si>
    <t>Rho GTPase activating protein 42 [Source:NCBI gene;Acc:101992177]</t>
  </si>
  <si>
    <t>ENSMOCG00000004054</t>
  </si>
  <si>
    <t>leukotriene B4 receptor [Source:NCBI gene;Acc:101999320]</t>
  </si>
  <si>
    <t>ENSMOCG00000004102</t>
  </si>
  <si>
    <t>ENSMUSG00000034645</t>
  </si>
  <si>
    <t>Zyg11a</t>
  </si>
  <si>
    <t>zyg-11 family member A, cell cycle regulator [Source:MGI Symbol;Acc:MGI:2446208]</t>
  </si>
  <si>
    <t>ENSMOCG00000004120</t>
  </si>
  <si>
    <t>ENSMUSG00000029211</t>
  </si>
  <si>
    <t>Gabra4</t>
  </si>
  <si>
    <t>gamma-aminobutyric acid type A receptor alpha4 subunit [Source:NCBI gene;Acc:101998432]</t>
  </si>
  <si>
    <t>ENSMOCG00000004122</t>
  </si>
  <si>
    <t>ENSMUSG00000033510</t>
  </si>
  <si>
    <t>Otud7a</t>
  </si>
  <si>
    <t>OTU domain containing 7A [Source:MGI Symbol;Acc:MGI:2158505]</t>
  </si>
  <si>
    <t>ENSMOCG00000004133</t>
  </si>
  <si>
    <t>ENSMUSG00000065922</t>
  </si>
  <si>
    <t>5_8S_rRNA</t>
  </si>
  <si>
    <t>5.8S ribosomal RNA [Source:RFAM;Acc:RF00002]</t>
  </si>
  <si>
    <t>ENSMOCG00000004144</t>
  </si>
  <si>
    <t>ENSMUSG00000039904</t>
  </si>
  <si>
    <t>Gpr37</t>
  </si>
  <si>
    <t>G protein-coupled receptor 37 [Source:NCBI gene;Acc:101999292]</t>
  </si>
  <si>
    <t>ENSMOCG00000004148</t>
  </si>
  <si>
    <t>ENSMOCG00000004152</t>
  </si>
  <si>
    <t>ENSMUSG00000045349</t>
  </si>
  <si>
    <t>Sh2d5</t>
  </si>
  <si>
    <t>SH2 domain containing 5 [Source:NCBI gene;Acc:101996506]</t>
  </si>
  <si>
    <t>ENSMOCG00000004153</t>
  </si>
  <si>
    <t>ENSMUSG00000006057</t>
  </si>
  <si>
    <t>ENSMOCG00000004194</t>
  </si>
  <si>
    <t>G protein signaling modulator 2 [Source:NCBI gene;Acc:101993489]</t>
  </si>
  <si>
    <t>ENSMOCG00000004195</t>
  </si>
  <si>
    <t>ENSMOCG00000004197</t>
  </si>
  <si>
    <t>ENSMUSG00000045589</t>
  </si>
  <si>
    <t>Frrs1l</t>
  </si>
  <si>
    <t>ferric chelate reductase 1 like [Source:NCBI gene;Acc:101992616]</t>
  </si>
  <si>
    <t>ENSMOCG00000004240</t>
  </si>
  <si>
    <t>ENSMUSG00000090698</t>
  </si>
  <si>
    <t>Apold1</t>
  </si>
  <si>
    <t>apolipoprotein L domain containing 1 [Source:NCBI gene;Acc:102001023]</t>
  </si>
  <si>
    <t>ENSMOCG00000004259</t>
  </si>
  <si>
    <t>ENSMUSG00000028174</t>
  </si>
  <si>
    <t>Rpe65</t>
  </si>
  <si>
    <t>retinoid isomerohydrolase RPE65 [Source:NCBI gene;Acc:101986959]</t>
  </si>
  <si>
    <t>ENSMOCG00000004269</t>
  </si>
  <si>
    <t>ENSMUSG00000024924</t>
  </si>
  <si>
    <t>Vldlr</t>
  </si>
  <si>
    <t>very low density lipoprotein receptor [Source:NCBI gene;Acc:101988907]</t>
  </si>
  <si>
    <t>ENSMOCG00000004272</t>
  </si>
  <si>
    <t>ENSMUSG00000010803</t>
  </si>
  <si>
    <t>Gabra1</t>
  </si>
  <si>
    <t>gamma-aminobutyric acid type A receptor alpha1 subunit [Source:NCBI gene;Acc:101981977]</t>
  </si>
  <si>
    <t>ENSMOCG00000004275</t>
  </si>
  <si>
    <t>ENSMUSG00000046434</t>
  </si>
  <si>
    <t>Hnrnpa1</t>
  </si>
  <si>
    <t>heterogeneous nuclear ribonucleoprotein A1 [Source:NCBI gene;Acc:101982785]</t>
  </si>
  <si>
    <t>ENSMOCG00000004276</t>
  </si>
  <si>
    <t>ENSMUSG00000002205</t>
  </si>
  <si>
    <t>Vrk3</t>
  </si>
  <si>
    <t>VRK serine/threonine kinase 3 [Source:NCBI gene;Acc:101979815]</t>
  </si>
  <si>
    <t>ENSMOCG00000004291</t>
  </si>
  <si>
    <t>ENSMUSG00000020580</t>
  </si>
  <si>
    <t>Rock2</t>
  </si>
  <si>
    <t>Rho associated coiled-coil containing protein kinase 2 [Source:NCBI gene;Acc:102000670]</t>
  </si>
  <si>
    <t>ENSMOCG00000004311</t>
  </si>
  <si>
    <t>ENSMUSG00000066189</t>
  </si>
  <si>
    <t>Cacng3</t>
  </si>
  <si>
    <t>calcium voltage-gated channel auxiliary subunit gamma 3 [Source:NCBI gene;Acc:101980336]</t>
  </si>
  <si>
    <t>ENSMOCG00000004312</t>
  </si>
  <si>
    <t>ENSMUSG00000026826</t>
  </si>
  <si>
    <t>Nr4a2</t>
  </si>
  <si>
    <t>nuclear receptor subfamily 4 group A member 2 [Source:NCBI gene;Acc:101998742]</t>
  </si>
  <si>
    <t>ENSMOCG00000004336</t>
  </si>
  <si>
    <t>ENSMUSG00000034908</t>
  </si>
  <si>
    <t>Sidt2</t>
  </si>
  <si>
    <t>SID1 transmembrane family member 2 [Source:NCBI gene;Acc:102000394]</t>
  </si>
  <si>
    <t>ENSMOCG00000004346</t>
  </si>
  <si>
    <t>small nucleolar RNA, H/ACA box 26 [Source:MGI Symbol;Acc:MGI:3819495]</t>
  </si>
  <si>
    <t>ENSMOCG00000004378</t>
  </si>
  <si>
    <t>ENSMUSG00000063317</t>
  </si>
  <si>
    <t>Usp31</t>
  </si>
  <si>
    <t>ubiquitin specific peptidase 31 [Source:NCBI gene;Acc:101994854]</t>
  </si>
  <si>
    <t>ENSMOCG00000004382</t>
  </si>
  <si>
    <t>ENSMUSG00000054850</t>
  </si>
  <si>
    <t>Smim10l2a</t>
  </si>
  <si>
    <t>small integral membrane protein 10-like protein 2A [Source:NCBI gene;Acc:102001478]</t>
  </si>
  <si>
    <t>ENSMOCG00000004405</t>
  </si>
  <si>
    <t>ENSMUSG00000031337</t>
  </si>
  <si>
    <t>Mtm1</t>
  </si>
  <si>
    <t>myotubularin 1 [Source:NCBI gene;Acc:101979647]</t>
  </si>
  <si>
    <t>ENSMOCG00000004415</t>
  </si>
  <si>
    <t>ENSMUSG00000020541</t>
  </si>
  <si>
    <t>Tom1l1</t>
  </si>
  <si>
    <t>target of myb1 like 1 membrane trafficking protein [Source:NCBI gene;Acc:101989658]</t>
  </si>
  <si>
    <t>ENSMOCG00000004455</t>
  </si>
  <si>
    <t>ENSMUSG00000032595</t>
  </si>
  <si>
    <t>Cdhr4</t>
  </si>
  <si>
    <t>cadherin related family member 4 [Source:NCBI gene;Acc:101990775]</t>
  </si>
  <si>
    <t>ENSMOCG00000004469</t>
  </si>
  <si>
    <t>ENSMUSG00000028191</t>
  </si>
  <si>
    <t>Bcl10</t>
  </si>
  <si>
    <t>BCL10 immune signaling adaptor [Source:NCBI gene;Acc:101994014]</t>
  </si>
  <si>
    <t>ENSMOCG00000004476</t>
  </si>
  <si>
    <t>ENSMUSG00000004558</t>
  </si>
  <si>
    <t>Ndrg2</t>
  </si>
  <si>
    <t>NDRG family member 2 [Source:NCBI gene;Acc:101987114]</t>
  </si>
  <si>
    <t>ENSMOCG00000004505</t>
  </si>
  <si>
    <t>ENSMUSG00000076431</t>
  </si>
  <si>
    <t>Sox4</t>
  </si>
  <si>
    <t>SRY-box transcription factor 4 [Source:NCBI gene;Acc:101989096]</t>
  </si>
  <si>
    <t>ENSMOCG00000004510</t>
  </si>
  <si>
    <t>ENSMUSG00000032359</t>
  </si>
  <si>
    <t>Ctsh</t>
  </si>
  <si>
    <t>cathepsin H [Source:NCBI gene;Acc:101988585]</t>
  </si>
  <si>
    <t>ENSMOCG00000004558</t>
  </si>
  <si>
    <t>ENSMUSG00000074743</t>
  </si>
  <si>
    <t>Thbd</t>
  </si>
  <si>
    <t>thrombomodulin [Source:NCBI gene;Acc:101982150]</t>
  </si>
  <si>
    <t>ENSMOCG00000004583</t>
  </si>
  <si>
    <t>ENSMUSG00000064302</t>
  </si>
  <si>
    <t>Clasp1</t>
  </si>
  <si>
    <t>cytoplasmic linker associated protein 1 [Source:NCBI gene;Acc:101993214]</t>
  </si>
  <si>
    <t>ENSMOCG00000004653</t>
  </si>
  <si>
    <t>ENSMUSG00000039115</t>
  </si>
  <si>
    <t>Itga9</t>
  </si>
  <si>
    <t>integrin alpha 9 [Source:MGI Symbol;Acc:MGI:104756]</t>
  </si>
  <si>
    <t>ENSMOCG00000004657</t>
  </si>
  <si>
    <t>ENSMUSG00000037852</t>
  </si>
  <si>
    <t>Cpe</t>
  </si>
  <si>
    <t>carboxypeptidase E [Source:NCBI gene;Acc:101999117]</t>
  </si>
  <si>
    <t>ENSMOCG00000004664</t>
  </si>
  <si>
    <t>ENSMUSG00000020864</t>
  </si>
  <si>
    <t>Ankrd40</t>
  </si>
  <si>
    <t>ankyrin repeat domain 40 [Source:NCBI gene;Acc:101996126]</t>
  </si>
  <si>
    <t>ENSMOCG00000004666</t>
  </si>
  <si>
    <t>ENSMUSG00000050271</t>
  </si>
  <si>
    <t>Prag1</t>
  </si>
  <si>
    <t>PEAK1 related, kinase-activating pseudokinase 1 [Source:NCBI gene;Acc:101993841]</t>
  </si>
  <si>
    <t>ENSMOCG00000004687</t>
  </si>
  <si>
    <t>ENSMUSG00000004098</t>
  </si>
  <si>
    <t>Col5a3</t>
  </si>
  <si>
    <t>collagen type V alpha 3 chain [Source:NCBI gene;Acc:101992178]</t>
  </si>
  <si>
    <t>ENSMOCG00000004696</t>
  </si>
  <si>
    <t>ENSMUSG00000038298</t>
  </si>
  <si>
    <t>Pdzk1</t>
  </si>
  <si>
    <t>PDZ domain containing 1 [Source:NCBI gene;Acc:101994685]</t>
  </si>
  <si>
    <t>ENSMOCG00000004713</t>
  </si>
  <si>
    <t>ENSMUSG00000039801</t>
  </si>
  <si>
    <t>Cplane1</t>
  </si>
  <si>
    <t>ciliogenesis and planar polarity effector 1 [Source:MGI Symbol;Acc:MGI:1920942]</t>
  </si>
  <si>
    <t>ENSMOCG00000004757</t>
  </si>
  <si>
    <t>ENSMUSG00000037636</t>
  </si>
  <si>
    <t>Slc25a43</t>
  </si>
  <si>
    <t>solute carrier family 25 member 43 [Source:NCBI gene;Acc:101998103]</t>
  </si>
  <si>
    <t>ENSMOCG00000004769</t>
  </si>
  <si>
    <t>ENSMUSG00000027577</t>
  </si>
  <si>
    <t>Chrna4</t>
  </si>
  <si>
    <t>cholinergic receptor nicotinic alpha 4 subunit [Source:NCBI gene;Acc:101981033]</t>
  </si>
  <si>
    <t>ENSMOCG00000004772</t>
  </si>
  <si>
    <t>ENSMUSG00000032534</t>
  </si>
  <si>
    <t>Cep63</t>
  </si>
  <si>
    <t>centrosomal protein 63 [Source:NCBI gene;Acc:101988022]</t>
  </si>
  <si>
    <t>ENSMOCG00000004781</t>
  </si>
  <si>
    <t>neuropeptide Y receptor Y5 [Source:NCBI gene;Acc:102001797]</t>
  </si>
  <si>
    <t>ENSMOCG00000004791</t>
  </si>
  <si>
    <t>ENSMUSG00000022935</t>
  </si>
  <si>
    <t>Grik1</t>
  </si>
  <si>
    <t>glutamate ionotropic receptor kainate type subunit 1 [Source:NCBI gene;Acc:101983755]</t>
  </si>
  <si>
    <t>ENSMOCG00000004794</t>
  </si>
  <si>
    <t>ENSMUSG00000034858</t>
  </si>
  <si>
    <t>Fam214a</t>
  </si>
  <si>
    <t>family with sequence similarity 214 member A [Source:NCBI gene;Acc:101980406]</t>
  </si>
  <si>
    <t>ENSMOCG00000004821</t>
  </si>
  <si>
    <t>ENSMUSG00000096367</t>
  </si>
  <si>
    <t>5S_rRNA</t>
  </si>
  <si>
    <t>5S ribosomal RNA [Source:RFAM;Acc:RF00001]</t>
  </si>
  <si>
    <t>ENSMOCG00000004826</t>
  </si>
  <si>
    <t>ENSMUSG00000090173</t>
  </si>
  <si>
    <t>Fbxw10</t>
  </si>
  <si>
    <t>tripartite motif containing 16 [Source:NCBI gene;Acc:101981530]</t>
  </si>
  <si>
    <t>ENSMOCG00000004827</t>
  </si>
  <si>
    <t>ENSMUSG00000043020</t>
  </si>
  <si>
    <t>Wdr63</t>
  </si>
  <si>
    <t>WD repeat domain 63 [Source:NCBI gene;Acc:101994875]</t>
  </si>
  <si>
    <t>ENSMOCG00000004828</t>
  </si>
  <si>
    <t>ENSMUSG00000056367</t>
  </si>
  <si>
    <t>Actr3b</t>
  </si>
  <si>
    <t>actin related protein 3B [Source:NCBI gene;Acc:101984524]</t>
  </si>
  <si>
    <t>ENSMOCG00000004848</t>
  </si>
  <si>
    <t>ENSMUSG00000018474</t>
  </si>
  <si>
    <t>Chd3</t>
  </si>
  <si>
    <t>chromodomain helicase DNA binding protein 3 [Source:MGI Symbol;Acc:MGI:1344395]</t>
  </si>
  <si>
    <t>ENSMOCG00000004875</t>
  </si>
  <si>
    <t>ENSMUSG00000044674</t>
  </si>
  <si>
    <t>Fzd1</t>
  </si>
  <si>
    <t>frizzled class receptor 1 [Source:NCBI gene;Acc:101993448]</t>
  </si>
  <si>
    <t>ENSMOCG00000004876</t>
  </si>
  <si>
    <t>ENSMUSG00000027966</t>
  </si>
  <si>
    <t>Col11a1</t>
  </si>
  <si>
    <t>collagen type XI alpha 1 chain [Source:NCBI gene;Acc:101983425]</t>
  </si>
  <si>
    <t>ENSMOCG00000004891</t>
  </si>
  <si>
    <t>ENSMUSG00000053411</t>
  </si>
  <si>
    <t>Cbx7</t>
  </si>
  <si>
    <t>chromobox 7 [Source:NCBI gene;Acc:101995665]</t>
  </si>
  <si>
    <t>ENSMOCG00000004930</t>
  </si>
  <si>
    <t>ENSMUSG00000018377</t>
  </si>
  <si>
    <t>Vezf1</t>
  </si>
  <si>
    <t>vascular endothelial zinc finger 1 [Source:NCBI gene;Acc:101983786]</t>
  </si>
  <si>
    <t>ENSMOCG00000004940</t>
  </si>
  <si>
    <t>ENSMUSG00000040584</t>
  </si>
  <si>
    <t>Abcb1a</t>
  </si>
  <si>
    <t>ATP binding cassette subfamily B member 1 [Source:NCBI gene;Acc:101987516]</t>
  </si>
  <si>
    <t>ENSMOCG00000004941</t>
  </si>
  <si>
    <t>ENSMUSG00000070304</t>
  </si>
  <si>
    <t>Scn2b</t>
  </si>
  <si>
    <t>sodium voltage-gated channel beta subunit 2 [Source:NCBI gene;Acc:101994634]</t>
  </si>
  <si>
    <t>ENSMOCG00000004968</t>
  </si>
  <si>
    <t>ENSMOCG00000004971</t>
  </si>
  <si>
    <t>ENSMUSG00000057914</t>
  </si>
  <si>
    <t>Cacnb2</t>
  </si>
  <si>
    <t>calcium voltage-gated channel auxiliary subunit beta 2 [Source:NCBI gene;Acc:101981088]</t>
  </si>
  <si>
    <t>ENSMOCG00000004975</t>
  </si>
  <si>
    <t>ENSMUSG00000042121</t>
  </si>
  <si>
    <t>Ssh1</t>
  </si>
  <si>
    <t>slingshot protein phosphatase 1 [Source:NCBI gene;Acc:101984416]</t>
  </si>
  <si>
    <t>ENSMOCG00000004988</t>
  </si>
  <si>
    <t>zinc finger protein 644 [Source:NCBI gene;Acc:101998338]</t>
  </si>
  <si>
    <t>ENSMOCG00000004996</t>
  </si>
  <si>
    <t>ENSMUSG00000055333</t>
  </si>
  <si>
    <t>Fat2</t>
  </si>
  <si>
    <t>FAT atypical cadherin 2 [Source:NCBI gene;Acc:102001537]</t>
  </si>
  <si>
    <t>ENSMOCG00000005011</t>
  </si>
  <si>
    <t>ENSMUSG00000024608</t>
  </si>
  <si>
    <t>ribosomal protein S14 [Source:NCBI gene;Acc:101997363]</t>
  </si>
  <si>
    <t>ENSMOCG00000005021</t>
  </si>
  <si>
    <t>ENSMUSG00000027634</t>
  </si>
  <si>
    <t>Ndrg3</t>
  </si>
  <si>
    <t>NDRG family member 3 [Source:NCBI gene;Acc:101988465]</t>
  </si>
  <si>
    <t>ENSMOCG00000005039</t>
  </si>
  <si>
    <t>ENSMUSG00000029420</t>
  </si>
  <si>
    <t>Rimbp2</t>
  </si>
  <si>
    <t>RIMS binding protein 2 [Source:NCBI gene;Acc:101988768]</t>
  </si>
  <si>
    <t>ENSMOCG00000005050</t>
  </si>
  <si>
    <t>ENSMUSG00000040681</t>
  </si>
  <si>
    <t>ENSMOCG00000005061</t>
  </si>
  <si>
    <t>ENSMUSG00000113489</t>
  </si>
  <si>
    <t>ubiquitin like 5 [Source:NCBI gene;Acc:101990766]</t>
  </si>
  <si>
    <t>ENSMOCG00000005063</t>
  </si>
  <si>
    <t>ENSMUSG00000020932</t>
  </si>
  <si>
    <t>Gfap</t>
  </si>
  <si>
    <t>glial fibrillary acidic protein [Source:NCBI gene;Acc:101978885]</t>
  </si>
  <si>
    <t>ENSMOCG00000005064</t>
  </si>
  <si>
    <t>ENSMUSG00000047259</t>
  </si>
  <si>
    <t>MC4R</t>
  </si>
  <si>
    <t>melanocortin 4 receptor [Source:NCBI gene;Acc:101990144]</t>
  </si>
  <si>
    <t>ENSMOCG00000005124</t>
  </si>
  <si>
    <t>ENSMUSG00000030110</t>
  </si>
  <si>
    <t>Ret</t>
  </si>
  <si>
    <t>ret proto-oncogene [Source:NCBI gene;Acc:101982727]</t>
  </si>
  <si>
    <t>ENSMOCG00000005130</t>
  </si>
  <si>
    <t>ENSMUSG00000005413</t>
  </si>
  <si>
    <t>Hmox1</t>
  </si>
  <si>
    <t>heme oxygenase 1 [Source:NCBI gene;Acc:102002421]</t>
  </si>
  <si>
    <t>ENSMOCG00000005164</t>
  </si>
  <si>
    <t>ENSMUSG00000040722</t>
  </si>
  <si>
    <t>Scamp5</t>
  </si>
  <si>
    <t>secretory carrier membrane protein 5 [Source:NCBI gene;Acc:101990971]</t>
  </si>
  <si>
    <t>ENSMOCG00000005171</t>
  </si>
  <si>
    <t>ENSMUSG00000017007</t>
  </si>
  <si>
    <t>Rbpjl</t>
  </si>
  <si>
    <t>recombination signal binding protein for immunoglobulin kappa J region like [Source:NCBI gene;Acc:101986404]</t>
  </si>
  <si>
    <t>ENSMOCG00000005186</t>
  </si>
  <si>
    <t>ENSMUSG00000071398</t>
  </si>
  <si>
    <t>2410004P03Rik</t>
  </si>
  <si>
    <t>chromosome unknown C2orf50 homolog [Source:NCBI gene;Acc:102000106]</t>
  </si>
  <si>
    <t>ENSMOCG00000005196</t>
  </si>
  <si>
    <t>epoxide hydrolase 1-like [Source:NCBI gene;Acc:101990704]</t>
  </si>
  <si>
    <t>ENSMOCG00000005202</t>
  </si>
  <si>
    <t>ENSMUSG00000024907</t>
  </si>
  <si>
    <t>Gal</t>
  </si>
  <si>
    <t>galanin and GMAP prepropeptide [Source:NCBI gene;Acc:102000418]</t>
  </si>
  <si>
    <t>ENSMOCG00000005207</t>
  </si>
  <si>
    <t>ENSMUSG00000031709</t>
  </si>
  <si>
    <t>Tbc1d9</t>
  </si>
  <si>
    <t>TBC1 domain family member 9 [Source:NCBI gene;Acc:101994469]</t>
  </si>
  <si>
    <t>ENSMOCG00000005210</t>
  </si>
  <si>
    <t>ENSMUSG00000038459</t>
  </si>
  <si>
    <t>Abhd17c</t>
  </si>
  <si>
    <t>abhydrolase domain containing 17C [Source:NCBI gene;Acc:101986185]</t>
  </si>
  <si>
    <t>ENSMOCG00000005212</t>
  </si>
  <si>
    <t>ENSMUSG00000037432</t>
  </si>
  <si>
    <t>Fer1l5</t>
  </si>
  <si>
    <t>fer-1 like family member 5 [Source:NCBI gene;Acc:101981029]</t>
  </si>
  <si>
    <t>ENSMOCG00000005272</t>
  </si>
  <si>
    <t>ENSMUSG00000027886</t>
  </si>
  <si>
    <t>1700013F07Rik</t>
  </si>
  <si>
    <t>chromosome unknown C1orf194 homolog [Source:NCBI gene;Acc:101991985]</t>
  </si>
  <si>
    <t>ENSMOCG00000005273</t>
  </si>
  <si>
    <t>ENSMUSG00000073771</t>
  </si>
  <si>
    <t>Btbd19</t>
  </si>
  <si>
    <t>BTB domain containing 19 [Source:NCBI gene;Acc:101981166]</t>
  </si>
  <si>
    <t>ENSMOCG00000005280</t>
  </si>
  <si>
    <t>ENSMUSG00000039323</t>
  </si>
  <si>
    <t>insulin like growth factor binding protein 2 [Source:NCBI gene;Acc:102002675]</t>
  </si>
  <si>
    <t>ENSMOCG00000005282</t>
  </si>
  <si>
    <t>ENSMUSG00000047773</t>
  </si>
  <si>
    <t>Ankfn1</t>
  </si>
  <si>
    <t>ankyrin-repeat and fibronectin type III domain containing 1 [Source:MGI Symbol;Acc:MGI:2686021]</t>
  </si>
  <si>
    <t>ENSMOCG00000005286</t>
  </si>
  <si>
    <t>ENSMUSG00000031772</t>
  </si>
  <si>
    <t>Cntnap4</t>
  </si>
  <si>
    <t>contactin associated protein like 4 [Source:NCBI gene;Acc:101978869]</t>
  </si>
  <si>
    <t>ENSMOCG00000005299</t>
  </si>
  <si>
    <t>ENSMUSG00000024052</t>
  </si>
  <si>
    <t>Lpin2</t>
  </si>
  <si>
    <t>lipin 2 [Source:NCBI gene;Acc:101992641]</t>
  </si>
  <si>
    <t>ENSMOCG00000005311</t>
  </si>
  <si>
    <t>ENSMUSG00000038085</t>
  </si>
  <si>
    <t>Cnbd2</t>
  </si>
  <si>
    <t>cyclic nucleotide binding domain containing 2 [Source:NCBI gene;Acc:101991869]</t>
  </si>
  <si>
    <t>ENSMOCG00000005320</t>
  </si>
  <si>
    <t>ENSMUSG00000001930</t>
  </si>
  <si>
    <t>Vwf</t>
  </si>
  <si>
    <t>von Willebrand factor [Source:NCBI gene;Acc:101999206]</t>
  </si>
  <si>
    <t>ENSMOCG00000005343</t>
  </si>
  <si>
    <t>ENSMUSG00000010051</t>
  </si>
  <si>
    <t>Hyal1</t>
  </si>
  <si>
    <t>hyaluronidase 1 [Source:NCBI gene;Acc:101999308]</t>
  </si>
  <si>
    <t>ENSMOCG00000005359</t>
  </si>
  <si>
    <t>ENSMOCG00000005373</t>
  </si>
  <si>
    <t>ENSMUSG00000036995</t>
  </si>
  <si>
    <t>Asap3</t>
  </si>
  <si>
    <t>ArfGAP with SH3 domain, ankyrin repeat and PH domain 3 [Source:NCBI gene;Acc:101984463]</t>
  </si>
  <si>
    <t>ENSMOCG00000005426</t>
  </si>
  <si>
    <t>ENSMUSG00000001143</t>
  </si>
  <si>
    <t>Lman2l</t>
  </si>
  <si>
    <t>lectin, mannose binding 2 like [Source:NCBI gene;Acc:101981318]</t>
  </si>
  <si>
    <t>ENSMOCG00000005439</t>
  </si>
  <si>
    <t>ENSMUSG00000031375</t>
  </si>
  <si>
    <t>Bgn</t>
  </si>
  <si>
    <t>biglycan [Source:NCBI gene;Acc:101984558]</t>
  </si>
  <si>
    <t>ENSMOCG00000005448</t>
  </si>
  <si>
    <t>ENSMUSG00000037653</t>
  </si>
  <si>
    <t>Kctd8</t>
  </si>
  <si>
    <t>potassium channel tetramerization domain containing 8 [Source:NCBI gene;Acc:101995679]</t>
  </si>
  <si>
    <t>ENSMOCG00000005449</t>
  </si>
  <si>
    <t>ENSMUSG00000026098</t>
  </si>
  <si>
    <t>PMS1 homolog 1, mismatch repair system component [Source:NCBI gene;Acc:101981137]</t>
  </si>
  <si>
    <t>ENSMOCG00000005468</t>
  </si>
  <si>
    <t>ENSMUSG00000044037</t>
  </si>
  <si>
    <t>Als2cl</t>
  </si>
  <si>
    <t>ALS2 C-terminal like [Source:NCBI gene;Acc:101987569]</t>
  </si>
  <si>
    <t>ENSMOCG00000005470</t>
  </si>
  <si>
    <t>ENSMUSG00000027408</t>
  </si>
  <si>
    <t>Cpxm1</t>
  </si>
  <si>
    <t>carboxypeptidase X, M14 family member 1 [Source:NCBI gene;Acc:101995707]</t>
  </si>
  <si>
    <t>ENSMOCG00000005477</t>
  </si>
  <si>
    <t>ENSMUSG00000020044</t>
  </si>
  <si>
    <t>Timp3</t>
  </si>
  <si>
    <t>TIMP metallopeptidase inhibitor 3 [Source:NCBI gene;Acc:102001369]</t>
  </si>
  <si>
    <t>ENSMOCG00000005486</t>
  </si>
  <si>
    <t>ENSMUSG00000020490</t>
  </si>
  <si>
    <t>ENSMOCG00000005503</t>
  </si>
  <si>
    <t>ENSMUSG00000046556</t>
  </si>
  <si>
    <t>Zfp319</t>
  </si>
  <si>
    <t>zinc finger protein 319 [Source:NCBI gene;Acc:101986043]</t>
  </si>
  <si>
    <t>ENSMOCG00000005504</t>
  </si>
  <si>
    <t>ENSMUSG00000004347</t>
  </si>
  <si>
    <t>Pde1c</t>
  </si>
  <si>
    <t>phosphodiesterase 1C [Source:NCBI gene;Acc:101996335]</t>
  </si>
  <si>
    <t>ENSMOCG00000005505</t>
  </si>
  <si>
    <t>ENSMUSG00000064262</t>
  </si>
  <si>
    <t>Gimap8</t>
  </si>
  <si>
    <t>GTPase, IMAP family member 8 [Source:NCBI gene;Acc:101998558]</t>
  </si>
  <si>
    <t>ENSMOCG00000005529</t>
  </si>
  <si>
    <t>ENSMUSG00000045045</t>
  </si>
  <si>
    <t>Lrfn4</t>
  </si>
  <si>
    <t>leucine rich repeat and fibronectin type III domain containing 4 [Source:NCBI gene;Acc:101990514]</t>
  </si>
  <si>
    <t>ENSMOCG00000005570</t>
  </si>
  <si>
    <t>ENSMUSG00000050288</t>
  </si>
  <si>
    <t>Fzd2</t>
  </si>
  <si>
    <t>frizzled class receptor 2 [Source:NCBI gene;Acc:101981987]</t>
  </si>
  <si>
    <t>ENSMOCG00000005573</t>
  </si>
  <si>
    <t>ENSMUSG00000034818</t>
  </si>
  <si>
    <t>Celf5</t>
  </si>
  <si>
    <t>CUGBP Elav-like family member 5 [Source:NCBI gene;Acc:101999720]</t>
  </si>
  <si>
    <t>ENSMOCG00000005574</t>
  </si>
  <si>
    <t>ENSMUSG00000056486</t>
  </si>
  <si>
    <t>Chn1</t>
  </si>
  <si>
    <t>chimerin 1 [Source:NCBI gene;Acc:101992642]</t>
  </si>
  <si>
    <t>ENSMOCG00000005577</t>
  </si>
  <si>
    <t>ENSMOCG00000005590</t>
  </si>
  <si>
    <t>ENSMUSG00000031351</t>
  </si>
  <si>
    <t>Zfp185</t>
  </si>
  <si>
    <t>zinc finger protein 185 [Source:MGI Symbol;Acc:MGI:108095]</t>
  </si>
  <si>
    <t>ENSMOCG00000005622</t>
  </si>
  <si>
    <t>ENSMUSG00000037306</t>
  </si>
  <si>
    <t>Man1c1</t>
  </si>
  <si>
    <t>mannosidase alpha class 1C member 1 [Source:NCBI gene;Acc:101995658]</t>
  </si>
  <si>
    <t>ENSMOCG00000005634</t>
  </si>
  <si>
    <t>ENSMUSG00000038510</t>
  </si>
  <si>
    <t>Rpf2</t>
  </si>
  <si>
    <t>ribosome production factor 2 homolog [Source:NCBI gene;Acc:102000088]</t>
  </si>
  <si>
    <t>ENSMOCG00000005637</t>
  </si>
  <si>
    <t>ENSMUSG00000049939</t>
  </si>
  <si>
    <t>Lrrc4</t>
  </si>
  <si>
    <t>leucine rich repeat containing 4 [Source:NCBI gene;Acc:101979622]</t>
  </si>
  <si>
    <t>ENSMOCG00000005649</t>
  </si>
  <si>
    <t>ENSMUSG00000069114</t>
  </si>
  <si>
    <t>Zbtb10</t>
  </si>
  <si>
    <t>zinc finger and BTB domain containing 10 [Source:NCBI gene;Acc:101999457]</t>
  </si>
  <si>
    <t>ENSMOCG00000005651</t>
  </si>
  <si>
    <t>ENSMUSG00000033200</t>
  </si>
  <si>
    <t>Tpsg1</t>
  </si>
  <si>
    <t>tryptase gamma 1 [Source:MGI Symbol;Acc:MGI:1349391]</t>
  </si>
  <si>
    <t>ENSMOCG00000005659</t>
  </si>
  <si>
    <t>ENSMUSG00000061524</t>
  </si>
  <si>
    <t>Zic2</t>
  </si>
  <si>
    <t>Zic family member 2 [Source:NCBI gene;Acc:101986577]</t>
  </si>
  <si>
    <t>ENSMOCG00000005673</t>
  </si>
  <si>
    <t>ENSMUSG00000078302</t>
  </si>
  <si>
    <t>Foxd1</t>
  </si>
  <si>
    <t>forkhead box D1 [Source:MGI Symbol;Acc:MGI:1347463]</t>
  </si>
  <si>
    <t>ENSMOCG00000005691</t>
  </si>
  <si>
    <t>ENSMUSG00000049295</t>
  </si>
  <si>
    <t>Zfp219</t>
  </si>
  <si>
    <t>zinc finger protein 219 [Source:NCBI gene;Acc:101985314]</t>
  </si>
  <si>
    <t>ENSMOCG00000005700</t>
  </si>
  <si>
    <t>ENSMOCG00000005701</t>
  </si>
  <si>
    <t>ENSMUSG00000034881</t>
  </si>
  <si>
    <t>Tbxa2r</t>
  </si>
  <si>
    <t>thromboxane A2 receptor [Source:NCBI gene;Acc:101979779]</t>
  </si>
  <si>
    <t>ENSMOCG00000005725</t>
  </si>
  <si>
    <t>40S ribosomal protein S4, X isoform-like [Source:NCBI gene;Acc:101985181]</t>
  </si>
  <si>
    <t>ENSMOCG00000005738</t>
  </si>
  <si>
    <t>ENSMUSG00000028656</t>
  </si>
  <si>
    <t>cyclase associated actin cytoskeleton regulatory protein 1 [Source:NCBI gene;Acc:101986658]</t>
  </si>
  <si>
    <t>ENSMOCG00000005743</t>
  </si>
  <si>
    <t>ENSMUSG00000022514</t>
  </si>
  <si>
    <t>Il1rap</t>
  </si>
  <si>
    <t>interleukin 1 receptor accessory protein [Source:NCBI gene;Acc:101988009]</t>
  </si>
  <si>
    <t>ENSMOCG00000005766</t>
  </si>
  <si>
    <t>ENSMUSG00000017756</t>
  </si>
  <si>
    <t>Slc12a7</t>
  </si>
  <si>
    <t>solute carrier family 12 member 7 [Source:NCBI gene;Acc:101982497]</t>
  </si>
  <si>
    <t>ENSMOCG00000005773</t>
  </si>
  <si>
    <t>ENSMUSG00000053626</t>
  </si>
  <si>
    <t>Tll1</t>
  </si>
  <si>
    <t>tolloid like 1 [Source:NCBI gene;Acc:101998834]</t>
  </si>
  <si>
    <t>ENSMOCG00000005778</t>
  </si>
  <si>
    <t>ENSMUSG00000029597</t>
  </si>
  <si>
    <t>Sds</t>
  </si>
  <si>
    <t>serine dehydratase [Source:NCBI gene;Acc:101997341]</t>
  </si>
  <si>
    <t>ENSMOCG00000005783</t>
  </si>
  <si>
    <t>ENSMUSG00000029434</t>
  </si>
  <si>
    <t>Vps33a</t>
  </si>
  <si>
    <t>VPS33A core subunit of CORVET and HOPS complexes [Source:NCBI gene;Acc:101979909]</t>
  </si>
  <si>
    <t>ENSMOCG00000005785</t>
  </si>
  <si>
    <t>ENSMUSG00000050714</t>
  </si>
  <si>
    <t>Zbtb26</t>
  </si>
  <si>
    <t>zinc finger and BTB domain containing 26 [Source:MGI Symbol;Acc:MGI:2444402]</t>
  </si>
  <si>
    <t>ENSMOCG00000005795</t>
  </si>
  <si>
    <t>ENSMUSG00000007891</t>
  </si>
  <si>
    <t>cathepsin D [Source:NCBI gene;Acc:101981369]</t>
  </si>
  <si>
    <t>ENSMOCG00000005820</t>
  </si>
  <si>
    <t>ENSMUSG00000069769</t>
  </si>
  <si>
    <t>Msi2</t>
  </si>
  <si>
    <t>musashi RNA binding protein 2 [Source:NCBI gene;Acc:101985128]</t>
  </si>
  <si>
    <t>ENSMOCG00000005827</t>
  </si>
  <si>
    <t>ENSMUSG00000024998</t>
  </si>
  <si>
    <t>Plce1</t>
  </si>
  <si>
    <t>phospholipase C, epsilon 1 [Source:MGI Symbol;Acc:MGI:1921305]</t>
  </si>
  <si>
    <t>ENSMOCG00000005883</t>
  </si>
  <si>
    <t>ENSMUSG00000030772</t>
  </si>
  <si>
    <t>Dkk3</t>
  </si>
  <si>
    <t>dickkopf WNT signaling pathway inhibitor 3 [Source:NCBI gene;Acc:101998584]</t>
  </si>
  <si>
    <t>ENSMOCG00000005886</t>
  </si>
  <si>
    <t>ENSMUSG00000025780</t>
  </si>
  <si>
    <t>Itih5</t>
  </si>
  <si>
    <t>inter-alpha-trypsin inhibitor heavy chain 5 [Source:NCBI gene;Acc:101980631]</t>
  </si>
  <si>
    <t>ENSMOCG00000005904</t>
  </si>
  <si>
    <t>ENSMUSG00000041741</t>
  </si>
  <si>
    <t>Pde3a</t>
  </si>
  <si>
    <t>phosphodiesterase 3A [Source:NCBI gene;Acc:101992056]</t>
  </si>
  <si>
    <t>ENSMOCG00000005939</t>
  </si>
  <si>
    <t>ENSMUSG00000026579</t>
  </si>
  <si>
    <t>F5</t>
  </si>
  <si>
    <t>coagulation factor V [Source:NCBI gene;Acc:101997385]</t>
  </si>
  <si>
    <t>ENSMOCG00000005941</t>
  </si>
  <si>
    <t>ENSMUSG00000041245</t>
  </si>
  <si>
    <t>Wnk3</t>
  </si>
  <si>
    <t>WNK lysine deficient protein kinase 3 [Source:NCBI gene;Acc:101994408]</t>
  </si>
  <si>
    <t>ENSMOCG00000005955</t>
  </si>
  <si>
    <t>ENSMUSG00000039257</t>
  </si>
  <si>
    <t>Vstm2b</t>
  </si>
  <si>
    <t>V-set and transmembrane domain containing 2B [Source:NCBI gene;Acc:101988801]</t>
  </si>
  <si>
    <t>ENSMOCG00000005959</t>
  </si>
  <si>
    <t>ENSMUSG00000075270</t>
  </si>
  <si>
    <t>Pde11a</t>
  </si>
  <si>
    <t>phosphodiesterase 11A [Source:NCBI gene;Acc:101999939]</t>
  </si>
  <si>
    <t>ENSMOCG00000005961</t>
  </si>
  <si>
    <t>ENSMUSG00000056091</t>
  </si>
  <si>
    <t>St3gal5</t>
  </si>
  <si>
    <t>ST3 beta-galactoside alpha-2,3-sialyltransferase 5 [Source:NCBI gene;Acc:101996548]</t>
  </si>
  <si>
    <t>ENSMOCG00000005962</t>
  </si>
  <si>
    <t>ENSMUSG00000027358</t>
  </si>
  <si>
    <t>Bmp2</t>
  </si>
  <si>
    <t>bone morphogenetic protein 2 [Source:NCBI gene;Acc:102002323]</t>
  </si>
  <si>
    <t>ENSMOCG00000006030</t>
  </si>
  <si>
    <t>ENSMUSG00000040367</t>
  </si>
  <si>
    <t>Lrrd1</t>
  </si>
  <si>
    <t>leucine rich repeats and death domain containing 1 [Source:NCBI gene;Acc:101994852]</t>
  </si>
  <si>
    <t>ENSMOCG00000006059</t>
  </si>
  <si>
    <t>ENSMUSG00000032089</t>
  </si>
  <si>
    <t>Il10ra</t>
  </si>
  <si>
    <t>interleukin 10 receptor subunit alpha [Source:NCBI gene;Acc:101995502]</t>
  </si>
  <si>
    <t>ENSMOCG00000006065</t>
  </si>
  <si>
    <t>ENSMUSG00000000957</t>
  </si>
  <si>
    <t>Mmp14</t>
  </si>
  <si>
    <t>matrix metallopeptidase 14 [Source:NCBI gene;Acc:101992746]</t>
  </si>
  <si>
    <t>ENSMOCG00000006067</t>
  </si>
  <si>
    <t>ENSMUSG00000027208</t>
  </si>
  <si>
    <t>Fgf7</t>
  </si>
  <si>
    <t>fibroblast growth factor 7 [Source:NCBI gene;Acc:101991303]</t>
  </si>
  <si>
    <t>ENSMOCG00000006097</t>
  </si>
  <si>
    <t>ENSMUSG00000002105</t>
  </si>
  <si>
    <t>solute carrier family 39 member 13 [Source:NCBI gene;Acc:102002785]</t>
  </si>
  <si>
    <t>ENSMOCG00000006102</t>
  </si>
  <si>
    <t>ENSMUSG00000072872</t>
  </si>
  <si>
    <t>RING1 and YY1 binding protein [Source:NCBI gene;Acc:101992529]</t>
  </si>
  <si>
    <t>ENSMOCG00000006113</t>
  </si>
  <si>
    <t>H-2 class I histocompatibility antigen, Q10 alpha chain-like [Source:NCBI gene;Acc:101995431]</t>
  </si>
  <si>
    <t>ENSMOCG00000006130</t>
  </si>
  <si>
    <t>ENSMUSG00000044328</t>
  </si>
  <si>
    <t>Trp53i13</t>
  </si>
  <si>
    <t>tumor protein p53 inducible protein 13 [Source:NCBI gene;Acc:101999768]</t>
  </si>
  <si>
    <t>ENSMOCG00000006165</t>
  </si>
  <si>
    <t>ENSMUSG00000038417</t>
  </si>
  <si>
    <t>Fig4</t>
  </si>
  <si>
    <t>FIG4 phosphoinositide 5-phosphatase [Source:NCBI gene;Acc:101979425]</t>
  </si>
  <si>
    <t>ENSMOCG00000006167</t>
  </si>
  <si>
    <t>ENSMUSG00000046618</t>
  </si>
  <si>
    <t>Olfml2a</t>
  </si>
  <si>
    <t>olfactomedin like 2A [Source:NCBI gene;Acc:102001139]</t>
  </si>
  <si>
    <t>ENSMOCG00000006170</t>
  </si>
  <si>
    <t>ENSMUSG00000022111</t>
  </si>
  <si>
    <t>ubiquitin C-terminal hydrolase L3 [Source:NCBI gene;Acc:101993282]</t>
  </si>
  <si>
    <t>ENSMOCG00000006173</t>
  </si>
  <si>
    <t>ENSMUSG00000040296</t>
  </si>
  <si>
    <t>Ddx58</t>
  </si>
  <si>
    <t>DExD/H-box helicase 58 [Source:NCBI gene;Acc:101992617]</t>
  </si>
  <si>
    <t>ENSMOCG00000006177</t>
  </si>
  <si>
    <t>ENSMUSG00000025403</t>
  </si>
  <si>
    <t>Shmt2</t>
  </si>
  <si>
    <t>serine hydroxymethyltransferase 2 [Source:NCBI gene;Acc:101980737]</t>
  </si>
  <si>
    <t>ENSMOCG00000006178</t>
  </si>
  <si>
    <t>ENSMUSG00000031196</t>
  </si>
  <si>
    <t>F8</t>
  </si>
  <si>
    <t>coagulation factor VIII [Source:NCBI gene;Acc:101994265]</t>
  </si>
  <si>
    <t>ENSMOCG00000006183</t>
  </si>
  <si>
    <t>ENSMUSG00000029513</t>
  </si>
  <si>
    <t>Prkab1</t>
  </si>
  <si>
    <t>protein kinase AMP-activated non-catalytic subunit beta 1 [Source:NCBI gene;Acc:101980568]</t>
  </si>
  <si>
    <t>ENSMOCG00000006187</t>
  </si>
  <si>
    <t>ENSMUSG00000020866</t>
  </si>
  <si>
    <t>Cacna1g</t>
  </si>
  <si>
    <t>calcium voltage-gated channel subunit alpha1 G [Source:NCBI gene;Acc:101996683]</t>
  </si>
  <si>
    <t>ENSMOCG00000006198</t>
  </si>
  <si>
    <t>ENSMUSG00000021032</t>
  </si>
  <si>
    <t>Ngb</t>
  </si>
  <si>
    <t>neuroglobin [Source:NCBI gene;Acc:101985371]</t>
  </si>
  <si>
    <t>ENSMOCG00000006201</t>
  </si>
  <si>
    <t>ENSMUSG00000041153</t>
  </si>
  <si>
    <t>Osgin2</t>
  </si>
  <si>
    <t>oxidative stress induced growth inhibitor family member 2 [Source:NCBI gene;Acc:101979132]</t>
  </si>
  <si>
    <t>7SK</t>
  </si>
  <si>
    <t>7SK RNA [Source:RFAM;Acc:RF00100]</t>
  </si>
  <si>
    <t>ENSMOCG00000006214</t>
  </si>
  <si>
    <t>60S ribosomal protein L26-like [Source:NCBI gene;Acc:102001001]</t>
  </si>
  <si>
    <t>ENSMOCG00000006217</t>
  </si>
  <si>
    <t>ENSMUSG00000030231</t>
  </si>
  <si>
    <t>Plekha5</t>
  </si>
  <si>
    <t>pleckstrin homology domain containing A5 [Source:NCBI gene;Acc:101990655]</t>
  </si>
  <si>
    <t>ENSMOCG00000006224</t>
  </si>
  <si>
    <t>ENSMUSG00000031906</t>
  </si>
  <si>
    <t>Smpd3</t>
  </si>
  <si>
    <t>sphingomyelin phosphodiesterase 3 [Source:NCBI gene;Acc:101995117]</t>
  </si>
  <si>
    <t>ENSMOCG00000006232</t>
  </si>
  <si>
    <t>ENSMUSG00000049866</t>
  </si>
  <si>
    <t>Arl4c</t>
  </si>
  <si>
    <t>ADP ribosylation factor like GTPase 4C [Source:NCBI gene;Acc:101997188]</t>
  </si>
  <si>
    <t>ENSMOCG00000006254</t>
  </si>
  <si>
    <t>ENSMUSG00000028519</t>
  </si>
  <si>
    <t>Dab1</t>
  </si>
  <si>
    <t>DAB adaptor protein 1 [Source:NCBI gene;Acc:101999254]</t>
  </si>
  <si>
    <t>ENSMOCG00000006255</t>
  </si>
  <si>
    <t>ENSMUSG00000103585</t>
  </si>
  <si>
    <t>Pcdhgb4</t>
  </si>
  <si>
    <t>protocadherin gamma subfamily B, 4 [Source:MGI Symbol;Acc:MGI:1935173]</t>
  </si>
  <si>
    <t>ENSMOCG00000006277</t>
  </si>
  <si>
    <t>ENSMUSG00000021047</t>
  </si>
  <si>
    <t>Nova1</t>
  </si>
  <si>
    <t>NOVA alternative splicing regulator 1 [Source:NCBI gene;Acc:102001025]</t>
  </si>
  <si>
    <t>ENSMOCG00000006296</t>
  </si>
  <si>
    <t>ENSMUSG00000026260</t>
  </si>
  <si>
    <t>Ndufa10</t>
  </si>
  <si>
    <t>NADH:ubiquinone oxidoreductase subunit A10 [Source:NCBI gene;Acc:101987249]</t>
  </si>
  <si>
    <t>ENSMOCG00000006303</t>
  </si>
  <si>
    <t>ENSMUSG00000027270</t>
  </si>
  <si>
    <t>Lamp5</t>
  </si>
  <si>
    <t>lysosomal associated membrane protein family member 5 [Source:NCBI gene;Acc:102000467]</t>
  </si>
  <si>
    <t>ENSMOCG00000006307</t>
  </si>
  <si>
    <t>ENSMUSG00000024777</t>
  </si>
  <si>
    <t>Ppp2r5b</t>
  </si>
  <si>
    <t>protein phosphatase 2 regulatory subunit B'beta [Source:NCBI gene;Acc:101997255]</t>
  </si>
  <si>
    <t>ENSMOCG00000006328</t>
  </si>
  <si>
    <t>ENSMUSG00000019850</t>
  </si>
  <si>
    <t>Tnfaip3</t>
  </si>
  <si>
    <t>TNF alpha induced protein 3 [Source:NCBI gene;Acc:101998059]</t>
  </si>
  <si>
    <t>ENSMOCG00000006340</t>
  </si>
  <si>
    <t>ENSMOCG00000006344</t>
  </si>
  <si>
    <t>ENSMUSG00000009376</t>
  </si>
  <si>
    <t>Met</t>
  </si>
  <si>
    <t>MET proto-oncogene, receptor tyrosine kinase [Source:NCBI gene;Acc:101992237]</t>
  </si>
  <si>
    <t>ENSMOCG00000006357</t>
  </si>
  <si>
    <t>ENSMUSG00000036381</t>
  </si>
  <si>
    <t>P2ry14</t>
  </si>
  <si>
    <t>purinergic receptor P2Y14 [Source:NCBI gene;Acc:101988763]</t>
  </si>
  <si>
    <t>ENSMOCG00000006381</t>
  </si>
  <si>
    <t>ENSMUSG00000025602</t>
  </si>
  <si>
    <t>ENSMOCG00000006383</t>
  </si>
  <si>
    <t>ENSMUSG00000036760</t>
  </si>
  <si>
    <t>Kcnk9</t>
  </si>
  <si>
    <t>potassium two pore domain channel subfamily K member 9 [Source:NCBI gene;Acc:101993717]</t>
  </si>
  <si>
    <t>ENSMOCG00000006409</t>
  </si>
  <si>
    <t>ENSMUSG00000022885</t>
  </si>
  <si>
    <t>St6gal1</t>
  </si>
  <si>
    <t>ST6 beta-galactoside alpha-2,6-sialyltransferase 1 [Source:NCBI gene;Acc:101981870]</t>
  </si>
  <si>
    <t>ENSMOCG00000006434</t>
  </si>
  <si>
    <t>ENSMUSG00000021209</t>
  </si>
  <si>
    <t>Ppp4r4</t>
  </si>
  <si>
    <t>protein phosphatase 4 regulatory subunit 4 [Source:NCBI gene;Acc:101988288]</t>
  </si>
  <si>
    <t>ENSMOCG00000006436</t>
  </si>
  <si>
    <t>ENSMUSG00000050295</t>
  </si>
  <si>
    <t>Foxc1</t>
  </si>
  <si>
    <t>forkhead box C1 [Source:NCBI gene;Acc:101994005]</t>
  </si>
  <si>
    <t>ENSMOCG00000006437</t>
  </si>
  <si>
    <t>ENSMUSG00000041423</t>
  </si>
  <si>
    <t>Paqr6</t>
  </si>
  <si>
    <t>progestin and adipoQ receptor family member 6 [Source:NCBI gene;Acc:101985618]</t>
  </si>
  <si>
    <t>ENSMOCG00000006443</t>
  </si>
  <si>
    <t>ENSMUSG00000038683</t>
  </si>
  <si>
    <t>Pak1ip1</t>
  </si>
  <si>
    <t>PAK1 interacting protein 1 [Source:NCBI gene;Acc:101987974]</t>
  </si>
  <si>
    <t>ENSMOCG00000006447</t>
  </si>
  <si>
    <t>ENSMUSG00000037174</t>
  </si>
  <si>
    <t>Elf2</t>
  </si>
  <si>
    <t>E74 like ETS transcription factor 2 [Source:NCBI gene;Acc:101993184]</t>
  </si>
  <si>
    <t>ENSMOCG00000006450</t>
  </si>
  <si>
    <t>ENSMUSG00000022967</t>
  </si>
  <si>
    <t>Ifnar1</t>
  </si>
  <si>
    <t>interferon alpha and beta receptor subunit 1 [Source:NCBI gene;Acc:101993477]</t>
  </si>
  <si>
    <t>ENSMOCG00000006455</t>
  </si>
  <si>
    <t>ENSMUSG00000020427</t>
  </si>
  <si>
    <t>Igfbp3</t>
  </si>
  <si>
    <t>insulin-like growth factor binding protein 3 [Source:MGI Symbol;Acc:MGI:96438]</t>
  </si>
  <si>
    <t>ENSMOCG00000006473</t>
  </si>
  <si>
    <t>ENSMUSG00000034118</t>
  </si>
  <si>
    <t>Tpst1</t>
  </si>
  <si>
    <t>tyrosylprotein sulfotransferase 1 [Source:NCBI gene;Acc:101995708]</t>
  </si>
  <si>
    <t>ENSMOCG00000006531</t>
  </si>
  <si>
    <t>ENSMUSG00000091002</t>
  </si>
  <si>
    <t>Tcerg1l</t>
  </si>
  <si>
    <t>transcription elongation regulator 1 like [Source:NCBI gene;Acc:102000243]</t>
  </si>
  <si>
    <t>ENSMOCG00000006547</t>
  </si>
  <si>
    <t>ENSMUSG00000037536</t>
  </si>
  <si>
    <t>Fbxo34</t>
  </si>
  <si>
    <t>F-box protein 34 [Source:MGI Symbol;Acc:MGI:1926188]</t>
  </si>
  <si>
    <t>ENSMOCG00000006554</t>
  </si>
  <si>
    <t>ENSMUSG00000028989</t>
  </si>
  <si>
    <t>Angptl7</t>
  </si>
  <si>
    <t>angiopoietin like 7 [Source:NCBI gene;Acc:101987967]</t>
  </si>
  <si>
    <t>ENSMOCG00000006556</t>
  </si>
  <si>
    <t>ENSMUSG00000041075</t>
  </si>
  <si>
    <t>Fzd7</t>
  </si>
  <si>
    <t>frizzled class receptor 7 [Source:NCBI gene;Acc:101990088]</t>
  </si>
  <si>
    <t>ENSMOCG00000006583</t>
  </si>
  <si>
    <t>ENSMUSG00000007656</t>
  </si>
  <si>
    <t>Arpp19</t>
  </si>
  <si>
    <t>cAMP regulated phosphoprotein 19 [Source:NCBI gene;Acc:101980115]</t>
  </si>
  <si>
    <t>ENSMOCG00000006589</t>
  </si>
  <si>
    <t>ENSMUSG00000020393</t>
  </si>
  <si>
    <t>Kremen1</t>
  </si>
  <si>
    <t>kringle containing transmembrane protein 1 [Source:MGI Symbol;Acc:MGI:1933988]</t>
  </si>
  <si>
    <t>ENSMOCG00000006616</t>
  </si>
  <si>
    <t>ENSMUSG00000039740</t>
  </si>
  <si>
    <t>Alg2</t>
  </si>
  <si>
    <t>ALG2 alpha-1,3/1,6-mannosyltransferase [Source:NCBI gene;Acc:102002679]</t>
  </si>
  <si>
    <t>ENSMOCG00000006627</t>
  </si>
  <si>
    <t>cingulin [Source:NCBI gene;Acc:102000810]</t>
  </si>
  <si>
    <t>ENSMOCG00000006637</t>
  </si>
  <si>
    <t>ENSMUSG00000035172</t>
  </si>
  <si>
    <t>Plekhh3</t>
  </si>
  <si>
    <t>pleckstrin homology, MyTH4 and FERM domain containing H3 [Source:NCBI gene;Acc:101991526]</t>
  </si>
  <si>
    <t>ENSMOCG00000006639</t>
  </si>
  <si>
    <t>ENSMUSG00000029778</t>
  </si>
  <si>
    <t>Adcyap1r1</t>
  </si>
  <si>
    <t>ADCYAP receptor type I [Source:NCBI gene;Acc:101998058]</t>
  </si>
  <si>
    <t>ENSMOCG00000006641</t>
  </si>
  <si>
    <t>ENSMUSG00000062372</t>
  </si>
  <si>
    <t>Otof</t>
  </si>
  <si>
    <t>otoferlin [Source:MGI Symbol;Acc:MGI:1891247]</t>
  </si>
  <si>
    <t>ENSMOCG00000006653</t>
  </si>
  <si>
    <t>ENSMUSG00000049538</t>
  </si>
  <si>
    <t>Adamts16</t>
  </si>
  <si>
    <t>ADAM metallopeptidase with thrombospondin type 1 motif 16 [Source:NCBI gene;Acc:102001838]</t>
  </si>
  <si>
    <t>ENSMOCG00000006657</t>
  </si>
  <si>
    <t>ENSMUSG00000026611</t>
  </si>
  <si>
    <t>Spata17</t>
  </si>
  <si>
    <t>spermatogenesis associated 17 [Source:NCBI gene;Acc:101997820]</t>
  </si>
  <si>
    <t>ENSMOCG00000006660</t>
  </si>
  <si>
    <t>ENSMUSG00000023921</t>
  </si>
  <si>
    <t>Mmut</t>
  </si>
  <si>
    <t>methylmalonyl-CoA mutase [Source:NCBI gene;Acc:101992987]</t>
  </si>
  <si>
    <t>ENSMOCG00000006677</t>
  </si>
  <si>
    <t>ENSMUSG00000049299</t>
  </si>
  <si>
    <t>Trappc1</t>
  </si>
  <si>
    <t>trafficking protein particle complex 1 [Source:NCBI gene;Acc:101981710]</t>
  </si>
  <si>
    <t>ENSMOCG00000006687</t>
  </si>
  <si>
    <t>ENSMUSG00000022175</t>
  </si>
  <si>
    <t>Lrp10</t>
  </si>
  <si>
    <t>LDL receptor related protein 10 [Source:NCBI gene;Acc:101992475]</t>
  </si>
  <si>
    <t>ENSMOCG00000006722</t>
  </si>
  <si>
    <t>ENSMUSG00000028214</t>
  </si>
  <si>
    <t>Gem</t>
  </si>
  <si>
    <t>GTP binding protein overexpressed in skeletal muscle [Source:NCBI gene;Acc:101996720]</t>
  </si>
  <si>
    <t>ENSMOCG00000006732</t>
  </si>
  <si>
    <t>ENSMUSG00000023353</t>
  </si>
  <si>
    <t>Agap3</t>
  </si>
  <si>
    <t>ArfGAP with GTPase domain, ankyrin repeat and PH domain 3 [Source:NCBI gene;Acc:102001693]</t>
  </si>
  <si>
    <t>ENSMOCG00000006739</t>
  </si>
  <si>
    <t>ENSMUSG00000023169</t>
  </si>
  <si>
    <t>Slc38a1</t>
  </si>
  <si>
    <t>solute carrier family 38 member 1 [Source:NCBI gene;Acc:101990812]</t>
  </si>
  <si>
    <t>ENSMOCG00000006748</t>
  </si>
  <si>
    <t>ENSMUSG00000068267</t>
  </si>
  <si>
    <t>Cenpb</t>
  </si>
  <si>
    <t>centromere protein B [Source:NCBI gene;Acc:101987176]</t>
  </si>
  <si>
    <t>ENSMOCG00000006758</t>
  </si>
  <si>
    <t>cytochrome c oxidase subunit 6A1, mitochondrial [Source:NCBI gene;Acc:101999290]</t>
  </si>
  <si>
    <t>ENSMOCG00000006777</t>
  </si>
  <si>
    <t>ENSMUSG00000011154</t>
  </si>
  <si>
    <t>Cfap161</t>
  </si>
  <si>
    <t>cilia and flagella associated protein 161 [Source:NCBI gene;Acc:101985059]</t>
  </si>
  <si>
    <t>ENSMOCG00000006778</t>
  </si>
  <si>
    <t>ENSMUSG00000015882</t>
  </si>
  <si>
    <t>Lcorl</t>
  </si>
  <si>
    <t>ligand dependent nuclear receptor corepressor like [Source:NCBI gene;Acc:101989042]</t>
  </si>
  <si>
    <t>ENSMOCG00000006791</t>
  </si>
  <si>
    <t>ENSMUSG00000041859</t>
  </si>
  <si>
    <t>Mcm3</t>
  </si>
  <si>
    <t>minichromosome maintenance complex component 3 [Source:NCBI gene;Acc:102001330]</t>
  </si>
  <si>
    <t>ENSMOCG00000006812</t>
  </si>
  <si>
    <t>ENSMUSG00000003234</t>
  </si>
  <si>
    <t>Abcf3</t>
  </si>
  <si>
    <t>ATP binding cassette subfamily F member 3 [Source:NCBI gene;Acc:101986337]</t>
  </si>
  <si>
    <t>ENSMOCG00000006826</t>
  </si>
  <si>
    <t>ENSMUSG00000054021</t>
  </si>
  <si>
    <t>sirtuin 5 [Source:NCBI gene;Acc:101993819]</t>
  </si>
  <si>
    <t>ENSMOCG00000006842</t>
  </si>
  <si>
    <t>ENSMUSG00000033726</t>
  </si>
  <si>
    <t>Emx1</t>
  </si>
  <si>
    <t>empty spiracles homeobox 1 [Source:NCBI gene;Acc:102001054]</t>
  </si>
  <si>
    <t>ENSMOCG00000006847</t>
  </si>
  <si>
    <t>ENSMUSG00000033554</t>
  </si>
  <si>
    <t>Dph5</t>
  </si>
  <si>
    <t>diphthamide biosynthesis 5 [Source:NCBI gene;Acc:101982500]</t>
  </si>
  <si>
    <t>ENSMOCG00000006857</t>
  </si>
  <si>
    <t>ENSMUSG00000020273</t>
  </si>
  <si>
    <t>Papolg</t>
  </si>
  <si>
    <t>poly(A) polymerase gamma [Source:NCBI gene;Acc:101995499]</t>
  </si>
  <si>
    <t>ENSMOCG00000006866</t>
  </si>
  <si>
    <t>ENSMUSG00000070388</t>
  </si>
  <si>
    <t>Fbxo39</t>
  </si>
  <si>
    <t>F-box protein 39 [Source:NCBI gene;Acc:101990222]</t>
  </si>
  <si>
    <t>ENSMOCG00000006876</t>
  </si>
  <si>
    <t>ENSMOCG00000006909</t>
  </si>
  <si>
    <t>monoamine oxidase B [Source:NCBI gene;Acc:101993736]</t>
  </si>
  <si>
    <t>ENSMOCG00000006930</t>
  </si>
  <si>
    <t>ENSMUSG00000021610</t>
  </si>
  <si>
    <t>Clptm1l</t>
  </si>
  <si>
    <t>CLPTM1-like [Source:MGI Symbol;Acc:MGI:2442892]</t>
  </si>
  <si>
    <t>ENSMOCG00000006932</t>
  </si>
  <si>
    <t>ENSMUSG00000027296</t>
  </si>
  <si>
    <t>Itpka</t>
  </si>
  <si>
    <t>inositol-trisphosphate 3-kinase A [Source:NCBI gene;Acc:101983567]</t>
  </si>
  <si>
    <t>ENSMOCG00000006945</t>
  </si>
  <si>
    <t>ENSMUSG00000038324</t>
  </si>
  <si>
    <t>Trpc4ap</t>
  </si>
  <si>
    <t>transient receptor potential cation channel subfamily C member 4 associated protein [Source:NCBI gene;Acc:101998715]</t>
  </si>
  <si>
    <t>ENSMOCG00000006953</t>
  </si>
  <si>
    <t>ENSMUSG00000001313</t>
  </si>
  <si>
    <t>Rho family GTPase 2 [Source:NCBI gene;Acc:101997704]</t>
  </si>
  <si>
    <t>ENSMOCG00000006959</t>
  </si>
  <si>
    <t>ENSMUSG00000000552</t>
  </si>
  <si>
    <t>Zfp385a</t>
  </si>
  <si>
    <t>zinc finger protein 385A [Source:NCBI gene;Acc:101981556]</t>
  </si>
  <si>
    <t>ENSMOCG00000006989</t>
  </si>
  <si>
    <t>ENSMUSG00000020544</t>
  </si>
  <si>
    <t>cytochrome c oxidase assembly protein COX11, mitochondrial [Source:NCBI gene;Acc:101990123]</t>
  </si>
  <si>
    <t>ENSMOCG00000006997</t>
  </si>
  <si>
    <t>ENSMUSG00000039607</t>
  </si>
  <si>
    <t>Rbms3</t>
  </si>
  <si>
    <t>RNA binding motif single stranded interacting protein 3 [Source:NCBI gene;Acc:101999855]</t>
  </si>
  <si>
    <t>ENSMOCG00000007000</t>
  </si>
  <si>
    <t>ENSMUSG00000044791</t>
  </si>
  <si>
    <t>Setd2</t>
  </si>
  <si>
    <t>SET domain containing 2, histone lysine methyltransferase [Source:NCBI gene;Acc:101984721]</t>
  </si>
  <si>
    <t>ENSMOCG00000007001</t>
  </si>
  <si>
    <t>ENSMUSG00000034973</t>
  </si>
  <si>
    <t>Dop1a</t>
  </si>
  <si>
    <t>DOP1 leucine zipper like protein A [Source:NCBI gene;Acc:101999573]</t>
  </si>
  <si>
    <t>ENSMOCG00000007022</t>
  </si>
  <si>
    <t>ENSMUSG00000029769</t>
  </si>
  <si>
    <t>Ccdc136</t>
  </si>
  <si>
    <t>coiled-coil domain containing 136 [Source:NCBI gene;Acc:101985473]</t>
  </si>
  <si>
    <t>ENSMOCG00000007028</t>
  </si>
  <si>
    <t>ENSMUSG00000032289</t>
  </si>
  <si>
    <t>Thsd4</t>
  </si>
  <si>
    <t>thrombospondin type 1 domain containing 4 [Source:NCBI gene;Acc:101991058]</t>
  </si>
  <si>
    <t>ENSMOCG00000007031</t>
  </si>
  <si>
    <t>ENSMUSG00000059263</t>
  </si>
  <si>
    <t>Usp47</t>
  </si>
  <si>
    <t>ubiquitin specific peptidase 47 [Source:NCBI gene;Acc:101998125]</t>
  </si>
  <si>
    <t>ENSMOCG00000007056</t>
  </si>
  <si>
    <t>ENSMUSG00000029246</t>
  </si>
  <si>
    <t>ENSMOCG00000007080</t>
  </si>
  <si>
    <t>ENSMOCG00000007089</t>
  </si>
  <si>
    <t>ENSMUSG00000019214</t>
  </si>
  <si>
    <t>Chtf18</t>
  </si>
  <si>
    <t>chromosome transmission fidelity factor 18 [Source:NCBI gene;Acc:101991816]</t>
  </si>
  <si>
    <t>ENSMOCG00000007095</t>
  </si>
  <si>
    <t>ENSMUSG00000032177</t>
  </si>
  <si>
    <t>Pde4a</t>
  </si>
  <si>
    <t>phosphodiesterase 4A [Source:NCBI gene;Acc:101996941]</t>
  </si>
  <si>
    <t>ENSMOCG00000007113</t>
  </si>
  <si>
    <t>ENSMUSG00000035274</t>
  </si>
  <si>
    <t>Tpbg</t>
  </si>
  <si>
    <t>trophoblast glycoprotein [Source:NCBI gene;Acc:101983029]</t>
  </si>
  <si>
    <t>ENSMOCG00000007118</t>
  </si>
  <si>
    <t>ENSMUSG00000022912</t>
  </si>
  <si>
    <t>Pros1</t>
  </si>
  <si>
    <t>protein S [Source:NCBI gene;Acc:101985479]</t>
  </si>
  <si>
    <t>ENSMOCG00000007120</t>
  </si>
  <si>
    <t>ENSMUSG00000020241</t>
  </si>
  <si>
    <t>Col6a2</t>
  </si>
  <si>
    <t>collagen type VI alpha 2 chain [Source:NCBI gene;Acc:101992041]</t>
  </si>
  <si>
    <t>ENSMOCG00000007124</t>
  </si>
  <si>
    <t>ENSMUSG00000030111</t>
  </si>
  <si>
    <t>A2m</t>
  </si>
  <si>
    <t>alpha-2-macroglobulin [Source:NCBI gene;Acc:102000462]</t>
  </si>
  <si>
    <t>ENSMOCG00000007153</t>
  </si>
  <si>
    <t>ENSMUSG00000038930</t>
  </si>
  <si>
    <t>RCC1 domain containing 1 [Source:NCBI gene;Acc:101999604]</t>
  </si>
  <si>
    <t>ENSMOCG00000007154</t>
  </si>
  <si>
    <t>ENSMUSG00000002307</t>
  </si>
  <si>
    <t>Daxx</t>
  </si>
  <si>
    <t>death domain associated protein [Source:NCBI gene;Acc:101987710]</t>
  </si>
  <si>
    <t>ENSMOCG00000007230</t>
  </si>
  <si>
    <t>ENSMUSG00000026640</t>
  </si>
  <si>
    <t>Plxna2</t>
  </si>
  <si>
    <t>plexin A2 [Source:NCBI gene;Acc:101990688]</t>
  </si>
  <si>
    <t>ENSMOCG00000007244</t>
  </si>
  <si>
    <t>ENSMUSG00000067586</t>
  </si>
  <si>
    <t>S1pr3</t>
  </si>
  <si>
    <t>sphingosine-1-phosphate receptor 3 [Source:NCBI gene;Acc:101995735]</t>
  </si>
  <si>
    <t>ENSMOCG00000007257</t>
  </si>
  <si>
    <t>ENSMUSG00000039765</t>
  </si>
  <si>
    <t>Cc2d2a</t>
  </si>
  <si>
    <t>coiled-coil and C2 domain containing 2A [Source:NCBI gene;Acc:101984510]</t>
  </si>
  <si>
    <t>ENSMOCG00000007260</t>
  </si>
  <si>
    <t>ENSMUSG00000042678</t>
  </si>
  <si>
    <t>Myo15</t>
  </si>
  <si>
    <t>myosin XVA [Source:NCBI gene;Acc:101997534]</t>
  </si>
  <si>
    <t>ENSMOCG00000007269</t>
  </si>
  <si>
    <t>ENSMUSG00000067276</t>
  </si>
  <si>
    <t>Capn6</t>
  </si>
  <si>
    <t>calpain 6 [Source:NCBI gene;Acc:102000879]</t>
  </si>
  <si>
    <t>ENSMOCG00000007271</t>
  </si>
  <si>
    <t>ENSMUSG00000032584</t>
  </si>
  <si>
    <t>Mst1r</t>
  </si>
  <si>
    <t>macrophage stimulating 1 receptor (c-met-related tyrosine kinase) [Source:MGI Symbol;Acc:MGI:99614]</t>
  </si>
  <si>
    <t>ENSMOCG00000007272</t>
  </si>
  <si>
    <t>ENSMUSG00000033983</t>
  </si>
  <si>
    <t>Coil</t>
  </si>
  <si>
    <t>coilin [Source:NCBI gene;Acc:101986353]</t>
  </si>
  <si>
    <t>ENSMOCG00000007276</t>
  </si>
  <si>
    <t>ENSMUSG00000023707</t>
  </si>
  <si>
    <t>Ogfod2</t>
  </si>
  <si>
    <t>2-oxoglutarate and iron dependent oxygenase domain containing 2 [Source:NCBI gene;Acc:101998818]</t>
  </si>
  <si>
    <t>ENSMOCG00000007280</t>
  </si>
  <si>
    <t>ENSMUSG00000049252</t>
  </si>
  <si>
    <t>Lrp1b</t>
  </si>
  <si>
    <t>low density lipoprotein-related protein 1B [Source:MGI Symbol;Acc:MGI:2151136]</t>
  </si>
  <si>
    <t>ENSMOCG00000007289</t>
  </si>
  <si>
    <t>ENSMUSG00000017291</t>
  </si>
  <si>
    <t>Taok1</t>
  </si>
  <si>
    <t>TAO kinase 1 [Source:MGI Symbol;Acc:MGI:1914490]</t>
  </si>
  <si>
    <t>ENSMOCG00000007304</t>
  </si>
  <si>
    <t>ENSMUSG00000016150</t>
  </si>
  <si>
    <t>Tenm1</t>
  </si>
  <si>
    <t>teneurin transmembrane protein 1 [Source:NCBI gene;Acc:101980640]</t>
  </si>
  <si>
    <t>ENSMOCG00000007312</t>
  </si>
  <si>
    <t>ENSMUSG00000021187</t>
  </si>
  <si>
    <t>Tc2n</t>
  </si>
  <si>
    <t>tandem C2 domains, nuclear [Source:NCBI gene;Acc:102002787]</t>
  </si>
  <si>
    <t>ENSMOCG00000007325</t>
  </si>
  <si>
    <t>ENSMUSG00000019846</t>
  </si>
  <si>
    <t>Lama4</t>
  </si>
  <si>
    <t>laminin subunit alpha 4 [Source:NCBI gene;Acc:101995190]</t>
  </si>
  <si>
    <t>ENSMOCG00000007333</t>
  </si>
  <si>
    <t>ENSMUSG00000031750</t>
  </si>
  <si>
    <t>Il34</t>
  </si>
  <si>
    <t>interleukin 34 [Source:NCBI gene;Acc:101993101]</t>
  </si>
  <si>
    <t>ENSMOCG00000007336</t>
  </si>
  <si>
    <t>ENSMUSG00000018042</t>
  </si>
  <si>
    <t>Cyb5r3</t>
  </si>
  <si>
    <t>NADH-cytochrome b5 reductase 3 [Source:NCBI gene;Acc:101993910]</t>
  </si>
  <si>
    <t>ENSMOCG00000007360</t>
  </si>
  <si>
    <t>ENSMUSG00000118401</t>
  </si>
  <si>
    <t>Gpr52</t>
  </si>
  <si>
    <t>G protein-coupled receptor 52 [Source:NCBI gene;Acc:101982896]</t>
  </si>
  <si>
    <t>ENSMOCG00000007371</t>
  </si>
  <si>
    <t>ENSMUSG00000041301</t>
  </si>
  <si>
    <t>Cftr</t>
  </si>
  <si>
    <t>CF transmembrane conductance regulator [Source:NCBI gene;Acc:101994520]</t>
  </si>
  <si>
    <t>ENSMOCG00000007372</t>
  </si>
  <si>
    <t>ENSMUSG00000037705</t>
  </si>
  <si>
    <t>Tecta</t>
  </si>
  <si>
    <t>tectorin alpha [Source:NCBI gene;Acc:101998657]</t>
  </si>
  <si>
    <t>ENSMOCG00000007375</t>
  </si>
  <si>
    <t>ENSMUSG00000070372</t>
  </si>
  <si>
    <t>Capza1</t>
  </si>
  <si>
    <t>capping actin protein of muscle Z-line subunit alpha 1 [Source:NCBI gene;Acc:101980121]</t>
  </si>
  <si>
    <t>ENSMOCG00000007380</t>
  </si>
  <si>
    <t>ENSMUSG00000026979</t>
  </si>
  <si>
    <t>Psd4</t>
  </si>
  <si>
    <t>pleckstrin and Sec7 domain containing 4 [Source:NCBI gene;Acc:101983395]</t>
  </si>
  <si>
    <t>ENSMOCG00000007400</t>
  </si>
  <si>
    <t>ENSMUSG00000043372</t>
  </si>
  <si>
    <t>Hexim2</t>
  </si>
  <si>
    <t>HEXIM P-TEFb complex subunit 2 [Source:NCBI gene;Acc:102000401]</t>
  </si>
  <si>
    <t>ENSMOCG00000007472</t>
  </si>
  <si>
    <t>ENSMUSG00000075324</t>
  </si>
  <si>
    <t>Fign</t>
  </si>
  <si>
    <t>fidgetin, microtubule severing factor [Source:NCBI gene;Acc:101990671]</t>
  </si>
  <si>
    <t>ENSMOCG00000007489</t>
  </si>
  <si>
    <t>ENSMUSG00000049580</t>
  </si>
  <si>
    <t>Tsku</t>
  </si>
  <si>
    <t>tsukushi, small leucine rich proteoglycan [Source:NCBI gene;Acc:101990628]</t>
  </si>
  <si>
    <t>ENSMOCG00000007495</t>
  </si>
  <si>
    <t>ENSMUSG00000006498</t>
  </si>
  <si>
    <t>Ptbp1</t>
  </si>
  <si>
    <t>polypyrimidine tract binding protein 1 [Source:MGI Symbol;Acc:MGI:97791]</t>
  </si>
  <si>
    <t>ENSMOCG00000007497</t>
  </si>
  <si>
    <t>ENSMUSG00000021541</t>
  </si>
  <si>
    <t>Trpc7</t>
  </si>
  <si>
    <t>transient receptor potential cation channel subfamily C member 7 [Source:NCBI gene;Acc:101985050]</t>
  </si>
  <si>
    <t>ENSMOCG00000007513</t>
  </si>
  <si>
    <t>ENSMUSG00000039244</t>
  </si>
  <si>
    <t>E130309D02Rik</t>
  </si>
  <si>
    <t>chromosome unknown C7orf26 homolog [Source:NCBI gene;Acc:101979633]</t>
  </si>
  <si>
    <t>ENSMOCG00000007535</t>
  </si>
  <si>
    <t>ENSMUSG00000035936</t>
  </si>
  <si>
    <t>Aldh5a1</t>
  </si>
  <si>
    <t>aldehyde dehydrogenase 5 family member A1 [Source:NCBI gene;Acc:101985335]</t>
  </si>
  <si>
    <t>ENSMOCG00000007545</t>
  </si>
  <si>
    <t>ENSMUSG00000021311</t>
  </si>
  <si>
    <t>Mtr</t>
  </si>
  <si>
    <t>5-methyltetrahydrofolate-homocysteine methyltransferase [Source:NCBI gene;Acc:101984135]</t>
  </si>
  <si>
    <t>ENSMOCG00000007554</t>
  </si>
  <si>
    <t>ENSMUSG00000039117</t>
  </si>
  <si>
    <t>Taf4</t>
  </si>
  <si>
    <t>TATA-box binding protein associated factor 4 [Source:NCBI gene;Acc:101990360]</t>
  </si>
  <si>
    <t>ENSMOCG00000007572</t>
  </si>
  <si>
    <t>ENSMUSG00000048540</t>
  </si>
  <si>
    <t>Nhlh2</t>
  </si>
  <si>
    <t>nescient helix-loop-helix 2 [Source:NCBI gene;Acc:101984192]</t>
  </si>
  <si>
    <t>ENSMOCG00000007575</t>
  </si>
  <si>
    <t>ENSMUSG00000025037</t>
  </si>
  <si>
    <t>Maoa</t>
  </si>
  <si>
    <t>monoamine oxidase A [Source:NCBI gene;Acc:101993456]</t>
  </si>
  <si>
    <t>ENSMOCG00000007580</t>
  </si>
  <si>
    <t>ENSMUSG00000030093</t>
  </si>
  <si>
    <t>Wnt7a</t>
  </si>
  <si>
    <t>Wnt family member 7A [Source:NCBI gene;Acc:102000006]</t>
  </si>
  <si>
    <t>ENSMOCG00000007595</t>
  </si>
  <si>
    <t>ENSMUSG00000017837</t>
  </si>
  <si>
    <t>Nkiras2</t>
  </si>
  <si>
    <t>NFKB inhibitor interacting Ras like 2 [Source:NCBI gene;Acc:101984634]</t>
  </si>
  <si>
    <t>ENSMOCG00000007599</t>
  </si>
  <si>
    <t>ENSMUSG00000003469</t>
  </si>
  <si>
    <t>Phyhip</t>
  </si>
  <si>
    <t>phytanoyl-CoA 2-hydroxylase interacting protein [Source:NCBI gene;Acc:102001085]</t>
  </si>
  <si>
    <t>ENSMOCG00000007609</t>
  </si>
  <si>
    <t>ENSMUSG00000029817</t>
  </si>
  <si>
    <t>ENSMOCG00000007615</t>
  </si>
  <si>
    <t>ENSMUSG00000031153</t>
  </si>
  <si>
    <t>Gripap1</t>
  </si>
  <si>
    <t>GRIP1 associated protein 1 [Source:NCBI gene;Acc:101996415]</t>
  </si>
  <si>
    <t>ENSMOCG00000007618</t>
  </si>
  <si>
    <t>ENSMUSG00000032172</t>
  </si>
  <si>
    <t>Olfm2</t>
  </si>
  <si>
    <t>olfactomedin 2 [Source:NCBI gene;Acc:101991709]</t>
  </si>
  <si>
    <t>ENSMOCG00000007634</t>
  </si>
  <si>
    <t>ENSMUSG00000068748</t>
  </si>
  <si>
    <t>Ptprz1</t>
  </si>
  <si>
    <t>protein tyrosine phosphatase receptor type Z1 [Source:NCBI gene;Acc:101998719]</t>
  </si>
  <si>
    <t>ENSMOCG00000007642</t>
  </si>
  <si>
    <t>ENSMUSG00000002768</t>
  </si>
  <si>
    <t>male-enhanced antigen 1 [Source:NCBI gene;Acc:101986101]</t>
  </si>
  <si>
    <t>ENSMOCG00000007652</t>
  </si>
  <si>
    <t>ENSMUSG00000005672</t>
  </si>
  <si>
    <t>Kit</t>
  </si>
  <si>
    <t>KIT proto-oncogene, receptor tyrosine kinase [Source:NCBI gene;Acc:101986191]</t>
  </si>
  <si>
    <t>ENSMOCG00000007657</t>
  </si>
  <si>
    <t>ENSMUSG00000038696</t>
  </si>
  <si>
    <t>Mapkap1</t>
  </si>
  <si>
    <t>MAPK associated protein 1 [Source:NCBI gene;Acc:101991700]</t>
  </si>
  <si>
    <t>ENSMOCG00000007659</t>
  </si>
  <si>
    <t>ENSMUSG00000078451</t>
  </si>
  <si>
    <t>Ppil6</t>
  </si>
  <si>
    <t>peptidylprolyl isomerase like 6 [Source:NCBI gene;Acc:101991299]</t>
  </si>
  <si>
    <t>ENSMOCG00000007669</t>
  </si>
  <si>
    <t>ENSMUSG00000028890</t>
  </si>
  <si>
    <t>Mtf1</t>
  </si>
  <si>
    <t>metal regulatory transcription factor 1 [Source:NCBI gene;Acc:102002290]</t>
  </si>
  <si>
    <t>ENSMOCG00000007672</t>
  </si>
  <si>
    <t>ENSMUSG00000023886</t>
  </si>
  <si>
    <t>Smoc2</t>
  </si>
  <si>
    <t>SPARC related modular calcium binding 2 [Source:MGI Symbol;Acc:MGI:1929881]</t>
  </si>
  <si>
    <t>ENSMOCG00000007677</t>
  </si>
  <si>
    <t>ENSMUSG00000075703</t>
  </si>
  <si>
    <t>selenoprotein I [Source:NCBI gene;Acc:101999244]</t>
  </si>
  <si>
    <t>ENSMOCG00000007679</t>
  </si>
  <si>
    <t>ENSMUSG00000028273</t>
  </si>
  <si>
    <t>ENSMOCG00000007699</t>
  </si>
  <si>
    <t>ENSMUSG00000030744</t>
  </si>
  <si>
    <t>Rps3</t>
  </si>
  <si>
    <t>ribosomal protein S3 [Source:NCBI gene;Acc:101985823]</t>
  </si>
  <si>
    <t>ENSMOCG00000007711</t>
  </si>
  <si>
    <t>ENSMUSG00000034290</t>
  </si>
  <si>
    <t>Nek9</t>
  </si>
  <si>
    <t>NIMA related kinase 9 [Source:NCBI gene;Acc:102002405]</t>
  </si>
  <si>
    <t>ENSMOCG00000007735</t>
  </si>
  <si>
    <t>ENSMUSG00000052135</t>
  </si>
  <si>
    <t>Foxo6</t>
  </si>
  <si>
    <t>forkhead box O6 [Source:NCBI gene;Acc:101992493]</t>
  </si>
  <si>
    <t>ENSMOCG00000007744</t>
  </si>
  <si>
    <t>ENSMUSG00000010136</t>
  </si>
  <si>
    <t>Pifo</t>
  </si>
  <si>
    <t>primary cilia formation [Source:NCBI gene;Acc:101985408]</t>
  </si>
  <si>
    <t>ENSMOCG00000007760</t>
  </si>
  <si>
    <t>ENSMUSG00000030108</t>
  </si>
  <si>
    <t>Slc6a13</t>
  </si>
  <si>
    <t>solute carrier family 6 member 13 [Source:NCBI gene;Acc:101999288]</t>
  </si>
  <si>
    <t>ENSMOCG00000007772</t>
  </si>
  <si>
    <t>ENSMUSG00000001507</t>
  </si>
  <si>
    <t>Itga3</t>
  </si>
  <si>
    <t>integrin subunit alpha 3 [Source:NCBI gene;Acc:101984170]</t>
  </si>
  <si>
    <t>ENSMOCG00000007788</t>
  </si>
  <si>
    <t>ENSMUSG00000070880</t>
  </si>
  <si>
    <t>Gad1</t>
  </si>
  <si>
    <t>glutamate decarboxylase 1 [Source:NCBI gene;Acc:101981147]</t>
  </si>
  <si>
    <t>ENSMOCG00000007792</t>
  </si>
  <si>
    <t>ENSMUSG00000026854</t>
  </si>
  <si>
    <t>Usp20</t>
  </si>
  <si>
    <t>ubiquitin specific peptidase 20 [Source:NCBI gene;Acc:101991982]</t>
  </si>
  <si>
    <t>ENSMOCG00000007809</t>
  </si>
  <si>
    <t>ENSMUSG00000075316</t>
  </si>
  <si>
    <t>Scn9a</t>
  </si>
  <si>
    <t>sodium voltage-gated channel alpha subunit 9 [Source:NCBI gene;Acc:101994736]</t>
  </si>
  <si>
    <t>ENSMOCG00000007826</t>
  </si>
  <si>
    <t>ENSMUSG00000031328</t>
  </si>
  <si>
    <t>Flna</t>
  </si>
  <si>
    <t>filamin A [Source:NCBI gene;Acc:101979373]</t>
  </si>
  <si>
    <t>ENSMOCG00000007835</t>
  </si>
  <si>
    <t>ENSMUSG00000020936</t>
  </si>
  <si>
    <t>Nmt1</t>
  </si>
  <si>
    <t>N-myristoyltransferase 1 [Source:NCBI gene;Acc:102001705]</t>
  </si>
  <si>
    <t>ENSMOCG00000007836</t>
  </si>
  <si>
    <t>ENSMUSG00000006342</t>
  </si>
  <si>
    <t>Susd2</t>
  </si>
  <si>
    <t>sushi domain containing 2 [Source:NCBI gene;Acc:101982703]</t>
  </si>
  <si>
    <t>ENSMOCG00000007839</t>
  </si>
  <si>
    <t>ENSMUSG00000033256</t>
  </si>
  <si>
    <t>Shf</t>
  </si>
  <si>
    <t>Src homology 2 domain containing F [Source:NCBI gene;Acc:101982330]</t>
  </si>
  <si>
    <t>ENSMOCG00000007848</t>
  </si>
  <si>
    <t>ENSMUSG00000052105</t>
  </si>
  <si>
    <t>Mtcl1</t>
  </si>
  <si>
    <t>microtubule crosslinking factor 1 [Source:NCBI gene;Acc:101999662]</t>
  </si>
  <si>
    <t>ENSMOCG00000007861</t>
  </si>
  <si>
    <t>ENSMUSG00000032501</t>
  </si>
  <si>
    <t>Trib1</t>
  </si>
  <si>
    <t>tribbles pseudokinase 1 [Source:NCBI gene;Acc:101979579]</t>
  </si>
  <si>
    <t>ENSMOCG00000007878</t>
  </si>
  <si>
    <t>ENSMUSG00000078622</t>
  </si>
  <si>
    <t>Ccdc47</t>
  </si>
  <si>
    <t>coiled-coil domain containing 47 [Source:NCBI gene;Acc:101986255]</t>
  </si>
  <si>
    <t>ENSMOCG00000007883</t>
  </si>
  <si>
    <t>ENSMUSG00000066640</t>
  </si>
  <si>
    <t>Fbxl18</t>
  </si>
  <si>
    <t>F-box and leucine rich repeat protein 18 [Source:NCBI gene;Acc:102000483]</t>
  </si>
  <si>
    <t>ENSMUSG00000028249</t>
  </si>
  <si>
    <t>ENSMOCG00000007915</t>
  </si>
  <si>
    <t>ENSMUSG00000057363</t>
  </si>
  <si>
    <t>UDP-glucuronate decarboxylase 1 [Source:NCBI gene;Acc:101979215]</t>
  </si>
  <si>
    <t>ENSMOCG00000007918</t>
  </si>
  <si>
    <t>ENSMUSG00000081683</t>
  </si>
  <si>
    <t>Fzd10</t>
  </si>
  <si>
    <t>frizzled class receptor 10 [Source:NCBI gene;Acc:101988190]</t>
  </si>
  <si>
    <t>ENSMOCG00000007927</t>
  </si>
  <si>
    <t>ENSMUSG00000055963</t>
  </si>
  <si>
    <t>Triqk</t>
  </si>
  <si>
    <t>triple QxxK/R motif containing [Source:NCBI gene;Acc:101999191]</t>
  </si>
  <si>
    <t>ENSMOCG00000007931</t>
  </si>
  <si>
    <t>ENSMUSG00000020572</t>
  </si>
  <si>
    <t>Nampt</t>
  </si>
  <si>
    <t>nicotinamide phosphoribosyltransferase [Source:MGI Symbol;Acc:MGI:1929865]</t>
  </si>
  <si>
    <t>ENSMOCG00000007932</t>
  </si>
  <si>
    <t>ENSMUSG00000039168</t>
  </si>
  <si>
    <t>Dap</t>
  </si>
  <si>
    <t>death associated protein [Source:NCBI gene;Acc:101992690]</t>
  </si>
  <si>
    <t>ENSMOCG00000007938</t>
  </si>
  <si>
    <t>ENSMUSG00000019777</t>
  </si>
  <si>
    <t>histone deacetylase 2 [Source:NCBI gene;Acc:101988756]</t>
  </si>
  <si>
    <t>ENSMOCG00000007973</t>
  </si>
  <si>
    <t>ENSMUSG00000035847</t>
  </si>
  <si>
    <t>Ids</t>
  </si>
  <si>
    <t>iduronate 2-sulfatase [Source:NCBI gene;Acc:101981786]</t>
  </si>
  <si>
    <t>ENSMOCG00000007977</t>
  </si>
  <si>
    <t>ENSMUSG00000030084</t>
  </si>
  <si>
    <t>Plxna1</t>
  </si>
  <si>
    <t>plexin A1 [Source:NCBI gene;Acc:101993182]</t>
  </si>
  <si>
    <t>ENSMOCG00000007993</t>
  </si>
  <si>
    <t>ENSMUSG00000029381</t>
  </si>
  <si>
    <t>Shroom3</t>
  </si>
  <si>
    <t>shroom family member 3 [Source:NCBI gene;Acc:101984769]</t>
  </si>
  <si>
    <t>ENSMOCG00000007995</t>
  </si>
  <si>
    <t>ENSMUSG00000018334</t>
  </si>
  <si>
    <t>Ksr1</t>
  </si>
  <si>
    <t>kinase suppressor of ras 1 [Source:NCBI gene;Acc:101983978]</t>
  </si>
  <si>
    <t>ENSMOCG00000008012</t>
  </si>
  <si>
    <t>ENSMUSG00000021670</t>
  </si>
  <si>
    <t>Hmgcr</t>
  </si>
  <si>
    <t>3-hydroxy-3-methylglutaryl-CoA reductase [Source:NCBI gene;Acc:101994205]</t>
  </si>
  <si>
    <t>ENSMOCG00000008015</t>
  </si>
  <si>
    <t>ENSMUSG00000000131</t>
  </si>
  <si>
    <t>Xpo6</t>
  </si>
  <si>
    <t>exportin 6 [Source:NCBI gene;Acc:101987870]</t>
  </si>
  <si>
    <t>ENSMOCG00000008016</t>
  </si>
  <si>
    <t>ENSMUSG00000020950</t>
  </si>
  <si>
    <t>Foxg1</t>
  </si>
  <si>
    <t>forkhead box G1 [Source:NCBI gene;Acc:106143856]</t>
  </si>
  <si>
    <t>ENSMOCG00000008026</t>
  </si>
  <si>
    <t>ENSMUSG00000041058</t>
  </si>
  <si>
    <t>Wwp1</t>
  </si>
  <si>
    <t>WW domain containing E3 ubiquitin protein ligase 1 [Source:NCBI gene;Acc:101982138]</t>
  </si>
  <si>
    <t>ENSMOCG00000008065</t>
  </si>
  <si>
    <t>ENSMUSG00000047714</t>
  </si>
  <si>
    <t>Ppp1r2</t>
  </si>
  <si>
    <t>protein phosphatase 1 regulatory inhibitor subunit 2 [Source:NCBI gene;Acc:101997684]</t>
  </si>
  <si>
    <t>ENSMOCG00000008067</t>
  </si>
  <si>
    <t>ENSMUSG00000032303</t>
  </si>
  <si>
    <t>Chrna3</t>
  </si>
  <si>
    <t>cholinergic receptor nicotinic alpha 3 subunit [Source:NCBI gene;Acc:101988026]</t>
  </si>
  <si>
    <t>ENSMOCG00000008068</t>
  </si>
  <si>
    <t>ENSMUSG00000032593</t>
  </si>
  <si>
    <t>Amigo3</t>
  </si>
  <si>
    <t>adhesion molecule with Ig like domain 3 [Source:NCBI gene;Acc:101981985]</t>
  </si>
  <si>
    <t>ENSMOCG00000008073</t>
  </si>
  <si>
    <t>ENSMUSG00000048911</t>
  </si>
  <si>
    <t>Rnf24</t>
  </si>
  <si>
    <t>ring finger protein 24 [Source:NCBI gene;Acc:101985283]</t>
  </si>
  <si>
    <t>ENSMOCG00000008079</t>
  </si>
  <si>
    <t>ENSMUSG00000025475</t>
  </si>
  <si>
    <t>Adgra1</t>
  </si>
  <si>
    <t>adhesion G protein-coupled receptor A1 [Source:NCBI gene;Acc:101980707]</t>
  </si>
  <si>
    <t>ENSMOCG00000008119</t>
  </si>
  <si>
    <t>ENSMUSG00000037366</t>
  </si>
  <si>
    <t>Pafah2</t>
  </si>
  <si>
    <t>platelet activating factor acetylhydrolase 2 [Source:NCBI gene;Acc:101997444]</t>
  </si>
  <si>
    <t>ENSMOCG00000008125</t>
  </si>
  <si>
    <t>ENSMUSG00000002732</t>
  </si>
  <si>
    <t>Fkbp7</t>
  </si>
  <si>
    <t>FKBP prolyl isomerase 7 [Source:NCBI gene;Acc:102002431]</t>
  </si>
  <si>
    <t>ENSMOCG00000008136</t>
  </si>
  <si>
    <t>ENSMUSG00000022489</t>
  </si>
  <si>
    <t>Pde1b</t>
  </si>
  <si>
    <t>phosphodiesterase 1B [Source:NCBI gene;Acc:101979195]</t>
  </si>
  <si>
    <t>ENSMOCG00000008155</t>
  </si>
  <si>
    <t>ENSMUSG00000042788</t>
  </si>
  <si>
    <t>family with sequence similarity 166 member B [Source:NCBI gene;Acc:102002874]</t>
  </si>
  <si>
    <t>ENSMOCG00000008169</t>
  </si>
  <si>
    <t>ENSMUSG00000074637</t>
  </si>
  <si>
    <t>Sox2</t>
  </si>
  <si>
    <t>SRY-box transcription factor 2 [Source:NCBI gene;Acc:101993657]</t>
  </si>
  <si>
    <t>ENSMOCG00000008186</t>
  </si>
  <si>
    <t>ENSMUSG00000026247</t>
  </si>
  <si>
    <t>Ecel1</t>
  </si>
  <si>
    <t>endothelin converting enzyme like 1 [Source:NCBI gene;Acc:101982889]</t>
  </si>
  <si>
    <t>ENSMOCG00000008203</t>
  </si>
  <si>
    <t>ENSMUSG00000087968</t>
  </si>
  <si>
    <t>Gm25395</t>
  </si>
  <si>
    <t>predicted gene, 25395 [Source:MGI Symbol;Acc:MGI:5455172]</t>
  </si>
  <si>
    <t>ENSMOCG00000008205</t>
  </si>
  <si>
    <t>ENSMUSG00000050931</t>
  </si>
  <si>
    <t>Sgms2</t>
  </si>
  <si>
    <t>sphingomyelin synthase 2 [Source:NCBI gene;Acc:101989769]</t>
  </si>
  <si>
    <t>ENSMOCG00000008218</t>
  </si>
  <si>
    <t>ENSMUSG00000003500</t>
  </si>
  <si>
    <t>Impdh1</t>
  </si>
  <si>
    <t>inosine monophosphate dehydrogenase 1 [Source:NCBI gene;Acc:101981415]</t>
  </si>
  <si>
    <t>ENSMOCG00000008268</t>
  </si>
  <si>
    <t>ENSMUSG00000021951</t>
  </si>
  <si>
    <t>Eef1akmt1</t>
  </si>
  <si>
    <t>EEF1A lysine methyltransferase 1 [Source:NCBI gene;Acc:101982116]</t>
  </si>
  <si>
    <t>ENSMOCG00000008278</t>
  </si>
  <si>
    <t>ENSMUSG00000039099</t>
  </si>
  <si>
    <t>Wdr93</t>
  </si>
  <si>
    <t>WD repeat domain 93 [Source:NCBI gene;Acc:101994403]</t>
  </si>
  <si>
    <t>ENSMOCG00000008295</t>
  </si>
  <si>
    <t>ENSMOCG00000008302</t>
  </si>
  <si>
    <t>ENSMUSG00000060981</t>
  </si>
  <si>
    <t>ENSMOCG00000008342</t>
  </si>
  <si>
    <t>ENSMUSG00000046999</t>
  </si>
  <si>
    <t>1110032F04Rik</t>
  </si>
  <si>
    <t>chromosome 1 C3orf80 homolog [Source:NCBI gene;Acc:101981495]</t>
  </si>
  <si>
    <t>ENSMOCG00000008356</t>
  </si>
  <si>
    <t>ENSMUSG00000015850</t>
  </si>
  <si>
    <t>Adamtsl4</t>
  </si>
  <si>
    <t>ADAMTS like 4 [Source:NCBI gene;Acc:101989198]</t>
  </si>
  <si>
    <t>ENSMOCG00000008360</t>
  </si>
  <si>
    <t>ENSMUSG00000057777</t>
  </si>
  <si>
    <t>Mab21l2</t>
  </si>
  <si>
    <t>mab-21 like 2 [Source:NCBI gene;Acc:101979714]</t>
  </si>
  <si>
    <t>ENSMOCG00000008389</t>
  </si>
  <si>
    <t>ENSMUSG00000022255</t>
  </si>
  <si>
    <t>Mtdh</t>
  </si>
  <si>
    <t>metadherin [Source:NCBI gene;Acc:101993390]</t>
  </si>
  <si>
    <t>ENSMOCG00000008392</t>
  </si>
  <si>
    <t>ENSMUSG00000050505</t>
  </si>
  <si>
    <t>Pcdh20</t>
  </si>
  <si>
    <t>protocadherin 20 [Source:NCBI gene;Acc:101984797]</t>
  </si>
  <si>
    <t>ENSMOCG00000008395</t>
  </si>
  <si>
    <t>ENSMUSG00000028364</t>
  </si>
  <si>
    <t>Tnc</t>
  </si>
  <si>
    <t>tenascin C [Source:NCBI gene;Acc:101983607]</t>
  </si>
  <si>
    <t>ENSMOCG00000008418</t>
  </si>
  <si>
    <t>ENSMUSG00000042750</t>
  </si>
  <si>
    <t>protein BEX2-like [Source:NCBI gene;Acc:101990891]</t>
  </si>
  <si>
    <t>ENSMOCG00000008426</t>
  </si>
  <si>
    <t>ENSMUSG00000032194</t>
  </si>
  <si>
    <t>Kank2</t>
  </si>
  <si>
    <t>KN motif and ankyrin repeat domains 2 [Source:NCBI gene;Acc:101981508]</t>
  </si>
  <si>
    <t>ENSMOCG00000008431</t>
  </si>
  <si>
    <t>ENSMUSG00000035237</t>
  </si>
  <si>
    <t>Lcat</t>
  </si>
  <si>
    <t>lecithin-cholesterol acyltransferase [Source:NCBI gene;Acc:102000210]</t>
  </si>
  <si>
    <t>ENSMOCG00000008434</t>
  </si>
  <si>
    <t>ENSMUSG00000063015</t>
  </si>
  <si>
    <t>Ccni</t>
  </si>
  <si>
    <t>cyclin I [Source:MGI Symbol;Acc:MGI:1341077]</t>
  </si>
  <si>
    <t>ENSMOCG00000008439</t>
  </si>
  <si>
    <t>ENSMUSG00000073421</t>
  </si>
  <si>
    <t>H2-Ab1</t>
  </si>
  <si>
    <t>H-2 class II histocompatibility antigen, A beta chain-like [Source:NCBI gene;Acc:101995973]</t>
  </si>
  <si>
    <t>ENSMOCG00000008443</t>
  </si>
  <si>
    <t>ENSMUSG00000037013</t>
  </si>
  <si>
    <t>Ss18</t>
  </si>
  <si>
    <t>SS18 subunit of BAF chromatin remodeling complex [Source:NCBI gene;Acc:101987139]</t>
  </si>
  <si>
    <t>ENSMOCG00000008450</t>
  </si>
  <si>
    <t>ENSMUSG00000063689</t>
  </si>
  <si>
    <t>H2ac21</t>
  </si>
  <si>
    <t>histone H2A type 2-C [Source:NCBI gene;Acc:101982209]</t>
  </si>
  <si>
    <t>ENSMOCG00000008456</t>
  </si>
  <si>
    <t>ENSMUSG00000021743</t>
  </si>
  <si>
    <t>Fezf2</t>
  </si>
  <si>
    <t>FEZ family zinc finger 2 [Source:NCBI gene;Acc:101999950]</t>
  </si>
  <si>
    <t>ENSMOCG00000008482</t>
  </si>
  <si>
    <t>ENSMUSG00000075592</t>
  </si>
  <si>
    <t>Nynrin</t>
  </si>
  <si>
    <t>NYN domain and retroviral integrase containing [Source:MGI Symbol;Acc:MGI:2652872]</t>
  </si>
  <si>
    <t>ENSMOCG00000008499</t>
  </si>
  <si>
    <t>ENSMUSG00000097789</t>
  </si>
  <si>
    <t>Gm2115</t>
  </si>
  <si>
    <t>cortexin domain containing 1 [Source:NCBI gene;Acc:113457325]</t>
  </si>
  <si>
    <t>ENSMOCG00000008500</t>
  </si>
  <si>
    <t>ENSMUSG00000077714</t>
  </si>
  <si>
    <t>Snord17</t>
  </si>
  <si>
    <t>small nucleolar RNA, C/D box 17 [Source:MGI Symbol;Acc:MGI:3819523]</t>
  </si>
  <si>
    <t>ENSMOCG00000008511</t>
  </si>
  <si>
    <t>ENSMUSG00000050541</t>
  </si>
  <si>
    <t>Adra1b</t>
  </si>
  <si>
    <t>adrenoceptor alpha 1B [Source:NCBI gene;Acc:102002534]</t>
  </si>
  <si>
    <t>ENSMOCG00000008527</t>
  </si>
  <si>
    <t>ENSMUSG00000029603</t>
  </si>
  <si>
    <t>Dtx1</t>
  </si>
  <si>
    <t>deltex E3 ubiquitin ligase 1 [Source:NCBI gene;Acc:102000787]</t>
  </si>
  <si>
    <t>ENSMOCG00000008557</t>
  </si>
  <si>
    <t>ENSMUSG00000027087</t>
  </si>
  <si>
    <t>Itgav</t>
  </si>
  <si>
    <t>integrin subunit alpha V [Source:NCBI gene;Acc:101986423]</t>
  </si>
  <si>
    <t>ENSMOCG00000008565</t>
  </si>
  <si>
    <t>ENSMUSG00000036817</t>
  </si>
  <si>
    <t>Sun1</t>
  </si>
  <si>
    <t>Sad1 and UNC84 domain containing 1 [Source:NCBI gene;Acc:101980953]</t>
  </si>
  <si>
    <t>ENSMOCG00000008599</t>
  </si>
  <si>
    <t>ENSMUSG00000100846</t>
  </si>
  <si>
    <t>linkage group 4 C2orf80 homolog [Source:NCBI gene;Acc:101996718]</t>
  </si>
  <si>
    <t>ENSMOCG00000008601</t>
  </si>
  <si>
    <t>ENSMUSG00000065176</t>
  </si>
  <si>
    <t>U12</t>
  </si>
  <si>
    <t>U12 minor spliceosomal RNA [Source:RFAM;Acc:RF00007]</t>
  </si>
  <si>
    <t>ENSMOCG00000008606</t>
  </si>
  <si>
    <t>ENSMUSG00000006599</t>
  </si>
  <si>
    <t>Gtf2h1</t>
  </si>
  <si>
    <t>general transcription factor IIH subunit 1 [Source:NCBI gene;Acc:101980736]</t>
  </si>
  <si>
    <t>ENSMOCG00000008622</t>
  </si>
  <si>
    <t>ENSMUSG00000054604</t>
  </si>
  <si>
    <t>Cggbp1</t>
  </si>
  <si>
    <t>CGG triplet repeat binding protein 1 [Source:NCBI gene;Acc:101983658]</t>
  </si>
  <si>
    <t>ENSMOCG00000008643</t>
  </si>
  <si>
    <t>ENSMOCG00000008662</t>
  </si>
  <si>
    <t>ENSMUSG00000022949</t>
  </si>
  <si>
    <t>chloride intracellular channel 6 [Source:NCBI gene;Acc:101987649]</t>
  </si>
  <si>
    <t>ENSMOCG00000008690</t>
  </si>
  <si>
    <t>ENSMUSG00000034324</t>
  </si>
  <si>
    <t>Tmem132c</t>
  </si>
  <si>
    <t>transmembrane protein 132C [Source:NCBI gene;Acc:101980838]</t>
  </si>
  <si>
    <t>ENSMOCG00000008730</t>
  </si>
  <si>
    <t>ENSMUSG00000032436</t>
  </si>
  <si>
    <t>CKLF like MARVEL transmembrane domain containing 7 [Source:NCBI gene;Acc:101998105]</t>
  </si>
  <si>
    <t>ENSMOCG00000008731</t>
  </si>
  <si>
    <t>ENSMUSG00000035754</t>
  </si>
  <si>
    <t>Wdr18</t>
  </si>
  <si>
    <t>WD repeat domain 18 [Source:NCBI gene;Acc:101982028]</t>
  </si>
  <si>
    <t>ENSMOCG00000008761</t>
  </si>
  <si>
    <t>ENSMUSG00000049036</t>
  </si>
  <si>
    <t>Tmem121</t>
  </si>
  <si>
    <t>transmembrane protein 121 [Source:NCBI gene;Acc:101981489]</t>
  </si>
  <si>
    <t>ENSMOCG00000008771</t>
  </si>
  <si>
    <t>ENSMOCG00000008784</t>
  </si>
  <si>
    <t>ENSMUSG00000022091</t>
  </si>
  <si>
    <t>Sorbs3</t>
  </si>
  <si>
    <t>sorbin and SH3 domain containing 3 [Source:NCBI gene;Acc:101999066]</t>
  </si>
  <si>
    <t>ENSMOCG00000008789</t>
  </si>
  <si>
    <t>ENSMUSG00000032806</t>
  </si>
  <si>
    <t>Slc10a3</t>
  </si>
  <si>
    <t>solute carrier family 10 member 3 [Source:NCBI gene;Acc:101998761]</t>
  </si>
  <si>
    <t>ENSMOCG00000008791</t>
  </si>
  <si>
    <t>ENSMUSG00000006369</t>
  </si>
  <si>
    <t>Fbln1</t>
  </si>
  <si>
    <t>fibulin 1 [Source:NCBI gene;Acc:101982302]</t>
  </si>
  <si>
    <t>ENSMOCG00000008799</t>
  </si>
  <si>
    <t>ubiquitin-like protein 5 [Source:NCBI gene;Acc:101980277]</t>
  </si>
  <si>
    <t>ENSMOCG00000008820</t>
  </si>
  <si>
    <t>ENSMOCG00000008831</t>
  </si>
  <si>
    <t>ENSMUSG00000031902</t>
  </si>
  <si>
    <t>Nfatc3</t>
  </si>
  <si>
    <t>nuclear factor of activated T cells 3 [Source:NCBI gene;Acc:101996927]</t>
  </si>
  <si>
    <t>ENSMOCG00000008838</t>
  </si>
  <si>
    <t>ENSMUSG00000001436</t>
  </si>
  <si>
    <t>Slc19a1</t>
  </si>
  <si>
    <t>solute carrier family 19 member 1 [Source:NCBI gene;Acc:101993068]</t>
  </si>
  <si>
    <t>ENSMOCG00000008843</t>
  </si>
  <si>
    <t>ENSMUSG00000002633</t>
  </si>
  <si>
    <t>Shh</t>
  </si>
  <si>
    <t>sonic hedgehog signaling molecule [Source:NCBI gene;Acc:101987276]</t>
  </si>
  <si>
    <t>ENSMOCG00000008847</t>
  </si>
  <si>
    <t>ENSMUSG00000022018</t>
  </si>
  <si>
    <t>Rgcc</t>
  </si>
  <si>
    <t>regulator of cell cycle [Source:MGI Symbol;Acc:MGI:1913464]</t>
  </si>
  <si>
    <t>ENSMOCG00000008848</t>
  </si>
  <si>
    <t>ENSMUSG00000028763</t>
  </si>
  <si>
    <t>Hspg2</t>
  </si>
  <si>
    <t>heparan sulfate proteoglycan 2 [Source:NCBI gene;Acc:102001736]</t>
  </si>
  <si>
    <t>ENSMOCG00000008859</t>
  </si>
  <si>
    <t>ENSMUSG00000040621</t>
  </si>
  <si>
    <t>Gemin8</t>
  </si>
  <si>
    <t>gem nuclear organelle associated protein 8 [Source:NCBI gene;Acc:101988649]</t>
  </si>
  <si>
    <t>ENSMOCG00000008860</t>
  </si>
  <si>
    <t>ENSMUSG00000037627</t>
  </si>
  <si>
    <t>Rgs22</t>
  </si>
  <si>
    <t>regulator of G protein signaling 22 [Source:NCBI gene;Acc:101996943]</t>
  </si>
  <si>
    <t>ENSMOCG00000008875</t>
  </si>
  <si>
    <t>ENSMUSG00000028069</t>
  </si>
  <si>
    <t>G-patch domain containing 4 [Source:NCBI gene;Acc:101990535]</t>
  </si>
  <si>
    <t>ENSMOCG00000008904</t>
  </si>
  <si>
    <t>ENSMUSG00000001663</t>
  </si>
  <si>
    <t>Gstt1</t>
  </si>
  <si>
    <t>glutathione S-transferase theta-1 [Source:NCBI gene;Acc:101984021]</t>
  </si>
  <si>
    <t>ENSMOCG00000008907</t>
  </si>
  <si>
    <t>ENSMUSG00000004044</t>
  </si>
  <si>
    <t>Cavin1</t>
  </si>
  <si>
    <t>caveolae associated protein 1 [Source:NCBI gene;Acc:101987944]</t>
  </si>
  <si>
    <t>ENSMOCG00000008917</t>
  </si>
  <si>
    <t>ENSMUSG00000026918</t>
  </si>
  <si>
    <t>Brd3</t>
  </si>
  <si>
    <t>bromodomain containing 3 [Source:NCBI gene;Acc:101992077]</t>
  </si>
  <si>
    <t>ENSMOCG00000008961</t>
  </si>
  <si>
    <t>ENSMUSG00000036908</t>
  </si>
  <si>
    <t>Unc93b1</t>
  </si>
  <si>
    <t>unc-93 homolog B1, TLR signaling regulator [Source:NCBI gene;Acc:101979854]</t>
  </si>
  <si>
    <t>ENSMOCG00000008969</t>
  </si>
  <si>
    <t>ENSMUSG00000030536</t>
  </si>
  <si>
    <t>Iqgap1</t>
  </si>
  <si>
    <t>IQ motif containing GTPase activating protein 1 [Source:NCBI gene;Acc:101999266]</t>
  </si>
  <si>
    <t>ENSMOCG00000008984</t>
  </si>
  <si>
    <t>ENSMUSG00000029465</t>
  </si>
  <si>
    <t>Arpc3</t>
  </si>
  <si>
    <t>actin related protein 2/3 complex subunit 3 [Source:NCBI gene;Acc:101989133]</t>
  </si>
  <si>
    <t>ENSMOCG00000008987</t>
  </si>
  <si>
    <t>ENSMOCG00000008988</t>
  </si>
  <si>
    <t>ENSMUSG00000027435</t>
  </si>
  <si>
    <t>Cd93</t>
  </si>
  <si>
    <t>CD93 molecule [Source:NCBI gene;Acc:101981867]</t>
  </si>
  <si>
    <t>ENSMOCG00000009004</t>
  </si>
  <si>
    <t>ENSMUSG00000010095</t>
  </si>
  <si>
    <t>solute carrier family 3 member 2 [Source:NCBI gene;Acc:101996694]</t>
  </si>
  <si>
    <t>ENSMOCG00000009005</t>
  </si>
  <si>
    <t>ENSMUSG00000029026</t>
  </si>
  <si>
    <t>Trp73</t>
  </si>
  <si>
    <t>tumor protein p73 [Source:NCBI gene;Acc:101993208]</t>
  </si>
  <si>
    <t>ENSMOCG00000009018</t>
  </si>
  <si>
    <t>ENSMUSG00000067786</t>
  </si>
  <si>
    <t>Nnat</t>
  </si>
  <si>
    <t>neuronatin [Source:NCBI gene;Acc:101984322]</t>
  </si>
  <si>
    <t>ENSMOCG00000009021</t>
  </si>
  <si>
    <t>ENSMUSG00000030222</t>
  </si>
  <si>
    <t>Rerg</t>
  </si>
  <si>
    <t>RAS like estrogen regulated growth inhibitor [Source:NCBI gene;Acc:101985372]</t>
  </si>
  <si>
    <t>ENSMOCG00000009025</t>
  </si>
  <si>
    <t>ENSMUSG00000014164</t>
  </si>
  <si>
    <t>Klhl3</t>
  </si>
  <si>
    <t>kelch-like 3 [Source:MGI Symbol;Acc:MGI:2445185]</t>
  </si>
  <si>
    <t>ENSMOCG00000009027</t>
  </si>
  <si>
    <t>ENSMUSG00000050821</t>
  </si>
  <si>
    <t>Fam131a</t>
  </si>
  <si>
    <t>family with sequence similarity 131 member A [Source:NCBI gene;Acc:101991611]</t>
  </si>
  <si>
    <t>ENSMOCG00000009058</t>
  </si>
  <si>
    <t>ribosomal protein L13 [Source:NCBI gene;Acc:101983951]</t>
  </si>
  <si>
    <t>ENSMOCG00000009086</t>
  </si>
  <si>
    <t>ENSMUSG00000028004</t>
  </si>
  <si>
    <t>Npy2r</t>
  </si>
  <si>
    <t>neuropeptide Y receptor Y2 [Source:NCBI gene;Acc:101995884]</t>
  </si>
  <si>
    <t>ENSMOCG00000009108</t>
  </si>
  <si>
    <t>ENSMUSG00000052273</t>
  </si>
  <si>
    <t>Dnah3</t>
  </si>
  <si>
    <t>dynein, axonemal, heavy chain 3 [Source:MGI Symbol;Acc:MGI:2683040]</t>
  </si>
  <si>
    <t>ENSMOCG00000009111</t>
  </si>
  <si>
    <t>ENSMUSG00000026102</t>
  </si>
  <si>
    <t>Inpp1</t>
  </si>
  <si>
    <t>inositol polyphosphate-1-phosphatase [Source:NCBI gene;Acc:101979518]</t>
  </si>
  <si>
    <t>ENSMOCG00000009126</t>
  </si>
  <si>
    <t>ENSMUSG00000030761</t>
  </si>
  <si>
    <t>Myo7a</t>
  </si>
  <si>
    <t>myosin VIIA [Source:NCBI gene;Acc:101991469]</t>
  </si>
  <si>
    <t>ENSMOCG00000009134</t>
  </si>
  <si>
    <t>ENSMUSG00000019761</t>
  </si>
  <si>
    <t>Krt10</t>
  </si>
  <si>
    <t>keratin 10 [Source:NCBI gene;Acc:101996473]</t>
  </si>
  <si>
    <t>ENSMOCG00000009143</t>
  </si>
  <si>
    <t>ENSMUSG00000026475</t>
  </si>
  <si>
    <t>Rgs16</t>
  </si>
  <si>
    <t>regulator of G protein signaling 16 [Source:NCBI gene;Acc:101989409]</t>
  </si>
  <si>
    <t>ENSMOCG00000009147</t>
  </si>
  <si>
    <t>ENSMUSG00000071757</t>
  </si>
  <si>
    <t>Zhx2</t>
  </si>
  <si>
    <t>zinc fingers and homeoboxes 2 [Source:NCBI gene;Acc:101988639]</t>
  </si>
  <si>
    <t>ENSMOCG00000009148</t>
  </si>
  <si>
    <t>ENSMUSG00000035597</t>
  </si>
  <si>
    <t>Prpf39</t>
  </si>
  <si>
    <t>pre-mRNA processing factor 39 [Source:NCBI gene;Acc:101982524]</t>
  </si>
  <si>
    <t>ENSMOCG00000009150</t>
  </si>
  <si>
    <t>ENSMUSG00000033618</t>
  </si>
  <si>
    <t>Map3k13</t>
  </si>
  <si>
    <t>mitogen-activated protein kinase kinase kinase 13 [Source:NCBI gene;Acc:101994935]</t>
  </si>
  <si>
    <t>ENSMOCG00000009159</t>
  </si>
  <si>
    <t>ENSMUSG00000063904</t>
  </si>
  <si>
    <t>Dpp3</t>
  </si>
  <si>
    <t>dipeptidyl peptidase 3 [Source:NCBI gene;Acc:101995940]</t>
  </si>
  <si>
    <t>ENSMOCG00000009165</t>
  </si>
  <si>
    <t>ENSMUSG00000017670</t>
  </si>
  <si>
    <t>Elmo2</t>
  </si>
  <si>
    <t>engulfment and cell motility 2 [Source:NCBI gene;Acc:101998163]</t>
  </si>
  <si>
    <t>ENSMOCG00000009170</t>
  </si>
  <si>
    <t>ENSMUSG00000042256</t>
  </si>
  <si>
    <t>Ptchd4</t>
  </si>
  <si>
    <t>patched domain containing 4 [Source:NCBI gene;Acc:101993260]</t>
  </si>
  <si>
    <t>ENSMOCG00000009171</t>
  </si>
  <si>
    <t>ENSMUSG00000039824</t>
  </si>
  <si>
    <t>Myl6b</t>
  </si>
  <si>
    <t>myosin light chain 6B [Source:NCBI gene;Acc:102000038]</t>
  </si>
  <si>
    <t>ENSMOCG00000009173</t>
  </si>
  <si>
    <t>ENSMUSG00000040928</t>
  </si>
  <si>
    <t>S100pbp</t>
  </si>
  <si>
    <t>S100P binding protein [Source:NCBI gene;Acc:101983705]</t>
  </si>
  <si>
    <t>ENSMOCG00000009201</t>
  </si>
  <si>
    <t>ENSMUSG00000019785</t>
  </si>
  <si>
    <t>Clvs2</t>
  </si>
  <si>
    <t>clavesin 2 [Source:NCBI gene;Acc:101982041]</t>
  </si>
  <si>
    <t>ENSMOCG00000009215</t>
  </si>
  <si>
    <t>ENSMUSG00000033029</t>
  </si>
  <si>
    <t>1700088E04Rik</t>
  </si>
  <si>
    <t>chromosome 15 C22orf23 homolog [Source:NCBI gene;Acc:102001639]</t>
  </si>
  <si>
    <t>ENSMOCG00000009218</t>
  </si>
  <si>
    <t>ENSMUSG00000032118</t>
  </si>
  <si>
    <t>Fez1</t>
  </si>
  <si>
    <t>fasciculation and elongation protein zeta 1 [Source:NCBI gene;Acc:101990389]</t>
  </si>
  <si>
    <t>ENSMOCG00000009223</t>
  </si>
  <si>
    <t>ENSMUSG00000026211</t>
  </si>
  <si>
    <t>Obsl1</t>
  </si>
  <si>
    <t>obscurin like cytoskeletal adaptor 1 [Source:NCBI gene;Acc:101981216]</t>
  </si>
  <si>
    <t>ENSMOCG00000009233</t>
  </si>
  <si>
    <t>PLAG1 like zinc finger 1 [Source:NCBI gene;Acc:101982414]</t>
  </si>
  <si>
    <t>ENSMOCG00000009241</t>
  </si>
  <si>
    <t>ENSMUSG00000043067</t>
  </si>
  <si>
    <t>Dpy19l1</t>
  </si>
  <si>
    <t>dpy-19 like C-mannosyltransferase 1 [Source:NCBI gene;Acc:101987098]</t>
  </si>
  <si>
    <t>ENSMOCG00000009245</t>
  </si>
  <si>
    <t>ENSMUSG00000061462</t>
  </si>
  <si>
    <t>Obscn</t>
  </si>
  <si>
    <t>obscurin, cytoskeletal calmodulin and titin-interacting RhoGEF [Source:MGI Symbol;Acc:MGI:2681862]</t>
  </si>
  <si>
    <t>ENSMOCG00000009256</t>
  </si>
  <si>
    <t>ENSMUSG00000026142</t>
  </si>
  <si>
    <t>Rhbdd1</t>
  </si>
  <si>
    <t>rhomboid domain containing 1 [Source:NCBI gene;Acc:101991114]</t>
  </si>
  <si>
    <t>ENSMOCG00000009266</t>
  </si>
  <si>
    <t>ENSMUSG00000032278</t>
  </si>
  <si>
    <t>Paqr5</t>
  </si>
  <si>
    <t>progestin and adipoQ receptor family member 5 [Source:NCBI gene;Acc:101986433]</t>
  </si>
  <si>
    <t>ENSMOCG00000009270</t>
  </si>
  <si>
    <t>ribosomal protein L15 [Source:NCBI gene;Acc:101984539]</t>
  </si>
  <si>
    <t>ENSMOCG00000009278</t>
  </si>
  <si>
    <t>ENSMUSG00000030731</t>
  </si>
  <si>
    <t>Syt3</t>
  </si>
  <si>
    <t>synaptotagmin 3 [Source:NCBI gene;Acc:101985665]</t>
  </si>
  <si>
    <t>ENSMOCG00000009286</t>
  </si>
  <si>
    <t>ENSMUSG00000029053</t>
  </si>
  <si>
    <t>Prkcz</t>
  </si>
  <si>
    <t>protein kinase C zeta [Source:NCBI gene;Acc:101999673]</t>
  </si>
  <si>
    <t>ENSMOCG00000009288</t>
  </si>
  <si>
    <t>ENSMUSG00000028243</t>
  </si>
  <si>
    <t>Ubxn2b</t>
  </si>
  <si>
    <t>UBX domain protein 2B [Source:NCBI gene;Acc:101989022]</t>
  </si>
  <si>
    <t>ENSMOCG00000009301</t>
  </si>
  <si>
    <t>ENSMUSG00000009470</t>
  </si>
  <si>
    <t>Tnpo1</t>
  </si>
  <si>
    <t>transportin 1 [Source:NCBI gene;Acc:101988149]</t>
  </si>
  <si>
    <t>ENSMOCG00000009338</t>
  </si>
  <si>
    <t>ENSMUSG00000052387</t>
  </si>
  <si>
    <t>Trpm3</t>
  </si>
  <si>
    <t>transient receptor potential cation channel subfamily M member 3 [Source:NCBI gene;Acc:102000248]</t>
  </si>
  <si>
    <t>ENSMOCG00000009350</t>
  </si>
  <si>
    <t>ENSMUSG00000029287</t>
  </si>
  <si>
    <t>Tgfbr3</t>
  </si>
  <si>
    <t>transforming growth factor beta receptor 3 [Source:NCBI gene;Acc:101985543]</t>
  </si>
  <si>
    <t>ENSMOCG00000009351</t>
  </si>
  <si>
    <t>ENSMUSG00000072772</t>
  </si>
  <si>
    <t>Grcc10</t>
  </si>
  <si>
    <t>chromosome unknown C12orf57 homolog [Source:NCBI gene;Acc:101985281]</t>
  </si>
  <si>
    <t>ENSMOCG00000009358</t>
  </si>
  <si>
    <t>ENSMUSG00000020477</t>
  </si>
  <si>
    <t>Mrps24</t>
  </si>
  <si>
    <t>mitochondrial ribosomal protein S24 [Source:NCBI gene;Acc:101989328]</t>
  </si>
  <si>
    <t>ENSMOCG00000009361</t>
  </si>
  <si>
    <t>ENSMUSG00000020180</t>
  </si>
  <si>
    <t>Snrpd3</t>
  </si>
  <si>
    <t>small nuclear ribonucleoprotein D3 polypeptide [Source:NCBI gene;Acc:101981392]</t>
  </si>
  <si>
    <t>U4</t>
  </si>
  <si>
    <t>U4 spliceosomal RNA [Source:RFAM;Acc:RF00015]</t>
  </si>
  <si>
    <t>ENSMOCG00000009388</t>
  </si>
  <si>
    <t>ENSMOCG00000009393</t>
  </si>
  <si>
    <t>ENSMUSG00000071847</t>
  </si>
  <si>
    <t>Apcdd1</t>
  </si>
  <si>
    <t>APC down-regulated 1 [Source:NCBI gene;Acc:101982977]</t>
  </si>
  <si>
    <t>ENSMOCG00000009400</t>
  </si>
  <si>
    <t>ENSMUSG00000030314</t>
  </si>
  <si>
    <t>Atg7</t>
  </si>
  <si>
    <t>autophagy related 7 [Source:NCBI gene;Acc:101992444]</t>
  </si>
  <si>
    <t>ENSMOCG00000009408</t>
  </si>
  <si>
    <t>ENSMUSG00000071984</t>
  </si>
  <si>
    <t>Fndc1</t>
  </si>
  <si>
    <t>fibronectin type III domain containing 1 [Source:MGI Symbol;Acc:MGI:1915905]</t>
  </si>
  <si>
    <t>ENSMOCG00000009427</t>
  </si>
  <si>
    <t>ENSMOCG00000009440</t>
  </si>
  <si>
    <t>ENSMUSG00000020608</t>
  </si>
  <si>
    <t>Smc6</t>
  </si>
  <si>
    <t>structural maintenance of chromosomes 6 [Source:NCBI gene;Acc:101983948]</t>
  </si>
  <si>
    <t>ENSMOCG00000009441</t>
  </si>
  <si>
    <t>ENSMUSG00000079184</t>
  </si>
  <si>
    <t>M-phase phosphoprotein 8 [Source:NCBI gene;Acc:101985895]</t>
  </si>
  <si>
    <t>ENSMOCG00000009448</t>
  </si>
  <si>
    <t>ENSMUSG00000022350</t>
  </si>
  <si>
    <t>Washc5</t>
  </si>
  <si>
    <t>WASH complex subunit 5 [Source:NCBI gene;Acc:101979867]</t>
  </si>
  <si>
    <t>ENSMOCG00000009460</t>
  </si>
  <si>
    <t>ENSMUSG00000041225</t>
  </si>
  <si>
    <t>Arhgap12</t>
  </si>
  <si>
    <t>Rho GTPase activating protein 12 [Source:NCBI gene;Acc:101980056]</t>
  </si>
  <si>
    <t>ENSMOCG00000009464</t>
  </si>
  <si>
    <t>ENSMUSG00000031099</t>
  </si>
  <si>
    <t>Smarca1</t>
  </si>
  <si>
    <t>SWI/SNF related, matrix associated, actin dependent regulator of chromatin, subfamily a, member 1 [Source:NCBI gene;Acc:102001565]</t>
  </si>
  <si>
    <t>ENSMOCG00000009484</t>
  </si>
  <si>
    <t>ENSMUSG00000068115</t>
  </si>
  <si>
    <t>ninein like [Source:NCBI gene;Acc:101986738]</t>
  </si>
  <si>
    <t>ENSMOCG00000009486</t>
  </si>
  <si>
    <t>ENSMUSG00000074345</t>
  </si>
  <si>
    <t>Tnfaip8l3</t>
  </si>
  <si>
    <t>TNF alpha induced protein 8 like 3 [Source:NCBI gene;Acc:101982924]</t>
  </si>
  <si>
    <t>ENSMOCG00000009504</t>
  </si>
  <si>
    <t>ENSMUSG00000029661</t>
  </si>
  <si>
    <t>Col1a2</t>
  </si>
  <si>
    <t>collagen type I alpha 2 chain [Source:NCBI gene;Acc:101996726]</t>
  </si>
  <si>
    <t>ENSMOCG00000009564</t>
  </si>
  <si>
    <t>ENSMUSG00000025507</t>
  </si>
  <si>
    <t>Pidd1</t>
  </si>
  <si>
    <t>p53-induced death domain protein 1 [Source:NCBI gene;Acc:102000417]</t>
  </si>
  <si>
    <t>ENSMOCG00000009566</t>
  </si>
  <si>
    <t>ENSMUSG00000049999</t>
  </si>
  <si>
    <t>Ppp1r3d</t>
  </si>
  <si>
    <t>protein phosphatase 1 regulatory subunit 3D [Source:NCBI gene;Acc:101991121]</t>
  </si>
  <si>
    <t>ENSMOCG00000009597</t>
  </si>
  <si>
    <t>ENSMUSG00000068699</t>
  </si>
  <si>
    <t>Flnc</t>
  </si>
  <si>
    <t>filamin C [Source:NCBI gene;Acc:101985757]</t>
  </si>
  <si>
    <t>ENSMOCG00000009603</t>
  </si>
  <si>
    <t>ENSMOCG00000009660</t>
  </si>
  <si>
    <t>ENSMUSG00000025068</t>
  </si>
  <si>
    <t>Gsto1</t>
  </si>
  <si>
    <t>glutathione S-transferase omega 1 [Source:NCBI gene;Acc:101990991]</t>
  </si>
  <si>
    <t>ENSMOCG00000009671</t>
  </si>
  <si>
    <t>ENSMUSG00000000766</t>
  </si>
  <si>
    <t>Oprm1</t>
  </si>
  <si>
    <t>opioid receptor mu 1 [Source:NCBI gene;Acc:101981223]</t>
  </si>
  <si>
    <t>ENSMOCG00000009697</t>
  </si>
  <si>
    <t>ENSMOCG00000009699</t>
  </si>
  <si>
    <t>ENSMUSG00000023828</t>
  </si>
  <si>
    <t>Slc22a3</t>
  </si>
  <si>
    <t>solute carrier family 22 member 3 [Source:NCBI gene;Acc:101995189]</t>
  </si>
  <si>
    <t>ENSMOCG00000009705</t>
  </si>
  <si>
    <t>ENSMUSG00000041548</t>
  </si>
  <si>
    <t>Hspb8</t>
  </si>
  <si>
    <t>heat shock protein family B (small) member 8 [Source:NCBI gene;Acc:101981412]</t>
  </si>
  <si>
    <t>ENSMOCG00000009707</t>
  </si>
  <si>
    <t>ENSMUSG00000041556</t>
  </si>
  <si>
    <t>Fbxo2</t>
  </si>
  <si>
    <t>F-box protein 2 [Source:NCBI gene;Acc:101989092]</t>
  </si>
  <si>
    <t>ENSMOCG00000009747</t>
  </si>
  <si>
    <t>ENSMUSG00000045284</t>
  </si>
  <si>
    <t>Dcaf12l1</t>
  </si>
  <si>
    <t>DDB1 and CUL4 associated factor 12-like 1 [Source:MGI Symbol;Acc:MGI:2444462]</t>
  </si>
  <si>
    <t>ENSMOCG00000009755</t>
  </si>
  <si>
    <t>ENSMUSG00000064856</t>
  </si>
  <si>
    <t>ENSMOCG00000009765</t>
  </si>
  <si>
    <t>ENSMUSG00000027203</t>
  </si>
  <si>
    <t>Dut</t>
  </si>
  <si>
    <t>deoxyuridine triphosphatase [Source:NCBI gene;Acc:101988472]</t>
  </si>
  <si>
    <t>ENSMOCG00000009768</t>
  </si>
  <si>
    <t>ENSMOCG00000009770</t>
  </si>
  <si>
    <t>ENSMUSG00000022769</t>
  </si>
  <si>
    <t>Sdf2l1</t>
  </si>
  <si>
    <t>stromal cell derived factor 2 like 1 [Source:NCBI gene;Acc:101997136]</t>
  </si>
  <si>
    <t>ENSMOCG00000009781</t>
  </si>
  <si>
    <t>ENSMOCG00000009795</t>
  </si>
  <si>
    <t>ENSMOCG00000009799</t>
  </si>
  <si>
    <t>ENSMUSG00000026478</t>
  </si>
  <si>
    <t>Lamc1</t>
  </si>
  <si>
    <t>laminin subunit gamma 1 [Source:NCBI gene;Acc:101987444]</t>
  </si>
  <si>
    <t>ENSMOCG00000009811</t>
  </si>
  <si>
    <t>ENSMUSG00000018476</t>
  </si>
  <si>
    <t>Kdm6b</t>
  </si>
  <si>
    <t>lysine demethylase 6B [Source:NCBI gene;Acc:101980035]</t>
  </si>
  <si>
    <t>ENSMOCG00000009829</t>
  </si>
  <si>
    <t>ENSMUSG00000035773</t>
  </si>
  <si>
    <t>Kiss1r</t>
  </si>
  <si>
    <t>KISS1 receptor [Source:NCBI gene;Acc:101982600]</t>
  </si>
  <si>
    <t>ENSMOCG00000009836</t>
  </si>
  <si>
    <t>ENSMUSG00000087651</t>
  </si>
  <si>
    <t>1500009L16Rik</t>
  </si>
  <si>
    <t>chromosome 24 C12orf75 homolog [Source:NCBI gene;Acc:101994795]</t>
  </si>
  <si>
    <t>ENSMOCG00000009845</t>
  </si>
  <si>
    <t>ENSMUSG00000024066</t>
  </si>
  <si>
    <t>Xdh</t>
  </si>
  <si>
    <t>xanthine dehydrogenase [Source:NCBI gene;Acc:101983959]</t>
  </si>
  <si>
    <t>ENSMOCG00000009846</t>
  </si>
  <si>
    <t>ENSMUSG00000079484</t>
  </si>
  <si>
    <t>Phyhd1</t>
  </si>
  <si>
    <t>phytanoyl-CoA dioxygenase domain containing 1 [Source:NCBI gene;Acc:101998189]</t>
  </si>
  <si>
    <t>ENSMOCG00000009861</t>
  </si>
  <si>
    <t>ENSMUSG00000004994</t>
  </si>
  <si>
    <t>coiled-coil domain containing 130 [Source:NCBI gene;Acc:102001160]</t>
  </si>
  <si>
    <t>ENSMOCG00000009866</t>
  </si>
  <si>
    <t>ENSMUSG00000037339</t>
  </si>
  <si>
    <t>Fam53a</t>
  </si>
  <si>
    <t>family with sequence similarity 53 member A [Source:NCBI gene;Acc:101988862]</t>
  </si>
  <si>
    <t>ENSMOCG00000009870</t>
  </si>
  <si>
    <t>ENSMOCG00000009882</t>
  </si>
  <si>
    <t>ENSMUSG00000064280</t>
  </si>
  <si>
    <t>Ccdc146</t>
  </si>
  <si>
    <t>coiled-coil domain containing 146 [Source:NCBI gene;Acc:101980739]</t>
  </si>
  <si>
    <t>ENSMOCG00000009892</t>
  </si>
  <si>
    <t>ENSMUSG00000024897</t>
  </si>
  <si>
    <t>Apba1</t>
  </si>
  <si>
    <t>amyloid beta precursor protein binding family A member 1 [Source:NCBI gene;Acc:101982295]</t>
  </si>
  <si>
    <t>ENSMOCG00000009897</t>
  </si>
  <si>
    <t>ENSMUSG00000031028</t>
  </si>
  <si>
    <t>Tub</t>
  </si>
  <si>
    <t>TUB bipartite transcription factor [Source:NCBI gene;Acc:101988530]</t>
  </si>
  <si>
    <t>ENSMOCG00000009902</t>
  </si>
  <si>
    <t>ENSMOCG00000009917</t>
  </si>
  <si>
    <t>ENSMUSG00000023020</t>
  </si>
  <si>
    <t>Cox14</t>
  </si>
  <si>
    <t>cytochrome c oxidase assembly protein COX14 [Source:NCBI gene;Acc:101989958]</t>
  </si>
  <si>
    <t>ENSMOCG00000009953</t>
  </si>
  <si>
    <t>ENSMUSG00000052942</t>
  </si>
  <si>
    <t>Glis3</t>
  </si>
  <si>
    <t>GLIS family zinc finger 3 [Source:NCBI gene;Acc:101990806]</t>
  </si>
  <si>
    <t>ENSMOCG00000009969</t>
  </si>
  <si>
    <t>ENSMUSG00000028698</t>
  </si>
  <si>
    <t>phosphoinositide-3-kinase regulatory subunit 3 [Source:NCBI gene;Acc:101999773]</t>
  </si>
  <si>
    <t>ENSMOCG00000009997</t>
  </si>
  <si>
    <t>ENSMUSG00000061882</t>
  </si>
  <si>
    <t>Ccdc62</t>
  </si>
  <si>
    <t>coiled-coil domain containing 62 [Source:MGI Symbol;Acc:MGI:2684996]</t>
  </si>
  <si>
    <t>ENSMOCG00000009999</t>
  </si>
  <si>
    <t>ENSMUSG00000056481</t>
  </si>
  <si>
    <t>Cd248</t>
  </si>
  <si>
    <t>CD248 molecule [Source:NCBI gene;Acc:101998773]</t>
  </si>
  <si>
    <t>ENSMOCG00000010013</t>
  </si>
  <si>
    <t>ENSMUSG00000002944</t>
  </si>
  <si>
    <t>Cd36</t>
  </si>
  <si>
    <t>CD36 molecule [Source:NCBI gene;Acc:102001755]</t>
  </si>
  <si>
    <t>ENSMOCG00000010015</t>
  </si>
  <si>
    <t>ENSMUSG00000021494</t>
  </si>
  <si>
    <t>Ddx41</t>
  </si>
  <si>
    <t>DEAD-box helicase 41 [Source:NCBI gene;Acc:102001746]</t>
  </si>
  <si>
    <t>ENSMOCG00000010035</t>
  </si>
  <si>
    <t>ENSMUSG00000032827</t>
  </si>
  <si>
    <t>Ppp1r9a</t>
  </si>
  <si>
    <t>protein phosphatase 1 regulatory subunit 9A [Source:NCBI gene;Acc:101998259]</t>
  </si>
  <si>
    <t>ENSMOCG00000010057</t>
  </si>
  <si>
    <t>ENSMUSG00000003623</t>
  </si>
  <si>
    <t>Crot</t>
  </si>
  <si>
    <t>carnitine O-octanoyltransferase [Source:NCBI gene;Acc:101995275]</t>
  </si>
  <si>
    <t>ENSMOCG00000010063</t>
  </si>
  <si>
    <t>ENSMUSG00000033170</t>
  </si>
  <si>
    <t>Card10</t>
  </si>
  <si>
    <t>caspase recruitment domain family member 10 [Source:NCBI gene;Acc:101982965]</t>
  </si>
  <si>
    <t>ENSMOCG00000010072</t>
  </si>
  <si>
    <t>ENSMUSG00000024308</t>
  </si>
  <si>
    <t>Tapbp</t>
  </si>
  <si>
    <t>TAP binding protein [Source:NCBI gene;Acc:101988561]</t>
  </si>
  <si>
    <t>ENSMOCG00000010087</t>
  </si>
  <si>
    <t>ENSMUSG00000046139</t>
  </si>
  <si>
    <t>Patl1</t>
  </si>
  <si>
    <t>PAT1 homolog 1, processing body mRNA decay factor [Source:NCBI gene;Acc:101990494]</t>
  </si>
  <si>
    <t>ENSMOCG00000010088</t>
  </si>
  <si>
    <t>ENSMUSG00000072941</t>
  </si>
  <si>
    <t>Sod3</t>
  </si>
  <si>
    <t>superoxide dismutase 3 [Source:NCBI gene;Acc:101994725]</t>
  </si>
  <si>
    <t>ENSMOCG00000010089</t>
  </si>
  <si>
    <t>ENSMOCG00000010109</t>
  </si>
  <si>
    <t>ENSMUSG00000042942</t>
  </si>
  <si>
    <t>Greb1l</t>
  </si>
  <si>
    <t>growth regulation by estrogen in breast cancer-like [Source:MGI Symbol;Acc:MGI:3576497]</t>
  </si>
  <si>
    <t>ENSMOCG00000010112</t>
  </si>
  <si>
    <t>ENSMUSG00000030134</t>
  </si>
  <si>
    <t>Rasgef1a</t>
  </si>
  <si>
    <t>RasGEF domain family member 1A [Source:NCBI gene;Acc:101981765]</t>
  </si>
  <si>
    <t>ENSMOCG00000010143</t>
  </si>
  <si>
    <t>ENSMUSG00000028172</t>
  </si>
  <si>
    <t>Tacr3</t>
  </si>
  <si>
    <t>tachykinin receptor 3 [Source:NCBI gene;Acc:101995271]</t>
  </si>
  <si>
    <t>ENSMOCG00000010145</t>
  </si>
  <si>
    <t>ENSMUSG00000060512</t>
  </si>
  <si>
    <t>0610040J01Rik</t>
  </si>
  <si>
    <t>linkage group 1 C4orf19 homolog [Source:NCBI gene;Acc:101982029]</t>
  </si>
  <si>
    <t>ENSMOCG00000010168</t>
  </si>
  <si>
    <t>ENSMUSG00000029213</t>
  </si>
  <si>
    <t>Commd8</t>
  </si>
  <si>
    <t>COMM domain containing 8 [Source:NCBI gene;Acc:102000175]</t>
  </si>
  <si>
    <t>ENSMOCG00000010218</t>
  </si>
  <si>
    <t>ENSMUSG00000022105</t>
  </si>
  <si>
    <t>Rb1</t>
  </si>
  <si>
    <t>RB transcriptional corepressor 1 [Source:MGI Symbol;Acc:MGI:97874]</t>
  </si>
  <si>
    <t>ENSMOCG00000010239</t>
  </si>
  <si>
    <t>ENSMUSG00000003810</t>
  </si>
  <si>
    <t>Mast2</t>
  </si>
  <si>
    <t>microtubule associated serine/threonine kinase 2 [Source:NCBI gene;Acc:102000039]</t>
  </si>
  <si>
    <t>ENSMOCG00000010256</t>
  </si>
  <si>
    <t>ENSMUSG00000064307</t>
  </si>
  <si>
    <t>Lrrc51</t>
  </si>
  <si>
    <t>leucine-rich repeat-containing protein 51 [Source:NCBI gene;Acc:101993395]</t>
  </si>
  <si>
    <t>ENSMOCG00000010258</t>
  </si>
  <si>
    <t>ENSMUSG00000058997</t>
  </si>
  <si>
    <t>Vwa8</t>
  </si>
  <si>
    <t>von Willebrand factor A domain containing 8 [Source:NCBI gene;Acc:101982087]</t>
  </si>
  <si>
    <t>ENSMOCG00000010284</t>
  </si>
  <si>
    <t>ENSMUSG00000030307</t>
  </si>
  <si>
    <t>Slc6a11</t>
  </si>
  <si>
    <t>solute carrier family 6 member 11 [Source:NCBI gene;Acc:101991040]</t>
  </si>
  <si>
    <t>ENSMUSG00000039221</t>
  </si>
  <si>
    <t>ENSMOCG00000010299</t>
  </si>
  <si>
    <t>ENSMUSG00000043008</t>
  </si>
  <si>
    <t>Klhl6</t>
  </si>
  <si>
    <t>kelch like family member 6 [Source:NCBI gene;Acc:101983209]</t>
  </si>
  <si>
    <t>ENSMUSG00000061518</t>
  </si>
  <si>
    <t>ENSMOCG00000010316</t>
  </si>
  <si>
    <t>ENSMUSG00000015090</t>
  </si>
  <si>
    <t>Ptgds</t>
  </si>
  <si>
    <t>prostaglandin D2 synthase [Source:NCBI gene;Acc:101989913]</t>
  </si>
  <si>
    <t>ENSMOCG00000010329</t>
  </si>
  <si>
    <t>ENSMUSG00000021536</t>
  </si>
  <si>
    <t>Adcy2</t>
  </si>
  <si>
    <t>adenylate cyclase 2 [Source:NCBI gene;Acc:101999711]</t>
  </si>
  <si>
    <t>ENSMOCG00000010339</t>
  </si>
  <si>
    <t>ENSMUSG00000032807</t>
  </si>
  <si>
    <t>Alox12b</t>
  </si>
  <si>
    <t>arachidonate 12-lipoxygenase, 12R type [Source:NCBI gene;Acc:101983781]</t>
  </si>
  <si>
    <t>ENSMOCG00000010353</t>
  </si>
  <si>
    <t>ENSMUSG00000025318</t>
  </si>
  <si>
    <t>Jph3</t>
  </si>
  <si>
    <t>junctophilin 3 [Source:NCBI gene;Acc:101998929]</t>
  </si>
  <si>
    <t>ENSMOCG00000010369</t>
  </si>
  <si>
    <t>ENSMUSG00000027284</t>
  </si>
  <si>
    <t>Cdan1</t>
  </si>
  <si>
    <t>codanin 1 [Source:NCBI gene;Acc:101991775]</t>
  </si>
  <si>
    <t>ENSMOCG00000010371</t>
  </si>
  <si>
    <t>ENSMUSG00000037318</t>
  </si>
  <si>
    <t>Traf3ip3</t>
  </si>
  <si>
    <t>TRAF3 interacting protein 3 [Source:NCBI gene;Acc:101988121]</t>
  </si>
  <si>
    <t>ENSMOCG00000010378</t>
  </si>
  <si>
    <t>ENSMUSG00000027422</t>
  </si>
  <si>
    <t>Rrbp1</t>
  </si>
  <si>
    <t>ribosome binding protein 1 [Source:MGI Symbol;Acc:MGI:1932395]</t>
  </si>
  <si>
    <t>ENSMOCG00000010394</t>
  </si>
  <si>
    <t>ENSMUSG00000033327</t>
  </si>
  <si>
    <t>Tnxb</t>
  </si>
  <si>
    <t>tenascin XB [Source:NCBI gene;Acc:102002738]</t>
  </si>
  <si>
    <t>ENSMOCG00000010401</t>
  </si>
  <si>
    <t>ENSMUSG00000023064</t>
  </si>
  <si>
    <t>Sncg</t>
  </si>
  <si>
    <t>synuclein gamma [Source:NCBI gene;Acc:101997328]</t>
  </si>
  <si>
    <t>ENSMOCG00000010407</t>
  </si>
  <si>
    <t>ENSMUSG00000031207</t>
  </si>
  <si>
    <t>Msn</t>
  </si>
  <si>
    <t>moesin [Source:NCBI gene;Acc:102001006]</t>
  </si>
  <si>
    <t>ENSMOCG00000010418</t>
  </si>
  <si>
    <t>ENSMUSG00000068154</t>
  </si>
  <si>
    <t>Insm1</t>
  </si>
  <si>
    <t>INSM transcriptional repressor 1 [Source:NCBI gene;Acc:101986035]</t>
  </si>
  <si>
    <t>ENSMOCG00000010432</t>
  </si>
  <si>
    <t>frizzled class receptor 9 [Source:NCBI gene;Acc:101991691]</t>
  </si>
  <si>
    <t>ENSMOCG00000010436</t>
  </si>
  <si>
    <t>ENSMUSG00000006241</t>
  </si>
  <si>
    <t>Ccdc159</t>
  </si>
  <si>
    <t>coiled-coil domain containing 159 [Source:MGI Symbol;Acc:MGI:1914369]</t>
  </si>
  <si>
    <t>ENSMOCG00000010442</t>
  </si>
  <si>
    <t>ENSMUSG00000029004</t>
  </si>
  <si>
    <t>ENSMOCG00000010459</t>
  </si>
  <si>
    <t>ENSMUSG00000002980</t>
  </si>
  <si>
    <t>Bcam</t>
  </si>
  <si>
    <t>basal cell adhesion molecule (Lutheran blood group) [Source:NCBI gene;Acc:101990781]</t>
  </si>
  <si>
    <t>ENSMOCG00000010473</t>
  </si>
  <si>
    <t>ENSMUSG00000064945</t>
  </si>
  <si>
    <t>Y_RNA</t>
  </si>
  <si>
    <t>Y RNA [Source:RFAM;Acc:RF00019]</t>
  </si>
  <si>
    <t>ENSMOCG00000010483</t>
  </si>
  <si>
    <t>ENSMUSG00000063260</t>
  </si>
  <si>
    <t>Syt10</t>
  </si>
  <si>
    <t>synaptotagmin 10 [Source:NCBI gene;Acc:101987227]</t>
  </si>
  <si>
    <t>ENSMOCG00000010492</t>
  </si>
  <si>
    <t>ENSMUSG00000034839</t>
  </si>
  <si>
    <t>Larp6</t>
  </si>
  <si>
    <t>La ribonucleoprotein 6, translational regulator [Source:NCBI gene;Acc:101989640]</t>
  </si>
  <si>
    <t>ENSMOCG00000010495</t>
  </si>
  <si>
    <t>ENSMUSG00000014418</t>
  </si>
  <si>
    <t>Hps5</t>
  </si>
  <si>
    <t>HPS5 biogenesis of lysosomal organelles complex 2 subunit 2 [Source:NCBI gene;Acc:101980067]</t>
  </si>
  <si>
    <t>ENSMOCG00000010531</t>
  </si>
  <si>
    <t>ENSMUSG00000001173</t>
  </si>
  <si>
    <t>Ocrl</t>
  </si>
  <si>
    <t>OCRL, inositol polyphosphate-5-phosphatase [Source:MGI Symbol;Acc:MGI:109589]</t>
  </si>
  <si>
    <t>ENSMOCG00000010539</t>
  </si>
  <si>
    <t>ENSMUSG00000000782</t>
  </si>
  <si>
    <t>Tcf7</t>
  </si>
  <si>
    <t>transcription factor 7 [Source:NCBI gene;Acc:101991915]</t>
  </si>
  <si>
    <t>ENSMOCG00000010548</t>
  </si>
  <si>
    <t>ENSMUSG00000056055</t>
  </si>
  <si>
    <t>Sag</t>
  </si>
  <si>
    <t>S-antigen, retina and pineal gland (arrestin) [Source:MGI Symbol;Acc:MGI:98227]</t>
  </si>
  <si>
    <t>ENSMOCG00000010553</t>
  </si>
  <si>
    <t>ENSMUSG00000022763</t>
  </si>
  <si>
    <t>Aifm3</t>
  </si>
  <si>
    <t>apoptosis inducing factor mitochondria associated 3 [Source:NCBI gene;Acc:101992834]</t>
  </si>
  <si>
    <t>ENSMOCG00000010559</t>
  </si>
  <si>
    <t>ENSMUSG00000087881</t>
  </si>
  <si>
    <t>Gm22442</t>
  </si>
  <si>
    <t>predicted gene, 22442 [Source:MGI Symbol;Acc:MGI:5452219]</t>
  </si>
  <si>
    <t>ENSMUSG00000018567</t>
  </si>
  <si>
    <t>ENSMOCG00000010565</t>
  </si>
  <si>
    <t>ENSMUSG00000026883</t>
  </si>
  <si>
    <t>Dab2ip</t>
  </si>
  <si>
    <t>DAB2 interacting protein [Source:NCBI gene;Acc:101982437]</t>
  </si>
  <si>
    <t>ENSMOCG00000010578</t>
  </si>
  <si>
    <t>ENSMUSG00000026620</t>
  </si>
  <si>
    <t>Mark1</t>
  </si>
  <si>
    <t>microtubule affinity regulating kinase 1 [Source:NCBI gene;Acc:101992832]</t>
  </si>
  <si>
    <t>ENSMOCG00000010606</t>
  </si>
  <si>
    <t>ENSMUSG00000060594</t>
  </si>
  <si>
    <t>Layn</t>
  </si>
  <si>
    <t>layilin [Source:NCBI gene;Acc:101999023]</t>
  </si>
  <si>
    <t>ENSMOCG00000010615</t>
  </si>
  <si>
    <t>ENSMUSG00000035459</t>
  </si>
  <si>
    <t>Stab2</t>
  </si>
  <si>
    <t>stabilin 2 [Source:MGI Symbol;Acc:MGI:2178743]</t>
  </si>
  <si>
    <t>ENSMOCG00000010617</t>
  </si>
  <si>
    <t>ENSMUSG00000007030</t>
  </si>
  <si>
    <t>Vwa7</t>
  </si>
  <si>
    <t>von Willebrand factor A domain containing 7 [Source:NCBI gene;Acc:101985974]</t>
  </si>
  <si>
    <t>ENSMOCG00000010619</t>
  </si>
  <si>
    <t>ribosomal protein L35 [Source:NCBI gene;Acc:102001417]</t>
  </si>
  <si>
    <t>ENSMOCG00000010636</t>
  </si>
  <si>
    <t>ENSMUSG00000018428</t>
  </si>
  <si>
    <t>Akap1</t>
  </si>
  <si>
    <t>A-kinase anchoring protein 1 [Source:NCBI gene;Acc:101985417]</t>
  </si>
  <si>
    <t>ENSMOCG00000010647</t>
  </si>
  <si>
    <t>ENSMUSG00000034842</t>
  </si>
  <si>
    <t>Art3</t>
  </si>
  <si>
    <t>ADP-ribosyltransferase 3 [Source:NCBI gene;Acc:101982699]</t>
  </si>
  <si>
    <t>ENSMOCG00000010672</t>
  </si>
  <si>
    <t>ENSMUSG00000020024</t>
  </si>
  <si>
    <t>Cep83</t>
  </si>
  <si>
    <t>centrosomal protein 83 [Source:NCBI gene;Acc:101995085]</t>
  </si>
  <si>
    <t>ENSMUSG00000056608</t>
  </si>
  <si>
    <t>ENSMOCG00000010702</t>
  </si>
  <si>
    <t>ENSMUSG00000035580</t>
  </si>
  <si>
    <t>Kcnh8</t>
  </si>
  <si>
    <t>potassium voltage-gated channel subfamily H member 8 [Source:NCBI gene;Acc:102001885]</t>
  </si>
  <si>
    <t>ENSMOCG00000010704</t>
  </si>
  <si>
    <t>ENSMUSG00000042816</t>
  </si>
  <si>
    <t>Gpr151</t>
  </si>
  <si>
    <t>G protein-coupled receptor 151 [Source:NCBI gene;Acc:101989860]</t>
  </si>
  <si>
    <t>ENSMOCG00000010712</t>
  </si>
  <si>
    <t>ENSMUSG00000028631</t>
  </si>
  <si>
    <t>Kcnq4</t>
  </si>
  <si>
    <t>potassium voltage-gated channel subfamily Q member 4 [Source:NCBI gene;Acc:101990421]</t>
  </si>
  <si>
    <t>ENSMOCG00000010713</t>
  </si>
  <si>
    <t>ENSMUSG00000022562</t>
  </si>
  <si>
    <t>Oplah</t>
  </si>
  <si>
    <t>5-oxoprolinase, ATP-hydrolysing [Source:NCBI gene;Acc:101997942]</t>
  </si>
  <si>
    <t>ENSMOCG00000010754</t>
  </si>
  <si>
    <t>ENSMUSG00000089704</t>
  </si>
  <si>
    <t>polypeptide N-acetylgalactosaminyltransferase 2 [Source:NCBI gene;Acc:101979346]</t>
  </si>
  <si>
    <t>ENSMOCG00000010755</t>
  </si>
  <si>
    <t>ENSMUSG00000033068</t>
  </si>
  <si>
    <t>Entpd6</t>
  </si>
  <si>
    <t>ectonucleoside triphosphate diphosphohydrolase 6 [Source:NCBI gene;Acc:101988425]</t>
  </si>
  <si>
    <t>ENSMOCG00000010761</t>
  </si>
  <si>
    <t>ENSMUSG00000039128</t>
  </si>
  <si>
    <t>Cdc123</t>
  </si>
  <si>
    <t>cell division cycle 123 [Source:NCBI gene;Acc:101997640]</t>
  </si>
  <si>
    <t>ENSMOCG00000010786</t>
  </si>
  <si>
    <t>ENSMUSG00000022385</t>
  </si>
  <si>
    <t>Gtse1</t>
  </si>
  <si>
    <t>G two S phase expressed protein 1 [Source:MGI Symbol;Acc:MGI:1352755]</t>
  </si>
  <si>
    <t>ENSMOCG00000010788</t>
  </si>
  <si>
    <t>ENSMUSG00000040189</t>
  </si>
  <si>
    <t>Ccdc114</t>
  </si>
  <si>
    <t>coiled-coil domain containing 114 [Source:MGI Symbol;Acc:MGI:2446120]</t>
  </si>
  <si>
    <t>ENSMOCG00000010797</t>
  </si>
  <si>
    <t>ENSMUSG00000035305</t>
  </si>
  <si>
    <t>Ror1</t>
  </si>
  <si>
    <t>receptor tyrosine kinase like orphan receptor 1 [Source:NCBI gene;Acc:101990901]</t>
  </si>
  <si>
    <t>ENSMOCG00000010803</t>
  </si>
  <si>
    <t>ENSMUSG00000031007</t>
  </si>
  <si>
    <t>Atp6ap2</t>
  </si>
  <si>
    <t>ATPase H+ transporting accessory protein 2 [Source:NCBI gene;Acc:101990419]</t>
  </si>
  <si>
    <t>ENSMOCG00000010816</t>
  </si>
  <si>
    <t>ENSMUSG00000039917</t>
  </si>
  <si>
    <t>Rhbdd2</t>
  </si>
  <si>
    <t>rhomboid domain containing 2 [Source:NCBI gene;Acc:101987819]</t>
  </si>
  <si>
    <t>ENSMUSG00000017428</t>
  </si>
  <si>
    <t>ENSMOCG00000010837</t>
  </si>
  <si>
    <t>ENSMUSG00000098948</t>
  </si>
  <si>
    <t>Gm27640</t>
  </si>
  <si>
    <t>predicted gene, 27640 [Source:MGI Symbol;Acc:MGI:5531022]</t>
  </si>
  <si>
    <t>ENSMOCG00000010842</t>
  </si>
  <si>
    <t>ENSMUSG00000015337</t>
  </si>
  <si>
    <t>Endog</t>
  </si>
  <si>
    <t>endonuclease G [Source:NCBI gene;Acc:101999387]</t>
  </si>
  <si>
    <t>ENSMOCG00000010846</t>
  </si>
  <si>
    <t>ENSMUSG00000047428</t>
  </si>
  <si>
    <t>Dlk2</t>
  </si>
  <si>
    <t>delta like non-canonical Notch ligand 2 [Source:NCBI gene;Acc:101983554]</t>
  </si>
  <si>
    <t>ENSMOCG00000010859</t>
  </si>
  <si>
    <t>ENSMUSG00000020219</t>
  </si>
  <si>
    <t>Timm13</t>
  </si>
  <si>
    <t>translocase of inner mitochondrial membrane 13 [Source:NCBI gene;Acc:101987152]</t>
  </si>
  <si>
    <t>ENSMOCG00000010861</t>
  </si>
  <si>
    <t>ENSMUSG00000039774</t>
  </si>
  <si>
    <t>Galnt12</t>
  </si>
  <si>
    <t>polypeptide N-acetylgalactosaminyltransferase 12 [Source:MGI Symbol;Acc:MGI:2444664]</t>
  </si>
  <si>
    <t>ENSMOCG00000010867</t>
  </si>
  <si>
    <t>ENSMUSG00000065649</t>
  </si>
  <si>
    <t>SNORA74</t>
  </si>
  <si>
    <t>Small nucleolar RNA SNORA74 [Source:RFAM;Acc:RF00090]</t>
  </si>
  <si>
    <t>ENSMOCG00000010871</t>
  </si>
  <si>
    <t>ENSMUSG00000039313</t>
  </si>
  <si>
    <t>Minar1</t>
  </si>
  <si>
    <t>membrane integral NOTCH2 associated receptor 1 [Source:NCBI gene;Acc:101987271]</t>
  </si>
  <si>
    <t>ENSMOCG00000010890</t>
  </si>
  <si>
    <t>ENSMUSG00000028949</t>
  </si>
  <si>
    <t>Smarcd3</t>
  </si>
  <si>
    <t>SWI/SNF related, matrix associated, actin dependent regulator of chromatin, subfamily d, member 3 [Source:NCBI gene;Acc:101979819]</t>
  </si>
  <si>
    <t>ENSMUSG00000049517</t>
  </si>
  <si>
    <t>ENSMOCG00000010908</t>
  </si>
  <si>
    <t>ENSMUSG00000042604</t>
  </si>
  <si>
    <t>Kcna4</t>
  </si>
  <si>
    <t>potassium voltage-gated channel subfamily A member 4 [Source:NCBI gene;Acc:101992054]</t>
  </si>
  <si>
    <t>ENSMOCG00000010940</t>
  </si>
  <si>
    <t>ENSMUSG00000054728</t>
  </si>
  <si>
    <t>Phactr1</t>
  </si>
  <si>
    <t>phosphatase and actin regulator 1 [Source:NCBI gene;Acc:101992409]</t>
  </si>
  <si>
    <t>ENSMOCG00000010948</t>
  </si>
  <si>
    <t>ENSMUSG00000022548</t>
  </si>
  <si>
    <t>Apod</t>
  </si>
  <si>
    <t>apolipoprotein D [Source:NCBI gene;Acc:101997988]</t>
  </si>
  <si>
    <t>ENSMOCG00000010952</t>
  </si>
  <si>
    <t>ENSMUSG00000034265</t>
  </si>
  <si>
    <t>Zdhhc14</t>
  </si>
  <si>
    <t>zinc finger DHHC-type containing 14 [Source:NCBI gene;Acc:102001394]</t>
  </si>
  <si>
    <t>ENSMOCG00000010972</t>
  </si>
  <si>
    <t>ENSMUSG00000044921</t>
  </si>
  <si>
    <t>Rassf9</t>
  </si>
  <si>
    <t>Ras association domain family member 9 [Source:NCBI gene;Acc:101985624]</t>
  </si>
  <si>
    <t>ENSMOCG00000010989</t>
  </si>
  <si>
    <t>ENSMUSG00000005611</t>
  </si>
  <si>
    <t>Mrvi1</t>
  </si>
  <si>
    <t>murine retrovirus integration site 1 homolog [Source:NCBI gene;Acc:101996687]</t>
  </si>
  <si>
    <t>ENSMOCG00000010995</t>
  </si>
  <si>
    <t>ENSMUSG00000033420</t>
  </si>
  <si>
    <t>Antxr1</t>
  </si>
  <si>
    <t>ANTXR cell adhesion molecule 1 [Source:NCBI gene;Acc:101981950]</t>
  </si>
  <si>
    <t>ENSMOCG00000011001</t>
  </si>
  <si>
    <t>ENSMUSG00000024663</t>
  </si>
  <si>
    <t>Rab3il1</t>
  </si>
  <si>
    <t>RAB3A interacting protein like 1 [Source:NCBI gene;Acc:101998756]</t>
  </si>
  <si>
    <t>ENSMOCG00000011010</t>
  </si>
  <si>
    <t>ENSMUSG00000074182</t>
  </si>
  <si>
    <t>Znhit6</t>
  </si>
  <si>
    <t>zinc finger HIT-type containing 6 [Source:NCBI gene;Acc:101993156]</t>
  </si>
  <si>
    <t>ENSMOCG00000011032</t>
  </si>
  <si>
    <t>ribosomal protein L22 like 1 [Source:NCBI gene;Acc:101988988]</t>
  </si>
  <si>
    <t>ENSMOCG00000011046</t>
  </si>
  <si>
    <t>ENSMUSG00000021273</t>
  </si>
  <si>
    <t>squalene synthase [Source:NCBI gene;Acc:101980803]</t>
  </si>
  <si>
    <t>ENSMOCG00000011050</t>
  </si>
  <si>
    <t>ENSMUSG00000021919</t>
  </si>
  <si>
    <t>Chat</t>
  </si>
  <si>
    <t>choline O-acetyltransferase [Source:NCBI gene;Acc:101981619]</t>
  </si>
  <si>
    <t>ENSMOCG00000011067</t>
  </si>
  <si>
    <t>ENSMUSG00000017765</t>
  </si>
  <si>
    <t>Slc12a4</t>
  </si>
  <si>
    <t>solute carrier family 12 member 4 [Source:NCBI gene;Acc:101999212]</t>
  </si>
  <si>
    <t>ENSMOCG00000011070</t>
  </si>
  <si>
    <t>ENSMUSG00000037020</t>
  </si>
  <si>
    <t>Wdr62</t>
  </si>
  <si>
    <t>WD repeat domain 62 [Source:MGI Symbol;Acc:MGI:1923696]</t>
  </si>
  <si>
    <t>ENSMOCG00000011074</t>
  </si>
  <si>
    <t>ENSMUSG00000024913</t>
  </si>
  <si>
    <t>Lrp5</t>
  </si>
  <si>
    <t>LDL receptor related protein 5 [Source:NCBI gene;Acc:102001629]</t>
  </si>
  <si>
    <t>ENSMOCG00000011083</t>
  </si>
  <si>
    <t>ENSMUSG00000033316</t>
  </si>
  <si>
    <t>Galnt9</t>
  </si>
  <si>
    <t>polypeptide N-acetylgalactosaminyltransferase 9 [Source:NCBI gene;Acc:101999826]</t>
  </si>
  <si>
    <t>ENSMOCG00000011084</t>
  </si>
  <si>
    <t>ENSMUSG00000070056</t>
  </si>
  <si>
    <t>Mfhas1</t>
  </si>
  <si>
    <t>malignant fibrous histiocytoma amplified sequence 1 [Source:NCBI gene;Acc:101993075]</t>
  </si>
  <si>
    <t>ENSMOCG00000011097</t>
  </si>
  <si>
    <t>ENSMUSG00000041729</t>
  </si>
  <si>
    <t>Coro2b</t>
  </si>
  <si>
    <t>coronin 2B [Source:NCBI gene;Acc:101985013]</t>
  </si>
  <si>
    <t>ENSMOCG00000011098</t>
  </si>
  <si>
    <t>ENSMUSG00000029638</t>
  </si>
  <si>
    <t>Glcci1</t>
  </si>
  <si>
    <t>glucocorticoid induced 1 [Source:NCBI gene;Acc:101981757]</t>
  </si>
  <si>
    <t>ENSMOCG00000011104</t>
  </si>
  <si>
    <t>ENSMUSG00000032373</t>
  </si>
  <si>
    <t>Car12</t>
  </si>
  <si>
    <t>carbonic anhydrase 12 [Source:NCBI gene;Acc:101990967]</t>
  </si>
  <si>
    <t>ENSMOCG00000011119</t>
  </si>
  <si>
    <t>ENSMUSG00000027562</t>
  </si>
  <si>
    <t>Car2</t>
  </si>
  <si>
    <t>carbonic anhydrase 2 [Source:NCBI gene;Acc:101985358]</t>
  </si>
  <si>
    <t>ENSMOCG00000011126</t>
  </si>
  <si>
    <t>ENSMUSG00000046480</t>
  </si>
  <si>
    <t>Scn4b</t>
  </si>
  <si>
    <t>sodium voltage-gated channel beta subunit 4 [Source:NCBI gene;Acc:101994931]</t>
  </si>
  <si>
    <t>ENSMOCG00000011127</t>
  </si>
  <si>
    <t>ENSMUSG00000023965</t>
  </si>
  <si>
    <t>F-box and leucine rich repeat protein 17 [Source:NCBI gene;Acc:101984877]</t>
  </si>
  <si>
    <t>ENSMOCG00000011129</t>
  </si>
  <si>
    <t>ENSMUSG00000031283</t>
  </si>
  <si>
    <t>Chrdl1</t>
  </si>
  <si>
    <t>chordin like 1 [Source:NCBI gene;Acc:101999139]</t>
  </si>
  <si>
    <t>ENSMOCG00000011144</t>
  </si>
  <si>
    <t>ENSMUSG00000011877</t>
  </si>
  <si>
    <t>Git1</t>
  </si>
  <si>
    <t>GIT ArfGAP 1 [Source:MGI Symbol;Acc:MGI:1927140]</t>
  </si>
  <si>
    <t>ENSMOCG00000011155</t>
  </si>
  <si>
    <t>ENSMUSG00000061802</t>
  </si>
  <si>
    <t>Armc4</t>
  </si>
  <si>
    <t>armadillo repeat containing 4 [Source:NCBI gene;Acc:101984470]</t>
  </si>
  <si>
    <t>ENSMOCG00000011157</t>
  </si>
  <si>
    <t>ENSMUSG00000032565</t>
  </si>
  <si>
    <t>Nudt16</t>
  </si>
  <si>
    <t>U8 snoRNA-decapping enzyme-like [Source:NCBI gene;Acc:101986430]</t>
  </si>
  <si>
    <t>ENSMOCG00000011164</t>
  </si>
  <si>
    <t>ENSMUSG00000038738</t>
  </si>
  <si>
    <t>Shank1</t>
  </si>
  <si>
    <t>SH3 and multiple ankyrin repeat domains 1 [Source:NCBI gene;Acc:101986418]</t>
  </si>
  <si>
    <t>ENSMOCG00000011186</t>
  </si>
  <si>
    <t>ENSMUSG00000041323</t>
  </si>
  <si>
    <t>Ak7</t>
  </si>
  <si>
    <t>adenylate kinase 7 [Source:NCBI gene;Acc:101996547]</t>
  </si>
  <si>
    <t>ENSMOCG00000011190</t>
  </si>
  <si>
    <t>ENSMUSG00000032232</t>
  </si>
  <si>
    <t>Cgnl1</t>
  </si>
  <si>
    <t>cingulin like 1 [Source:NCBI gene;Acc:101987661]</t>
  </si>
  <si>
    <t>ENSMOCG00000011210</t>
  </si>
  <si>
    <t>ENSMUSG00000033220</t>
  </si>
  <si>
    <t>Rac2</t>
  </si>
  <si>
    <t>Rac family small GTPase 2 [Source:NCBI gene;Acc:101984296]</t>
  </si>
  <si>
    <t>ENSMOCG00000011219</t>
  </si>
  <si>
    <t>ENSMUSG00000029348</t>
  </si>
  <si>
    <t>Asphd2</t>
  </si>
  <si>
    <t>aspartate beta-hydroxylase domain containing 2 [Source:NCBI gene;Acc:102002412]</t>
  </si>
  <si>
    <t>ENSMOCG00000011227</t>
  </si>
  <si>
    <t>ENSMUSG00000048148</t>
  </si>
  <si>
    <t>Nwd1</t>
  </si>
  <si>
    <t>NACHT and WD repeat domain containing 1 [Source:NCBI gene;Acc:101998615]</t>
  </si>
  <si>
    <t>ENSMOCG00000011235</t>
  </si>
  <si>
    <t>ENSMUSG00000023959</t>
  </si>
  <si>
    <t>Clic5</t>
  </si>
  <si>
    <t>chloride intracellular channel 5 [Source:NCBI gene;Acc:101999804]</t>
  </si>
  <si>
    <t>ENSMOCG00000011246</t>
  </si>
  <si>
    <t>ENSMUSG00000032356</t>
  </si>
  <si>
    <t>Rasgrf1</t>
  </si>
  <si>
    <t>RAS protein-specific guanine nucleotide-releasing factor 1 [Source:MGI Symbol;Acc:MGI:99694]</t>
  </si>
  <si>
    <t>ENSMOCG00000011264</t>
  </si>
  <si>
    <t>ENSMUSG00000020732</t>
  </si>
  <si>
    <t>Rab37</t>
  </si>
  <si>
    <t>RAB37, member RAS oncogene family [Source:NCBI gene;Acc:101985030]</t>
  </si>
  <si>
    <t>ENSMOCG00000011268</t>
  </si>
  <si>
    <t>ENSMUSG00000066058</t>
  </si>
  <si>
    <t>Cldn19</t>
  </si>
  <si>
    <t>claudin 19 [Source:NCBI gene;Acc:101996696]</t>
  </si>
  <si>
    <t>ENSMUSG00000041765</t>
  </si>
  <si>
    <t>ENSMOCG00000011281</t>
  </si>
  <si>
    <t>ENSMUSG00000021848</t>
  </si>
  <si>
    <t>Otx2</t>
  </si>
  <si>
    <t>orthodenticle homeobox 2 [Source:NCBI gene;Acc:101983254]</t>
  </si>
  <si>
    <t>ENSMOCG00000011298</t>
  </si>
  <si>
    <t>ENSMUSG00000024059</t>
  </si>
  <si>
    <t>Clip4</t>
  </si>
  <si>
    <t>CAP-Gly domain containing linker protein family member 4 [Source:NCBI gene;Acc:101986813]</t>
  </si>
  <si>
    <t>ENSMOCG00000011303</t>
  </si>
  <si>
    <t>ENSMUSG00000066735</t>
  </si>
  <si>
    <t>Vkorc1l1</t>
  </si>
  <si>
    <t>vitamin K epoxide reductase complex, subunit 1-like 1 [Source:MGI Symbol;Acc:MGI:1916818]</t>
  </si>
  <si>
    <t>ENSMOCG00000011306</t>
  </si>
  <si>
    <t>ENSMUSG00000019577</t>
  </si>
  <si>
    <t>Pdk4</t>
  </si>
  <si>
    <t>pyruvate dehydrogenase kinase 4 [Source:NCBI gene;Acc:101999815]</t>
  </si>
  <si>
    <t>ENSMOCG00000011309</t>
  </si>
  <si>
    <t>ENSMUSG00000010290</t>
  </si>
  <si>
    <t>AI597479</t>
  </si>
  <si>
    <t>linkage group 2 C2orf49 homolog [Source:NCBI gene;Acc:102002210]</t>
  </si>
  <si>
    <t>ENSMOCG00000011314</t>
  </si>
  <si>
    <t>ENSMUSG00000036251</t>
  </si>
  <si>
    <t>Trpm8</t>
  </si>
  <si>
    <t>transient receptor potential cation channel subfamily M member 8 [Source:NCBI gene;Acc:101997763]</t>
  </si>
  <si>
    <t>ENSMOCG00000011318</t>
  </si>
  <si>
    <t>ENSMUSG00000056220</t>
  </si>
  <si>
    <t>Pla2g4a</t>
  </si>
  <si>
    <t>phospholipase A2 group IVA [Source:NCBI gene;Acc:101981792]</t>
  </si>
  <si>
    <t>ENSMOCG00000011322</t>
  </si>
  <si>
    <t>ENSMUSG00000031778</t>
  </si>
  <si>
    <t>Cx3cl1</t>
  </si>
  <si>
    <t>C-X3-C motif chemokine ligand 1 [Source:NCBI gene;Acc:101991417]</t>
  </si>
  <si>
    <t>ENSMOCG00000011337</t>
  </si>
  <si>
    <t>ENSMUSG00000018648</t>
  </si>
  <si>
    <t>Dusp14</t>
  </si>
  <si>
    <t>dual specificity phosphatase 14 [Source:NCBI gene;Acc:101983417]</t>
  </si>
  <si>
    <t>ENSMOCG00000011355</t>
  </si>
  <si>
    <t>ENSMUSG00000002015</t>
  </si>
  <si>
    <t>Bcap31</t>
  </si>
  <si>
    <t>B cell receptor associated protein 31 [Source:NCBI gene;Acc:101981079]</t>
  </si>
  <si>
    <t>ENSMOCG00000011361</t>
  </si>
  <si>
    <t>ENSMUSG00000025425</t>
  </si>
  <si>
    <t>St8sia5</t>
  </si>
  <si>
    <t>ST8 alpha-N-acetyl-neuraminide alpha-2,8-sialyltransferase 5 [Source:NCBI gene;Acc:101984760]</t>
  </si>
  <si>
    <t>ENSMOCG00000011364</t>
  </si>
  <si>
    <t>ENSMUSG00000074505</t>
  </si>
  <si>
    <t>Fat3</t>
  </si>
  <si>
    <t>FAT atypical cadherin 3 [Source:NCBI gene;Acc:101979529]</t>
  </si>
  <si>
    <t>ENSMOCG00000011371</t>
  </si>
  <si>
    <t>ENSMUSG00000063796</t>
  </si>
  <si>
    <t>Slc22a8</t>
  </si>
  <si>
    <t>solute carrier family 22 member 8 [Source:NCBI gene;Acc:101995250]</t>
  </si>
  <si>
    <t>ENSMOCG00000011384</t>
  </si>
  <si>
    <t>ENSMUSG00000022076</t>
  </si>
  <si>
    <t>Klhl1</t>
  </si>
  <si>
    <t>kelch like family member 1 [Source:NCBI gene;Acc:101989417]</t>
  </si>
  <si>
    <t>ENSMOCG00000011385</t>
  </si>
  <si>
    <t>ENSMUSG00000031434</t>
  </si>
  <si>
    <t>Morc4</t>
  </si>
  <si>
    <t>MORC family CW-type zinc finger 4 [Source:NCBI gene;Acc:101981605]</t>
  </si>
  <si>
    <t>ENSMOCG00000011397</t>
  </si>
  <si>
    <t>ENSMUSG00000048027</t>
  </si>
  <si>
    <t>Rgmb</t>
  </si>
  <si>
    <t>repulsive guidance molecule family member B [Source:MGI Symbol;Acc:MGI:1916049]</t>
  </si>
  <si>
    <t>ENSMOCG00000011417</t>
  </si>
  <si>
    <t>ENSMUSG00000062580</t>
  </si>
  <si>
    <t>translocase of inner mitochondrial membrane 17A [Source:NCBI gene;Acc:101985504]</t>
  </si>
  <si>
    <t>ENSMOCG00000011437</t>
  </si>
  <si>
    <t>ENSMUSG00000026880</t>
  </si>
  <si>
    <t>Stom</t>
  </si>
  <si>
    <t>stomatin [Source:NCBI gene;Acc:101984052]</t>
  </si>
  <si>
    <t>ENSMOCG00000011447</t>
  </si>
  <si>
    <t>ENSMUSG00000020935</t>
  </si>
  <si>
    <t>Dcakd</t>
  </si>
  <si>
    <t>dephospho-CoA kinase domain containing [Source:NCBI gene;Acc:102001977]</t>
  </si>
  <si>
    <t>ENSMOCG00000011452</t>
  </si>
  <si>
    <t>ENSMUSG00000047671</t>
  </si>
  <si>
    <t>Tctex1d4</t>
  </si>
  <si>
    <t>Tctex1 domain containing 4 [Source:NCBI gene;Acc:101981440]</t>
  </si>
  <si>
    <t>ENSMOCG00000011455</t>
  </si>
  <si>
    <t>ENSMUSG00000042515</t>
  </si>
  <si>
    <t>PWWP domain containing 3B [Source:NCBI gene;Acc:101983955]</t>
  </si>
  <si>
    <t>ENSMOCG00000011466</t>
  </si>
  <si>
    <t>ENSMUSG00000029005</t>
  </si>
  <si>
    <t>Draxin</t>
  </si>
  <si>
    <t>dorsal inhibitory axon guidance protein [Source:NCBI gene;Acc:101990997]</t>
  </si>
  <si>
    <t>ENSMOCG00000011484</t>
  </si>
  <si>
    <t>ENSMUSG00000071550</t>
  </si>
  <si>
    <t>Cfap44</t>
  </si>
  <si>
    <t>cilia and flagella associated protein 44 [Source:NCBI gene;Acc:101983188]</t>
  </si>
  <si>
    <t>ENSMOCG00000011486</t>
  </si>
  <si>
    <t>ENSMUSG00000016346</t>
  </si>
  <si>
    <t>Kcnq2</t>
  </si>
  <si>
    <t>potassium voltage-gated channel subfamily Q member 2 [Source:NCBI gene;Acc:102002599]</t>
  </si>
  <si>
    <t>ENSMOCG00000011489</t>
  </si>
  <si>
    <t>ENSMOCG00000011496</t>
  </si>
  <si>
    <t>ENSMUSG00000074886</t>
  </si>
  <si>
    <t>Grk6</t>
  </si>
  <si>
    <t>G protein-coupled receptor kinase 6 [Source:NCBI gene;Acc:101999435]</t>
  </si>
  <si>
    <t>ENSMOCG00000011506</t>
  </si>
  <si>
    <t>ENSMUSG00000029029</t>
  </si>
  <si>
    <t>Wrap73</t>
  </si>
  <si>
    <t>WD repeat containing, antisense to Trp73 [Source:MGI Symbol;Acc:MGI:1891749]</t>
  </si>
  <si>
    <t>ENSMOCG00000011513</t>
  </si>
  <si>
    <t>ENSMUSG00000029819</t>
  </si>
  <si>
    <t>Npy</t>
  </si>
  <si>
    <t>neuropeptide Y [Source:NCBI gene;Acc:101981684]</t>
  </si>
  <si>
    <t>ENSMOCG00000011530</t>
  </si>
  <si>
    <t>ENSMUSG00000029752</t>
  </si>
  <si>
    <t>Asns</t>
  </si>
  <si>
    <t>asparagine synthetase (glutamine-hydrolyzing) [Source:NCBI gene;Acc:101979896]</t>
  </si>
  <si>
    <t>ENSMOCG00000011552</t>
  </si>
  <si>
    <t>ENSMUSG00000000120</t>
  </si>
  <si>
    <t>Ngfr</t>
  </si>
  <si>
    <t>nerve growth factor receptor [Source:NCBI gene;Acc:101987761]</t>
  </si>
  <si>
    <t>ENSMOCG00000011559</t>
  </si>
  <si>
    <t>ENSMUSG00000060240</t>
  </si>
  <si>
    <t>Cend1</t>
  </si>
  <si>
    <t>cell cycle exit and neuronal differentiation 1 [Source:NCBI gene;Acc:101999696]</t>
  </si>
  <si>
    <t>ENSMOCG00000011563</t>
  </si>
  <si>
    <t>ENSMUSG00000032010</t>
  </si>
  <si>
    <t>Usp2</t>
  </si>
  <si>
    <t>ubiquitin specific peptidase 2 [Source:NCBI gene;Acc:102002338]</t>
  </si>
  <si>
    <t>ENSMOCG00000011573</t>
  </si>
  <si>
    <t>ENSMUSG00000001467</t>
  </si>
  <si>
    <t>Cyp51</t>
  </si>
  <si>
    <t>lanosterol 14-alpha demethylase [Source:NCBI gene;Acc:101995142]</t>
  </si>
  <si>
    <t>ENSMOCG00000011579</t>
  </si>
  <si>
    <t>ENSMUSG00000057778</t>
  </si>
  <si>
    <t>Cyb5d2</t>
  </si>
  <si>
    <t>neuferricin [Source:NCBI gene;Acc:101987582]</t>
  </si>
  <si>
    <t>ENSMOCG00000011622</t>
  </si>
  <si>
    <t>ENSMUSG00000044337</t>
  </si>
  <si>
    <t>Ackr3</t>
  </si>
  <si>
    <t>atypical chemokine receptor 3 [Source:NCBI gene;Acc:101994803]</t>
  </si>
  <si>
    <t>ENSMOCG00000011655</t>
  </si>
  <si>
    <t>ENSMUSG00000018659</t>
  </si>
  <si>
    <t>Pnpo</t>
  </si>
  <si>
    <t>pyridoxamine 5'-phosphate oxidase [Source:NCBI gene;Acc:101995806]</t>
  </si>
  <si>
    <t>ENSMOCG00000011664</t>
  </si>
  <si>
    <t>ENSMUSG00000038187</t>
  </si>
  <si>
    <t>Btbd10</t>
  </si>
  <si>
    <t>BTB domain containing 10 [Source:NCBI gene;Acc:102002277]</t>
  </si>
  <si>
    <t>ENSMOCG00000011679</t>
  </si>
  <si>
    <t>ENSMUSG00000003273</t>
  </si>
  <si>
    <t>Car11</t>
  </si>
  <si>
    <t>carbonic anhydrase 11 [Source:NCBI gene;Acc:101984902]</t>
  </si>
  <si>
    <t>ENSMOCG00000011686</t>
  </si>
  <si>
    <t>ENSMUSG00000096225</t>
  </si>
  <si>
    <t>Lhx8</t>
  </si>
  <si>
    <t>LIM homeobox 8 [Source:NCBI gene;Acc:101993921]</t>
  </si>
  <si>
    <t>ENSMOCG00000011697</t>
  </si>
  <si>
    <t>ENSMUSG00000098953</t>
  </si>
  <si>
    <t>Gm27348</t>
  </si>
  <si>
    <t>predicted gene, 27348 [Source:MGI Symbol;Acc:MGI:5530730]</t>
  </si>
  <si>
    <t>ENSMOCG00000011699</t>
  </si>
  <si>
    <t>ENSMUSG00000031015</t>
  </si>
  <si>
    <t>Swap70</t>
  </si>
  <si>
    <t>switching B cell complex subunit SWAP70 [Source:NCBI gene;Acc:101994663]</t>
  </si>
  <si>
    <t>ENSMOCG00000011700</t>
  </si>
  <si>
    <t>ENSMUSG00000027865</t>
  </si>
  <si>
    <t>Gdap2</t>
  </si>
  <si>
    <t>ganglioside induced differentiation associated protein 2 [Source:NCBI gene;Acc:101980731]</t>
  </si>
  <si>
    <t>ENSMOCG00000011702</t>
  </si>
  <si>
    <t>ENSMUSG00000025784</t>
  </si>
  <si>
    <t>Clec3b</t>
  </si>
  <si>
    <t>C-type lectin domain family 3 member B [Source:NCBI gene;Acc:102001329]</t>
  </si>
  <si>
    <t>ENSMOCG00000011710</t>
  </si>
  <si>
    <t>ENSMUSG00000041731</t>
  </si>
  <si>
    <t>Pgm5</t>
  </si>
  <si>
    <t>phosphoglucomutase 5 [Source:NCBI gene;Acc:101985239]</t>
  </si>
  <si>
    <t>ENSMOCG00000011718</t>
  </si>
  <si>
    <t>ENSMUSG00000000693</t>
  </si>
  <si>
    <t>Loxl3</t>
  </si>
  <si>
    <t>lysyl oxidase like 3 [Source:NCBI gene;Acc:101980832]</t>
  </si>
  <si>
    <t>ENSMOCG00000011720</t>
  </si>
  <si>
    <t>ENSMUSG00000095407</t>
  </si>
  <si>
    <t>Tmem200c</t>
  </si>
  <si>
    <t>transmembrane protein 200C [Source:NCBI gene;Acc:101998369]</t>
  </si>
  <si>
    <t>ENSMOCG00000011721</t>
  </si>
  <si>
    <t>ENSMUSG00000038418</t>
  </si>
  <si>
    <t>Egr1</t>
  </si>
  <si>
    <t>early growth response 1 [Source:NCBI gene;Acc:101982493]</t>
  </si>
  <si>
    <t>ENSMOCG00000011735</t>
  </si>
  <si>
    <t>ENSMUSG00000030609</t>
  </si>
  <si>
    <t>Aen</t>
  </si>
  <si>
    <t>apoptosis enhancing nuclease [Source:NCBI gene;Acc:101999715]</t>
  </si>
  <si>
    <t>ENSMOCG00000011749</t>
  </si>
  <si>
    <t>ENSMUSG00000046321</t>
  </si>
  <si>
    <t>Hs3st2</t>
  </si>
  <si>
    <t>heparan sulfate-glucosamine 3-sulfotransferase 2 [Source:NCBI gene;Acc:101995144]</t>
  </si>
  <si>
    <t>ENSMOCG00000011753</t>
  </si>
  <si>
    <t>ENSMUSG00000019960</t>
  </si>
  <si>
    <t>Dusp6</t>
  </si>
  <si>
    <t>dual specificity phosphatase 6 [Source:NCBI gene;Acc:101988452]</t>
  </si>
  <si>
    <t>ENSMOCG00000011755</t>
  </si>
  <si>
    <t>ENSMUSG00000040563</t>
  </si>
  <si>
    <t>Plppr2</t>
  </si>
  <si>
    <t>phospholipid phosphatase related 2 [Source:NCBI gene;Acc:101983960]</t>
  </si>
  <si>
    <t>ENSMOCG00000011756</t>
  </si>
  <si>
    <t>ENSMUSG00000031628</t>
  </si>
  <si>
    <t>Casp3</t>
  </si>
  <si>
    <t>caspase 3 [Source:NCBI gene;Acc:101985275]</t>
  </si>
  <si>
    <t>ENSMOCG00000011765</t>
  </si>
  <si>
    <t>ENSMUSG00000025350</t>
  </si>
  <si>
    <t>Rdh5</t>
  </si>
  <si>
    <t>biogenesis of lysosomal organelles complex 1 subunit 1 [Source:NCBI gene;Acc:101991629]</t>
  </si>
  <si>
    <t>ENSMOCG00000011768</t>
  </si>
  <si>
    <t>ENSMUSG00000020590</t>
  </si>
  <si>
    <t>Snx13</t>
  </si>
  <si>
    <t>sorting nexin 13 [Source:NCBI gene;Acc:101987724]</t>
  </si>
  <si>
    <t>ENSMOCG00000011769</t>
  </si>
  <si>
    <t>ENSMUSG00000037813</t>
  </si>
  <si>
    <t>D630003M21Rik</t>
  </si>
  <si>
    <t>KIAA1755 ortholog [Source:NCBI gene;Acc:102000651]</t>
  </si>
  <si>
    <t>ENSMOCG00000011784</t>
  </si>
  <si>
    <t>ENSMUSG00000053552</t>
  </si>
  <si>
    <t>Ebf4</t>
  </si>
  <si>
    <t>EBF family member 4 [Source:NCBI gene;Acc:101996174]</t>
  </si>
  <si>
    <t>ENSMOCG00000011785</t>
  </si>
  <si>
    <t>ENSMUSG00000022665</t>
  </si>
  <si>
    <t>Ccdc80</t>
  </si>
  <si>
    <t>coiled-coil domain containing 80 [Source:NCBI gene;Acc:101984512]</t>
  </si>
  <si>
    <t>ENSMOCG00000011811</t>
  </si>
  <si>
    <t>ENSMUSG00000038112</t>
  </si>
  <si>
    <t>AW551984</t>
  </si>
  <si>
    <t>von Willebrand factor A domain-containing protein 5A [Source:NCBI gene;Acc:101987738]</t>
  </si>
  <si>
    <t>ENSMOCG00000011813</t>
  </si>
  <si>
    <t>ENSMUSG00000048826</t>
  </si>
  <si>
    <t>Dact2</t>
  </si>
  <si>
    <t>dishevelled binding antagonist of beta catenin 2 [Source:NCBI gene;Acc:101985640]</t>
  </si>
  <si>
    <t>ENSMOCG00000011828</t>
  </si>
  <si>
    <t>ENSMUSG00000034224</t>
  </si>
  <si>
    <t>Slc38a8</t>
  </si>
  <si>
    <t>solute carrier family 38 member 8 [Source:NCBI gene;Acc:101988868]</t>
  </si>
  <si>
    <t>ENSMOCG00000011830</t>
  </si>
  <si>
    <t>ENSMUSG00000030465</t>
  </si>
  <si>
    <t>ENSMOCG00000011844</t>
  </si>
  <si>
    <t>ENSMUSG00000007039</t>
  </si>
  <si>
    <t>Ddah2</t>
  </si>
  <si>
    <t>dimethylarginine dimethylaminohydrolase 2 [Source:NCBI gene;Acc:101987307]</t>
  </si>
  <si>
    <t>ENSMOCG00000011846</t>
  </si>
  <si>
    <t>ENSMUSG00000024642</t>
  </si>
  <si>
    <t>Tle4</t>
  </si>
  <si>
    <t>TLE family member 4, transcriptional corepressor [Source:NCBI gene;Acc:101981285]</t>
  </si>
  <si>
    <t>ENSMOCG00000011876</t>
  </si>
  <si>
    <t>ENSMUSG00000024856</t>
  </si>
  <si>
    <t>Cdk2ap2</t>
  </si>
  <si>
    <t>cyclin dependent kinase 2 associated protein 2 [Source:NCBI gene;Acc:101983337]</t>
  </si>
  <si>
    <t>ENSMOCG00000011878</t>
  </si>
  <si>
    <t>ENSMUSG00000028443</t>
  </si>
  <si>
    <t>Nudt2</t>
  </si>
  <si>
    <t>nudix hydrolase 2 [Source:NCBI gene;Acc:101988753]</t>
  </si>
  <si>
    <t>ENSMOCG00000011887</t>
  </si>
  <si>
    <t>ENSMUSG00000043091</t>
  </si>
  <si>
    <t>Tuba1c</t>
  </si>
  <si>
    <t>tubulin alpha-1C chain [Source:NCBI gene;Acc:101998227]</t>
  </si>
  <si>
    <t>ENSMOCG00000011922</t>
  </si>
  <si>
    <t>ENSMUSG00000020704</t>
  </si>
  <si>
    <t>Asic2</t>
  </si>
  <si>
    <t>acid sensing ion channel subunit 2 [Source:NCBI gene;Acc:101999236]</t>
  </si>
  <si>
    <t>ENSMOCG00000011924</t>
  </si>
  <si>
    <t>ENSMUSG00000051339</t>
  </si>
  <si>
    <t>2900026A02Rik</t>
  </si>
  <si>
    <t>KIAA1671 ortholog [Source:NCBI gene;Acc:101980286]</t>
  </si>
  <si>
    <t>ENSMOCG00000011928</t>
  </si>
  <si>
    <t>ENSMUSG00000062175</t>
  </si>
  <si>
    <t>Tgif2</t>
  </si>
  <si>
    <t>TGFB induced factor homeobox 2 [Source:NCBI gene;Acc:101989506]</t>
  </si>
  <si>
    <t>ENSMOCG00000011943</t>
  </si>
  <si>
    <t>ENSMOCG00000011955</t>
  </si>
  <si>
    <t>ENSMUSG00000022353</t>
  </si>
  <si>
    <t>Mtss1</t>
  </si>
  <si>
    <t>MTSS I-BAR domain containing 1 [Source:NCBI gene;Acc:101981294]</t>
  </si>
  <si>
    <t>ENSMOCG00000011957</t>
  </si>
  <si>
    <t>ENSMUSG00000069662</t>
  </si>
  <si>
    <t>Marcks</t>
  </si>
  <si>
    <t>myristoylated alanine rich protein kinase C substrate [Source:NCBI gene;Acc:101994900]</t>
  </si>
  <si>
    <t>ENSMOCG00000011964</t>
  </si>
  <si>
    <t>ENSMUSG00000060572</t>
  </si>
  <si>
    <t>Mfap2</t>
  </si>
  <si>
    <t>microfibril associated protein 2 [Source:NCBI gene;Acc:101982196]</t>
  </si>
  <si>
    <t>ENSMOCG00000011972</t>
  </si>
  <si>
    <t>ENSMOCG00000011983</t>
  </si>
  <si>
    <t>ENSMUSG00000034793</t>
  </si>
  <si>
    <t>G6pc3</t>
  </si>
  <si>
    <t>glucose-6-phosphatase catalytic subunit 3 [Source:NCBI gene;Acc:101988881]</t>
  </si>
  <si>
    <t>ENSMOCG00000011991</t>
  </si>
  <si>
    <t>ENSMOCG00000012003</t>
  </si>
  <si>
    <t>ENSMUSG00000021772</t>
  </si>
  <si>
    <t>Nkiras1</t>
  </si>
  <si>
    <t>NFKB inhibitor interacting Ras like 1 [Source:NCBI gene;Acc:101985505]</t>
  </si>
  <si>
    <t>ENSMOCG00000012013</t>
  </si>
  <si>
    <t>ENSMUSG00000004364</t>
  </si>
  <si>
    <t>Cul3</t>
  </si>
  <si>
    <t>cullin 3 [Source:NCBI gene;Acc:101996251]</t>
  </si>
  <si>
    <t>ENSMOCG00000012023</t>
  </si>
  <si>
    <t>ENSMUSG00000022512</t>
  </si>
  <si>
    <t>Cldn1</t>
  </si>
  <si>
    <t>claudin 1 [Source:NCBI gene;Acc:101987265]</t>
  </si>
  <si>
    <t>ENSMUSG00000051483</t>
  </si>
  <si>
    <t>ENSMOCG00000012040</t>
  </si>
  <si>
    <t>ENSMUSG00000037762</t>
  </si>
  <si>
    <t>Slc16a9</t>
  </si>
  <si>
    <t>solute carrier family 16 member 9 [Source:NCBI gene;Acc:101996999]</t>
  </si>
  <si>
    <t>ENSMOCG00000012052</t>
  </si>
  <si>
    <t>ENSMUSG00000043831</t>
  </si>
  <si>
    <t>Lysmd4</t>
  </si>
  <si>
    <t>LysM domain containing 4 [Source:NCBI gene;Acc:101987146]</t>
  </si>
  <si>
    <t>ENSMOCG00000012057</t>
  </si>
  <si>
    <t>ENSMUSG00000099250</t>
  </si>
  <si>
    <t>ENSMOCG00000012065</t>
  </si>
  <si>
    <t>ENSMOCG00000012066</t>
  </si>
  <si>
    <t>ENSMUSG00000022237</t>
  </si>
  <si>
    <t>Ankrd33b</t>
  </si>
  <si>
    <t>ankyrin repeat domain 33B [Source:NCBI gene;Acc:101992975]</t>
  </si>
  <si>
    <t>ENSMOCG00000012068</t>
  </si>
  <si>
    <t>ENSMUSG00000099021</t>
  </si>
  <si>
    <t>ENSMOCG00000012078</t>
  </si>
  <si>
    <t>ENSMOCG00000012083</t>
  </si>
  <si>
    <t>ENSMUSG00000029135</t>
  </si>
  <si>
    <t>Fosl2</t>
  </si>
  <si>
    <t>FOS like 2, AP-1 transcription factor subunit [Source:NCBI gene;Acc:101988499]</t>
  </si>
  <si>
    <t>ENSMOCG00000012084</t>
  </si>
  <si>
    <t>ENSMUSG00000022893</t>
  </si>
  <si>
    <t>Adamts1</t>
  </si>
  <si>
    <t>ADAM metallopeptidase with thrombospondin type 1 motif 1 [Source:NCBI gene;Acc:101979444]</t>
  </si>
  <si>
    <t>ENSMOCG00000012086</t>
  </si>
  <si>
    <t>ENSMUSG00000035948</t>
  </si>
  <si>
    <t>Acss3</t>
  </si>
  <si>
    <t>acyl-CoA synthetase short chain family member 3 [Source:NCBI gene;Acc:101981844]</t>
  </si>
  <si>
    <t>ENSMOCG00000012088</t>
  </si>
  <si>
    <t>ENSMUSG00000020733</t>
  </si>
  <si>
    <t>Slc9a3r1</t>
  </si>
  <si>
    <t>SLC9A3 regulator 1 [Source:NCBI gene;Acc:101985981]</t>
  </si>
  <si>
    <t>ENSMOCG00000012096</t>
  </si>
  <si>
    <t>ENSMUSG00000020397</t>
  </si>
  <si>
    <t>Med7</t>
  </si>
  <si>
    <t>mediator complex subunit 7 [Source:NCBI gene;Acc:101997256]</t>
  </si>
  <si>
    <t>ENSMOCG00000012103</t>
  </si>
  <si>
    <t>ENSMUSG00000029231</t>
  </si>
  <si>
    <t>Pdgfra</t>
  </si>
  <si>
    <t>platelet derived growth factor receptor alpha [Source:NCBI gene;Acc:101985732]</t>
  </si>
  <si>
    <t>ENSMOCG00000012107</t>
  </si>
  <si>
    <t>ENSMUSG00000092702</t>
  </si>
  <si>
    <t>ENSMOCG00000012111</t>
  </si>
  <si>
    <t>ENSMUSG00000038011</t>
  </si>
  <si>
    <t>Dnah10</t>
  </si>
  <si>
    <t>dynein axonemal heavy chain 10 [Source:NCBI gene;Acc:101992531]</t>
  </si>
  <si>
    <t>ENSMOCG00000012115</t>
  </si>
  <si>
    <t>ENSMUSG00000059288</t>
  </si>
  <si>
    <t>Cdyl</t>
  </si>
  <si>
    <t>chromodomain Y like [Source:NCBI gene;Acc:101979201]</t>
  </si>
  <si>
    <t>ENSMOCG00000012129</t>
  </si>
  <si>
    <t>ENSMUSG00000047658</t>
  </si>
  <si>
    <t>Gal3st3</t>
  </si>
  <si>
    <t>galactose-3-O-sulfotransferase 3 [Source:NCBI gene;Acc:102001731]</t>
  </si>
  <si>
    <t>ENSMOCG00000012137</t>
  </si>
  <si>
    <t>ENSMUSG00000036198</t>
  </si>
  <si>
    <t>Arhgap36</t>
  </si>
  <si>
    <t>Rho GTPase activating protein 36 [Source:NCBI gene;Acc:101986547]</t>
  </si>
  <si>
    <t>ENSMOCG00000012146</t>
  </si>
  <si>
    <t>ENSMUSG00000050315</t>
  </si>
  <si>
    <t>Synpo2</t>
  </si>
  <si>
    <t>synaptopodin 2 [Source:NCBI gene;Acc:101997647]</t>
  </si>
  <si>
    <t>ENSMOCG00000012161</t>
  </si>
  <si>
    <t>ENSMUSG00000028865</t>
  </si>
  <si>
    <t>Cd164l2</t>
  </si>
  <si>
    <t>CD164 molecule like 2 [Source:NCBI gene;Acc:101982963]</t>
  </si>
  <si>
    <t>ENSMOCG00000012177</t>
  </si>
  <si>
    <t>ENSMUSG00000060166</t>
  </si>
  <si>
    <t>Zdhhc8</t>
  </si>
  <si>
    <t>zinc finger DHHC-type containing 8 [Source:NCBI gene;Acc:101985019]</t>
  </si>
  <si>
    <t>ENSMOCG00000012183</t>
  </si>
  <si>
    <t>ENSMUSG00000035615</t>
  </si>
  <si>
    <t>Frmpd1</t>
  </si>
  <si>
    <t>FERM and PDZ domain containing 1 [Source:NCBI gene;Acc:101992615]</t>
  </si>
  <si>
    <t>ENSMOCG00000012184</t>
  </si>
  <si>
    <t>ENSMUSG00000037984</t>
  </si>
  <si>
    <t>Neurod6</t>
  </si>
  <si>
    <t>neuronal differentiation 6 [Source:NCBI gene;Acc:101997761]</t>
  </si>
  <si>
    <t>ENSMOCG00000012190</t>
  </si>
  <si>
    <t>ENSMUSG00000033066</t>
  </si>
  <si>
    <t>Gas7</t>
  </si>
  <si>
    <t>growth arrest specific 7 [Source:NCBI gene;Acc:101994842]</t>
  </si>
  <si>
    <t>ENSMOCG00000012199</t>
  </si>
  <si>
    <t>ENSMUSG00000068696</t>
  </si>
  <si>
    <t>Gpr88</t>
  </si>
  <si>
    <t>G protein-coupled receptor 88 [Source:NCBI gene;Acc:101984580]</t>
  </si>
  <si>
    <t>ENSMOCG00000012215</t>
  </si>
  <si>
    <t>ENSMUSG00000026787</t>
  </si>
  <si>
    <t>Gad2</t>
  </si>
  <si>
    <t>glutamate decarboxylase 2 [Source:NCBI gene;Acc:101988823]</t>
  </si>
  <si>
    <t>ENSMOCG00000012216</t>
  </si>
  <si>
    <t>ENSMUSG00000051855</t>
  </si>
  <si>
    <t>mesoderm specific transcript [Source:NCBI gene;Acc:101996176]</t>
  </si>
  <si>
    <t>ENSMOCG00000012222</t>
  </si>
  <si>
    <t>ENSMUSG00000025332</t>
  </si>
  <si>
    <t>Kdm5c</t>
  </si>
  <si>
    <t>lysine demethylase 5C [Source:NCBI gene;Acc:101997749]</t>
  </si>
  <si>
    <t>ENSMOCG00000012228</t>
  </si>
  <si>
    <t>ENSMUSG00000023019</t>
  </si>
  <si>
    <t>Gpd1</t>
  </si>
  <si>
    <t>glycerol-3-phosphate dehydrogenase 1 [Source:NCBI gene;Acc:101990242]</t>
  </si>
  <si>
    <t>ENSMOCG00000012240</t>
  </si>
  <si>
    <t>ENSMUSG00000048458</t>
  </si>
  <si>
    <t>Inka2</t>
  </si>
  <si>
    <t>inka box actin regulator 2 [Source:NCBI gene;Acc:101983501]</t>
  </si>
  <si>
    <t>ENSMOCG00000012241</t>
  </si>
  <si>
    <t>ENSMUSG00000044788</t>
  </si>
  <si>
    <t>Fads6</t>
  </si>
  <si>
    <t>fatty acid desaturase 6 [Source:NCBI gene;Acc:101988527]</t>
  </si>
  <si>
    <t>ENSMOCG00000012243</t>
  </si>
  <si>
    <t>ENSMUSG00000020389</t>
  </si>
  <si>
    <t>cyclin dependent kinase like 3 [Source:NCBI gene;Acc:101992840]</t>
  </si>
  <si>
    <t>ENSMOCG00000012252</t>
  </si>
  <si>
    <t>ENSMUSG00000022999</t>
  </si>
  <si>
    <t>Lmbr1l</t>
  </si>
  <si>
    <t>limb development membrane protein 1 like [Source:NCBI gene;Acc:101998688]</t>
  </si>
  <si>
    <t>ENSMOCG00000012258</t>
  </si>
  <si>
    <t>ENSMUSG00000041809</t>
  </si>
  <si>
    <t>Efhc1</t>
  </si>
  <si>
    <t>EF-hand domain containing 1 [Source:NCBI gene;Acc:102001891]</t>
  </si>
  <si>
    <t>ENSMOCG00000012277</t>
  </si>
  <si>
    <t>ENSMUSG00000021684</t>
  </si>
  <si>
    <t>Pde8b</t>
  </si>
  <si>
    <t>phosphodiesterase 8B [Source:NCBI gene;Acc:101999526]</t>
  </si>
  <si>
    <t>ENSMOCG00000012279</t>
  </si>
  <si>
    <t>ENSMUSG00000032440</t>
  </si>
  <si>
    <t>Tgfbr2</t>
  </si>
  <si>
    <t>transforming growth factor beta receptor 2 [Source:NCBI gene;Acc:101995627]</t>
  </si>
  <si>
    <t>ENSMOCG00000012281</t>
  </si>
  <si>
    <t>ENSMUSG00000045980</t>
  </si>
  <si>
    <t>Tmem104</t>
  </si>
  <si>
    <t>transmembrane protein 104 [Source:NCBI gene;Acc:101986740]</t>
  </si>
  <si>
    <t>ENSMOCG00000012287</t>
  </si>
  <si>
    <t>ENSMUSG00000019820</t>
  </si>
  <si>
    <t>utrophin [Source:NCBI gene;Acc:101983280]</t>
  </si>
  <si>
    <t>ENSMOCG00000012306</t>
  </si>
  <si>
    <t>ENSMUSG00000032334</t>
  </si>
  <si>
    <t>Loxl1</t>
  </si>
  <si>
    <t>lysyl oxidase like 1 [Source:NCBI gene;Acc:101998849]</t>
  </si>
  <si>
    <t>ENSMOCG00000012315</t>
  </si>
  <si>
    <t>ENSMOCG00000012321</t>
  </si>
  <si>
    <t>transcription elongation factor A like 3 [Source:NCBI gene;Acc:101989434]</t>
  </si>
  <si>
    <t>ENSMOCG00000012323</t>
  </si>
  <si>
    <t>ENSMUSG00000048126</t>
  </si>
  <si>
    <t>Col6a3</t>
  </si>
  <si>
    <t>collagen type VI alpha 3 chain [Source:NCBI gene;Acc:101994218]</t>
  </si>
  <si>
    <t>ENSMOCG00000012339</t>
  </si>
  <si>
    <t>ENSMUSG00000047181</t>
  </si>
  <si>
    <t>Samd14</t>
  </si>
  <si>
    <t>sterile alpha motif domain containing 14 [Source:NCBI gene;Acc:101983230]</t>
  </si>
  <si>
    <t>ENSMOCG00000012340</t>
  </si>
  <si>
    <t>ENSMUSG00000025089</t>
  </si>
  <si>
    <t>Gfra1</t>
  </si>
  <si>
    <t>GDNF family receptor alpha 1 [Source:NCBI gene;Acc:101989471]</t>
  </si>
  <si>
    <t>ENSMOCG00000012342</t>
  </si>
  <si>
    <t>ENSMUSG00000040957</t>
  </si>
  <si>
    <t>Cables1</t>
  </si>
  <si>
    <t>Cdk5 and Abl enzyme substrate 1 [Source:NCBI gene;Acc:101981299]</t>
  </si>
  <si>
    <t>ENSMOCG00000012364</t>
  </si>
  <si>
    <t>ENSMUSG00000042834</t>
  </si>
  <si>
    <t>Nrep</t>
  </si>
  <si>
    <t>neuronal regeneration related protein [Source:MGI Symbol;Acc:MGI:99444]</t>
  </si>
  <si>
    <t>ENSMOCG00000012367</t>
  </si>
  <si>
    <t>ENSMUSG00000038174</t>
  </si>
  <si>
    <t>Fam126b</t>
  </si>
  <si>
    <t>family with sequence similarity 126 member B [Source:NCBI gene;Acc:101992810]</t>
  </si>
  <si>
    <t>ENSMOCG00000012377</t>
  </si>
  <si>
    <t>ENSMUSG00000026605</t>
  </si>
  <si>
    <t>Cenpf</t>
  </si>
  <si>
    <t>centromere protein F [Source:NCBI gene;Acc:102000589]</t>
  </si>
  <si>
    <t>ENSMOCG00000012379</t>
  </si>
  <si>
    <t>ENSMUSG00000028975</t>
  </si>
  <si>
    <t>Pex14</t>
  </si>
  <si>
    <t>peroxisomal biogenesis factor 14 [Source:NCBI gene;Acc:101984467]</t>
  </si>
  <si>
    <t>ENSMOCG00000012386</t>
  </si>
  <si>
    <t>ENSMUSG00000015405</t>
  </si>
  <si>
    <t>Ace2</t>
  </si>
  <si>
    <t>angiotensin I converting enzyme 2 [Source:NCBI gene;Acc:101993255]</t>
  </si>
  <si>
    <t>ENSMOCG00000012405</t>
  </si>
  <si>
    <t>ENSMUSG00000069833</t>
  </si>
  <si>
    <t>ENSMOCG00000012417</t>
  </si>
  <si>
    <t>ENSMUSG00000001995</t>
  </si>
  <si>
    <t>Sipa1l2</t>
  </si>
  <si>
    <t>signal induced proliferation associated 1 like 2 [Source:NCBI gene;Acc:101984245]</t>
  </si>
  <si>
    <t>ENSMOCG00000012435</t>
  </si>
  <si>
    <t>cathepsin V [Source:NCBI gene;Acc:102002641]</t>
  </si>
  <si>
    <t>ENSMOCG00000012439</t>
  </si>
  <si>
    <t>ENSMUSG00000031119</t>
  </si>
  <si>
    <t>Gpc4</t>
  </si>
  <si>
    <t>glypican 4 [Source:NCBI gene;Acc:101994020]</t>
  </si>
  <si>
    <t>ENSMOCG00000012442</t>
  </si>
  <si>
    <t>ENSMUSG00000036523</t>
  </si>
  <si>
    <t>Greb1</t>
  </si>
  <si>
    <t>growth regulating estrogen receptor binding 1 [Source:NCBI gene;Acc:102001412]</t>
  </si>
  <si>
    <t>ENSMOCG00000012445</t>
  </si>
  <si>
    <t>ENSMUSG00000054659</t>
  </si>
  <si>
    <t>Pm20d2</t>
  </si>
  <si>
    <t>peptidase M20 domain containing 2 [Source:NCBI gene;Acc:101999277]</t>
  </si>
  <si>
    <t>ENSMOCG00000012446</t>
  </si>
  <si>
    <t>ENSMUSG00000036299</t>
  </si>
  <si>
    <t>BC031181</t>
  </si>
  <si>
    <t>chromosome 18 C18orf32 homolog [Source:NCBI gene;Acc:101980064]</t>
  </si>
  <si>
    <t>ENSMOCG00000012448</t>
  </si>
  <si>
    <t>ENSMUSG00000020387</t>
  </si>
  <si>
    <t>Jade2</t>
  </si>
  <si>
    <t>jade family PHD finger 2 [Source:NCBI gene;Acc:101994082]</t>
  </si>
  <si>
    <t>ENSMOCG00000012450</t>
  </si>
  <si>
    <t>ENSMUSG00000038618</t>
  </si>
  <si>
    <t>Ras association domain family member 7 [Source:NCBI gene;Acc:101996022]</t>
  </si>
  <si>
    <t>ENSMOCG00000012452</t>
  </si>
  <si>
    <t>ENSMUSG00000038807</t>
  </si>
  <si>
    <t>Rap1gap2</t>
  </si>
  <si>
    <t>RAP1 GTPase activating protein 2 [Source:NCBI gene;Acc:101997237]</t>
  </si>
  <si>
    <t>ENSMOCG00000012482</t>
  </si>
  <si>
    <t>ENSMUSG00000041669</t>
  </si>
  <si>
    <t>Prima1</t>
  </si>
  <si>
    <t>proline rich membrane anchor 1 [Source:NCBI gene;Acc:101986024]</t>
  </si>
  <si>
    <t>ENSMOCG00000012485</t>
  </si>
  <si>
    <t>ENSMUSG00000024601</t>
  </si>
  <si>
    <t>Isoc1</t>
  </si>
  <si>
    <t>isochorismatase domain containing 1 [Source:NCBI gene;Acc:101992973]</t>
  </si>
  <si>
    <t>ENSMOCG00000012510</t>
  </si>
  <si>
    <t>ENSMUSG00000042251</t>
  </si>
  <si>
    <t>Pm20d1</t>
  </si>
  <si>
    <t>peptidase M20 domain containing 1 [Source:NCBI gene;Acc:101990013]</t>
  </si>
  <si>
    <t>ENSMOCG00000012514</t>
  </si>
  <si>
    <t>ENSMUSG00000020467</t>
  </si>
  <si>
    <t>Efemp1</t>
  </si>
  <si>
    <t>EGF containing fibulin extracellular matrix protein 1 [Source:NCBI gene;Acc:101991801]</t>
  </si>
  <si>
    <t>ENSMOCG00000012529</t>
  </si>
  <si>
    <t>ENSMOCG00000012560</t>
  </si>
  <si>
    <t>ENSMUSG00000032221</t>
  </si>
  <si>
    <t>Mns1</t>
  </si>
  <si>
    <t>meiosis specific nuclear structural 1 [Source:NCBI gene;Acc:101985860]</t>
  </si>
  <si>
    <t>ENSMOCG00000012562</t>
  </si>
  <si>
    <t>ENSMUSG00000026414</t>
  </si>
  <si>
    <t>Tnnt2</t>
  </si>
  <si>
    <t>troponin T2, cardiac type [Source:NCBI gene;Acc:101989066]</t>
  </si>
  <si>
    <t>ENSMOCG00000012564</t>
  </si>
  <si>
    <t>ENSMUSG00000032327</t>
  </si>
  <si>
    <t>Stra6</t>
  </si>
  <si>
    <t>stimulated by retinoic acid 6 [Source:NCBI gene;Acc:101996484]</t>
  </si>
  <si>
    <t>ENSMOCG00000012568</t>
  </si>
  <si>
    <t>ENSMUSG00000041119</t>
  </si>
  <si>
    <t>Pde9a</t>
  </si>
  <si>
    <t>phosphodiesterase 9A [Source:NCBI gene;Acc:101985735]</t>
  </si>
  <si>
    <t>ENSMOCG00000012580</t>
  </si>
  <si>
    <t>ENSMUSG00000030319</t>
  </si>
  <si>
    <t>Cand2</t>
  </si>
  <si>
    <t>cullin associated and neddylation dissociated 2 (putative) [Source:NCBI gene;Acc:101996732]</t>
  </si>
  <si>
    <t>ENSMOCG00000012598</t>
  </si>
  <si>
    <t>ENSMUSG00000055214</t>
  </si>
  <si>
    <t>Pld5</t>
  </si>
  <si>
    <t>phospholipase D family member 5 [Source:NCBI gene;Acc:101991158]</t>
  </si>
  <si>
    <t>ENSMOCG00000012602</t>
  </si>
  <si>
    <t>ENSMUSG00000091955</t>
  </si>
  <si>
    <t>thymosin beta 10 [Source:NCBI gene;Acc:101990749]</t>
  </si>
  <si>
    <t>ENSMOCG00000012604</t>
  </si>
  <si>
    <t>ENSMUSG00000031604</t>
  </si>
  <si>
    <t>Msmo1</t>
  </si>
  <si>
    <t>methylsterol monooxygenase 1 [Source:NCBI gene;Acc:101999394]</t>
  </si>
  <si>
    <t>ENSMUSG00000042073</t>
  </si>
  <si>
    <t>ENSMOCG00000012633</t>
  </si>
  <si>
    <t>ENSMUSG00000005506</t>
  </si>
  <si>
    <t>Celf1</t>
  </si>
  <si>
    <t>CUGBP Elav-like family member 1 [Source:NCBI gene;Acc:101980083]</t>
  </si>
  <si>
    <t>ENSMOCG00000012641</t>
  </si>
  <si>
    <t>ENSMUSG00000062683</t>
  </si>
  <si>
    <t>Atp5g2</t>
  </si>
  <si>
    <t>ATP synthase membrane subunit c locus 2 [Source:NCBI gene;Acc:101987225]</t>
  </si>
  <si>
    <t>ENSMOCG00000012643</t>
  </si>
  <si>
    <t>ENSMUSG00000045193</t>
  </si>
  <si>
    <t>Cirbp</t>
  </si>
  <si>
    <t>cold inducible RNA binding protein [Source:NCBI gene;Acc:102001481]</t>
  </si>
  <si>
    <t>ENSMOCG00000012647</t>
  </si>
  <si>
    <t>ENSMUSG00000063160</t>
  </si>
  <si>
    <t>Numbl</t>
  </si>
  <si>
    <t>NUMB like endocytic adaptor protein [Source:NCBI gene;Acc:101980701]</t>
  </si>
  <si>
    <t>ENSMOCG00000012661</t>
  </si>
  <si>
    <t>ENSMUSG00000053644</t>
  </si>
  <si>
    <t>Aldh7a1</t>
  </si>
  <si>
    <t>aldehyde dehydrogenase 7 family member A1 [Source:NCBI gene;Acc:101987511]</t>
  </si>
  <si>
    <t>ENSMOCG00000012668</t>
  </si>
  <si>
    <t>ENSMUSG00000031355</t>
  </si>
  <si>
    <t>Arhgap6</t>
  </si>
  <si>
    <t>Rho GTPase activating protein 6 [Source:NCBI gene;Acc:101980538]</t>
  </si>
  <si>
    <t>ENSMOCG00000012675</t>
  </si>
  <si>
    <t>ENSMUSG00000039676</t>
  </si>
  <si>
    <t>Capsl</t>
  </si>
  <si>
    <t>calcyphosine like [Source:NCBI gene;Acc:102001646]</t>
  </si>
  <si>
    <t>ENSMOCG00000012686</t>
  </si>
  <si>
    <t>ENSMUSG00000031937</t>
  </si>
  <si>
    <t>Vstm5</t>
  </si>
  <si>
    <t>V-set and transmembrane domain containing 5 [Source:NCBI gene;Acc:102001969]</t>
  </si>
  <si>
    <t>ENSMOCG00000012697</t>
  </si>
  <si>
    <t>ENSMUSG00000025278</t>
  </si>
  <si>
    <t>Flnb</t>
  </si>
  <si>
    <t>filamin B [Source:NCBI gene;Acc:101994545]</t>
  </si>
  <si>
    <t>ENSMOCG00000012701</t>
  </si>
  <si>
    <t>ENSMUSG00000068196</t>
  </si>
  <si>
    <t>Col8a1</t>
  </si>
  <si>
    <t>collagen type VIII alpha 1 chain [Source:NCBI gene;Acc:101986798]</t>
  </si>
  <si>
    <t>ENSMOCG00000012710</t>
  </si>
  <si>
    <t>ENSMUSG00000075702</t>
  </si>
  <si>
    <t>Selenom</t>
  </si>
  <si>
    <t>selenoprotein M [Source:NCBI gene;Acc:101996925]</t>
  </si>
  <si>
    <t>ENSMOCG00000012716</t>
  </si>
  <si>
    <t>ENSMUSG00000032018</t>
  </si>
  <si>
    <t>Sc5d</t>
  </si>
  <si>
    <t>sterol-C5-desaturase [Source:NCBI gene;Acc:101998378]</t>
  </si>
  <si>
    <t>ENSMOCG00000012721</t>
  </si>
  <si>
    <t>ENSMUSG00000022023</t>
  </si>
  <si>
    <t>Wbp4</t>
  </si>
  <si>
    <t>WW domain binding protein 4 [Source:NCBI gene;Acc:101979912]</t>
  </si>
  <si>
    <t>ENSMOCG00000012722</t>
  </si>
  <si>
    <t>protein BEX2 [Source:NCBI gene;Acc:101992568]</t>
  </si>
  <si>
    <t>ENSMOCG00000012735</t>
  </si>
  <si>
    <t>ENSMUSG00000061740</t>
  </si>
  <si>
    <t>Cyp2d22</t>
  </si>
  <si>
    <t>cytochrome P450 2D4-like [Source:NCBI gene;Acc:101997266]</t>
  </si>
  <si>
    <t>ENSMOCG00000012737</t>
  </si>
  <si>
    <t>ENSMUSG00000038400</t>
  </si>
  <si>
    <t>Pmepa1</t>
  </si>
  <si>
    <t>prostate transmembrane protein, androgen induced 1 [Source:NCBI gene;Acc:102001014]</t>
  </si>
  <si>
    <t>ENSMOCG00000012746</t>
  </si>
  <si>
    <t>ENSMUSG00000020886</t>
  </si>
  <si>
    <t>Dlg4</t>
  </si>
  <si>
    <t>discs large MAGUK scaffold protein 4 [Source:NCBI gene;Acc:101988227]</t>
  </si>
  <si>
    <t>ENSMOCG00000012748</t>
  </si>
  <si>
    <t>ENSMUSG00000026615</t>
  </si>
  <si>
    <t>Eprs</t>
  </si>
  <si>
    <t>glutamyl-prolyl-tRNA synthetase 1 [Source:NCBI gene;Acc:101995049]</t>
  </si>
  <si>
    <t>ENSMOCG00000012749</t>
  </si>
  <si>
    <t>ENSMUSG00000026344</t>
  </si>
  <si>
    <t>Lypd1</t>
  </si>
  <si>
    <t>LY6/PLAUR domain containing 1 [Source:NCBI gene;Acc:101984924]</t>
  </si>
  <si>
    <t>ENSMOCG00000012759</t>
  </si>
  <si>
    <t>ENSMUSG00000016534</t>
  </si>
  <si>
    <t>Lamp2</t>
  </si>
  <si>
    <t>lysosomal associated membrane protein 2 [Source:NCBI gene;Acc:101986294]</t>
  </si>
  <si>
    <t>ENSMOCG00000012761</t>
  </si>
  <si>
    <t>ENSMUSG00000029516</t>
  </si>
  <si>
    <t>Cit</t>
  </si>
  <si>
    <t>citron [Source:MGI Symbol;Acc:MGI:105313]</t>
  </si>
  <si>
    <t>ENSMOCG00000012775</t>
  </si>
  <si>
    <t>ENSMUSG00000036943</t>
  </si>
  <si>
    <t>RAB8B, member RAS oncogene family [Source:NCBI gene;Acc:101990395]</t>
  </si>
  <si>
    <t>ENSMOCG00000012784</t>
  </si>
  <si>
    <t>ENSMUSG00000036833</t>
  </si>
  <si>
    <t>ENSMOCG00000012788</t>
  </si>
  <si>
    <t>ENSMUSG00000031820</t>
  </si>
  <si>
    <t>Babam1</t>
  </si>
  <si>
    <t>BRISC and BRCA1 A complex member 1 [Source:NCBI gene;Acc:102001101]</t>
  </si>
  <si>
    <t>ENSMOCG00000012791</t>
  </si>
  <si>
    <t>ENSMUSG00000046671</t>
  </si>
  <si>
    <t>Mtfr1l</t>
  </si>
  <si>
    <t>mitochondrial fission regulator 1 like [Source:NCBI gene;Acc:101995947]</t>
  </si>
  <si>
    <t>ENSMOCG00000012792</t>
  </si>
  <si>
    <t>ENSMUSG00000023236</t>
  </si>
  <si>
    <t>Scg5</t>
  </si>
  <si>
    <t>secretogranin V [Source:NCBI gene;Acc:101989795]</t>
  </si>
  <si>
    <t>ENSMOCG00000012793</t>
  </si>
  <si>
    <t>ENSMUSG00000048387</t>
  </si>
  <si>
    <t>Osr1</t>
  </si>
  <si>
    <t>odd-skipped related transcription factor 1 [Source:NCBI gene;Acc:101998523]</t>
  </si>
  <si>
    <t>ENSMOCG00000012796</t>
  </si>
  <si>
    <t>ENSMUSG00000059854</t>
  </si>
  <si>
    <t>Hydin</t>
  </si>
  <si>
    <t>HYDIN axonemal central pair apparatus protein [Source:NCBI gene;Acc:101994343]</t>
  </si>
  <si>
    <t>ENSMOCG00000012826</t>
  </si>
  <si>
    <t>ENSMUSG00000049971</t>
  </si>
  <si>
    <t>Glt1d1</t>
  </si>
  <si>
    <t>glycosyltransferase 1 domain containing 1 [Source:NCBI gene;Acc:101987645]</t>
  </si>
  <si>
    <t>ENSMOCG00000012833</t>
  </si>
  <si>
    <t>ENSMUSG00000020709</t>
  </si>
  <si>
    <t>Adap2</t>
  </si>
  <si>
    <t>ArfGAP with dual PH domains 2 [Source:NCBI gene;Acc:101979260]</t>
  </si>
  <si>
    <t>ENSMOCG00000012834</t>
  </si>
  <si>
    <t>ENSMUSG00000057156</t>
  </si>
  <si>
    <t>Homez</t>
  </si>
  <si>
    <t>homeobox and leucine zipper encoding [Source:NCBI gene;Acc:101988800]</t>
  </si>
  <si>
    <t>ENSMOCG00000012836</t>
  </si>
  <si>
    <t>ENSMUSG00000021696</t>
  </si>
  <si>
    <t>Elovl7</t>
  </si>
  <si>
    <t>ELOVL fatty acid elongase 7 [Source:NCBI gene;Acc:101981095]</t>
  </si>
  <si>
    <t>ENSMOCG00000012854</t>
  </si>
  <si>
    <t>ENSMUSG00000020462</t>
  </si>
  <si>
    <t>Cfap36</t>
  </si>
  <si>
    <t>cilia and flagella associated protein 36 [Source:NCBI gene;Acc:101990385]</t>
  </si>
  <si>
    <t>ENSMOCG00000012870</t>
  </si>
  <si>
    <t>ENSMOCG00000012871</t>
  </si>
  <si>
    <t>ENSMUSG00000028082</t>
  </si>
  <si>
    <t>Sh3d19</t>
  </si>
  <si>
    <t>SH3 domain containing 19 [Source:NCBI gene;Acc:102002881]</t>
  </si>
  <si>
    <t>ENSMOCG00000012872</t>
  </si>
  <si>
    <t>ENSMUSG00000026072</t>
  </si>
  <si>
    <t>Il1r1</t>
  </si>
  <si>
    <t>interleukin 1 receptor type 1 [Source:NCBI gene;Acc:101998157]</t>
  </si>
  <si>
    <t>ENSMOCG00000012879</t>
  </si>
  <si>
    <t>ENSMUSG00000026586</t>
  </si>
  <si>
    <t>Prrx1</t>
  </si>
  <si>
    <t>paired related homeobox 1 [Source:NCBI gene;Acc:101994425]</t>
  </si>
  <si>
    <t>ENSMOCG00000012884</t>
  </si>
  <si>
    <t>ENSMUSG00000035104</t>
  </si>
  <si>
    <t>Eva1a</t>
  </si>
  <si>
    <t>eva-1 homolog A, regulator of programmed cell death [Source:NCBI gene;Acc:101984604]</t>
  </si>
  <si>
    <t>ENSMOCG00000012898</t>
  </si>
  <si>
    <t>ENSMUSG00000024236</t>
  </si>
  <si>
    <t>Svil</t>
  </si>
  <si>
    <t>supervillin [Source:MGI Symbol;Acc:MGI:2147319]</t>
  </si>
  <si>
    <t>ENSMOCG00000012899</t>
  </si>
  <si>
    <t>ENSMUSG00000034485</t>
  </si>
  <si>
    <t>Uaca</t>
  </si>
  <si>
    <t>uveal autoantigen with coiled-coil domains and ankyrin repeats [Source:NCBI gene;Acc:101989155]</t>
  </si>
  <si>
    <t>ENSMOCG00000012901</t>
  </si>
  <si>
    <t>ENSMUSG00000024941</t>
  </si>
  <si>
    <t>Scyl1</t>
  </si>
  <si>
    <t>SCY1 like pseudokinase 1 [Source:NCBI gene;Acc:101988433]</t>
  </si>
  <si>
    <t>ENSMOCG00000012919</t>
  </si>
  <si>
    <t>ENSMUSG00000020807</t>
  </si>
  <si>
    <t>KIAA0753 ortholog [Source:NCBI gene;Acc:101991913]</t>
  </si>
  <si>
    <t>ENSMOCG00000012922</t>
  </si>
  <si>
    <t>ENSMUSG00000057130</t>
  </si>
  <si>
    <t>Txnl4a</t>
  </si>
  <si>
    <t>thioredoxin like 4A [Source:NCBI gene;Acc:101988367]</t>
  </si>
  <si>
    <t>ENSMOCG00000012927</t>
  </si>
  <si>
    <t>ENSMUSG00000031673</t>
  </si>
  <si>
    <t>Cdh11</t>
  </si>
  <si>
    <t>cadherin 11 [Source:NCBI gene;Acc:102002522]</t>
  </si>
  <si>
    <t>ENSMOCG00000012933</t>
  </si>
  <si>
    <t>ENSMUSG00000094282</t>
  </si>
  <si>
    <t>Cfap73</t>
  </si>
  <si>
    <t>cilia and flagella associated protein 73 [Source:NCBI gene;Acc:101999874]</t>
  </si>
  <si>
    <t>ENSMOCG00000012945</t>
  </si>
  <si>
    <t>ENSMUSG00000040717</t>
  </si>
  <si>
    <t>Il17rd</t>
  </si>
  <si>
    <t>interleukin 17 receptor D [Source:NCBI gene;Acc:101999231]</t>
  </si>
  <si>
    <t>ENSMOCG00000012957</t>
  </si>
  <si>
    <t>ENSMUSG00000056174</t>
  </si>
  <si>
    <t>Col8a2</t>
  </si>
  <si>
    <t>collagen type VIII alpha 2 chain [Source:NCBI gene;Acc:101994190]</t>
  </si>
  <si>
    <t>ENSMOCG00000012970</t>
  </si>
  <si>
    <t>ENSMUSG00000026811</t>
  </si>
  <si>
    <t>St6galnac6</t>
  </si>
  <si>
    <t>ST6 N-acetylgalactosaminide alpha-2,6-sialyltransferase 6 [Source:NCBI gene;Acc:102000674]</t>
  </si>
  <si>
    <t>ENSMOCG00000012984</t>
  </si>
  <si>
    <t>ENSMUSG00000031450</t>
  </si>
  <si>
    <t>Grk1</t>
  </si>
  <si>
    <t>G protein-coupled receptor kinase 1 [Source:NCBI gene;Acc:101991507]</t>
  </si>
  <si>
    <t>ENSMOCG00000012988</t>
  </si>
  <si>
    <t>ENSMUSG00000022055</t>
  </si>
  <si>
    <t>Nefl</t>
  </si>
  <si>
    <t>neurofilament light [Source:NCBI gene;Acc:101993439]</t>
  </si>
  <si>
    <t>ENSMOCG00000012998</t>
  </si>
  <si>
    <t>ENSMUSG00000006010</t>
  </si>
  <si>
    <t>odr-4 GPCR localization factor homolog [Source:NCBI gene;Acc:101996939]</t>
  </si>
  <si>
    <t>ENSMOCG00000013013</t>
  </si>
  <si>
    <t>ENSMUSG00000035279</t>
  </si>
  <si>
    <t>Ssc5d</t>
  </si>
  <si>
    <t>scavenger receptor cysteine rich family member with 5 domains [Source:NCBI gene;Acc:101999678]</t>
  </si>
  <si>
    <t>ENSMOCG00000013021</t>
  </si>
  <si>
    <t>ENSMUSG00000048218</t>
  </si>
  <si>
    <t>Amigo2</t>
  </si>
  <si>
    <t>adhesion molecule with Ig like domain 2 [Source:NCBI gene;Acc:101989187]</t>
  </si>
  <si>
    <t>ENSMOCG00000013027</t>
  </si>
  <si>
    <t>ENSMUSG00000020814</t>
  </si>
  <si>
    <t>Mxra7</t>
  </si>
  <si>
    <t>matrix remodeling associated 7 [Source:NCBI gene;Acc:101983603]</t>
  </si>
  <si>
    <t>ENSMOCG00000013044</t>
  </si>
  <si>
    <t>ENSMUSG00000073639</t>
  </si>
  <si>
    <t>Rab18</t>
  </si>
  <si>
    <t>RAB18, member RAS oncogene family [Source:NCBI gene;Acc:101982591]</t>
  </si>
  <si>
    <t>ENSMOCG00000013046</t>
  </si>
  <si>
    <t>ENSMUSG00000035629</t>
  </si>
  <si>
    <t>Rubcn</t>
  </si>
  <si>
    <t>rubicon autophagy regulator [Source:NCBI gene;Acc:101984233]</t>
  </si>
  <si>
    <t>ENSMOCG00000013051</t>
  </si>
  <si>
    <t>ENSMUSG00000072964</t>
  </si>
  <si>
    <t>Bhlhb9</t>
  </si>
  <si>
    <t>basic helix-loop-helix family member b9 [Source:NCBI gene;Acc:101988130]</t>
  </si>
  <si>
    <t>ENSMOCG00000013059</t>
  </si>
  <si>
    <t>ENSMUSG00000030979</t>
  </si>
  <si>
    <t>Uros</t>
  </si>
  <si>
    <t>uroporphyrinogen III synthase [Source:NCBI gene;Acc:101993321]</t>
  </si>
  <si>
    <t>ENSMOCG00000013064</t>
  </si>
  <si>
    <t>ENSMUSG00000028347</t>
  </si>
  <si>
    <t>Tmeff1</t>
  </si>
  <si>
    <t>tomoregulin-1 [Source:NCBI gene;Acc:101980924]</t>
  </si>
  <si>
    <t>ENSMOCG00000013069</t>
  </si>
  <si>
    <t>ENSMUSG00000025868</t>
  </si>
  <si>
    <t>Higd2a</t>
  </si>
  <si>
    <t>HIG1 hypoxia inducible domain family member 2A [Source:NCBI gene;Acc:101990816]</t>
  </si>
  <si>
    <t>ENSMOCG00000013070</t>
  </si>
  <si>
    <t>ENSMUSG00000068587</t>
  </si>
  <si>
    <t>Mgam</t>
  </si>
  <si>
    <t>maltase-glucoamylase [Source:MGI Symbol;Acc:MGI:1203495]</t>
  </si>
  <si>
    <t>ENSMOCG00000013071</t>
  </si>
  <si>
    <t>ENSMUSG00000031303</t>
  </si>
  <si>
    <t>Map3k15</t>
  </si>
  <si>
    <t>mitogen-activated protein kinase kinase kinase 15 [Source:NCBI gene;Acc:102002862]</t>
  </si>
  <si>
    <t>ENSMOCG00000013075</t>
  </si>
  <si>
    <t>ENSMUSG00000029595</t>
  </si>
  <si>
    <t>Lhx5</t>
  </si>
  <si>
    <t>LIM homeobox 5 [Source:NCBI gene;Acc:101996772]</t>
  </si>
  <si>
    <t>ENSMOCG00000013100</t>
  </si>
  <si>
    <t>ENSMUSG00000022994</t>
  </si>
  <si>
    <t>Adcy6</t>
  </si>
  <si>
    <t>adenylate cyclase 6 [Source:NCBI gene;Acc:101980152]</t>
  </si>
  <si>
    <t>ENSMOCG00000013110</t>
  </si>
  <si>
    <t>FXYD domain containing ion transport regulator 3 [Source:NCBI gene;Acc:101993265]</t>
  </si>
  <si>
    <t>ENSMOCG00000013116</t>
  </si>
  <si>
    <t>ENSMUSG00000017734</t>
  </si>
  <si>
    <t>Dbndd2</t>
  </si>
  <si>
    <t>dysbindin domain containing 2 [Source:NCBI gene;Acc:106143716]</t>
  </si>
  <si>
    <t>ENSMOCG00000013119</t>
  </si>
  <si>
    <t>ENSMUSG00000044345</t>
  </si>
  <si>
    <t>Marveld1</t>
  </si>
  <si>
    <t>MARVEL domain containing 1 [Source:NCBI gene;Acc:102001174]</t>
  </si>
  <si>
    <t>ENSMOCG00000013123</t>
  </si>
  <si>
    <t>ENSMUSG00000038141</t>
  </si>
  <si>
    <t>ENSMOCG00000013131</t>
  </si>
  <si>
    <t>ENSMUSG00000030498</t>
  </si>
  <si>
    <t>Gas2</t>
  </si>
  <si>
    <t>growth arrest specific 2 [Source:NCBI gene;Acc:101984389]</t>
  </si>
  <si>
    <t>ENSMOCG00000013133</t>
  </si>
  <si>
    <t>ENSMUSG00000003411</t>
  </si>
  <si>
    <t>Rab3b</t>
  </si>
  <si>
    <t>RAB3B, member RAS oncogene family [Source:NCBI gene;Acc:101993049]</t>
  </si>
  <si>
    <t>ENSMOCG00000013144</t>
  </si>
  <si>
    <t>ENSMUSG00000026113</t>
  </si>
  <si>
    <t>Inpp4a</t>
  </si>
  <si>
    <t>inositol polyphosphate-4-phosphatase type I A [Source:NCBI gene;Acc:101984969]</t>
  </si>
  <si>
    <t>ENSMOCG00000013151</t>
  </si>
  <si>
    <t>ENSMUSG00000079588</t>
  </si>
  <si>
    <t>Tmem182</t>
  </si>
  <si>
    <t>transmembrane protein 182 [Source:NCBI gene;Acc:102000641]</t>
  </si>
  <si>
    <t>ENSMOCG00000013152</t>
  </si>
  <si>
    <t>ENSMUSG00000031105</t>
  </si>
  <si>
    <t>Slc25a14</t>
  </si>
  <si>
    <t>solute carrier family 25 member 14 [Source:NCBI gene;Acc:101988974]</t>
  </si>
  <si>
    <t>ENSMOCG00000013155</t>
  </si>
  <si>
    <t>ENSMUSG00000011382</t>
  </si>
  <si>
    <t>ENSMOCG00000013159</t>
  </si>
  <si>
    <t>ENSMUSG00000025268</t>
  </si>
  <si>
    <t>Maged2</t>
  </si>
  <si>
    <t>MAGE family member D2 [Source:NCBI gene;Acc:101992424]</t>
  </si>
  <si>
    <t>ENSMOCG00000013162</t>
  </si>
  <si>
    <t>ENSMUSG00000091228</t>
  </si>
  <si>
    <t>Gm20390</t>
  </si>
  <si>
    <t>nucleoside diphosphate kinase B [Source:NCBI gene;Acc:101991825]</t>
  </si>
  <si>
    <t>ENSMOCG00000013163</t>
  </si>
  <si>
    <t>ATP synthase membrane subunit c locus 1 [Source:NCBI gene;Acc:102002811]</t>
  </si>
  <si>
    <t>ENSMOCG00000013176</t>
  </si>
  <si>
    <t>ENSMUSG00000062190</t>
  </si>
  <si>
    <t>Lancl2</t>
  </si>
  <si>
    <t>LanC like 2 [Source:NCBI gene;Acc:101998251]</t>
  </si>
  <si>
    <t>ENSMOCG00000013180</t>
  </si>
  <si>
    <t>ENSMUSG00000030272</t>
  </si>
  <si>
    <t>Camk1</t>
  </si>
  <si>
    <t>calcium/calmodulin dependent protein kinase I [Source:NCBI gene;Acc:101984225]</t>
  </si>
  <si>
    <t>ENSMOCG00000013182</t>
  </si>
  <si>
    <t>ENSMUSG00000020914</t>
  </si>
  <si>
    <t>Top2a</t>
  </si>
  <si>
    <t>DNA topoisomerase II alpha [Source:NCBI gene;Acc:101999568]</t>
  </si>
  <si>
    <t>ENSMOCG00000013191</t>
  </si>
  <si>
    <t>cytochrome c oxidase subunit 5B, mitochondrial [Source:NCBI gene;Acc:101982886]</t>
  </si>
  <si>
    <t>ENSMOCG00000013200</t>
  </si>
  <si>
    <t>ENSMUSG00000028280</t>
  </si>
  <si>
    <t>Gabrr1</t>
  </si>
  <si>
    <t>gamma-aminobutyric acid receptor subunit rho-1 [Source:NCBI gene;Acc:101998803]</t>
  </si>
  <si>
    <t>ENSMOCG00000013208</t>
  </si>
  <si>
    <t>ENSMUSG00000040209</t>
  </si>
  <si>
    <t>Zfp704</t>
  </si>
  <si>
    <t>zinc finger protein 704 [Source:NCBI gene;Acc:101999910]</t>
  </si>
  <si>
    <t>ENSMOCG00000013209</t>
  </si>
  <si>
    <t>ENSMUSG00000022956</t>
  </si>
  <si>
    <t>Atp5o</t>
  </si>
  <si>
    <t>ATP synthase peripheral stalk subunit OSCP [Source:NCBI gene;Acc:101990290]</t>
  </si>
  <si>
    <t>ENSMOCG00000013213</t>
  </si>
  <si>
    <t>ENSMUSG00000058355</t>
  </si>
  <si>
    <t>Abce1</t>
  </si>
  <si>
    <t>ATP binding cassette subfamily E member 1 [Source:NCBI gene;Acc:101985289]</t>
  </si>
  <si>
    <t>ENSMOCG00000013235</t>
  </si>
  <si>
    <t>ENSMUSG00000030218</t>
  </si>
  <si>
    <t>Mgp</t>
  </si>
  <si>
    <t>matrix Gla protein [Source:NCBI gene;Acc:101984037]</t>
  </si>
  <si>
    <t>ENSMOCG00000013239</t>
  </si>
  <si>
    <t>ENSMUSG00000074218</t>
  </si>
  <si>
    <t>Cox7a1</t>
  </si>
  <si>
    <t>cytochrome c oxidase subunit 7A1, mitochondrial [Source:NCBI gene;Acc:101985737]</t>
  </si>
  <si>
    <t>ENSMOCG00000013243</t>
  </si>
  <si>
    <t>ENSMUSG00000047617</t>
  </si>
  <si>
    <t>Paxx</t>
  </si>
  <si>
    <t>PAXX non-homologous end joining factor [Source:NCBI gene;Acc:101990383]</t>
  </si>
  <si>
    <t>ENSMOCG00000013244</t>
  </si>
  <si>
    <t>ENSMUSG00000028517</t>
  </si>
  <si>
    <t>Plpp3</t>
  </si>
  <si>
    <t>phospholipid phosphatase 3 [Source:NCBI gene;Acc:102001077]</t>
  </si>
  <si>
    <t>ENSMOCG00000013257</t>
  </si>
  <si>
    <t>ENSMUSG00000064293</t>
  </si>
  <si>
    <t>Cntn4</t>
  </si>
  <si>
    <t>contactin 4 [Source:NCBI gene;Acc:101996552]</t>
  </si>
  <si>
    <t>ENSMOCG00000013259</t>
  </si>
  <si>
    <t>ENSMUSG00000060862</t>
  </si>
  <si>
    <t>Zbtb40</t>
  </si>
  <si>
    <t>zinc finger and BTB domain containing 40 [Source:NCBI gene;Acc:101979386]</t>
  </si>
  <si>
    <t>ENSMOCG00000013265</t>
  </si>
  <si>
    <t>ENSMUSG00000002010</t>
  </si>
  <si>
    <t>Idh3g</t>
  </si>
  <si>
    <t>isocitrate dehydrogenase (NAD(+)) 3 non-catalytic subunit gamma [Source:NCBI gene;Acc:102002921]</t>
  </si>
  <si>
    <t>ENSMOCG00000013267</t>
  </si>
  <si>
    <t>ENSMUSG00000030881</t>
  </si>
  <si>
    <t>Arfip2</t>
  </si>
  <si>
    <t>ADP ribosylation factor interacting protein 2 [Source:NCBI gene;Acc:101988704]</t>
  </si>
  <si>
    <t>ENSMOCG00000013278</t>
  </si>
  <si>
    <t>ENSMUSG00000032840</t>
  </si>
  <si>
    <t>2410131K14Rik</t>
  </si>
  <si>
    <t>chromosome 2 C12orf49 homolog [Source:NCBI gene;Acc:101986319]</t>
  </si>
  <si>
    <t>ENSMOCG00000013287</t>
  </si>
  <si>
    <t>ENSMUSG00000034853</t>
  </si>
  <si>
    <t>acyl-CoA thioesterase 11 [Source:NCBI gene;Acc:101979390]</t>
  </si>
  <si>
    <t>ENSMOCG00000013288</t>
  </si>
  <si>
    <t>ENSMUSG00000058488</t>
  </si>
  <si>
    <t>Kl</t>
  </si>
  <si>
    <t>klotho [Source:NCBI gene;Acc:102000235]</t>
  </si>
  <si>
    <t>ENSMOCG00000013291</t>
  </si>
  <si>
    <t>ENSMUSG00000021096</t>
  </si>
  <si>
    <t>Ppm1a</t>
  </si>
  <si>
    <t>protein phosphatase, Mg2+/Mn2+ dependent 1A [Source:NCBI gene;Acc:101997580]</t>
  </si>
  <si>
    <t>ENSMOCG00000013292</t>
  </si>
  <si>
    <t>ENSMUSG00000006134</t>
  </si>
  <si>
    <t>Crkl</t>
  </si>
  <si>
    <t>CRK like proto-oncogene, adaptor protein [Source:NCBI gene;Acc:101993305]</t>
  </si>
  <si>
    <t>ENSMOCG00000013304</t>
  </si>
  <si>
    <t>ENSMUSG00000071647</t>
  </si>
  <si>
    <t>Eml3</t>
  </si>
  <si>
    <t>EMAP like 3 [Source:NCBI gene;Acc:101980517]</t>
  </si>
  <si>
    <t>ENSMOCG00000013309</t>
  </si>
  <si>
    <t>ENSMUSG00000047507</t>
  </si>
  <si>
    <t>Baiap3</t>
  </si>
  <si>
    <t>BAI1 associated protein 3 [Source:NCBI gene;Acc:101996577]</t>
  </si>
  <si>
    <t>ENSMOCG00000013311</t>
  </si>
  <si>
    <t>ENSMUSG00000051527</t>
  </si>
  <si>
    <t>Usp29</t>
  </si>
  <si>
    <t>ubiquitin carboxyl-terminal hydrolase 29-like [Source:NCBI gene;Acc:101988510]</t>
  </si>
  <si>
    <t>ENSMOCG00000013319</t>
  </si>
  <si>
    <t>ENSMUSG00000028911</t>
  </si>
  <si>
    <t>Srsf4</t>
  </si>
  <si>
    <t>serine and arginine rich splicing factor 4 [Source:NCBI gene;Acc:101991837]</t>
  </si>
  <si>
    <t>ENSMOCG00000013330</t>
  </si>
  <si>
    <t>ENSMUSG00000030527</t>
  </si>
  <si>
    <t>Crtc3</t>
  </si>
  <si>
    <t>CREB regulated transcription coactivator 3 [Source:NCBI gene;Acc:101987892]</t>
  </si>
  <si>
    <t>ENSMOCG00000013342</t>
  </si>
  <si>
    <t>ENSMUSG00000002006</t>
  </si>
  <si>
    <t>Pdzd4</t>
  </si>
  <si>
    <t>PDZ domain containing 4 [Source:NCBI gene;Acc:102002276]</t>
  </si>
  <si>
    <t>ENSMOCG00000013351</t>
  </si>
  <si>
    <t>ENSMUSG00000034109</t>
  </si>
  <si>
    <t>Golim4</t>
  </si>
  <si>
    <t>golgi integral membrane protein 4 [Source:NCBI gene;Acc:101988007]</t>
  </si>
  <si>
    <t>ENSMOCG00000013353</t>
  </si>
  <si>
    <t>ENSMUSG00000040729</t>
  </si>
  <si>
    <t>Cep126</t>
  </si>
  <si>
    <t>centrosomal protein 126 [Source:NCBI gene;Acc:101990387]</t>
  </si>
  <si>
    <t>ENSMOCG00000013354</t>
  </si>
  <si>
    <t>ENSMUSG00000027346</t>
  </si>
  <si>
    <t>Gpcpd1</t>
  </si>
  <si>
    <t>glycerophosphocholine phosphodiesterase 1 [Source:NCBI gene;Acc:101980090]</t>
  </si>
  <si>
    <t>ENSMOCG00000013358</t>
  </si>
  <si>
    <t>ENSMUSG00000070738</t>
  </si>
  <si>
    <t>Dgkd</t>
  </si>
  <si>
    <t>diacylglycerol kinase delta [Source:NCBI gene;Acc:102001208]</t>
  </si>
  <si>
    <t>ENSMOCG00000013383</t>
  </si>
  <si>
    <t>ENSMUSG00000020176</t>
  </si>
  <si>
    <t>Grb10</t>
  </si>
  <si>
    <t>growth factor receptor bound protein 10 [Source:NCBI gene;Acc:101994993]</t>
  </si>
  <si>
    <t>ENSMOCG00000013394</t>
  </si>
  <si>
    <t>ENSMUSG00000032259</t>
  </si>
  <si>
    <t>DRD2</t>
  </si>
  <si>
    <t>dopamine receptor D2 [Source:NCBI gene;Acc:101987565]</t>
  </si>
  <si>
    <t>ENSMOCG00000013403</t>
  </si>
  <si>
    <t>ENSMUSG00000034427</t>
  </si>
  <si>
    <t>Myo15b</t>
  </si>
  <si>
    <t>myosin XVB [Source:NCBI gene;Acc:102001167]</t>
  </si>
  <si>
    <t>ENSMOCG00000013420</t>
  </si>
  <si>
    <t>ENSMUSG00000025277</t>
  </si>
  <si>
    <t>Abhd6</t>
  </si>
  <si>
    <t>abhydrolase domain containing 6 [Source:NCBI gene;Acc:101995334]</t>
  </si>
  <si>
    <t>ENSMOCG00000013435</t>
  </si>
  <si>
    <t>ENSMUSG00000051236</t>
  </si>
  <si>
    <t>Msrb3</t>
  </si>
  <si>
    <t>methionine sulfoxide reductase B3 [Source:NCBI gene;Acc:113455432]</t>
  </si>
  <si>
    <t>ENSMOCG00000013444</t>
  </si>
  <si>
    <t>ENSMUSG00000047495</t>
  </si>
  <si>
    <t>Dlgap2</t>
  </si>
  <si>
    <t>DLG associated protein 2 [Source:NCBI gene;Acc:101986228]</t>
  </si>
  <si>
    <t>zinc finger protein 420 [Source:NCBI gene;Acc:106144172]</t>
  </si>
  <si>
    <t>ENSMOCG00000013463</t>
  </si>
  <si>
    <t>ENSMUSG00000039116</t>
  </si>
  <si>
    <t>Adgrg6</t>
  </si>
  <si>
    <t>adhesion G protein-coupled receptor G6 [Source:MGI Symbol;Acc:MGI:1916151]</t>
  </si>
  <si>
    <t>ENSMOCG00000013474</t>
  </si>
  <si>
    <t>ENSMUSG00000062376</t>
  </si>
  <si>
    <t>Borcs7</t>
  </si>
  <si>
    <t>BLOC-1 related complex subunit 7 [Source:NCBI gene;Acc:101983532]</t>
  </si>
  <si>
    <t>ENSMOCG00000013475</t>
  </si>
  <si>
    <t>ENSMUSG00000078490</t>
  </si>
  <si>
    <t>ENSMOCG00000013476</t>
  </si>
  <si>
    <t>ENSMUSG00000039954</t>
  </si>
  <si>
    <t>Stk32a</t>
  </si>
  <si>
    <t>serine/threonine kinase 32A [Source:NCBI gene;Acc:101990429]</t>
  </si>
  <si>
    <t>ENSMOCG00000013482</t>
  </si>
  <si>
    <t>ENSMUSG00000034055</t>
  </si>
  <si>
    <t>Phka1</t>
  </si>
  <si>
    <t>phosphorylase kinase regulatory subunit alpha 1 [Source:NCBI gene;Acc:102002208]</t>
  </si>
  <si>
    <t>ENSMOCG00000013486</t>
  </si>
  <si>
    <t>ENSMUSG00000019818</t>
  </si>
  <si>
    <t>Cd164</t>
  </si>
  <si>
    <t>CD164 molecule [Source:NCBI gene;Acc:101981402]</t>
  </si>
  <si>
    <t>ENSMOCG00000013491</t>
  </si>
  <si>
    <t>ENSMUSG00000043252</t>
  </si>
  <si>
    <t>Tmem64</t>
  </si>
  <si>
    <t>transmembrane protein 64 [Source:NCBI gene;Acc:101981752]</t>
  </si>
  <si>
    <t>ENSMOCG00000013518</t>
  </si>
  <si>
    <t>ENSMUSG00000071234</t>
  </si>
  <si>
    <t>Syndig1l</t>
  </si>
  <si>
    <t>synapse differentiation inducing 1 like [Source:NCBI gene;Acc:101997673]</t>
  </si>
  <si>
    <t>ENSMOCG00000013521</t>
  </si>
  <si>
    <t>ENSMUSG00000001228</t>
  </si>
  <si>
    <t>Uhrf1</t>
  </si>
  <si>
    <t>ubiquitin like with PHD and ring finger domains 1 [Source:NCBI gene;Acc:101986448]</t>
  </si>
  <si>
    <t>ENSMOCG00000013549</t>
  </si>
  <si>
    <t>ENSMUSG00000031880</t>
  </si>
  <si>
    <t>Rrad</t>
  </si>
  <si>
    <t>RRAD, Ras related glycolysis inhibitor and calcium channel regulator [Source:NCBI gene;Acc:101997405]</t>
  </si>
  <si>
    <t>ENSMOCG00000013551</t>
  </si>
  <si>
    <t>ENSMUSG00000067194</t>
  </si>
  <si>
    <t>Eif1ax</t>
  </si>
  <si>
    <t>eukaryotic translation initiation factor 1A X-linked [Source:NCBI gene;Acc:101980641]</t>
  </si>
  <si>
    <t>ENSMOCG00000013561</t>
  </si>
  <si>
    <t>ENSMUSG00000029616</t>
  </si>
  <si>
    <t>Erp29</t>
  </si>
  <si>
    <t>endoplasmic reticulum protein 29 [Source:NCBI gene;Acc:101996923]</t>
  </si>
  <si>
    <t>ENSMOCG00000013562</t>
  </si>
  <si>
    <t>ENSMUSG00000024101</t>
  </si>
  <si>
    <t>WASH complex subunit 1-like [Source:NCBI gene;Acc:101985442]</t>
  </si>
  <si>
    <t>ENSMOCG00000013563</t>
  </si>
  <si>
    <t>ENSMUSG00000034160</t>
  </si>
  <si>
    <t>Ogt</t>
  </si>
  <si>
    <t>O-linked N-acetylglucosamine (GlcNAc) transferase [Source:NCBI gene;Acc:101982217]</t>
  </si>
  <si>
    <t>ENSMOCG00000013566</t>
  </si>
  <si>
    <t>ENSMUSG00000041351</t>
  </si>
  <si>
    <t>Rap1gap</t>
  </si>
  <si>
    <t>RAP1 GTPase activating protein [Source:NCBI gene;Acc:102000420]</t>
  </si>
  <si>
    <t>ENSMOCG00000013577</t>
  </si>
  <si>
    <t>ENSMUSG00000041623</t>
  </si>
  <si>
    <t>chromosome 7 C17orf80 homolog [Source:NCBI gene;Acc:101980887]</t>
  </si>
  <si>
    <t>ENSMOCG00000013581</t>
  </si>
  <si>
    <t>ENSMUSG00000045005</t>
  </si>
  <si>
    <t>Fzd5</t>
  </si>
  <si>
    <t>frizzled class receptor 5 [Source:NCBI gene;Acc:101999361]</t>
  </si>
  <si>
    <t>ENSMOCG00000013604</t>
  </si>
  <si>
    <t>ENSMUSG00000027298</t>
  </si>
  <si>
    <t>Tyro3</t>
  </si>
  <si>
    <t>TYRO3 protein tyrosine kinase [Source:NCBI gene;Acc:101984602]</t>
  </si>
  <si>
    <t>ENSMOCG00000013605</t>
  </si>
  <si>
    <t>ENSMUSG00000040473</t>
  </si>
  <si>
    <t>Cfap69</t>
  </si>
  <si>
    <t>cilia and flagella associated protein 69 [Source:NCBI gene;Acc:101991473]</t>
  </si>
  <si>
    <t>ENSMOCG00000013629</t>
  </si>
  <si>
    <t>ENSMUSG00000048939</t>
  </si>
  <si>
    <t>Atp13a5</t>
  </si>
  <si>
    <t>ATPase 13A5 [Source:NCBI gene;Acc:101991315]</t>
  </si>
  <si>
    <t>ENSMOCG00000013639</t>
  </si>
  <si>
    <t>ENSMUSG00000055026</t>
  </si>
  <si>
    <t>Gabrg3</t>
  </si>
  <si>
    <t>gamma-aminobutyric acid type A receptor gamma3 subunit [Source:NCBI gene;Acc:106144047]</t>
  </si>
  <si>
    <t>ENSMOCG00000013640</t>
  </si>
  <si>
    <t>ENSMUSG00000026730</t>
  </si>
  <si>
    <t>Pter</t>
  </si>
  <si>
    <t>phosphotriesterase related [Source:NCBI gene;Acc:102000896]</t>
  </si>
  <si>
    <t>ENSMOCG00000013649</t>
  </si>
  <si>
    <t>ENSMUSG00000002221</t>
  </si>
  <si>
    <t>Paxip1</t>
  </si>
  <si>
    <t>PAX interacting protein 1 [Source:NCBI gene;Acc:101985292]</t>
  </si>
  <si>
    <t>ENSMOCG00000013653</t>
  </si>
  <si>
    <t>ENSMUSG00000033721</t>
  </si>
  <si>
    <t>Vav3</t>
  </si>
  <si>
    <t>vav guanine nucleotide exchange factor 3 [Source:NCBI gene;Acc:101996847]</t>
  </si>
  <si>
    <t>ENSMOCG00000013655</t>
  </si>
  <si>
    <t>ENSMUSG00000054252</t>
  </si>
  <si>
    <t>Fgfr3</t>
  </si>
  <si>
    <t>fibroblast growth factor receptor 3 [Source:NCBI gene;Acc:101987179]</t>
  </si>
  <si>
    <t>ENSMOCG00000013657</t>
  </si>
  <si>
    <t>ENSMUSG00000035637</t>
  </si>
  <si>
    <t>Grhpr</t>
  </si>
  <si>
    <t>glyoxylate and hydroxypyruvate reductase [Source:NCBI gene;Acc:101991209]</t>
  </si>
  <si>
    <t>ENSMOCG00000013674</t>
  </si>
  <si>
    <t>ENSMUSG00000021884</t>
  </si>
  <si>
    <t>2-hydroxyacyl-CoA lyase 1 [Source:NCBI gene;Acc:101995520]</t>
  </si>
  <si>
    <t>ENSMOCG00000013679</t>
  </si>
  <si>
    <t>ENSMUSG00000057863</t>
  </si>
  <si>
    <t>ribosomal protein L36 [Source:NCBI gene;Acc:101998857]</t>
  </si>
  <si>
    <t>ENSMOCG00000013683</t>
  </si>
  <si>
    <t>ENSMUSG00000036111</t>
  </si>
  <si>
    <t>Lmo1</t>
  </si>
  <si>
    <t>LIM domain only 1 [Source:NCBI gene;Acc:101989662]</t>
  </si>
  <si>
    <t>ENSMOCG00000013685</t>
  </si>
  <si>
    <t>ENSMUSG00000030335</t>
  </si>
  <si>
    <t>Mrpl51</t>
  </si>
  <si>
    <t>mitochondrial ribosomal protein L51 [Source:NCBI gene;Acc:101996918]</t>
  </si>
  <si>
    <t>ENSMOCG00000013697</t>
  </si>
  <si>
    <t>ENSMUSG00000015652</t>
  </si>
  <si>
    <t>Steap1</t>
  </si>
  <si>
    <t>STEAP family member 1 [Source:NCBI gene;Acc:101990917]</t>
  </si>
  <si>
    <t>ENSMOCG00000013703</t>
  </si>
  <si>
    <t>ENSMUSG00000028560</t>
  </si>
  <si>
    <t>Usp1</t>
  </si>
  <si>
    <t>ubiquitin specific peptidase 1 [Source:NCBI gene;Acc:101988720]</t>
  </si>
  <si>
    <t>ENSMOCG00000013723</t>
  </si>
  <si>
    <t>ENSMUSG00000028479</t>
  </si>
  <si>
    <t>Gne</t>
  </si>
  <si>
    <t>glucosamine (UDP-N-acetyl)-2-epimerase/N-acetylmannosamine kinase [Source:NCBI gene;Acc:101989595]</t>
  </si>
  <si>
    <t>ENSMOCG00000013730</t>
  </si>
  <si>
    <t>ENSMUSG00000029676</t>
  </si>
  <si>
    <t>Pot1a</t>
  </si>
  <si>
    <t>protection of telomeres 1A [Source:MGI Symbol;Acc:MGI:2141503]</t>
  </si>
  <si>
    <t>ENSMOCG00000013745</t>
  </si>
  <si>
    <t>ENSMUSG00000033767</t>
  </si>
  <si>
    <t>Tmem131l</t>
  </si>
  <si>
    <t>transmembrane 131 like [Source:NCBI gene;Acc:101998816]</t>
  </si>
  <si>
    <t>ENSMOCG00000013755</t>
  </si>
  <si>
    <t>ENSMOCG00000013772</t>
  </si>
  <si>
    <t>ENSMUSG00000020079</t>
  </si>
  <si>
    <t>Supv3l1</t>
  </si>
  <si>
    <t>Suv3 like RNA helicase [Source:NCBI gene;Acc:101983911]</t>
  </si>
  <si>
    <t>ENSMOCG00000013773</t>
  </si>
  <si>
    <t>ENSMUSG00000016559</t>
  </si>
  <si>
    <t>histone H3.3 [Source:NCBI gene;Acc:101999506]</t>
  </si>
  <si>
    <t>ENSMOCG00000013777</t>
  </si>
  <si>
    <t>ENSMUSG00000017400</t>
  </si>
  <si>
    <t>Stac2</t>
  </si>
  <si>
    <t>SH3 and cysteine rich domain 2 [Source:NCBI gene;Acc:101986141]</t>
  </si>
  <si>
    <t>ENSMOCG00000013798</t>
  </si>
  <si>
    <t>ENSMUSG00000013089</t>
  </si>
  <si>
    <t>Etv5</t>
  </si>
  <si>
    <t>ETS variant transcription factor 5 [Source:NCBI gene;Acc:102001226]</t>
  </si>
  <si>
    <t>ENSMOCG00000013804</t>
  </si>
  <si>
    <t>ENSMUSG00000036949</t>
  </si>
  <si>
    <t>Slc39a12</t>
  </si>
  <si>
    <t>solute carrier family 39 member 12 [Source:NCBI gene;Acc:101980629]</t>
  </si>
  <si>
    <t>ENSMOCG00000013805</t>
  </si>
  <si>
    <t>ENSMUSG00000031059</t>
  </si>
  <si>
    <t>Ndufb11</t>
  </si>
  <si>
    <t>NADH:ubiquinone oxidoreductase subunit B11 [Source:NCBI gene;Acc:101981102]</t>
  </si>
  <si>
    <t>ENSMOCG00000013827</t>
  </si>
  <si>
    <t>ENSMUSG00000027303</t>
  </si>
  <si>
    <t>Ptpra</t>
  </si>
  <si>
    <t>protein tyrosine phosphatase receptor type A [Source:NCBI gene;Acc:101993761]</t>
  </si>
  <si>
    <t>ENSMOCG00000013841</t>
  </si>
  <si>
    <t>ENSMUSG00000027533</t>
  </si>
  <si>
    <t>Fabp5</t>
  </si>
  <si>
    <t>fatty acid-binding protein 5 [Source:NCBI gene;Acc:102000446]</t>
  </si>
  <si>
    <t>ENSMOCG00000013852</t>
  </si>
  <si>
    <t>ENSMUSG00000036282</t>
  </si>
  <si>
    <t>Naa30</t>
  </si>
  <si>
    <t>N(alpha)-acetyltransferase 30, NatC catalytic subunit [Source:NCBI gene;Acc:101982115]</t>
  </si>
  <si>
    <t>ENSMOCG00000013856</t>
  </si>
  <si>
    <t>ENSMUSG00000028341</t>
  </si>
  <si>
    <t>Nr4a3</t>
  </si>
  <si>
    <t>nuclear receptor subfamily 4 group A member 3 [Source:NCBI gene;Acc:102002958]</t>
  </si>
  <si>
    <t>ENSMOCG00000013866</t>
  </si>
  <si>
    <t>ENSMUSG00000005501</t>
  </si>
  <si>
    <t>Usp40</t>
  </si>
  <si>
    <t>ubiquitin specific peptidase 40 [Source:NCBI gene;Acc:102000731]</t>
  </si>
  <si>
    <t>ENSMOCG00000013868</t>
  </si>
  <si>
    <t>ENSMUSG00000030341</t>
  </si>
  <si>
    <t>Tnfrsf1a</t>
  </si>
  <si>
    <t>TNF receptor superfamily member 1A [Source:NCBI gene;Acc:101998355]</t>
  </si>
  <si>
    <t>ENSMOCG00000013886</t>
  </si>
  <si>
    <t>ENSMUSG00000106379</t>
  </si>
  <si>
    <t>Lhfpl3</t>
  </si>
  <si>
    <t>LHFPL tetraspan subfamily member 3 [Source:NCBI gene;Acc:101985257]</t>
  </si>
  <si>
    <t>ENSMOCG00000013891</t>
  </si>
  <si>
    <t>ENSMUSG00000019775</t>
  </si>
  <si>
    <t>Rgs17</t>
  </si>
  <si>
    <t>regulator of G protein signaling 17 [Source:NCBI gene;Acc:101982325]</t>
  </si>
  <si>
    <t>ENSMOCG00000013899</t>
  </si>
  <si>
    <t>ENSMUSG00000059146</t>
  </si>
  <si>
    <t>Ntrk3</t>
  </si>
  <si>
    <t>neurotrophic receptor tyrosine kinase 3 [Source:NCBI gene;Acc:102001004]</t>
  </si>
  <si>
    <t>ENSMOCG00000013908</t>
  </si>
  <si>
    <t>ENSMUSG00000071176</t>
  </si>
  <si>
    <t>Arhgef10</t>
  </si>
  <si>
    <t>Rho guanine nucleotide exchange factor 10 [Source:NCBI gene;Acc:101985286]</t>
  </si>
  <si>
    <t>ENSMOCG00000013910</t>
  </si>
  <si>
    <t>ENSMUSG00000017897</t>
  </si>
  <si>
    <t>Eya2</t>
  </si>
  <si>
    <t>EYA transcriptional coactivator and phosphatase 2 [Source:NCBI gene;Acc:101996539]</t>
  </si>
  <si>
    <t>ENSMOCG00000013918</t>
  </si>
  <si>
    <t>ENSMUSG00000053390</t>
  </si>
  <si>
    <t>Zfp952</t>
  </si>
  <si>
    <t>zinc finger protein 952 [Source:MGI Symbol;Acc:MGI:2441928]</t>
  </si>
  <si>
    <t>ENSMOCG00000013923</t>
  </si>
  <si>
    <t>ENSMUSG00000045871</t>
  </si>
  <si>
    <t>Slitrk6</t>
  </si>
  <si>
    <t>SLIT and NTRK like family member 6 [Source:NCBI gene;Acc:101999259]</t>
  </si>
  <si>
    <t>ENSMOCG00000013928</t>
  </si>
  <si>
    <t>ENSMUSG00000012405</t>
  </si>
  <si>
    <t>ENSMOCG00000013936</t>
  </si>
  <si>
    <t>ENSMUSG00000073678</t>
  </si>
  <si>
    <t>Pgap1</t>
  </si>
  <si>
    <t>post-GPI attachment to proteins inositol deacylase 1 [Source:NCBI gene;Acc:101998736]</t>
  </si>
  <si>
    <t>ENSMOCG00000013937</t>
  </si>
  <si>
    <t>ENSMUSG00000031176</t>
  </si>
  <si>
    <t>Dynlt3</t>
  </si>
  <si>
    <t>dynein light chain Tctex-type 3 [Source:NCBI gene;Acc:101985244]</t>
  </si>
  <si>
    <t>ENSMOCG00000013948</t>
  </si>
  <si>
    <t>ENSMUSG00000025854</t>
  </si>
  <si>
    <t>Fam20c</t>
  </si>
  <si>
    <t>FAM20C golgi associated secretory pathway kinase [Source:NCBI gene;Acc:101978871]</t>
  </si>
  <si>
    <t>ENSMOCG00000013969</t>
  </si>
  <si>
    <t>ENSMUSG00000027111</t>
  </si>
  <si>
    <t>Itga6</t>
  </si>
  <si>
    <t>integrin subunit alpha 6 [Source:NCBI gene;Acc:101987277]</t>
  </si>
  <si>
    <t>ENSMOCG00000013982</t>
  </si>
  <si>
    <t>ENSMUSG00000055531</t>
  </si>
  <si>
    <t>Cpsf6</t>
  </si>
  <si>
    <t>cleavage and polyadenylation specific factor 6 [Source:NCBI gene;Acc:101981451]</t>
  </si>
  <si>
    <t>ENSMOCG00000013992</t>
  </si>
  <si>
    <t>ENSMUSG00000053746</t>
  </si>
  <si>
    <t>Ptrh1</t>
  </si>
  <si>
    <t>peptidyl-tRNA hydrolase 1 homolog [Source:NCBI gene;Acc:101997214]</t>
  </si>
  <si>
    <t>ENSMOCG00000013996</t>
  </si>
  <si>
    <t>ENSMUSG00000045636</t>
  </si>
  <si>
    <t>microtubule associated scaffold protein 1 [Source:NCBI gene;Acc:101999730]</t>
  </si>
  <si>
    <t>ENSMOCG00000014009</t>
  </si>
  <si>
    <t>ENSMUSG00000031586</t>
  </si>
  <si>
    <t>Rbpms</t>
  </si>
  <si>
    <t>RNA binding protein, mRNA processing factor [Source:NCBI gene;Acc:101989597]</t>
  </si>
  <si>
    <t>ENSMOCG00000014021</t>
  </si>
  <si>
    <t>TRAF3 interacting protein 2 [Source:NCBI gene;Acc:101997872]</t>
  </si>
  <si>
    <t>ENSMOCG00000014027</t>
  </si>
  <si>
    <t>ENSMUSG00000028931</t>
  </si>
  <si>
    <t>Kcnab2</t>
  </si>
  <si>
    <t>potassium voltage-gated channel subfamily A regulatory beta subunit 2 [Source:NCBI gene;Acc:101990996]</t>
  </si>
  <si>
    <t>ENSMOCG00000014030</t>
  </si>
  <si>
    <t>ENSMUSG00000041115</t>
  </si>
  <si>
    <t>Iqsec2</t>
  </si>
  <si>
    <t>IQ motif and Sec7 domain ArfGEF 2 [Source:NCBI gene;Acc:101997084]</t>
  </si>
  <si>
    <t>ENSMOCG00000014046</t>
  </si>
  <si>
    <t>ENSMUSG00000042066</t>
  </si>
  <si>
    <t>Tmcc2</t>
  </si>
  <si>
    <t>transmembrane and coiled-coil domain family 2 [Source:NCBI gene;Acc:101993691]</t>
  </si>
  <si>
    <t>ENSMOCG00000014056</t>
  </si>
  <si>
    <t>dynein assembly factor with WD repeats 1 [Source:NCBI gene;Acc:101987994]</t>
  </si>
  <si>
    <t>ENSMOCG00000014061</t>
  </si>
  <si>
    <t>ENSMUSG00000032740</t>
  </si>
  <si>
    <t>Ccdc88a</t>
  </si>
  <si>
    <t>coiled-coil domain containing 88A [Source:NCBI gene;Acc:102002948]</t>
  </si>
  <si>
    <t>ENSMOCG00000014064</t>
  </si>
  <si>
    <t>ENSMUSG00000032739</t>
  </si>
  <si>
    <t>Pram1</t>
  </si>
  <si>
    <t>PML-RARA regulated adaptor molecule 1 [Source:NCBI gene;Acc:101982775]</t>
  </si>
  <si>
    <t>ENSMOCG00000014068</t>
  </si>
  <si>
    <t>ENSMUSG00000066894</t>
  </si>
  <si>
    <t>Vsig10</t>
  </si>
  <si>
    <t>V-set and immunoglobulin domain containing 10 [Source:NCBI gene;Acc:101982729]</t>
  </si>
  <si>
    <t>ENSMOCG00000014076</t>
  </si>
  <si>
    <t>ENSMUSG00000051951</t>
  </si>
  <si>
    <t>Xkr4</t>
  </si>
  <si>
    <t>XK related 4 [Source:NCBI gene;Acc:102001945]</t>
  </si>
  <si>
    <t>ENSMOCG00000014090</t>
  </si>
  <si>
    <t>ENSMUSG00000034472</t>
  </si>
  <si>
    <t>Rasd2</t>
  </si>
  <si>
    <t>RASD family member 2 [Source:NCBI gene;Acc:102002707]</t>
  </si>
  <si>
    <t>ENSMOCG00000014110</t>
  </si>
  <si>
    <t>ENSMUSG00000031292</t>
  </si>
  <si>
    <t>Cdkl5</t>
  </si>
  <si>
    <t>cyclin dependent kinase like 5 [Source:NCBI gene;Acc:102000541]</t>
  </si>
  <si>
    <t>ENSMOCG00000014111</t>
  </si>
  <si>
    <t>ENSMUSG00000052253</t>
  </si>
  <si>
    <t>zinc finger protein 622 [Source:NCBI gene;Acc:101988368]</t>
  </si>
  <si>
    <t>ENSMOCG00000014116</t>
  </si>
  <si>
    <t>ENSMUSG00000031548</t>
  </si>
  <si>
    <t>Sfrp1</t>
  </si>
  <si>
    <t>secreted frizzled related protein 1 [Source:NCBI gene;Acc:101993648]</t>
  </si>
  <si>
    <t>ENSMOCG00000014124</t>
  </si>
  <si>
    <t>ENSMUSG00000043460</t>
  </si>
  <si>
    <t>Elfn2</t>
  </si>
  <si>
    <t>extracellular leucine rich repeat and fibronectin type III domain containing 2 [Source:NCBI gene;Acc:101983709]</t>
  </si>
  <si>
    <t>ENSMOCG00000014127</t>
  </si>
  <si>
    <t>ENSMUSG00000022178</t>
  </si>
  <si>
    <t>Ajuba</t>
  </si>
  <si>
    <t>ajuba LIM protein [Source:NCBI gene;Acc:101991440]</t>
  </si>
  <si>
    <t>ENSMOCG00000014133</t>
  </si>
  <si>
    <t>ENSMUSG00000062542</t>
  </si>
  <si>
    <t>Syt9</t>
  </si>
  <si>
    <t>synaptotagmin 9 [Source:NCBI gene;Acc:101980137]</t>
  </si>
  <si>
    <t>ENSMOCG00000014135</t>
  </si>
  <si>
    <t>ENSMUSG00000028771</t>
  </si>
  <si>
    <t>Ptpn12</t>
  </si>
  <si>
    <t>protein tyrosine phosphatase non-receptor type 12 [Source:NCBI gene;Acc:101979964]</t>
  </si>
  <si>
    <t>ENSMOCG00000014151</t>
  </si>
  <si>
    <t>ENSMUSG00000025508</t>
  </si>
  <si>
    <t>ribosomal protein lateral stalk subunit P2 [Source:NCBI gene;Acc:102000704]</t>
  </si>
  <si>
    <t>ENSMOCG00000014152</t>
  </si>
  <si>
    <t>ENSMUSG00000038526</t>
  </si>
  <si>
    <t>Car14</t>
  </si>
  <si>
    <t>carbonic anhydrase 14 [Source:NCBI gene;Acc:101985437]</t>
  </si>
  <si>
    <t>ENSMOCG00000014159</t>
  </si>
  <si>
    <t>ENSMUSG00000041390</t>
  </si>
  <si>
    <t>Mdfic</t>
  </si>
  <si>
    <t>MyoD family inhibitor domain containing [Source:NCBI gene;Acc:101989027]</t>
  </si>
  <si>
    <t>ENSMOCG00000014162</t>
  </si>
  <si>
    <t>ENSMUSG00000056305</t>
  </si>
  <si>
    <t>Usp39</t>
  </si>
  <si>
    <t>ubiquitin specific peptidase 39 [Source:NCBI gene;Acc:101995700]</t>
  </si>
  <si>
    <t>ENSMOCG00000014166</t>
  </si>
  <si>
    <t>ENSMUSG00000099083</t>
  </si>
  <si>
    <t>activating transcription factor 7 [Source:NCBI gene;Acc:101987504]</t>
  </si>
  <si>
    <t>ENSMOCG00000014168</t>
  </si>
  <si>
    <t>ENSMUSG00000027642</t>
  </si>
  <si>
    <t>Rpn2</t>
  </si>
  <si>
    <t>ribophorin II [Source:NCBI gene;Acc:101986499]</t>
  </si>
  <si>
    <t>ENSMOCG00000014170</t>
  </si>
  <si>
    <t>ENSMUSG00000000787</t>
  </si>
  <si>
    <t>Ddx3x</t>
  </si>
  <si>
    <t>DEAD-box helicase 3 X-linked [Source:NCBI gene;Acc:101992582]</t>
  </si>
  <si>
    <t>ENSMOCG00000014176</t>
  </si>
  <si>
    <t>ENSMUSG00000013155</t>
  </si>
  <si>
    <t>Enkd1</t>
  </si>
  <si>
    <t>enkurin domain containing 1 [Source:NCBI gene;Acc:101980100]</t>
  </si>
  <si>
    <t>ENSMOCG00000014191</t>
  </si>
  <si>
    <t>ENSMUSG00000005917</t>
  </si>
  <si>
    <t>Otx1</t>
  </si>
  <si>
    <t>orthodenticle homeobox 1 [Source:NCBI gene;Acc:101981872]</t>
  </si>
  <si>
    <t>ENSMOCG00000014197</t>
  </si>
  <si>
    <t>ENSMUSG00000018593</t>
  </si>
  <si>
    <t>Sparc</t>
  </si>
  <si>
    <t>secreted protein acidic and cysteine rich [Source:NCBI gene;Acc:102001059]</t>
  </si>
  <si>
    <t>ENSMOCG00000014200</t>
  </si>
  <si>
    <t>ribosomal protein S2 [Source:NCBI gene;Acc:101982360]</t>
  </si>
  <si>
    <t>ENSMOCG00000014203</t>
  </si>
  <si>
    <t>ENSMUSG00000009076</t>
  </si>
  <si>
    <t>Zmat5</t>
  </si>
  <si>
    <t>zinc finger matrin-type 5 [Source:NCBI gene;Acc:101981772]</t>
  </si>
  <si>
    <t>ENSMOCG00000014205</t>
  </si>
  <si>
    <t>ENSMUSG00000032507</t>
  </si>
  <si>
    <t>Fbxl2</t>
  </si>
  <si>
    <t>F-box and leucine rich repeat protein 2 [Source:NCBI gene;Acc:101994464]</t>
  </si>
  <si>
    <t>ENSMOCG00000014212</t>
  </si>
  <si>
    <t>ENSMUSG00000022602</t>
  </si>
  <si>
    <t>Arc</t>
  </si>
  <si>
    <t>activity regulated cytoskeleton associated protein [Source:NCBI gene;Acc:101989960]</t>
  </si>
  <si>
    <t>ENSMOCG00000014213</t>
  </si>
  <si>
    <t>ENSMUSG00000060002</t>
  </si>
  <si>
    <t>Chpt1</t>
  </si>
  <si>
    <t>choline phosphotransferase 1 [Source:NCBI gene;Acc:101985540]</t>
  </si>
  <si>
    <t>ENSMOCG00000014215</t>
  </si>
  <si>
    <t>ENSMOCG00000014229</t>
  </si>
  <si>
    <t>ENSMUSG00000034282</t>
  </si>
  <si>
    <t>Evpl</t>
  </si>
  <si>
    <t>envoplakin [Source:NCBI gene;Acc:101979273]</t>
  </si>
  <si>
    <t>ENSMOCG00000014231</t>
  </si>
  <si>
    <t>ENSMUSG00000033450</t>
  </si>
  <si>
    <t>T cell activation RhoGTPase activating protein [Source:NCBI gene;Acc:101998071]</t>
  </si>
  <si>
    <t>ENSMOCG00000014232</t>
  </si>
  <si>
    <t>ENSMUSG00000048978</t>
  </si>
  <si>
    <t>Nrsn1</t>
  </si>
  <si>
    <t>neurensin 1 [Source:NCBI gene;Acc:101986663]</t>
  </si>
  <si>
    <t>ENSMOCG00000014254</t>
  </si>
  <si>
    <t>ENSMUSG00000063626</t>
  </si>
  <si>
    <t>Unc5d</t>
  </si>
  <si>
    <t>unc-5 netrin receptor D [Source:NCBI gene;Acc:101984213]</t>
  </si>
  <si>
    <t>ENSMOCG00000014264</t>
  </si>
  <si>
    <t>ENSMUSG00000062991</t>
  </si>
  <si>
    <t>Nrg1</t>
  </si>
  <si>
    <t>neuregulin 1 [Source:NCBI gene;Acc:101986776]</t>
  </si>
  <si>
    <t>ENSMOCG00000014267</t>
  </si>
  <si>
    <t>ENSMUSG00000057193</t>
  </si>
  <si>
    <t>Slc44a2</t>
  </si>
  <si>
    <t>solute carrier family 44 member 2 [Source:NCBI gene;Acc:101999753]</t>
  </si>
  <si>
    <t>ENSMOCG00000014271</t>
  </si>
  <si>
    <t>ENSMUSG00000030276</t>
  </si>
  <si>
    <t>Ttll3</t>
  </si>
  <si>
    <t>tubulin monoglycylase TTLL3 [Source:NCBI gene;Acc:101985467]</t>
  </si>
  <si>
    <t>ENSMOCG00000014274</t>
  </si>
  <si>
    <t>ENSMUSG00000031441</t>
  </si>
  <si>
    <t>Atp11a</t>
  </si>
  <si>
    <t>ATPase phospholipid transporting 11A [Source:NCBI gene;Acc:101997404]</t>
  </si>
  <si>
    <t>ENSMOCG00000014275</t>
  </si>
  <si>
    <t>ENSMUSG00000020828</t>
  </si>
  <si>
    <t>Pld2</t>
  </si>
  <si>
    <t>phospholipase D2 [Source:NCBI gene;Acc:102002551]</t>
  </si>
  <si>
    <t>ENSMOCG00000014276</t>
  </si>
  <si>
    <t>ENSMUSG00000049649</t>
  </si>
  <si>
    <t>Gpr3</t>
  </si>
  <si>
    <t>G protein-coupled receptor 3 [Source:NCBI gene;Acc:101983247]</t>
  </si>
  <si>
    <t>ENSMOCG00000014284</t>
  </si>
  <si>
    <t>ras responsive element binding protein 1 [Source:NCBI gene;Acc:101982202]</t>
  </si>
  <si>
    <t>ENSMOCG00000014289</t>
  </si>
  <si>
    <t>ENSMUSG00000042613</t>
  </si>
  <si>
    <t>Pbxip1</t>
  </si>
  <si>
    <t>PBX homeobox interacting protein 1 [Source:NCBI gene;Acc:101979241]</t>
  </si>
  <si>
    <t>ENSMOCG00000014295</t>
  </si>
  <si>
    <t>ENSMUSG00000090439</t>
  </si>
  <si>
    <t>Gm17455</t>
  </si>
  <si>
    <t>linkage group 2 C10orf105 homolog [Source:NCBI gene;Acc:101998435]</t>
  </si>
  <si>
    <t>ENSMOCG00000014298</t>
  </si>
  <si>
    <t>ENSMUSG00000014158</t>
  </si>
  <si>
    <t>Trpv4</t>
  </si>
  <si>
    <t>transient receptor potential cation channel subfamily V member 4 [Source:NCBI gene;Acc:101989037]</t>
  </si>
  <si>
    <t>ENSMOCG00000014300</t>
  </si>
  <si>
    <t>ENSMUSG00000042363</t>
  </si>
  <si>
    <t>galectin like [Source:NCBI gene;Acc:101979808]</t>
  </si>
  <si>
    <t>ENSMOCG00000014310</t>
  </si>
  <si>
    <t>ENSMUSG00000035517</t>
  </si>
  <si>
    <t>Tdrd7</t>
  </si>
  <si>
    <t>tudor domain containing 7 [Source:NCBI gene;Acc:101996063]</t>
  </si>
  <si>
    <t>ENSMOCG00000014315</t>
  </si>
  <si>
    <t>ENSMUSG00000026496</t>
  </si>
  <si>
    <t>Parp1</t>
  </si>
  <si>
    <t>poly(ADP-ribose) polymerase 1 [Source:NCBI gene;Acc:101980599]</t>
  </si>
  <si>
    <t>ENSMOCG00000014327</t>
  </si>
  <si>
    <t>ENSMUSG00000038916</t>
  </si>
  <si>
    <t>Soga3</t>
  </si>
  <si>
    <t>SOGA family member 3 [Source:NCBI gene;Acc:101988574]</t>
  </si>
  <si>
    <t>ENSMOCG00000014329</t>
  </si>
  <si>
    <t>ENSMUSG00000020844</t>
  </si>
  <si>
    <t>Nxn</t>
  </si>
  <si>
    <t>nucleoredoxin [Source:NCBI gene;Acc:101983131]</t>
  </si>
  <si>
    <t>ENSMOCG00000014331</t>
  </si>
  <si>
    <t>ENSMUSG00000028483</t>
  </si>
  <si>
    <t>small nuclear RNA activating complex polypeptide 3 [Source:NCBI gene;Acc:101985884]</t>
  </si>
  <si>
    <t>ENSMOCG00000014335</t>
  </si>
  <si>
    <t>ENSMUSG00000036356</t>
  </si>
  <si>
    <t>Csgalnact1</t>
  </si>
  <si>
    <t>chondroitin sulfate N-acetylgalactosaminyltransferase 1 [Source:NCBI gene;Acc:101980491]</t>
  </si>
  <si>
    <t>ENSMOCG00000014342</t>
  </si>
  <si>
    <t>ENSMUSG00000026482</t>
  </si>
  <si>
    <t>Rgl1</t>
  </si>
  <si>
    <t>ral guanine nucleotide dissociation stimulator like 1 [Source:NCBI gene;Acc:101984986]</t>
  </si>
  <si>
    <t>ENSMOCG00000014349</t>
  </si>
  <si>
    <t>ENSMUSG00000060600</t>
  </si>
  <si>
    <t>Eno3</t>
  </si>
  <si>
    <t>enolase 3 [Source:NCBI gene;Acc:101998394]</t>
  </si>
  <si>
    <t>ENSMOCG00000014356</t>
  </si>
  <si>
    <t>ENSMUSG00000031093</t>
  </si>
  <si>
    <t>Dock11</t>
  </si>
  <si>
    <t>dedicator of cytokinesis 11 [Source:MGI Symbol;Acc:MGI:1923224]</t>
  </si>
  <si>
    <t>ENSMOCG00000014373</t>
  </si>
  <si>
    <t>ENSMOCG00000014374</t>
  </si>
  <si>
    <t>ENSMUSG00000039910</t>
  </si>
  <si>
    <t>Cited2</t>
  </si>
  <si>
    <t>Cbp/p300 interacting transactivator with Glu/Asp rich carboxy-terminal domain 2 [Source:NCBI gene;Acc:102002494]</t>
  </si>
  <si>
    <t>ENSMOCG00000014376</t>
  </si>
  <si>
    <t>ENSMUSG00000024063</t>
  </si>
  <si>
    <t>Lbh</t>
  </si>
  <si>
    <t>LBH regulator of WNT signaling pathway [Source:NCBI gene;Acc:101985491]</t>
  </si>
  <si>
    <t>ENSMOCG00000014388</t>
  </si>
  <si>
    <t>ENSMUSG00000040003</t>
  </si>
  <si>
    <t>Magi2</t>
  </si>
  <si>
    <t>membrane associated guanylate kinase, WW and PDZ domain containing 2 [Source:NCBI gene;Acc:101979121]</t>
  </si>
  <si>
    <t>ENSMOCG00000014396</t>
  </si>
  <si>
    <t>ENSMUSG00000052917</t>
  </si>
  <si>
    <t>Senp7</t>
  </si>
  <si>
    <t>SUMO1/sentrin specific peptidase 7 [Source:MGI Symbol;Acc:MGI:1913565]</t>
  </si>
  <si>
    <t>ENSMOCG00000014409</t>
  </si>
  <si>
    <t>carbonyl reductase [NADPH] 1-like [Source:NCBI gene;Acc:101986619]</t>
  </si>
  <si>
    <t>ENSMOCG00000014414</t>
  </si>
  <si>
    <t>calcium/calmodulin dependent protein kinase II delta [Source:NCBI gene;Acc:102000811]</t>
  </si>
  <si>
    <t>ENSMOCG00000014445</t>
  </si>
  <si>
    <t>ENSMUSG00000001240</t>
  </si>
  <si>
    <t>Ramp2</t>
  </si>
  <si>
    <t>receptor activity modifying protein 2 [Source:NCBI gene;Acc:101992932]</t>
  </si>
  <si>
    <t>ENSMOCG00000014455</t>
  </si>
  <si>
    <t>ENSMUSG00000005397</t>
  </si>
  <si>
    <t>Nid1</t>
  </si>
  <si>
    <t>nidogen 1 [Source:NCBI gene;Acc:101986512]</t>
  </si>
  <si>
    <t>ENSMOCG00000014456</t>
  </si>
  <si>
    <t>ENSMUSG00000026893</t>
  </si>
  <si>
    <t>Gca</t>
  </si>
  <si>
    <t>grancalcin [Source:NCBI gene;Acc:101989726]</t>
  </si>
  <si>
    <t>ENSMOCG00000014458</t>
  </si>
  <si>
    <t>ENSMUSG00000036867</t>
  </si>
  <si>
    <t>Smad6</t>
  </si>
  <si>
    <t>SMAD family member 6 [Source:NCBI gene;Acc:101980774]</t>
  </si>
  <si>
    <t>ENSMOCG00000014489</t>
  </si>
  <si>
    <t>ENSMUSG00000043557</t>
  </si>
  <si>
    <t>Mdga1</t>
  </si>
  <si>
    <t>MAM domain containing glycosylphosphatidylinositol anchor 1 [Source:NCBI gene;Acc:101990266]</t>
  </si>
  <si>
    <t>ENSMOCG00000014501</t>
  </si>
  <si>
    <t>ENSMOCG00000014521</t>
  </si>
  <si>
    <t>ENSMUSG00000031864</t>
  </si>
  <si>
    <t>Ints10</t>
  </si>
  <si>
    <t>integrator complex subunit 10 [Source:NCBI gene;Acc:101982654]</t>
  </si>
  <si>
    <t>ENSMOCG00000014543</t>
  </si>
  <si>
    <t>ENSMUSG00000071547</t>
  </si>
  <si>
    <t>Nt5dc2</t>
  </si>
  <si>
    <t>5'-nucleotidase domain containing 2 [Source:NCBI gene;Acc:101987110]</t>
  </si>
  <si>
    <t>ENSMOCG00000014547</t>
  </si>
  <si>
    <t>ENSMUSG00000030519</t>
  </si>
  <si>
    <t>Apba2</t>
  </si>
  <si>
    <t>amyloid beta precursor protein binding family A member 2 [Source:NCBI gene;Acc:101993252]</t>
  </si>
  <si>
    <t>ENSMOCG00000014557</t>
  </si>
  <si>
    <t>ENSMUSG00000038208</t>
  </si>
  <si>
    <t>Pgap3</t>
  </si>
  <si>
    <t>post-GPI attachment to proteins phospholipase 3 [Source:NCBI gene;Acc:101982551]</t>
  </si>
  <si>
    <t>ENSMOCG00000014560</t>
  </si>
  <si>
    <t>ENSMUSG00000035093</t>
  </si>
  <si>
    <t>Secisbp2l</t>
  </si>
  <si>
    <t>SECIS binding protein 2 like [Source:NCBI gene;Acc:101990367]</t>
  </si>
  <si>
    <t>ENSMOCG00000014563</t>
  </si>
  <si>
    <t>ENSMUSG00000076441</t>
  </si>
  <si>
    <t>argininosuccinate synthase 1 [Source:NCBI gene;Acc:101989335]</t>
  </si>
  <si>
    <t>ENSMOCG00000014570</t>
  </si>
  <si>
    <t>ENSMUSG00000057722</t>
  </si>
  <si>
    <t>Lepr</t>
  </si>
  <si>
    <t>leptin receptor [Source:NCBI gene;Acc:101994388]</t>
  </si>
  <si>
    <t>ENSMOCG00000014576</t>
  </si>
  <si>
    <t>ENSMUSG00000057286</t>
  </si>
  <si>
    <t>St6galnac2</t>
  </si>
  <si>
    <t>ST6 N-acetylgalactosaminide alpha-2,6-sialyltransferase 2 [Source:NCBI gene;Acc:101983332]</t>
  </si>
  <si>
    <t>ENSMOCG00000014577</t>
  </si>
  <si>
    <t>ENSMUSG00000030560</t>
  </si>
  <si>
    <t>Ctsc</t>
  </si>
  <si>
    <t>cathepsin C [Source:NCBI gene;Acc:101987145]</t>
  </si>
  <si>
    <t>ENSMOCG00000014582</t>
  </si>
  <si>
    <t>ENSMUSG00000021365</t>
  </si>
  <si>
    <t>Nedd9</t>
  </si>
  <si>
    <t>neural precursor cell expressed, developmentally down-regulated 9 [Source:NCBI gene;Acc:101990428]</t>
  </si>
  <si>
    <t>ENSMOCG00000014583</t>
  </si>
  <si>
    <t>ENSMUSG00000028114</t>
  </si>
  <si>
    <t>Mettl14</t>
  </si>
  <si>
    <t>methyltransferase like 14 [Source:NCBI gene;Acc:101998239]</t>
  </si>
  <si>
    <t>ENSMOCG00000014589</t>
  </si>
  <si>
    <t>ENSMUSG00000031284</t>
  </si>
  <si>
    <t>Pak3</t>
  </si>
  <si>
    <t>p21 (RAC1) activated kinase 3 [Source:NCBI gene;Acc:101999957]</t>
  </si>
  <si>
    <t>ENSMOCG00000014613</t>
  </si>
  <si>
    <t>ENSMUSG00000026790</t>
  </si>
  <si>
    <t>Odf2</t>
  </si>
  <si>
    <t>outer dense fiber of sperm tails 2 [Source:NCBI gene;Acc:101979449]</t>
  </si>
  <si>
    <t>ENSMOCG00000014614</t>
  </si>
  <si>
    <t>ENSMUSG00000020723</t>
  </si>
  <si>
    <t>Cacng4</t>
  </si>
  <si>
    <t>calcium voltage-gated channel auxiliary subunit gamma 4 [Source:NCBI gene;Acc:101989741]</t>
  </si>
  <si>
    <t>ENSMOCG00000014623</t>
  </si>
  <si>
    <t>ENSMUSG00000001665</t>
  </si>
  <si>
    <t>Gstt3</t>
  </si>
  <si>
    <t>glutathione S-transferase theta-3 [Source:NCBI gene;Acc:101983725]</t>
  </si>
  <si>
    <t>ENSMOCG00000014624</t>
  </si>
  <si>
    <t>ENSMUSG00000103088</t>
  </si>
  <si>
    <t>Pcdhgb6</t>
  </si>
  <si>
    <t>protocadherin gamma subfamily B, 6 [Source:MGI Symbol;Acc:MGI:1935197]</t>
  </si>
  <si>
    <t>ENSMOCG00000014625</t>
  </si>
  <si>
    <t>ENSMUSG00000059363</t>
  </si>
  <si>
    <t>Fxn</t>
  </si>
  <si>
    <t>frataxin [Source:NCBI gene;Acc:101983801]</t>
  </si>
  <si>
    <t>ENSMOCG00000014629</t>
  </si>
  <si>
    <t>ENSMUSG00000022450</t>
  </si>
  <si>
    <t>Ndufa6</t>
  </si>
  <si>
    <t>NADH:ubiquinone oxidoreductase subunit A6 [Source:NCBI gene;Acc:101986282]</t>
  </si>
  <si>
    <t>ENSMOCG00000014632</t>
  </si>
  <si>
    <t>ENSMUSG00000036103</t>
  </si>
  <si>
    <t>Colec12</t>
  </si>
  <si>
    <t>collectin subfamily member 12 [Source:NCBI gene;Acc:102000258]</t>
  </si>
  <si>
    <t>ENSMOCG00000014650</t>
  </si>
  <si>
    <t>ENSMUSG00000021557</t>
  </si>
  <si>
    <t>Agtpbp1</t>
  </si>
  <si>
    <t>ATP/GTP binding protein 1 [Source:NCBI gene;Acc:101992218]</t>
  </si>
  <si>
    <t>ENSMOCG00000014652</t>
  </si>
  <si>
    <t>ENSMUSG00000022863</t>
  </si>
  <si>
    <t>Btg3</t>
  </si>
  <si>
    <t>BTG anti-proliferation factor 3 [Source:NCBI gene;Acc:101984395]</t>
  </si>
  <si>
    <t>ENSMOCG00000014654</t>
  </si>
  <si>
    <t>ENSMUSG00000025348</t>
  </si>
  <si>
    <t>Itga7</t>
  </si>
  <si>
    <t>integrin subunit alpha 7 [Source:NCBI gene;Acc:101990888]</t>
  </si>
  <si>
    <t>ENSMOCG00000014655</t>
  </si>
  <si>
    <t>ENSMUSG00000031075</t>
  </si>
  <si>
    <t>Ano1</t>
  </si>
  <si>
    <t>anoctamin 1 [Source:NCBI gene;Acc:101996410]</t>
  </si>
  <si>
    <t>ENSMOCG00000014662</t>
  </si>
  <si>
    <t>ENSMUSG00000042350</t>
  </si>
  <si>
    <t>Arel1</t>
  </si>
  <si>
    <t>apoptosis resistant E3 ubiquitin protein ligase 1 [Source:NCBI gene;Acc:101998810]</t>
  </si>
  <si>
    <t>ENSMOCG00000014679</t>
  </si>
  <si>
    <t>ENSMUSG00000030086</t>
  </si>
  <si>
    <t>Chchd6</t>
  </si>
  <si>
    <t>coiled-coil-helix-coiled-coil-helix domain containing 6 [Source:NCBI gene;Acc:101993469]</t>
  </si>
  <si>
    <t>ENSMOCG00000014686</t>
  </si>
  <si>
    <t>ENSMUSG00000061762</t>
  </si>
  <si>
    <t>Tac1</t>
  </si>
  <si>
    <t>tachykinin precursor 1 [Source:NCBI gene;Acc:101979426]</t>
  </si>
  <si>
    <t>ENSMOCG00000014688</t>
  </si>
  <si>
    <t>ENSMUSG00000050751</t>
  </si>
  <si>
    <t>Pgbd5</t>
  </si>
  <si>
    <t>piggyBac transposable element derived 5 [Source:NCBI gene;Acc:101979629]</t>
  </si>
  <si>
    <t>ENSMOCG00000014694</t>
  </si>
  <si>
    <t>ENSMUSG00000001524</t>
  </si>
  <si>
    <t>Gtf2h4</t>
  </si>
  <si>
    <t>general transcription factor II H, polypeptide 4 [Source:MGI Symbol;Acc:MGI:1338799]</t>
  </si>
  <si>
    <t>ENSMOCG00000014700</t>
  </si>
  <si>
    <t>ENSMUSG00000037016</t>
  </si>
  <si>
    <t>Frem2</t>
  </si>
  <si>
    <t>FRAS1 related extracellular matrix 2 [Source:NCBI gene;Acc:101997882]</t>
  </si>
  <si>
    <t>ENSMOCG00000014708</t>
  </si>
  <si>
    <t>ENSMUSG00000019102</t>
  </si>
  <si>
    <t>Aldh3a1</t>
  </si>
  <si>
    <t>aldehyde dehydrogenase 3 family member A1 [Source:NCBI gene;Acc:101992282]</t>
  </si>
  <si>
    <t>ENSMOCG00000014725</t>
  </si>
  <si>
    <t>ENSMUSG00000039194</t>
  </si>
  <si>
    <t>Rlbp1</t>
  </si>
  <si>
    <t>retinaldehyde binding protein 1 [Source:NCBI gene;Acc:101997650]</t>
  </si>
  <si>
    <t>ENSMOCG00000014751</t>
  </si>
  <si>
    <t>ENSMUSG00000028034</t>
  </si>
  <si>
    <t>Fubp1</t>
  </si>
  <si>
    <t>far upstream element binding protein 1 [Source:NCBI gene;Acc:101999168]</t>
  </si>
  <si>
    <t>ENSMOCG00000014752</t>
  </si>
  <si>
    <t>KIAA1522 ortholog [Source:NCBI gene;Acc:101983433]</t>
  </si>
  <si>
    <t>ENSMOCG00000014763</t>
  </si>
  <si>
    <t>ENSMUSG00000053093</t>
  </si>
  <si>
    <t>Myh7</t>
  </si>
  <si>
    <t>myosin-7 [Source:NCBI gene;Acc:106144425]</t>
  </si>
  <si>
    <t>ENSMOCG00000014768</t>
  </si>
  <si>
    <t>ENSMUSG00000030647</t>
  </si>
  <si>
    <t>Ndufc2</t>
  </si>
  <si>
    <t>NADH:ubiquinone oxidoreductase subunit C2 [Source:NCBI gene;Acc:101994503]</t>
  </si>
  <si>
    <t>ENSMOCG00000014773</t>
  </si>
  <si>
    <t>ENSMUSG00000032047</t>
  </si>
  <si>
    <t>Acat1</t>
  </si>
  <si>
    <t>acetyl-CoA acetyltransferase 1 [Source:NCBI gene;Acc:101981061]</t>
  </si>
  <si>
    <t>ENSMOCG00000014779</t>
  </si>
  <si>
    <t>ENSMUSG00000032380</t>
  </si>
  <si>
    <t>Dapk2</t>
  </si>
  <si>
    <t>death associated protein kinase 2 [Source:NCBI gene;Acc:101992826]</t>
  </si>
  <si>
    <t>ENSMOCG00000014781</t>
  </si>
  <si>
    <t>ENSMUSG00000074785</t>
  </si>
  <si>
    <t>Plxnc1</t>
  </si>
  <si>
    <t>plexin C1 [Source:NCBI gene;Acc:101994404]</t>
  </si>
  <si>
    <t>ENSMOCG00000014796</t>
  </si>
  <si>
    <t>ENSMUSG00000026594</t>
  </si>
  <si>
    <t>Ralgps2</t>
  </si>
  <si>
    <t>Ral GEF with PH domain and SH3 binding motif 2 [Source:NCBI gene;Acc:102001122]</t>
  </si>
  <si>
    <t>ENSMOCG00000014798</t>
  </si>
  <si>
    <t>ENSMUSG00000054517</t>
  </si>
  <si>
    <t>ENSMOCG00000014806</t>
  </si>
  <si>
    <t>ENSMUSG00000030047</t>
  </si>
  <si>
    <t>Arhgap25</t>
  </si>
  <si>
    <t>Rho GTPase activating protein 25 [Source:NCBI gene;Acc:101982724]</t>
  </si>
  <si>
    <t>ENSMOCG00000014808</t>
  </si>
  <si>
    <t>ENSMUSG00000028538</t>
  </si>
  <si>
    <t>St3gal3</t>
  </si>
  <si>
    <t>ST3 beta-galactoside alpha-2,3-sialyltransferase 3 [Source:NCBI gene;Acc:101987298]</t>
  </si>
  <si>
    <t>ENSMOCG00000014810</t>
  </si>
  <si>
    <t>ENSMUSG00000062184</t>
  </si>
  <si>
    <t>Hs6st2</t>
  </si>
  <si>
    <t>heparan sulfate 6-O-sulfotransferase 2 [Source:NCBI gene;Acc:101999816]</t>
  </si>
  <si>
    <t>ENSMOCG00000014812</t>
  </si>
  <si>
    <t>ENSMUSG00000043410</t>
  </si>
  <si>
    <t>Hfm1</t>
  </si>
  <si>
    <t>HFM1, ATP-dependent DNA helicase homolog [Source:MGI Symbol;Acc:MGI:3036246]</t>
  </si>
  <si>
    <t>ENSMOCG00000014822</t>
  </si>
  <si>
    <t>ENSMUSG00000032487</t>
  </si>
  <si>
    <t>Ptgs2</t>
  </si>
  <si>
    <t>prostaglandin-endoperoxide synthase 2 [Source:NCBI gene;Acc:101982276]</t>
  </si>
  <si>
    <t>ENSMOCG00000014841</t>
  </si>
  <si>
    <t>ENSMUSG00000051851</t>
  </si>
  <si>
    <t>uncharacterized LOC101994300 [Source:NCBI gene;Acc:101994300]</t>
  </si>
  <si>
    <t>ENSMOCG00000014844</t>
  </si>
  <si>
    <t>ENSMUSG00000031521</t>
  </si>
  <si>
    <t>Aga</t>
  </si>
  <si>
    <t>aspartylglucosaminidase [Source:NCBI gene;Acc:101991120]</t>
  </si>
  <si>
    <t>ENSMOCG00000014847</t>
  </si>
  <si>
    <t>ENSMUSG00000071855</t>
  </si>
  <si>
    <t>Ccdc112</t>
  </si>
  <si>
    <t>coiled-coil domain containing 112 [Source:NCBI gene;Acc:101989570]</t>
  </si>
  <si>
    <t>ENSMOCG00000014886</t>
  </si>
  <si>
    <t>ENSMUSG00000017781</t>
  </si>
  <si>
    <t>Pitpna</t>
  </si>
  <si>
    <t>phosphatidylinositol transfer protein alpha [Source:NCBI gene;Acc:101989935]</t>
  </si>
  <si>
    <t>ENSMOCG00000014894</t>
  </si>
  <si>
    <t>ENSMUSG00000024169</t>
  </si>
  <si>
    <t>intraflagellar transport 140 [Source:NCBI gene;Acc:101998573]</t>
  </si>
  <si>
    <t>ENSMOCG00000014908</t>
  </si>
  <si>
    <t>ENSMUSG00000002320</t>
  </si>
  <si>
    <t>Tm9sf1</t>
  </si>
  <si>
    <t>transmembrane 9 superfamily member 1 [Source:NCBI gene;Acc:101979546]</t>
  </si>
  <si>
    <t>ENSMOCG00000014909</t>
  </si>
  <si>
    <t>ENSMUSG00000030515</t>
  </si>
  <si>
    <t>Tarsl2</t>
  </si>
  <si>
    <t>threonyl-tRNA synthetase 3 [Source:NCBI gene;Acc:101991564]</t>
  </si>
  <si>
    <t>ENSMOCG00000014915</t>
  </si>
  <si>
    <t>ENSMUSG00000042079</t>
  </si>
  <si>
    <t>Hnrnpf</t>
  </si>
  <si>
    <t>heterogeneous nuclear ribonucleoprotein F [Source:NCBI gene;Acc:101980939]</t>
  </si>
  <si>
    <t>ENSMOCG00000014927</t>
  </si>
  <si>
    <t>ENSMUSG00000032085</t>
  </si>
  <si>
    <t>transgelin [Source:NCBI gene;Acc:102000120]</t>
  </si>
  <si>
    <t>ENSMOCG00000014932</t>
  </si>
  <si>
    <t>ENSMUSG00000058013</t>
  </si>
  <si>
    <t>Septin11</t>
  </si>
  <si>
    <t>septin 11 [Source:NCBI gene;Acc:101985350]</t>
  </si>
  <si>
    <t>ENSMOCG00000014938</t>
  </si>
  <si>
    <t>ENSMUSG00000026443</t>
  </si>
  <si>
    <t>Lrrn2</t>
  </si>
  <si>
    <t>leucine rich repeat neuronal 2 [Source:NCBI gene;Acc:101996483]</t>
  </si>
  <si>
    <t>ENSMOCG00000014940</t>
  </si>
  <si>
    <t>ENSMUSG00000055681</t>
  </si>
  <si>
    <t>Cope</t>
  </si>
  <si>
    <t>coatomer protein complex subunit epsilon [Source:NCBI gene;Acc:101984547]</t>
  </si>
  <si>
    <t>ENSMOCG00000014967</t>
  </si>
  <si>
    <t>ENSMUSG00000059713</t>
  </si>
  <si>
    <t>Rcan3</t>
  </si>
  <si>
    <t>RCAN family member 3 [Source:NCBI gene;Acc:101991370]</t>
  </si>
  <si>
    <t>ENSMOCG00000014970</t>
  </si>
  <si>
    <t>ENSMUSG00000029499</t>
  </si>
  <si>
    <t>Pxmp2</t>
  </si>
  <si>
    <t>peroxisomal membrane protein 2 [Source:NCBI gene;Acc:102001871]</t>
  </si>
  <si>
    <t>ENSMOCG00000014991</t>
  </si>
  <si>
    <t>ENSMUSG00000020571</t>
  </si>
  <si>
    <t>Pdia6</t>
  </si>
  <si>
    <t>protein disulfide isomerase family A member 6 [Source:NCBI gene;Acc:101999563]</t>
  </si>
  <si>
    <t>ENSMOCG00000014994</t>
  </si>
  <si>
    <t>syndecan binding protein [Source:NCBI gene;Acc:101989596]</t>
  </si>
  <si>
    <t>ENSMOCG00000015001</t>
  </si>
  <si>
    <t>ENSMUSG00000032489</t>
  </si>
  <si>
    <t>Kif9</t>
  </si>
  <si>
    <t>kinesin family member 9 [Source:MGI Symbol;Acc:MGI:1098237]</t>
  </si>
  <si>
    <t>ENSMOCG00000015006</t>
  </si>
  <si>
    <t>PDZ and LIM domain 5 [Source:NCBI gene;Acc:101985156]</t>
  </si>
  <si>
    <t>ENSMOCG00000015012</t>
  </si>
  <si>
    <t>ENSMUSG00000022468</t>
  </si>
  <si>
    <t>Endou</t>
  </si>
  <si>
    <t>endonuclease, poly(U) specific [Source:NCBI gene;Acc:101988060]</t>
  </si>
  <si>
    <t>ENSMOCG00000015020</t>
  </si>
  <si>
    <t>ENSMUSG00000021222</t>
  </si>
  <si>
    <t>Dcaf4</t>
  </si>
  <si>
    <t>DDB1 and CUL4 associated factor 4 [Source:NCBI gene;Acc:101987076]</t>
  </si>
  <si>
    <t>ENSMOCG00000015021</t>
  </si>
  <si>
    <t>ENSMUSG00000026991</t>
  </si>
  <si>
    <t>Pkp4</t>
  </si>
  <si>
    <t>plakophilin 4 [Source:NCBI gene;Acc:102002894]</t>
  </si>
  <si>
    <t>ENSMOCG00000015037</t>
  </si>
  <si>
    <t>ENSMUSG00000032514</t>
  </si>
  <si>
    <t>Ttc21a</t>
  </si>
  <si>
    <t>tetratricopeptide repeat domain 21A [Source:NCBI gene;Acc:101987008]</t>
  </si>
  <si>
    <t>ENSMOCG00000015042</t>
  </si>
  <si>
    <t>ENSMUSG00000030098</t>
  </si>
  <si>
    <t>Grip2</t>
  </si>
  <si>
    <t>glutamate receptor interacting protein 2 [Source:NCBI gene;Acc:102001866]</t>
  </si>
  <si>
    <t>ENSMOCG00000015051</t>
  </si>
  <si>
    <t>ENSMUSG00000029343</t>
  </si>
  <si>
    <t>Crybb1</t>
  </si>
  <si>
    <t>crystallin beta B1 [Source:NCBI gene;Acc:102000841]</t>
  </si>
  <si>
    <t>ENSMOCG00000015057</t>
  </si>
  <si>
    <t>ENSMUSG00000017754</t>
  </si>
  <si>
    <t>Pltp</t>
  </si>
  <si>
    <t>phospholipid transfer protein [Source:NCBI gene;Acc:102002499]</t>
  </si>
  <si>
    <t>ENSMOCG00000015066</t>
  </si>
  <si>
    <t>ENSMUSG00000005465</t>
  </si>
  <si>
    <t>Il27ra</t>
  </si>
  <si>
    <t>interleukin 27 receptor subunit alpha [Source:NCBI gene;Acc:101997921]</t>
  </si>
  <si>
    <t>ENSMOCG00000015070</t>
  </si>
  <si>
    <t>ENSMUSG00000036199</t>
  </si>
  <si>
    <t>Ndufa13</t>
  </si>
  <si>
    <t>NADH:ubiquinone oxidoreductase subunit A13 [Source:NCBI gene;Acc:102001713]</t>
  </si>
  <si>
    <t>ENSMOCG00000015074</t>
  </si>
  <si>
    <t>ENSMUSG00000015093</t>
  </si>
  <si>
    <t>Clic3</t>
  </si>
  <si>
    <t>chloride intracellular channel 3 [Source:NCBI gene;Acc:101990669]</t>
  </si>
  <si>
    <t>ENSMOCG00000015088</t>
  </si>
  <si>
    <t>cytochrome c oxidase copper chaperone [Source:NCBI gene;Acc:101997498]</t>
  </si>
  <si>
    <t>ENSMOCG00000015092</t>
  </si>
  <si>
    <t>ENSMUSG00000027750</t>
  </si>
  <si>
    <t>Postn</t>
  </si>
  <si>
    <t>periostin [Source:NCBI gene;Acc:101999373]</t>
  </si>
  <si>
    <t>ENSMOCG00000015094</t>
  </si>
  <si>
    <t>ENSMOCG00000015096</t>
  </si>
  <si>
    <t>ENSMUSG00000026837</t>
  </si>
  <si>
    <t>Col5a1</t>
  </si>
  <si>
    <t>collagen type V alpha 1 chain [Source:NCBI gene;Acc:101991052]</t>
  </si>
  <si>
    <t>ENSMOCG00000015098</t>
  </si>
  <si>
    <t>ENSMUSG00000048038</t>
  </si>
  <si>
    <t>Ccdc187</t>
  </si>
  <si>
    <t>coiled-coil domain containing 187 [Source:MGI Symbol;Acc:MGI:3045295]</t>
  </si>
  <si>
    <t>ENSMOCG00000015108</t>
  </si>
  <si>
    <t>ENSMUSG00000070047</t>
  </si>
  <si>
    <t>Fat1</t>
  </si>
  <si>
    <t>FAT atypical cadherin 1 [Source:NCBI gene;Acc:101979224]</t>
  </si>
  <si>
    <t>ENSMOCG00000015128</t>
  </si>
  <si>
    <t>ENSMUSG00000040945</t>
  </si>
  <si>
    <t>Rcc2</t>
  </si>
  <si>
    <t>regulator of chromosome condensation 2 [Source:NCBI gene;Acc:101988243]</t>
  </si>
  <si>
    <t>ENSMOCG00000015132</t>
  </si>
  <si>
    <t>ENSMUSG00000028487</t>
  </si>
  <si>
    <t>Bnc2</t>
  </si>
  <si>
    <t>basonuclin 2 [Source:MGI Symbol;Acc:MGI:2443805]</t>
  </si>
  <si>
    <t>ENSMOCG00000015144</t>
  </si>
  <si>
    <t>ENSMUSG00000038485</t>
  </si>
  <si>
    <t>Socs7</t>
  </si>
  <si>
    <t>suppressor of cytokine signaling 7 [Source:NCBI gene;Acc:101992736]</t>
  </si>
  <si>
    <t>ENSMOCG00000015145</t>
  </si>
  <si>
    <t>ENSMUSG00000020788</t>
  </si>
  <si>
    <t>Atp2a3</t>
  </si>
  <si>
    <t>ATPase sarcoplasmic/endoplasmic reticulum Ca2+ transporting 3 [Source:NCBI gene;Acc:101986636]</t>
  </si>
  <si>
    <t>ENSMOCG00000015163</t>
  </si>
  <si>
    <t>ENSMUSG00000041797</t>
  </si>
  <si>
    <t>Abca9</t>
  </si>
  <si>
    <t>ATP binding cassette subfamily A member 9 [Source:NCBI gene;Acc:102001165]</t>
  </si>
  <si>
    <t>ENSMOCG00000015164</t>
  </si>
  <si>
    <t>ENSMUSG00000044716</t>
  </si>
  <si>
    <t>Dok7</t>
  </si>
  <si>
    <t>docking protein 7 [Source:NCBI gene;Acc:101991410]</t>
  </si>
  <si>
    <t>ENSMOCG00000015176</t>
  </si>
  <si>
    <t>ENSMUSG00000049792</t>
  </si>
  <si>
    <t>Bag5</t>
  </si>
  <si>
    <t>BCL2 associated athanogene 5 [Source:NCBI gene;Acc:101991497]</t>
  </si>
  <si>
    <t>ENSMOCG00000015180</t>
  </si>
  <si>
    <t>ENSMUSG00000022309</t>
  </si>
  <si>
    <t>Angpt1</t>
  </si>
  <si>
    <t>angiopoietin 1 [Source:NCBI gene;Acc:101981974]</t>
  </si>
  <si>
    <t>ENSMOCG00000015182</t>
  </si>
  <si>
    <t>ENSMUSG00000061451</t>
  </si>
  <si>
    <t>Tmem151a</t>
  </si>
  <si>
    <t>transmembrane protein 151A [Source:NCBI gene;Acc:101999055]</t>
  </si>
  <si>
    <t>ENSMOCG00000015183</t>
  </si>
  <si>
    <t>ENSMUSG00000024213</t>
  </si>
  <si>
    <t>Nudt3</t>
  </si>
  <si>
    <t>diphosphoinositol polyphosphate phosphohydrolase 1 [Source:NCBI gene;Acc:101982704]</t>
  </si>
  <si>
    <t>nitric oxide synthase 1 adaptor protein [Source:NCBI gene;Acc:101999860]</t>
  </si>
  <si>
    <t>ENSMOCG00000015186</t>
  </si>
  <si>
    <t>ENSMUSG00000017446</t>
  </si>
  <si>
    <t>C1qtnf1</t>
  </si>
  <si>
    <t>C1q and TNF related 1 [Source:NCBI gene;Acc:101993131]</t>
  </si>
  <si>
    <t>ENSMOCG00000015188</t>
  </si>
  <si>
    <t>ENSMUSG00000020647</t>
  </si>
  <si>
    <t>Ncoa1</t>
  </si>
  <si>
    <t>nuclear receptor coactivator 1 [Source:NCBI gene;Acc:101993928]</t>
  </si>
  <si>
    <t>ENSMOCG00000015191</t>
  </si>
  <si>
    <t>ENSMUSG00000026649</t>
  </si>
  <si>
    <t>Cfap126</t>
  </si>
  <si>
    <t>cilia and flagella associated protein 126 [Source:NCBI gene;Acc:102002820]</t>
  </si>
  <si>
    <t>ENSMOCG00000015220</t>
  </si>
  <si>
    <t>ENSMUSG00000036913</t>
  </si>
  <si>
    <t>Trim67</t>
  </si>
  <si>
    <t>tripartite motif containing 67 [Source:NCBI gene;Acc:101982157]</t>
  </si>
  <si>
    <t>ENSMOCG00000015227</t>
  </si>
  <si>
    <t>ENSMUSG00000030787</t>
  </si>
  <si>
    <t>Lyve1</t>
  </si>
  <si>
    <t>lymphatic vessel endothelial hyaluronan receptor 1 [Source:NCBI gene;Acc:101996405]</t>
  </si>
  <si>
    <t>ENSMOCG00000015244</t>
  </si>
  <si>
    <t>ENSMUSG00000019917</t>
  </si>
  <si>
    <t>Septin10</t>
  </si>
  <si>
    <t>septin 10 [Source:NCBI gene;Acc:101992672]</t>
  </si>
  <si>
    <t>ENSMOCG00000015256</t>
  </si>
  <si>
    <t>ENSMUSG00000033918</t>
  </si>
  <si>
    <t>Parl</t>
  </si>
  <si>
    <t>presenilin associated rhomboid like [Source:NCBI gene;Acc:101984814]</t>
  </si>
  <si>
    <t>ENSMOCG00000015261</t>
  </si>
  <si>
    <t>ENSMUSG00000070639</t>
  </si>
  <si>
    <t>Lrrc8b</t>
  </si>
  <si>
    <t>leucine rich repeat containing 8 VRAC subunit B [Source:NCBI gene;Acc:101996902]</t>
  </si>
  <si>
    <t>ENSMOCG00000015262</t>
  </si>
  <si>
    <t>ENSMUSG00000026807</t>
  </si>
  <si>
    <t>Ak8</t>
  </si>
  <si>
    <t>adenylate kinase 8 [Source:NCBI gene;Acc:101984908]</t>
  </si>
  <si>
    <t>ENSMOCG00000015275</t>
  </si>
  <si>
    <t>ENSMUSG00000028223</t>
  </si>
  <si>
    <t>Decr1</t>
  </si>
  <si>
    <t>2,4-dienoyl-CoA reductase 1 [Source:NCBI gene;Acc:102002681]</t>
  </si>
  <si>
    <t>ENSMOCG00000015292</t>
  </si>
  <si>
    <t>ENSMUSG00000066512</t>
  </si>
  <si>
    <t>ENSMOCG00000015296</t>
  </si>
  <si>
    <t>ENSMUSG00000048232</t>
  </si>
  <si>
    <t>Fbxo10</t>
  </si>
  <si>
    <t>F-box protein 10 [Source:NCBI gene;Acc:101992046]</t>
  </si>
  <si>
    <t>ENSMOCG00000015305</t>
  </si>
  <si>
    <t>ENSMUSG00000025352</t>
  </si>
  <si>
    <t>Gdf11</t>
  </si>
  <si>
    <t>growth differentiation factor 11 [Source:MGI Symbol;Acc:MGI:1338027]</t>
  </si>
  <si>
    <t>ENSMOCG00000015325</t>
  </si>
  <si>
    <t>ENSMUSG00000037362</t>
  </si>
  <si>
    <t>Ccn3</t>
  </si>
  <si>
    <t>cellular communication network factor 3 [Source:NCBI gene;Acc:102001486]</t>
  </si>
  <si>
    <t>ENSMOCG00000015331</t>
  </si>
  <si>
    <t>ENSMUSG00000046364</t>
  </si>
  <si>
    <t>Rpl27a</t>
  </si>
  <si>
    <t>ribosomal protein L27a [Source:NCBI gene;Acc:101990986]</t>
  </si>
  <si>
    <t>ENSMOCG00000015343</t>
  </si>
  <si>
    <t>ENSMUSG00000061132</t>
  </si>
  <si>
    <t>Blnk</t>
  </si>
  <si>
    <t>B cell linker [Source:NCBI gene;Acc:101992761]</t>
  </si>
  <si>
    <t>ENSMOCG00000015344</t>
  </si>
  <si>
    <t>ENSMUSG00000032368</t>
  </si>
  <si>
    <t>Zic1</t>
  </si>
  <si>
    <t>Zic family member 1 [Source:NCBI gene;Acc:101990952]</t>
  </si>
  <si>
    <t>ENSMOCG00000015352</t>
  </si>
  <si>
    <t>ENSMUSG00000027610</t>
  </si>
  <si>
    <t>Gss</t>
  </si>
  <si>
    <t>glutathione synthetase [Source:NCBI gene;Acc:101999195]</t>
  </si>
  <si>
    <t>ENSMOCG00000015365</t>
  </si>
  <si>
    <t>ENSMUSG00000054619</t>
  </si>
  <si>
    <t>methyltransferase like 7A [Source:NCBI gene;Acc:101986849]</t>
  </si>
  <si>
    <t>ENSMOCG00000015371</t>
  </si>
  <si>
    <t>ENSMUSG00000036751</t>
  </si>
  <si>
    <t>Cox6b1</t>
  </si>
  <si>
    <t>cytochrome c oxidase subunit 6B1 [Source:NCBI gene;Acc:102000357]</t>
  </si>
  <si>
    <t>ENSMOCG00000015376</t>
  </si>
  <si>
    <t>ENSMUSG00000026393</t>
  </si>
  <si>
    <t>Nek7</t>
  </si>
  <si>
    <t>NIMA related kinase 7 [Source:NCBI gene;Acc:101997230]</t>
  </si>
  <si>
    <t>ENSMOCG00000015408</t>
  </si>
  <si>
    <t>ENSMUSG00000022456</t>
  </si>
  <si>
    <t>Septin3</t>
  </si>
  <si>
    <t>septin 3 [Source:NCBI gene;Acc:101998416]</t>
  </si>
  <si>
    <t>ENSMOCG00000015416</t>
  </si>
  <si>
    <t>ENSMUSG00000010830</t>
  </si>
  <si>
    <t>Kdelr3</t>
  </si>
  <si>
    <t>KDEL endoplasmic reticulum protein retention receptor 3 [Source:NCBI gene;Acc:101998781]</t>
  </si>
  <si>
    <t>ENSMOCG00000015437</t>
  </si>
  <si>
    <t>ENSMUSG00000028657</t>
  </si>
  <si>
    <t>Ppt1</t>
  </si>
  <si>
    <t>palmitoyl-protein thioesterase 1 [Source:NCBI gene;Acc:101987324]</t>
  </si>
  <si>
    <t>ENSMOCG00000015446</t>
  </si>
  <si>
    <t>ENSMOCG00000015451</t>
  </si>
  <si>
    <t>ENSMUSG00000012076</t>
  </si>
  <si>
    <t>Brms1l</t>
  </si>
  <si>
    <t>BRMS1 like transcriptional repressor [Source:NCBI gene;Acc:101997013]</t>
  </si>
  <si>
    <t>ENSMOCG00000015475</t>
  </si>
  <si>
    <t>ENSMUSG00000053334</t>
  </si>
  <si>
    <t>Ficd</t>
  </si>
  <si>
    <t>FIC domain containing [Source:MGI Symbol;Acc:MGI:1098550]</t>
  </si>
  <si>
    <t>ENSMOCG00000015498</t>
  </si>
  <si>
    <t>ENSMUSG00000028603</t>
  </si>
  <si>
    <t>Scp2</t>
  </si>
  <si>
    <t>sterol carrier protein 2 [Source:NCBI gene;Acc:101987223]</t>
  </si>
  <si>
    <t>ENSMOCG00000015506</t>
  </si>
  <si>
    <t>ENSMUSG00000004317</t>
  </si>
  <si>
    <t>Clcn5</t>
  </si>
  <si>
    <t>chloride voltage-gated channel 5 [Source:NCBI gene;Acc:101991546]</t>
  </si>
  <si>
    <t>ENSMOCG00000015513</t>
  </si>
  <si>
    <t>ENSMUSG00000003657</t>
  </si>
  <si>
    <t>Calb2</t>
  </si>
  <si>
    <t>calbindin 2 [Source:NCBI gene;Acc:101995118]</t>
  </si>
  <si>
    <t>ENSMOCG00000015514</t>
  </si>
  <si>
    <t>ENSMUSG00000070436</t>
  </si>
  <si>
    <t>Serpinh1</t>
  </si>
  <si>
    <t>serpin family H member 1 [Source:NCBI gene;Acc:101986676]</t>
  </si>
  <si>
    <t>ENSMOCG00000015535</t>
  </si>
  <si>
    <t>ENSMUSG00000025195</t>
  </si>
  <si>
    <t>Dnmbp</t>
  </si>
  <si>
    <t>dynamin binding protein [Source:NCBI gene;Acc:101984654]</t>
  </si>
  <si>
    <t>ENSMOCG00000015550</t>
  </si>
  <si>
    <t>ENSMUSG00000036606</t>
  </si>
  <si>
    <t>plexin B2 [Source:NCBI gene;Acc:101995370]</t>
  </si>
  <si>
    <t>ENSMOCG00000015551</t>
  </si>
  <si>
    <t>ENSMUSG00000062591</t>
  </si>
  <si>
    <t>Tubb4a</t>
  </si>
  <si>
    <t>tubulin beta 4A class IVa [Source:NCBI gene;Acc:101982468]</t>
  </si>
  <si>
    <t>ENSMOCG00000015554</t>
  </si>
  <si>
    <t>ENSMUSG00000021260</t>
  </si>
  <si>
    <t>Hhipl1</t>
  </si>
  <si>
    <t>HHIP like 1 [Source:NCBI gene;Acc:101999640]</t>
  </si>
  <si>
    <t>ENSMOCG00000015561</t>
  </si>
  <si>
    <t>ENSMUSG00000005043</t>
  </si>
  <si>
    <t>Sgsh</t>
  </si>
  <si>
    <t>N-sulfoglucosamine sulfohydrolase [Source:NCBI gene;Acc:101997434]</t>
  </si>
  <si>
    <t>ENSMOCG00000015575</t>
  </si>
  <si>
    <t>ENSMUSG00000033060</t>
  </si>
  <si>
    <t>Lmo7</t>
  </si>
  <si>
    <t>LIM domain only 7 [Source:MGI Symbol;Acc:MGI:1353586]</t>
  </si>
  <si>
    <t>ENSMOCG00000015580</t>
  </si>
  <si>
    <t>ENSMUSG00000038388</t>
  </si>
  <si>
    <t>Mpp6</t>
  </si>
  <si>
    <t>membrane palmitoylated protein 6 [Source:NCBI gene;Acc:101981241]</t>
  </si>
  <si>
    <t>ENSMOCG00000015609</t>
  </si>
  <si>
    <t>ENSMUSG00000004562</t>
  </si>
  <si>
    <t>Arhgef40</t>
  </si>
  <si>
    <t>Rho guanine nucleotide exchange factor 40 [Source:NCBI gene;Acc:101986270]</t>
  </si>
  <si>
    <t>ENSMOCG00000015617</t>
  </si>
  <si>
    <t>ENSMUSG00000034617</t>
  </si>
  <si>
    <t>Mtrr</t>
  </si>
  <si>
    <t>5-methyltetrahydrofolate-homocysteine methyltransferase reductase [Source:NCBI gene;Acc:101998885]</t>
  </si>
  <si>
    <t>ENSMOCG00000015620</t>
  </si>
  <si>
    <t>ENSMUSG00000024589</t>
  </si>
  <si>
    <t>Nedd4l</t>
  </si>
  <si>
    <t>neural precursor cell expressed, developmentally down-regulated gene 4-like [Source:MGI Symbol;Acc:MGI:1933754]</t>
  </si>
  <si>
    <t>ENSMOCG00000015631</t>
  </si>
  <si>
    <t>ENSMUSG00000032966</t>
  </si>
  <si>
    <t>Fkbp1a</t>
  </si>
  <si>
    <t>FKBP prolyl isomerase 1A [Source:NCBI gene;Acc:101982039]</t>
  </si>
  <si>
    <t>ENSMOCG00000015635</t>
  </si>
  <si>
    <t>ENSMUSG00000001119</t>
  </si>
  <si>
    <t>Col6a1</t>
  </si>
  <si>
    <t>collagen type VI alpha 1 chain [Source:NCBI gene;Acc:101992327]</t>
  </si>
  <si>
    <t>ENSMOCG00000015655</t>
  </si>
  <si>
    <t>ENSMUSG00000037972</t>
  </si>
  <si>
    <t>Snn</t>
  </si>
  <si>
    <t>stannin [Source:NCBI gene;Acc:102002351]</t>
  </si>
  <si>
    <t>ENSMOCG00000015662</t>
  </si>
  <si>
    <t>ENSMUSG00000039834</t>
  </si>
  <si>
    <t>Zfp335</t>
  </si>
  <si>
    <t>zinc finger protein 335 [Source:NCBI gene;Acc:102000552]</t>
  </si>
  <si>
    <t>ENSMOCG00000015671</t>
  </si>
  <si>
    <t>ENSMUSG00000048970</t>
  </si>
  <si>
    <t>C1GALT1 specific chaperone 1 [Source:NCBI gene;Acc:101984965]</t>
  </si>
  <si>
    <t>ENSMOCG00000015678</t>
  </si>
  <si>
    <t>ENSMUSG00000021476</t>
  </si>
  <si>
    <t>Habp4</t>
  </si>
  <si>
    <t>hyaluronan binding protein 4 [Source:NCBI gene;Acc:102001267]</t>
  </si>
  <si>
    <t>ENSMOCG00000015682</t>
  </si>
  <si>
    <t>ENSMUSG00000028413</t>
  </si>
  <si>
    <t>B4galt1</t>
  </si>
  <si>
    <t>beta-1,4-galactosyltransferase 1 [Source:NCBI gene;Acc:101984776]</t>
  </si>
  <si>
    <t>ENSMOCG00000015702</t>
  </si>
  <si>
    <t>ENSMUSG00000049929</t>
  </si>
  <si>
    <t>Lpar4</t>
  </si>
  <si>
    <t>lysophosphatidic acid receptor 4 [Source:NCBI gene;Acc:101989643]</t>
  </si>
  <si>
    <t>ENSMOCG00000015716</t>
  </si>
  <si>
    <t>ENSMUSG00000037190</t>
  </si>
  <si>
    <t>Cyb561d2</t>
  </si>
  <si>
    <t>cytochrome b561 domain-containing protein 2 [Source:NCBI gene;Acc:101997227]</t>
  </si>
  <si>
    <t>ENSMOCG00000015725</t>
  </si>
  <si>
    <t>ENSMUSG00000026708</t>
  </si>
  <si>
    <t>Cenpl</t>
  </si>
  <si>
    <t>centromere protein L [Source:NCBI gene;Acc:101986119]</t>
  </si>
  <si>
    <t>ENSMOCG00000015741</t>
  </si>
  <si>
    <t>ENSMUSG00000048450</t>
  </si>
  <si>
    <t>Msx1</t>
  </si>
  <si>
    <t>msh homeobox 1 [Source:NCBI gene;Acc:102002047]</t>
  </si>
  <si>
    <t>ENSMOCG00000015749</t>
  </si>
  <si>
    <t>ENSMUSG00000038457</t>
  </si>
  <si>
    <t>Tmem255b</t>
  </si>
  <si>
    <t>transmembrane protein 255B [Source:NCBI gene;Acc:101991048]</t>
  </si>
  <si>
    <t>ENSMOCG00000015759</t>
  </si>
  <si>
    <t>ENSMUSG00000020562</t>
  </si>
  <si>
    <t>Efcab10</t>
  </si>
  <si>
    <t>EF-hand calcium binding domain 10 [Source:NCBI gene;Acc:101989704]</t>
  </si>
  <si>
    <t>ENSMOCG00000015764</t>
  </si>
  <si>
    <t>ENSMUSG00000043388</t>
  </si>
  <si>
    <t>Tmem130</t>
  </si>
  <si>
    <t>transmembrane protein 130 [Source:NCBI gene;Acc:101988782]</t>
  </si>
  <si>
    <t>ENSMOCG00000015770</t>
  </si>
  <si>
    <t>ENSMUSG00000006445</t>
  </si>
  <si>
    <t>Epha2</t>
  </si>
  <si>
    <t>EPH receptor A2 [Source:NCBI gene;Acc:101979385]</t>
  </si>
  <si>
    <t>ENSMOCG00000015772</t>
  </si>
  <si>
    <t>ENSMUSG00000009739</t>
  </si>
  <si>
    <t>Pou6f1</t>
  </si>
  <si>
    <t>POU class 6 homeobox 1 [Source:NCBI gene;Acc:101985045]</t>
  </si>
  <si>
    <t>ENSMOCG00000015789</t>
  </si>
  <si>
    <t>ENSMUSG00000042529</t>
  </si>
  <si>
    <t>Kcnj12</t>
  </si>
  <si>
    <t>potassium inwardly rectifying channel subfamily J member 12 [Source:NCBI gene;Acc:101993032]</t>
  </si>
  <si>
    <t>ENSMUSG00000020372</t>
  </si>
  <si>
    <t>ENSMOCG00000015819</t>
  </si>
  <si>
    <t>ENSMUSG00000041559</t>
  </si>
  <si>
    <t>Fmod</t>
  </si>
  <si>
    <t>fibromodulin [Source:NCBI gene;Acc:102001806]</t>
  </si>
  <si>
    <t>ENSMOCG00000015823</t>
  </si>
  <si>
    <t>ENSMUSG00000037514</t>
  </si>
  <si>
    <t>Pank2</t>
  </si>
  <si>
    <t>pantothenate kinase 2 [Source:MGI Symbol;Acc:MGI:1921700]</t>
  </si>
  <si>
    <t>ENSMOCG00000015827</t>
  </si>
  <si>
    <t>ENSMUSG00000013584</t>
  </si>
  <si>
    <t>Aldh1a2</t>
  </si>
  <si>
    <t>aldehyde dehydrogenase 1 family member A2 [Source:NCBI gene;Acc:101988690]</t>
  </si>
  <si>
    <t>ENSMOCG00000015844</t>
  </si>
  <si>
    <t>ENSMUSG00000025656</t>
  </si>
  <si>
    <t>Arhgef9</t>
  </si>
  <si>
    <t>Cdc42 guanine nucleotide exchange factor 9 [Source:NCBI gene;Acc:101985980]</t>
  </si>
  <si>
    <t>ENSMOCG00000015852</t>
  </si>
  <si>
    <t>ENSMUSG00000066026</t>
  </si>
  <si>
    <t>Dhrs3</t>
  </si>
  <si>
    <t>dehydrogenase/reductase 3 [Source:NCBI gene;Acc:101995367]</t>
  </si>
  <si>
    <t>ENSMOCG00000015857</t>
  </si>
  <si>
    <t>ENSMUSG00000006519</t>
  </si>
  <si>
    <t>Cyba</t>
  </si>
  <si>
    <t>cytochrome b-245 light chain [Source:NCBI gene;Acc:102001877]</t>
  </si>
  <si>
    <t>ENSMOCG00000015871</t>
  </si>
  <si>
    <t>ENSMOCG00000015875</t>
  </si>
  <si>
    <t>ENSMUSG00000038637</t>
  </si>
  <si>
    <t>Lrrc56</t>
  </si>
  <si>
    <t>leucine rich repeat containing 56 [Source:MGI Symbol;Acc:MGI:1917802]</t>
  </si>
  <si>
    <t>ENSMOCG00000015887</t>
  </si>
  <si>
    <t>ENSMUSG00000044393</t>
  </si>
  <si>
    <t>Dsg2</t>
  </si>
  <si>
    <t>desmoglein 2 [Source:NCBI gene;Acc:101980636]</t>
  </si>
  <si>
    <t>ENSMOCG00000015904</t>
  </si>
  <si>
    <t>ENSMUSG00000045414</t>
  </si>
  <si>
    <t>divergent protein kinase domain 2A [Source:NCBI gene;Acc:101993381]</t>
  </si>
  <si>
    <t>ENSMOCG00000015913</t>
  </si>
  <si>
    <t>ENSMUSG00000038264</t>
  </si>
  <si>
    <t>Sema7a</t>
  </si>
  <si>
    <t>semaphorin 7A (John Milton Hagen blood group) [Source:NCBI gene;Acc:101995424]</t>
  </si>
  <si>
    <t>ENSMOCG00000015916</t>
  </si>
  <si>
    <t>ENSMUSG00000020231</t>
  </si>
  <si>
    <t>Dip2a</t>
  </si>
  <si>
    <t>disco interacting protein 2 homolog A [Source:NCBI gene;Acc:101979971]</t>
  </si>
  <si>
    <t>ENSMOCG00000015924</t>
  </si>
  <si>
    <t>ENSMUSG00000020473</t>
  </si>
  <si>
    <t>Aebp1</t>
  </si>
  <si>
    <t>AE binding protein 1 [Source:NCBI gene;Acc:101991976]</t>
  </si>
  <si>
    <t>ENSMOCG00000015937</t>
  </si>
  <si>
    <t>chloride nucleotide-sensitive channel 1A [Source:NCBI gene;Acc:101993064]</t>
  </si>
  <si>
    <t>ENSMOCG00000015938</t>
  </si>
  <si>
    <t>ENSMUSG00000036242</t>
  </si>
  <si>
    <t>Armh4</t>
  </si>
  <si>
    <t>armadillo-like helical domain containing 4 [Source:MGI Symbol;Acc:MGI:1914669]</t>
  </si>
  <si>
    <t>ENSMOCG00000015943</t>
  </si>
  <si>
    <t>ENSMUSG00000029166</t>
  </si>
  <si>
    <t>Mapre3</t>
  </si>
  <si>
    <t>microtubule associated protein RP/EB family member 3 [Source:NCBI gene;Acc:102002079]</t>
  </si>
  <si>
    <t>ENSMOCG00000015949</t>
  </si>
  <si>
    <t>ENSMUSG00000039899</t>
  </si>
  <si>
    <t>Fgl2</t>
  </si>
  <si>
    <t>fibrinogen like 2 [Source:NCBI gene;Acc:101980457]</t>
  </si>
  <si>
    <t>ENSMOCG00000015958</t>
  </si>
  <si>
    <t>ENSMUSG00000010080</t>
  </si>
  <si>
    <t>Epn3</t>
  </si>
  <si>
    <t>epsin 3 [Source:NCBI gene;Acc:102002832]</t>
  </si>
  <si>
    <t>ENSMOCG00000015962</t>
  </si>
  <si>
    <t>ENSMUSG00000001569</t>
  </si>
  <si>
    <t>Nom1</t>
  </si>
  <si>
    <t>nucleolar protein with MIF4G domain 1 [Source:NCBI gene;Acc:101989148]</t>
  </si>
  <si>
    <t>ENSMOCG00000015969</t>
  </si>
  <si>
    <t>ENSMUSG00000038552</t>
  </si>
  <si>
    <t>fibronectin type III domain containing 4 [Source:NCBI gene;Acc:101989266]</t>
  </si>
  <si>
    <t>ENSMOCG00000015975</t>
  </si>
  <si>
    <t>ENSMUSG00000030339</t>
  </si>
  <si>
    <t>Ltbr</t>
  </si>
  <si>
    <t>lymphotoxin beta receptor [Source:NCBI gene;Acc:101997782]</t>
  </si>
  <si>
    <t>ENSMOCG00000015979</t>
  </si>
  <si>
    <t>ENSMUSG00000018581</t>
  </si>
  <si>
    <t>Dnah11</t>
  </si>
  <si>
    <t>dynein, axonemal, heavy chain 11 [Source:MGI Symbol;Acc:MGI:1100864]</t>
  </si>
  <si>
    <t>ENSMOCG00000015980</t>
  </si>
  <si>
    <t>ENSMUSG00000040964</t>
  </si>
  <si>
    <t>Arhgef10l</t>
  </si>
  <si>
    <t>Rho guanine nucleotide exchange factor 10 like [Source:NCBI gene;Acc:101985138]</t>
  </si>
  <si>
    <t>ENSMOCG00000015990</t>
  </si>
  <si>
    <t>ENSMUSG00000021186</t>
  </si>
  <si>
    <t>Fbln5</t>
  </si>
  <si>
    <t>fibulin 5 [Source:NCBI gene;Acc:101978941]</t>
  </si>
  <si>
    <t>ENSMOCG00000015995</t>
  </si>
  <si>
    <t>ENSMUSG00000024862</t>
  </si>
  <si>
    <t>Klc2</t>
  </si>
  <si>
    <t>kinesin light chain 2 [Source:NCBI gene;Acc:102000514]</t>
  </si>
  <si>
    <t>ENSMOCG00000015996</t>
  </si>
  <si>
    <t>ENSMUSG00000037492</t>
  </si>
  <si>
    <t>Zmat4</t>
  </si>
  <si>
    <t>zinc finger matrin-type 4 [Source:NCBI gene;Acc:101993934]</t>
  </si>
  <si>
    <t>ENSMOCG00000016013</t>
  </si>
  <si>
    <t>ENSMUSG00000059070</t>
  </si>
  <si>
    <t>Rpl18</t>
  </si>
  <si>
    <t>ribosomal protein L18 [Source:NCBI gene;Acc:101983849]</t>
  </si>
  <si>
    <t>ENSMOCG00000016035</t>
  </si>
  <si>
    <t>ENSMUSG00000037419</t>
  </si>
  <si>
    <t>Endod1</t>
  </si>
  <si>
    <t>endonuclease domain containing 1 [Source:NCBI gene;Acc:101996372]</t>
  </si>
  <si>
    <t>ENSMOCG00000016041</t>
  </si>
  <si>
    <t>ENSMUSG00000046352</t>
  </si>
  <si>
    <t>Gjb2</t>
  </si>
  <si>
    <t>gap junction protein beta 2 [Source:NCBI gene;Acc:101983714]</t>
  </si>
  <si>
    <t>ENSMOCG00000016051</t>
  </si>
  <si>
    <t>ENSMUSG00000004655</t>
  </si>
  <si>
    <t>Aqp1</t>
  </si>
  <si>
    <t>aquaporin 1 (Colton blood group) [Source:NCBI gene;Acc:101998991]</t>
  </si>
  <si>
    <t>ENSMOCG00000016057</t>
  </si>
  <si>
    <t>ENSMUSG00000102805</t>
  </si>
  <si>
    <t>ADP ribosylation factor interacting protein 1 [Source:NCBI gene;Acc:102000559]</t>
  </si>
  <si>
    <t>ENSMOCG00000016066</t>
  </si>
  <si>
    <t>ENSMUSG00000005483</t>
  </si>
  <si>
    <t>DnaJ heat shock protein family (Hsp40) member B1 [Source:NCBI gene;Acc:101993124]</t>
  </si>
  <si>
    <t>ENSMOCG00000016067</t>
  </si>
  <si>
    <t>ENSMUSG00000034730</t>
  </si>
  <si>
    <t>Adgrb1</t>
  </si>
  <si>
    <t>adhesion G protein-coupled receptor B1 [Source:MGI Symbol;Acc:MGI:1933736]</t>
  </si>
  <si>
    <t>ENSMOCG00000016069</t>
  </si>
  <si>
    <t>ENSMUSG00000040620</t>
  </si>
  <si>
    <t>Dhx33</t>
  </si>
  <si>
    <t>DEAH-box helicase 33 [Source:NCBI gene;Acc:101994264]</t>
  </si>
  <si>
    <t>ENSMOCG00000016070</t>
  </si>
  <si>
    <t>esterase D [Source:NCBI gene;Acc:101985996]</t>
  </si>
  <si>
    <t>ENSMOCG00000016072</t>
  </si>
  <si>
    <t>ENSMUSG00000025130</t>
  </si>
  <si>
    <t>P4hb</t>
  </si>
  <si>
    <t>prolyl 4-hydroxylase subunit beta [Source:NCBI gene;Acc:101983231]</t>
  </si>
  <si>
    <t>ENSMOCG00000016079</t>
  </si>
  <si>
    <t>ENSMUSG00000086040</t>
  </si>
  <si>
    <t>Wipf3</t>
  </si>
  <si>
    <t>WAS/WASL interacting protein family, member 3 [Source:MGI Symbol;Acc:MGI:3044681]</t>
  </si>
  <si>
    <t>ENSMOCG00000016084</t>
  </si>
  <si>
    <t>ENSMUSG00000066877</t>
  </si>
  <si>
    <t>Nck2</t>
  </si>
  <si>
    <t>NCK adaptor protein 2 [Source:NCBI gene;Acc:102002773]</t>
  </si>
  <si>
    <t>ENSMOCG00000016089</t>
  </si>
  <si>
    <t>ENSMUSG00000009545</t>
  </si>
  <si>
    <t>Kcnq1</t>
  </si>
  <si>
    <t>potassium voltage-gated channel subfamily Q member 1 [Source:NCBI gene;Acc:101990032]</t>
  </si>
  <si>
    <t>ENSMOCG00000016090</t>
  </si>
  <si>
    <t>ENSMUSG00000040254</t>
  </si>
  <si>
    <t>Sema3d</t>
  </si>
  <si>
    <t>semaphorin 3D [Source:NCBI gene;Acc:101998048]</t>
  </si>
  <si>
    <t>ENSMOCG00000016091</t>
  </si>
  <si>
    <t>ENSMUSG00000042800</t>
  </si>
  <si>
    <t>Spata46</t>
  </si>
  <si>
    <t>spermatogenesis associated 46 [Source:MGI Symbol;Acc:MGI:1924175]</t>
  </si>
  <si>
    <t>ENSMOCG00000016099</t>
  </si>
  <si>
    <t>ENSMUSG00000038530</t>
  </si>
  <si>
    <t>regulator of G protein signaling 4 [Source:NCBI gene;Acc:101986259]</t>
  </si>
  <si>
    <t>ENSMOCG00000016103</t>
  </si>
  <si>
    <t>ENSMUSG00000040495</t>
  </si>
  <si>
    <t>Chrm4</t>
  </si>
  <si>
    <t>cholinergic receptor muscarinic 4 [Source:NCBI gene;Acc:101997194]</t>
  </si>
  <si>
    <t>ENSMOCG00000016110</t>
  </si>
  <si>
    <t>ENSMUSG00000041133</t>
  </si>
  <si>
    <t>Smc1a</t>
  </si>
  <si>
    <t>structural maintenance of chromosomes 1A [Source:NCBI gene;Acc:101996527]</t>
  </si>
  <si>
    <t>ENSMOCG00000016120</t>
  </si>
  <si>
    <t>ENSMUSG00000002416</t>
  </si>
  <si>
    <t>NADH:ubiquinone oxidoreductase subunit B2 [Source:NCBI gene;Acc:101991223]</t>
  </si>
  <si>
    <t>ENSMOCG00000016123</t>
  </si>
  <si>
    <t>ENSMUSG00000034467</t>
  </si>
  <si>
    <t>Dynlrb2</t>
  </si>
  <si>
    <t>dynein light chain roadblock-type 2 [Source:NCBI gene;Acc:101982631]</t>
  </si>
  <si>
    <t>ENSMOCG00000016134</t>
  </si>
  <si>
    <t>dihydrodiol dehydrogenase [Source:NCBI gene;Acc:101988301]</t>
  </si>
  <si>
    <t>ENSMOCG00000016136</t>
  </si>
  <si>
    <t>ENSMUSG00000035000</t>
  </si>
  <si>
    <t>Dpp4</t>
  </si>
  <si>
    <t>dipeptidyl peptidase 4 [Source:NCBI gene;Acc:101988204]</t>
  </si>
  <si>
    <t>ENSMOCG00000016138</t>
  </si>
  <si>
    <t>ENSMUSG00000003617</t>
  </si>
  <si>
    <t>Cp</t>
  </si>
  <si>
    <t>ceruloplasmin [Source:NCBI gene;Acc:101996264]</t>
  </si>
  <si>
    <t>ENSMOCG00000016142</t>
  </si>
  <si>
    <t>ENSMUSG00000022790</t>
  </si>
  <si>
    <t>Igsf11</t>
  </si>
  <si>
    <t>immunoglobulin superfamily member 11 [Source:NCBI gene;Acc:102001588]</t>
  </si>
  <si>
    <t>ENSMOCG00000016145</t>
  </si>
  <si>
    <t>ENSMUSG00000027215</t>
  </si>
  <si>
    <t>Cd82</t>
  </si>
  <si>
    <t>CD82 molecule [Source:NCBI gene;Acc:101989311]</t>
  </si>
  <si>
    <t>ENSMOCG00000016151</t>
  </si>
  <si>
    <t>ENSMUSG00000024365</t>
  </si>
  <si>
    <t>Cyp21a1</t>
  </si>
  <si>
    <t>steroid 21-hydroxylase [Source:NCBI gene;Acc:101980226]</t>
  </si>
  <si>
    <t>ENSMOCG00000016155</t>
  </si>
  <si>
    <t>ENSMUSG00000060429</t>
  </si>
  <si>
    <t>Sntb1</t>
  </si>
  <si>
    <t>syntrophin beta 1 [Source:NCBI gene;Acc:101990043]</t>
  </si>
  <si>
    <t>ENSMOCG00000016157</t>
  </si>
  <si>
    <t>ENSMUSG00000029772</t>
  </si>
  <si>
    <t>Ahcyl2</t>
  </si>
  <si>
    <t>adenosylhomocysteinase like 2 [Source:NCBI gene;Acc:101989422]</t>
  </si>
  <si>
    <t>ENSMOCG00000016158</t>
  </si>
  <si>
    <t>ENSMUSG00000026037</t>
  </si>
  <si>
    <t>Orc2</t>
  </si>
  <si>
    <t>origin recognition complex subunit 2 [Source:NCBI gene;Acc:101993378]</t>
  </si>
  <si>
    <t>ENSMOCG00000016172</t>
  </si>
  <si>
    <t>ENSMUSG00000028626</t>
  </si>
  <si>
    <t>Col9a2</t>
  </si>
  <si>
    <t>collagen type IX alpha 2 chain [Source:NCBI gene;Acc:101988438]</t>
  </si>
  <si>
    <t>ENSMOCG00000016178</t>
  </si>
  <si>
    <t>ENSMUSG00000000001</t>
  </si>
  <si>
    <t>Gnai3</t>
  </si>
  <si>
    <t>G protein subunit alpha i3 [Source:NCBI gene;Acc:101987465]</t>
  </si>
  <si>
    <t>ENSMOCG00000016179</t>
  </si>
  <si>
    <t>ENSMUSG00000046402</t>
  </si>
  <si>
    <t>Rbp1</t>
  </si>
  <si>
    <t>retinol binding protein 1 [Source:NCBI gene;Acc:102000296]</t>
  </si>
  <si>
    <t>ENSMOCG00000016180</t>
  </si>
  <si>
    <t>ENSMUSG00000020333</t>
  </si>
  <si>
    <t>Acsl6</t>
  </si>
  <si>
    <t>acyl-CoA synthetase long chain family member 6 [Source:NCBI gene;Acc:101983044]</t>
  </si>
  <si>
    <t>ENSMOCG00000016200</t>
  </si>
  <si>
    <t>ENSMUSG00000059213</t>
  </si>
  <si>
    <t>Ddn</t>
  </si>
  <si>
    <t>dendrin [Source:NCBI gene;Acc:102000616]</t>
  </si>
  <si>
    <t>ENSMOCG00000016213</t>
  </si>
  <si>
    <t>ENSMUSG00000043872</t>
  </si>
  <si>
    <t>Zmym1</t>
  </si>
  <si>
    <t>zinc finger MYM-type containing 1 [Source:NCBI gene;Acc:101990335]</t>
  </si>
  <si>
    <t>ENSMOCG00000016227</t>
  </si>
  <si>
    <t>ENSMUSG00000092260</t>
  </si>
  <si>
    <t>Zfp963</t>
  </si>
  <si>
    <t>zinc finger protein 963 [Source:MGI Symbol;Acc:MGI:4867078]</t>
  </si>
  <si>
    <t>ENSMOCG00000016235</t>
  </si>
  <si>
    <t>ENSMUSG00000038764</t>
  </si>
  <si>
    <t>Ptpn3</t>
  </si>
  <si>
    <t>protein tyrosine phosphatase non-receptor type 3 [Source:NCBI gene;Acc:101992893]</t>
  </si>
  <si>
    <t>ENSMOCG00000016240</t>
  </si>
  <si>
    <t>ENSMUSG00000030862</t>
  </si>
  <si>
    <t>Cpxm2</t>
  </si>
  <si>
    <t>carboxypeptidase X, M14 family member 2 [Source:NCBI gene;Acc:101988623]</t>
  </si>
  <si>
    <t>ENSMOCG00000016243</t>
  </si>
  <si>
    <t>ENSMUSG00000029390</t>
  </si>
  <si>
    <t>Tmed2</t>
  </si>
  <si>
    <t>transmembrane p24 trafficking protein 2 [Source:NCBI gene;Acc:101994817]</t>
  </si>
  <si>
    <t>ENSMOCG00000016267</t>
  </si>
  <si>
    <t>ENSMUSG00000029913</t>
  </si>
  <si>
    <t>Prdm5</t>
  </si>
  <si>
    <t>PR/SET domain 5 [Source:NCBI gene;Acc:101986397]</t>
  </si>
  <si>
    <t>ENSMOCG00000016272</t>
  </si>
  <si>
    <t>ENSMUSG00000040276</t>
  </si>
  <si>
    <t>Pacsin1</t>
  </si>
  <si>
    <t>protein kinase C and casein kinase substrate in neurons 1 [Source:NCBI gene;Acc:101981747]</t>
  </si>
  <si>
    <t>ENSMOCG00000016276</t>
  </si>
  <si>
    <t>ubiquitin conjugating enzyme E2 D3 [Source:NCBI gene;Acc:101996992]</t>
  </si>
  <si>
    <t>ENSMOCG00000016277</t>
  </si>
  <si>
    <t>ENSMUSG00000040998</t>
  </si>
  <si>
    <t>Npnt</t>
  </si>
  <si>
    <t>nephronectin [Source:NCBI gene;Acc:101992317]</t>
  </si>
  <si>
    <t>ENSMOCG00000016283</t>
  </si>
  <si>
    <t>ENSMUSG00000027580</t>
  </si>
  <si>
    <t>Helz2</t>
  </si>
  <si>
    <t>helicase with zinc finger 2 [Source:NCBI gene;Acc:102000449]</t>
  </si>
  <si>
    <t>ENSMOCG00000016288</t>
  </si>
  <si>
    <t>ENSMUSG00000021303</t>
  </si>
  <si>
    <t>Gng4</t>
  </si>
  <si>
    <t>G protein subunit gamma 4 [Source:NCBI gene;Acc:101987263]</t>
  </si>
  <si>
    <t>ENSMOCG00000016305</t>
  </si>
  <si>
    <t>ENSMUSG00000030443</t>
  </si>
  <si>
    <t>Zfp583</t>
  </si>
  <si>
    <t>zinc finger protein 583 [Source:NCBI gene;Acc:101990012]</t>
  </si>
  <si>
    <t>ENSMOCG00000016307</t>
  </si>
  <si>
    <t>ENSMUSG00000026879</t>
  </si>
  <si>
    <t>Gsn</t>
  </si>
  <si>
    <t>gelsolin [Source:NCBI gene;Acc:101984520]</t>
  </si>
  <si>
    <t>ENSMOCG00000016324</t>
  </si>
  <si>
    <t>ENSMUSG00000028885</t>
  </si>
  <si>
    <t>Smpdl3b</t>
  </si>
  <si>
    <t>sphingomyelin phosphodiesterase acid like 3B [Source:NCBI gene;Acc:101985885]</t>
  </si>
  <si>
    <t>ENSMOCG00000016326</t>
  </si>
  <si>
    <t>ENSMUSG00000020890</t>
  </si>
  <si>
    <t>Gucy2e</t>
  </si>
  <si>
    <t>guanylate cyclase 2D, retinal [Source:NCBI gene;Acc:101982860]</t>
  </si>
  <si>
    <t>ENSMOCG00000016327</t>
  </si>
  <si>
    <t>ENSMUSG00000026208</t>
  </si>
  <si>
    <t>Des</t>
  </si>
  <si>
    <t>desmin [Source:NCBI gene;Acc:101983284]</t>
  </si>
  <si>
    <t>ENSMUSG00000036309</t>
  </si>
  <si>
    <t>ENSMOCG00000016357</t>
  </si>
  <si>
    <t>ENSMUSG00000090223</t>
  </si>
  <si>
    <t>Pcp4</t>
  </si>
  <si>
    <t>Purkinje cell protein 4 [Source:NCBI gene;Acc:101986154]</t>
  </si>
  <si>
    <t>ENSMOCG00000016358</t>
  </si>
  <si>
    <t>ENSMUSG00000037465</t>
  </si>
  <si>
    <t>Klf10</t>
  </si>
  <si>
    <t>Kruppel like factor 10 [Source:NCBI gene;Acc:101983401]</t>
  </si>
  <si>
    <t>ENSMOCG00000016359</t>
  </si>
  <si>
    <t>ENSMUSG00000020160</t>
  </si>
  <si>
    <t>Meis1</t>
  </si>
  <si>
    <t>Meis homeobox 1 [Source:NCBI gene;Acc:102000847]</t>
  </si>
  <si>
    <t>ENSMOCG00000016361</t>
  </si>
  <si>
    <t>ENSMUSG00000037493</t>
  </si>
  <si>
    <t>Cib2</t>
  </si>
  <si>
    <t>calcium and integrin binding family member 2 [Source:NCBI gene;Acc:101984918]</t>
  </si>
  <si>
    <t>ENSMOCG00000016375</t>
  </si>
  <si>
    <t>ENSMOCG00000016378</t>
  </si>
  <si>
    <t>ENSMUSG00000030060</t>
  </si>
  <si>
    <t>Hmces</t>
  </si>
  <si>
    <t>5-hydroxymethylcytosine (hmC) binding, ES cell specific [Source:MGI Symbol;Acc:MGI:1914053]</t>
  </si>
  <si>
    <t>ENSMOCG00000016380</t>
  </si>
  <si>
    <t>ENSMUSG00000020782</t>
  </si>
  <si>
    <t>Llgl2</t>
  </si>
  <si>
    <t>LLGL scribble cell polarity complex component 2 [Source:NCBI gene;Acc:101997054]</t>
  </si>
  <si>
    <t>ENSMOCG00000016381</t>
  </si>
  <si>
    <t>ENSMUSG00000024270</t>
  </si>
  <si>
    <t>Slc39a6</t>
  </si>
  <si>
    <t>solute carrier family 39 member 6 [Source:NCBI gene;Acc:101998510]</t>
  </si>
  <si>
    <t>ENSMOCG00000016383</t>
  </si>
  <si>
    <t>ENSMUSG00000023938</t>
  </si>
  <si>
    <t>Aars2</t>
  </si>
  <si>
    <t>alanyl-tRNA synthetase 2, mitochondrial [Source:NCBI gene;Acc:101979213]</t>
  </si>
  <si>
    <t>ENSMOCG00000016386</t>
  </si>
  <si>
    <t>ENSMUSG00000049882</t>
  </si>
  <si>
    <t>Vcpkmt</t>
  </si>
  <si>
    <t>valosin containing protein lysine methyltransferase [Source:NCBI gene;Acc:101988383]</t>
  </si>
  <si>
    <t>ENSMOCG00000016415</t>
  </si>
  <si>
    <t>ENSMUSG00000023832</t>
  </si>
  <si>
    <t>ENSMOCG00000016426</t>
  </si>
  <si>
    <t>ENSMUSG00000046798</t>
  </si>
  <si>
    <t>Cldn12</t>
  </si>
  <si>
    <t>claudin 12 [Source:NCBI gene;Acc:101992032]</t>
  </si>
  <si>
    <t>ENSMOCG00000016476</t>
  </si>
  <si>
    <t>ENSMUSG00000008999</t>
  </si>
  <si>
    <t>Bmp7</t>
  </si>
  <si>
    <t>bone morphogenetic protein 7 [Source:NCBI gene;Acc:102002600]</t>
  </si>
  <si>
    <t>ENSMOCG00000016496</t>
  </si>
  <si>
    <t>ENSMUSG00000049516</t>
  </si>
  <si>
    <t>Spty2d1</t>
  </si>
  <si>
    <t>SPT2 chromatin protein domain containing 1 [Source:NCBI gene;Acc:101982213]</t>
  </si>
  <si>
    <t>ENSMOCG00000016512</t>
  </si>
  <si>
    <t>ENSMUSG00000021706</t>
  </si>
  <si>
    <t>Zfyve16</t>
  </si>
  <si>
    <t>zinc finger FYVE-type containing 16 [Source:NCBI gene;Acc:101984105]</t>
  </si>
  <si>
    <t>ENSMOCG00000016513</t>
  </si>
  <si>
    <t>ENSMUSG00000036339</t>
  </si>
  <si>
    <t>Tmem260</t>
  </si>
  <si>
    <t>transmembrane protein 260 [Source:NCBI gene;Acc:101997620]</t>
  </si>
  <si>
    <t>ENSMOCG00000016516</t>
  </si>
  <si>
    <t>ENSMUSG00000054414</t>
  </si>
  <si>
    <t>Slc30a7</t>
  </si>
  <si>
    <t>solute carrier family 30 member 7 [Source:NCBI gene;Acc:101982793]</t>
  </si>
  <si>
    <t>ENSMOCG00000016517</t>
  </si>
  <si>
    <t>ENSMUSG00000021711</t>
  </si>
  <si>
    <t>Trappc13</t>
  </si>
  <si>
    <t>trafficking protein particle complex 13 [Source:NCBI gene;Acc:101985098]</t>
  </si>
  <si>
    <t>ENSMOCG00000016525</t>
  </si>
  <si>
    <t>ENSMUSG00000021638</t>
  </si>
  <si>
    <t>occludin [Source:NCBI gene;Acc:101987653]</t>
  </si>
  <si>
    <t>ENSMOCG00000016527</t>
  </si>
  <si>
    <t>ENSMUSG00000022151</t>
  </si>
  <si>
    <t>Ttc33</t>
  </si>
  <si>
    <t>tetratricopeptide repeat domain 33 [Source:NCBI gene;Acc:101992594]</t>
  </si>
  <si>
    <t>ENSMOCG00000016548</t>
  </si>
  <si>
    <t>ENSMUSG00000015396</t>
  </si>
  <si>
    <t>Cd83</t>
  </si>
  <si>
    <t>CD83 molecule [Source:NCBI gene;Acc:101995262]</t>
  </si>
  <si>
    <t>ENSMOCG00000016566</t>
  </si>
  <si>
    <t>ENSMUSG00000060090</t>
  </si>
  <si>
    <t>Rp2</t>
  </si>
  <si>
    <t>RP2 activator of ARL3 GTPase [Source:NCBI gene;Acc:101984584]</t>
  </si>
  <si>
    <t>ENSMOCG00000016568</t>
  </si>
  <si>
    <t>ENSMUSG00000052974</t>
  </si>
  <si>
    <t>Cyp2f2</t>
  </si>
  <si>
    <t>cytochrome P450 2F2 [Source:NCBI gene;Acc:102001904]</t>
  </si>
  <si>
    <t>ENSMOCG00000016575</t>
  </si>
  <si>
    <t>ENSMUSG00000028730</t>
  </si>
  <si>
    <t>Cfap57</t>
  </si>
  <si>
    <t>cilia and flagella associated protein 57 [Source:NCBI gene;Acc:101991721]</t>
  </si>
  <si>
    <t>ENSMOCG00000016577</t>
  </si>
  <si>
    <t>ENSMUSG00000026014</t>
  </si>
  <si>
    <t>Raph1</t>
  </si>
  <si>
    <t>Ras association (RalGDS/AF-6) and pleckstrin homology domains 1 [Source:NCBI gene;Acc:101984401]</t>
  </si>
  <si>
    <t>ENSMOCG00000016578</t>
  </si>
  <si>
    <t>ENSMUSG00000047904</t>
  </si>
  <si>
    <t>Sstr2</t>
  </si>
  <si>
    <t>somatostatin receptor 2 [Source:NCBI gene;Acc:101979845]</t>
  </si>
  <si>
    <t>ENSMOCG00000016581</t>
  </si>
  <si>
    <t>ENSMUSG00000091712</t>
  </si>
  <si>
    <t>Sec14l5</t>
  </si>
  <si>
    <t>SEC14 like lipid binding 5 [Source:NCBI gene;Acc:101989644]</t>
  </si>
  <si>
    <t>ENSMUSG00000028081</t>
  </si>
  <si>
    <t>ENSMOCG00000016605</t>
  </si>
  <si>
    <t>ENSMUSG00000040732</t>
  </si>
  <si>
    <t>Erg</t>
  </si>
  <si>
    <t>ETS transcription factor ERG [Source:NCBI gene;Acc:101980294]</t>
  </si>
  <si>
    <t>ENSMOCG00000016608</t>
  </si>
  <si>
    <t>ENSMUSG00000031278</t>
  </si>
  <si>
    <t>Acsl4</t>
  </si>
  <si>
    <t>acyl-CoA synthetase long chain family member 4 [Source:NCBI gene;Acc:101999219]</t>
  </si>
  <si>
    <t>ENSMOCG00000016609</t>
  </si>
  <si>
    <t>ENSMUSG00000019326</t>
  </si>
  <si>
    <t>Aoc3</t>
  </si>
  <si>
    <t>amine oxidase copper containing 3 [Source:NCBI gene;Acc:101995511]</t>
  </si>
  <si>
    <t>ENSMOCG00000016612</t>
  </si>
  <si>
    <t>ENSMUSG00000024292</t>
  </si>
  <si>
    <t>Cyp4f14</t>
  </si>
  <si>
    <t>cytochrome P450 4F1 [Source:NCBI gene;Acc:101981473]</t>
  </si>
  <si>
    <t>ENSMOCG00000016630</t>
  </si>
  <si>
    <t>ENSMUSG00000047842</t>
  </si>
  <si>
    <t>Diras2</t>
  </si>
  <si>
    <t>DIRAS family GTPase 2 [Source:NCBI gene;Acc:101984957]</t>
  </si>
  <si>
    <t>ENSMOCG00000016631</t>
  </si>
  <si>
    <t>ENSMUSG00000027204</t>
  </si>
  <si>
    <t>Fbn1</t>
  </si>
  <si>
    <t>fibrillin 1 [Source:NCBI gene;Acc:101989030]</t>
  </si>
  <si>
    <t>ENSMOCG00000016646</t>
  </si>
  <si>
    <t>ENSMUSG00000024866</t>
  </si>
  <si>
    <t>Acy3</t>
  </si>
  <si>
    <t>aminoacylase 3 [Source:NCBI gene;Acc:101981082]</t>
  </si>
  <si>
    <t>ENSMOCG00000016675</t>
  </si>
  <si>
    <t>ENSMUSG00000047161</t>
  </si>
  <si>
    <t>Chst9</t>
  </si>
  <si>
    <t>carbohydrate sulfotransferase 9 [Source:NCBI gene;Acc:101989965]</t>
  </si>
  <si>
    <t>ENSMOCG00000016679</t>
  </si>
  <si>
    <t>ENSMUSG00000015745</t>
  </si>
  <si>
    <t>Plekho1</t>
  </si>
  <si>
    <t>pleckstrin homology domain containing O1 [Source:NCBI gene;Acc:101984861]</t>
  </si>
  <si>
    <t>ENSMOCG00000016683</t>
  </si>
  <si>
    <t>ENSMUSG00000037242</t>
  </si>
  <si>
    <t>Clic4</t>
  </si>
  <si>
    <t>chloride intracellular channel 4 [Source:NCBI gene;Acc:101993431]</t>
  </si>
  <si>
    <t>ENSMOCG00000016720</t>
  </si>
  <si>
    <t>ENSMUSG00000026955</t>
  </si>
  <si>
    <t>Sapcd2</t>
  </si>
  <si>
    <t>suppressor APC domain containing 2 [Source:NCBI gene;Acc:101993014]</t>
  </si>
  <si>
    <t>ENSMOCG00000016721</t>
  </si>
  <si>
    <t>ENSMUSG00000074796</t>
  </si>
  <si>
    <t>Slc4a11</t>
  </si>
  <si>
    <t>solute carrier family 4 member 11 [Source:NCBI gene;Acc:101990566]</t>
  </si>
  <si>
    <t>ENSMOCG00000016724</t>
  </si>
  <si>
    <t>ENSMUSG00000032902</t>
  </si>
  <si>
    <t>Slc16a1</t>
  </si>
  <si>
    <t>solute carrier family 16 member 1 [Source:NCBI gene;Acc:102002348]</t>
  </si>
  <si>
    <t>ENSMOCG00000016745</t>
  </si>
  <si>
    <t>ENSMUSG00000043154</t>
  </si>
  <si>
    <t>protein phosphatase 2 regulatory subunit B''alpha [Source:NCBI gene;Acc:101989055]</t>
  </si>
  <si>
    <t>ENSMOCG00000016762</t>
  </si>
  <si>
    <t>ENSMUSG00000028681</t>
  </si>
  <si>
    <t>Ptch2</t>
  </si>
  <si>
    <t>patched 2 [Source:NCBI gene;Acc:101980873]</t>
  </si>
  <si>
    <t>ENSMOCG00000016765</t>
  </si>
  <si>
    <t>ENSMUSG00000033965</t>
  </si>
  <si>
    <t>Slc16a2</t>
  </si>
  <si>
    <t>solute carrier family 16 member 2 [Source:NCBI gene;Acc:101982460]</t>
  </si>
  <si>
    <t>ENSMOCG00000016766</t>
  </si>
  <si>
    <t>ENSMUSG00000071531</t>
  </si>
  <si>
    <t>Gprin2</t>
  </si>
  <si>
    <t>G protein regulated inducer of neurite outgrowth 2 [Source:NCBI gene;Acc:101998485]</t>
  </si>
  <si>
    <t>ENSMOCG00000016772</t>
  </si>
  <si>
    <t>ENSMUSG00000021981</t>
  </si>
  <si>
    <t>Cab39l</t>
  </si>
  <si>
    <t>calcium binding protein 39 like [Source:NCBI gene;Acc:102000899]</t>
  </si>
  <si>
    <t>ENSMOCG00000016774</t>
  </si>
  <si>
    <t>ENSMUSG00000042331</t>
  </si>
  <si>
    <t>Specc1</t>
  </si>
  <si>
    <t>sperm antigen with calponin homology and coiled-coil domains 1 [Source:NCBI gene;Acc:101985122]</t>
  </si>
  <si>
    <t>ENSMOCG00000016777</t>
  </si>
  <si>
    <t>ENSMUSG00000052516</t>
  </si>
  <si>
    <t>Robo2</t>
  </si>
  <si>
    <t>roundabout guidance receptor 2 [Source:NCBI gene;Acc:102001411]</t>
  </si>
  <si>
    <t>ENSMOCG00000016785</t>
  </si>
  <si>
    <t>ENSMUSG00000034463</t>
  </si>
  <si>
    <t>Scara3</t>
  </si>
  <si>
    <t>scavenger receptor class A member 3 [Source:NCBI gene;Acc:102002581]</t>
  </si>
  <si>
    <t>ENSMOCG00000016795</t>
  </si>
  <si>
    <t>ENSMUSG00000059890</t>
  </si>
  <si>
    <t>Ube4a</t>
  </si>
  <si>
    <t>ubiquitination factor E4A [Source:NCBI gene;Acc:101992085]</t>
  </si>
  <si>
    <t>ENSMOCG00000016800</t>
  </si>
  <si>
    <t>ENSMOCG00000016806</t>
  </si>
  <si>
    <t>ENSMUSG00000050199</t>
  </si>
  <si>
    <t>Lgr4</t>
  </si>
  <si>
    <t>leucine rich repeat containing G protein-coupled receptor 4 [Source:NCBI gene;Acc:101993752]</t>
  </si>
  <si>
    <t>ENSMOCG00000016809</t>
  </si>
  <si>
    <t>ENSMUSG00000062908</t>
  </si>
  <si>
    <t>Acadm</t>
  </si>
  <si>
    <t>acyl-CoA dehydrogenase medium chain [Source:NCBI gene;Acc:101995456]</t>
  </si>
  <si>
    <t>ENSMOCG00000016811</t>
  </si>
  <si>
    <t>ENSMUSG00000026341</t>
  </si>
  <si>
    <t>Actr3</t>
  </si>
  <si>
    <t>actin related protein 3 [Source:NCBI gene;Acc:101985782]</t>
  </si>
  <si>
    <t>ENSMOCG00000016826</t>
  </si>
  <si>
    <t>ENSMUSG00000054667</t>
  </si>
  <si>
    <t>Irs4</t>
  </si>
  <si>
    <t>insulin receptor substrate 4 [Source:NCBI gene;Acc:102000388]</t>
  </si>
  <si>
    <t>ENSMOCG00000016835</t>
  </si>
  <si>
    <t>ENSMUSG00000060012</t>
  </si>
  <si>
    <t>Kif13b</t>
  </si>
  <si>
    <t>kinesin family member 13B [Source:NCBI gene;Acc:101982683]</t>
  </si>
  <si>
    <t>ENSMOCG00000016836</t>
  </si>
  <si>
    <t>ENSMUSG00000021752</t>
  </si>
  <si>
    <t>Kctd6</t>
  </si>
  <si>
    <t>potassium channel tetramerization domain containing 6 [Source:NCBI gene;Acc:101997046]</t>
  </si>
  <si>
    <t>ENSMOCG00000016851</t>
  </si>
  <si>
    <t>ENSMUSG00000027434</t>
  </si>
  <si>
    <t>Nkx2-2</t>
  </si>
  <si>
    <t>NK2 homeobox 2 [Source:NCBI gene;Acc:101984336]</t>
  </si>
  <si>
    <t>ENSMOCG00000016863</t>
  </si>
  <si>
    <t>ENSMUSG00000029861</t>
  </si>
  <si>
    <t>Fam131b</t>
  </si>
  <si>
    <t>family with sequence similarity 131 member B [Source:NCBI gene;Acc:101994424]</t>
  </si>
  <si>
    <t>ENSMOCG00000016874</t>
  </si>
  <si>
    <t>ENSMUSG00000020042</t>
  </si>
  <si>
    <t>Btbd11</t>
  </si>
  <si>
    <t>BTB domain containing 11 [Source:NCBI gene;Acc:101999172]</t>
  </si>
  <si>
    <t>ENSMOCG00000016876</t>
  </si>
  <si>
    <t>ENSMUSG00000036856</t>
  </si>
  <si>
    <t>Wnt4</t>
  </si>
  <si>
    <t>Wnt family member 4 [Source:NCBI gene;Acc:101979100]</t>
  </si>
  <si>
    <t>ENSMOCG00000016878</t>
  </si>
  <si>
    <t>ENSMUSG00000061578</t>
  </si>
  <si>
    <t>Ksr2</t>
  </si>
  <si>
    <t>kinase suppressor of ras 2 [Source:NCBI gene;Acc:101984044]</t>
  </si>
  <si>
    <t>ENSMOCG00000016888</t>
  </si>
  <si>
    <t>ENSMUSG00000026051</t>
  </si>
  <si>
    <t>Ecrg4</t>
  </si>
  <si>
    <t>ECRG4 augurin precursor [Source:NCBI gene;Acc:101978927]</t>
  </si>
  <si>
    <t>ENSMOCG00000016900</t>
  </si>
  <si>
    <t>ENSMUSG00000027699</t>
  </si>
  <si>
    <t>Ect2</t>
  </si>
  <si>
    <t>epithelial cell transforming 2 [Source:NCBI gene;Acc:102000095]</t>
  </si>
  <si>
    <t>ENSMOCG00000016901</t>
  </si>
  <si>
    <t>ENSMUSG00000020669</t>
  </si>
  <si>
    <t>Sh3yl1</t>
  </si>
  <si>
    <t>SH3 and SYLF domain containing 1 [Source:NCBI gene;Acc:101999993]</t>
  </si>
  <si>
    <t>ENSMOCG00000016924</t>
  </si>
  <si>
    <t>ENSMOCG00000016933</t>
  </si>
  <si>
    <t>ENSMUSG00000037262</t>
  </si>
  <si>
    <t>Kin</t>
  </si>
  <si>
    <t>Kin17 DNA and RNA binding protein [Source:NCBI gene;Acc:101979394]</t>
  </si>
  <si>
    <t>ENSMOCG00000016943</t>
  </si>
  <si>
    <t>ENSMUSG00000026872</t>
  </si>
  <si>
    <t>Zeb2</t>
  </si>
  <si>
    <t>zinc finger E-box binding homeobox 2 [Source:NCBI gene;Acc:101988203]</t>
  </si>
  <si>
    <t>ENSMOCG00000016947</t>
  </si>
  <si>
    <t>ENSMUSG00000026960</t>
  </si>
  <si>
    <t>Arl6ip6</t>
  </si>
  <si>
    <t>ADP ribosylation factor like GTPase 6 interacting protein 6 [Source:NCBI gene;Acc:101996844]</t>
  </si>
  <si>
    <t>ENSMOCG00000016949</t>
  </si>
  <si>
    <t>ENSMUSG00000028179</t>
  </si>
  <si>
    <t>Cth</t>
  </si>
  <si>
    <t>cystathionine gamma-lyase [Source:NCBI gene;Acc:101990150]</t>
  </si>
  <si>
    <t>ENSMOCG00000016954</t>
  </si>
  <si>
    <t>ENSMUSG00000035311</t>
  </si>
  <si>
    <t>ENSMOCG00000016978</t>
  </si>
  <si>
    <t>ENSMUSG00000026930</t>
  </si>
  <si>
    <t>Gpsm1</t>
  </si>
  <si>
    <t>G protein signaling modulator 1 [Source:NCBI gene;Acc:101978959]</t>
  </si>
  <si>
    <t>ENSMOCG00000016979</t>
  </si>
  <si>
    <t>ENSMUSG00000030353</t>
  </si>
  <si>
    <t>Tead4</t>
  </si>
  <si>
    <t>TEA domain family member 4 [Source:MGI Symbol;Acc:MGI:106907]</t>
  </si>
  <si>
    <t>ENSMOCG00000016981</t>
  </si>
  <si>
    <t>ENSMUSG00000001289</t>
  </si>
  <si>
    <t>prefoldin subunit 5 [Source:NCBI gene;Acc:101990998]</t>
  </si>
  <si>
    <t>ENSMOCG00000016983</t>
  </si>
  <si>
    <t>ENSMUSG00000030685</t>
  </si>
  <si>
    <t>Kctd13</t>
  </si>
  <si>
    <t>potassium channel tetramerization domain containing 13 [Source:NCBI gene;Acc:101978993]</t>
  </si>
  <si>
    <t>ENSMOCG00000016995</t>
  </si>
  <si>
    <t>ENSMUSG00000079592</t>
  </si>
  <si>
    <t>C1qtnf5</t>
  </si>
  <si>
    <t>C1q and TNF related 5 [Source:NCBI gene;Acc:101979356]</t>
  </si>
  <si>
    <t>ENSMOCG00000016997</t>
  </si>
  <si>
    <t>ENSMUSG00000024513</t>
  </si>
  <si>
    <t>Mbd2</t>
  </si>
  <si>
    <t>methyl-CpG binding domain protein 2 [Source:MGI Symbol;Acc:MGI:1333813]</t>
  </si>
  <si>
    <t>ENSMOCG00000017000</t>
  </si>
  <si>
    <t>ENSMUSG00000037788</t>
  </si>
  <si>
    <t>Vopp1</t>
  </si>
  <si>
    <t>VOPP1 WW domain binding protein [Source:NCBI gene;Acc:101998525]</t>
  </si>
  <si>
    <t>ENSMOCG00000017004</t>
  </si>
  <si>
    <t>ENSMUSG00000027849</t>
  </si>
  <si>
    <t>Syt6</t>
  </si>
  <si>
    <t>synaptotagmin 6 [Source:NCBI gene;Acc:101992505]</t>
  </si>
  <si>
    <t>ENSMOCG00000017010</t>
  </si>
  <si>
    <t>ENSMUSG00000025916</t>
  </si>
  <si>
    <t>Ppp1r42</t>
  </si>
  <si>
    <t>protein phosphatase 1 regulatory subunit 42 [Source:NCBI gene;Acc:101979130]</t>
  </si>
  <si>
    <t>ENSMOCG00000017037</t>
  </si>
  <si>
    <t>ENSMUSG00000042644</t>
  </si>
  <si>
    <t>Itpr3</t>
  </si>
  <si>
    <t>inositol 1,4,5-trisphosphate receptor type 3 [Source:NCBI gene;Acc:101985265]</t>
  </si>
  <si>
    <t>ENSMOCG00000017056</t>
  </si>
  <si>
    <t>ENSMUSG00000028559</t>
  </si>
  <si>
    <t>Osbpl9</t>
  </si>
  <si>
    <t>oxysterol binding protein like 9 [Source:NCBI gene;Acc:101994192]</t>
  </si>
  <si>
    <t>ENSMOCG00000017057</t>
  </si>
  <si>
    <t>ENSMUSG00000015709</t>
  </si>
  <si>
    <t>Arnt2</t>
  </si>
  <si>
    <t>aryl hydrocarbon receptor nuclear translocator 2 [Source:MGI Symbol;Acc:MGI:107188]</t>
  </si>
  <si>
    <t>ENSMOCG00000017071</t>
  </si>
  <si>
    <t>ENSMUSG00000041836</t>
  </si>
  <si>
    <t>Ptpre</t>
  </si>
  <si>
    <t>protein tyrosine phosphatase receptor type E [Source:NCBI gene;Acc:101996217]</t>
  </si>
  <si>
    <t>ENSMOCG00000017076</t>
  </si>
  <si>
    <t>ENSMUSG00000054277</t>
  </si>
  <si>
    <t>Arfgap3</t>
  </si>
  <si>
    <t>ADP ribosylation factor GTPase activating protein 3 [Source:NCBI gene;Acc:101993146]</t>
  </si>
  <si>
    <t>ENSMOCG00000017101</t>
  </si>
  <si>
    <t>ENSMUSG00000007646</t>
  </si>
  <si>
    <t>ENSMOCG00000017103</t>
  </si>
  <si>
    <t>ENSMUSG00000043822</t>
  </si>
  <si>
    <t>Adamtsl5</t>
  </si>
  <si>
    <t>ADAMTS like 5 [Source:NCBI gene;Acc:101997466]</t>
  </si>
  <si>
    <t>ENSMOCG00000017119</t>
  </si>
  <si>
    <t>ENSMUSG00000038026</t>
  </si>
  <si>
    <t>Kcnj9</t>
  </si>
  <si>
    <t>potassium inwardly rectifying channel subfamily J member 9 [Source:NCBI gene;Acc:101992928]</t>
  </si>
  <si>
    <t>ENSMOCG00000017138</t>
  </si>
  <si>
    <t>ENSMUSG00000056258</t>
  </si>
  <si>
    <t>Kcnq3</t>
  </si>
  <si>
    <t>potassium voltage-gated channel subfamily Q member 3 [Source:NCBI gene;Acc:101998507]</t>
  </si>
  <si>
    <t>ENSMUSG00000019173</t>
  </si>
  <si>
    <t>ENSMOCG00000017144</t>
  </si>
  <si>
    <t>ENSMUSG00000003423</t>
  </si>
  <si>
    <t>Pih1d1</t>
  </si>
  <si>
    <t>PIH1 domain containing 1 [Source:NCBI gene;Acc:101995204]</t>
  </si>
  <si>
    <t>ENSMOCG00000017149</t>
  </si>
  <si>
    <t>ENSMUSG00000043230</t>
  </si>
  <si>
    <t>Fam124b</t>
  </si>
  <si>
    <t>family with sequence similarity 124 member B [Source:NCBI gene;Acc:101996719]</t>
  </si>
  <si>
    <t>ENSMOCG00000017151</t>
  </si>
  <si>
    <t>ENSMUSG00000030583</t>
  </si>
  <si>
    <t>Sipa1l3</t>
  </si>
  <si>
    <t>signal induced proliferation associated 1 like 3 [Source:NCBI gene;Acc:101989591]</t>
  </si>
  <si>
    <t>ENSMOCG00000017156</t>
  </si>
  <si>
    <t>ENSMUSG00000073889</t>
  </si>
  <si>
    <t>interleukin 11 receptor subunit alpha [Source:NCBI gene;Acc:101997096]</t>
  </si>
  <si>
    <t>ENSMOCG00000017157</t>
  </si>
  <si>
    <t>ENSMOCG00000017160</t>
  </si>
  <si>
    <t>ENSMUSG00000021730</t>
  </si>
  <si>
    <t>Hcn1</t>
  </si>
  <si>
    <t>hyperpolarization activated cyclic nucleotide gated potassium channel 1 [Source:MGI Symbol;Acc:MGI:1096392]</t>
  </si>
  <si>
    <t>ENSMOCG00000017170</t>
  </si>
  <si>
    <t>ENSMUSG00000036002</t>
  </si>
  <si>
    <t>Fam214b</t>
  </si>
  <si>
    <t>family with sequence similarity 214 member B [Source:NCBI gene;Acc:102001114]</t>
  </si>
  <si>
    <t>ENSMOCG00000017182</t>
  </si>
  <si>
    <t>ENSMUSG00000044986</t>
  </si>
  <si>
    <t>Tst</t>
  </si>
  <si>
    <t>thiosulfate sulfurtransferase [Source:NCBI gene;Acc:101987046]</t>
  </si>
  <si>
    <t>ENSMOCG00000017183</t>
  </si>
  <si>
    <t>ENSMUSG00000020823</t>
  </si>
  <si>
    <t>Sec14l1</t>
  </si>
  <si>
    <t>SEC14 like lipid binding 1 [Source:NCBI gene;Acc:101986453]</t>
  </si>
  <si>
    <t>ENSMOCG00000017186</t>
  </si>
  <si>
    <t>ENSMUSG00000021478</t>
  </si>
  <si>
    <t>DRD1A</t>
  </si>
  <si>
    <t>dopamine receptor D1 [Source:NCBI gene;Acc:101987419]</t>
  </si>
  <si>
    <t>ENSMOCG00000017198</t>
  </si>
  <si>
    <t>ENSMOCG00000017199</t>
  </si>
  <si>
    <t>ENSMUSG00000051359</t>
  </si>
  <si>
    <t>Ncald</t>
  </si>
  <si>
    <t>neurocalcin delta [Source:NCBI gene;Acc:101985674]</t>
  </si>
  <si>
    <t>ENSMOCG00000017213</t>
  </si>
  <si>
    <t>ENSMUSG00000054405</t>
  </si>
  <si>
    <t>Dnajc8</t>
  </si>
  <si>
    <t>DnaJ heat shock protein family (Hsp40) member C8 [Source:NCBI gene;Acc:101987221]</t>
  </si>
  <si>
    <t>ENSMOCG00000017218</t>
  </si>
  <si>
    <t>ENSMUSG00000029718</t>
  </si>
  <si>
    <t>ENSMOCG00000017219</t>
  </si>
  <si>
    <t>ENSMUSG00000004127</t>
  </si>
  <si>
    <t>tRNA methyltransferase 10A [Source:NCBI gene;Acc:102002103]</t>
  </si>
  <si>
    <t>ENSMOCG00000017244</t>
  </si>
  <si>
    <t>ENSMUSG00000021090</t>
  </si>
  <si>
    <t>Lrrc9</t>
  </si>
  <si>
    <t>leucine rich repeat containing 9 [Source:NCBI gene;Acc:101998445]</t>
  </si>
  <si>
    <t>ENSMOCG00000017256</t>
  </si>
  <si>
    <t>ENSMUSG00000039202</t>
  </si>
  <si>
    <t>Abhd2</t>
  </si>
  <si>
    <t>abhydrolase domain containing 2 [Source:NCBI gene;Acc:101998153]</t>
  </si>
  <si>
    <t>ENSMOCG00000017259</t>
  </si>
  <si>
    <t>ENSMUSG00000028358</t>
  </si>
  <si>
    <t>Zfp618</t>
  </si>
  <si>
    <t>zinc finger protein 618 [Source:NCBI gene;Acc:101998592]</t>
  </si>
  <si>
    <t>ENSMOCG00000017267</t>
  </si>
  <si>
    <t>ENSMUSG00000063681</t>
  </si>
  <si>
    <t>Crb1</t>
  </si>
  <si>
    <t>crumbs cell polarity complex component 1 [Source:NCBI gene;Acc:101998754]</t>
  </si>
  <si>
    <t>ENSMOCG00000017277</t>
  </si>
  <si>
    <t>ENSMUSG00000044628</t>
  </si>
  <si>
    <t>Rnf208</t>
  </si>
  <si>
    <t>ring finger protein 208 [Source:NCBI gene;Acc:101998367]</t>
  </si>
  <si>
    <t>ENSMOCG00000017287</t>
  </si>
  <si>
    <t>ENSMUSG00000052423</t>
  </si>
  <si>
    <t>B4galt3</t>
  </si>
  <si>
    <t>beta-1,4-galactosyltransferase 3 [Source:NCBI gene;Acc:101982180]</t>
  </si>
  <si>
    <t>ENSMOCG00000017295</t>
  </si>
  <si>
    <t>ENSMUSG00000042369</t>
  </si>
  <si>
    <t>Rbm45</t>
  </si>
  <si>
    <t>RNA binding motif protein 45 [Source:NCBI gene;Acc:102001143]</t>
  </si>
  <si>
    <t>ENSMOCG00000017296</t>
  </si>
  <si>
    <t>ENSMUSG00000021363</t>
  </si>
  <si>
    <t>Mak</t>
  </si>
  <si>
    <t>male germ cell associated kinase [Source:NCBI gene;Acc:101989097]</t>
  </si>
  <si>
    <t>ENSMOCG00000017305</t>
  </si>
  <si>
    <t>ENSMUSG00000052520</t>
  </si>
  <si>
    <t>ENSMOCG00000017310</t>
  </si>
  <si>
    <t>ENSMUSG00000006386</t>
  </si>
  <si>
    <t>Tek</t>
  </si>
  <si>
    <t>TEK receptor tyrosine kinase [Source:NCBI gene;Acc:102002365]</t>
  </si>
  <si>
    <t>ENSMOCG00000017317</t>
  </si>
  <si>
    <t>ENSMUSG00000026188</t>
  </si>
  <si>
    <t>Tmem169</t>
  </si>
  <si>
    <t>transmembrane protein 169 [Source:NCBI gene;Acc:101980176]</t>
  </si>
  <si>
    <t>ENSMOCG00000017318</t>
  </si>
  <si>
    <t>ENSMUSG00000029484</t>
  </si>
  <si>
    <t>Anxa3</t>
  </si>
  <si>
    <t>annexin A3 [Source:NCBI gene;Acc:101988269]</t>
  </si>
  <si>
    <t>ENSMOCG00000017319</t>
  </si>
  <si>
    <t>ENSMUSG00000000078</t>
  </si>
  <si>
    <t>Klf6</t>
  </si>
  <si>
    <t>Kruppel like factor 6 [Source:NCBI gene;Acc:102001780]</t>
  </si>
  <si>
    <t>ENSMOCG00000017322</t>
  </si>
  <si>
    <t>ENSMUSG00000004885</t>
  </si>
  <si>
    <t>Crabp2</t>
  </si>
  <si>
    <t>cellular retinoic acid binding protein 2 [Source:NCBI gene;Acc:101993058]</t>
  </si>
  <si>
    <t>ENSMOCG00000017325</t>
  </si>
  <si>
    <t>ENSMUSG00000055923</t>
  </si>
  <si>
    <t>aminoadipate-semialdehyde dehydrogenase [Source:NCBI gene;Acc:101990444]</t>
  </si>
  <si>
    <t>ENSMOCG00000017331</t>
  </si>
  <si>
    <t>ENSMUSG00000026921</t>
  </si>
  <si>
    <t>Egfl7</t>
  </si>
  <si>
    <t>EGF like domain multiple 7 [Source:NCBI gene;Acc:101999937]</t>
  </si>
  <si>
    <t>ENSMOCG00000017332</t>
  </si>
  <si>
    <t>ENSMUSG00000061353</t>
  </si>
  <si>
    <t>Cxcl12</t>
  </si>
  <si>
    <t>C-X-C motif chemokine ligand 12 [Source:NCBI gene;Acc:101979799]</t>
  </si>
  <si>
    <t>ENSMOCG00000017339</t>
  </si>
  <si>
    <t>ENSMUSG00000025534</t>
  </si>
  <si>
    <t>Gusb</t>
  </si>
  <si>
    <t>glucuronidase beta [Source:NCBI gene;Acc:101994913]</t>
  </si>
  <si>
    <t>ENSMOCG00000017344</t>
  </si>
  <si>
    <t>ENSMOCG00000017345</t>
  </si>
  <si>
    <t>ENSMUSG00000025555</t>
  </si>
  <si>
    <t>Farp1</t>
  </si>
  <si>
    <t>FERM, ARH/RhoGEF and pleckstrin domain protein 1 [Source:NCBI gene;Acc:101982974]</t>
  </si>
  <si>
    <t>ENSMOCG00000017346</t>
  </si>
  <si>
    <t>ENSMUSG00000039410</t>
  </si>
  <si>
    <t>Prdm16</t>
  </si>
  <si>
    <t>PR/SET domain 16 [Source:NCBI gene;Acc:101995421]</t>
  </si>
  <si>
    <t>ENSMOCG00000017359</t>
  </si>
  <si>
    <t>ENSMUSG00000020086</t>
  </si>
  <si>
    <t>Macroh2a2</t>
  </si>
  <si>
    <t>core histone macro-H2A.2 [Source:NCBI gene;Acc:101981935]</t>
  </si>
  <si>
    <t>ENSMOCG00000017374</t>
  </si>
  <si>
    <t>ENSMUSG00000025492</t>
  </si>
  <si>
    <t>Ifitm3</t>
  </si>
  <si>
    <t>interferon-induced transmembrane protein 3 [Source:NCBI gene;Acc:101992489]</t>
  </si>
  <si>
    <t>ENSMOCG00000017376</t>
  </si>
  <si>
    <t>ENSMUSG00000021703</t>
  </si>
  <si>
    <t>Serinc5</t>
  </si>
  <si>
    <t>serine incorporator 5 [Source:NCBI gene;Acc:101983543]</t>
  </si>
  <si>
    <t>ENSMOCG00000017390</t>
  </si>
  <si>
    <t>ENSMUSG00000063273</t>
  </si>
  <si>
    <t>Naa15</t>
  </si>
  <si>
    <t>N(alpha)-acetyltransferase 15, NatA auxiliary subunit [Source:NCBI gene;Acc:101994528]</t>
  </si>
  <si>
    <t>ENSMOCG00000017404</t>
  </si>
  <si>
    <t>ENSMUSG00000033653</t>
  </si>
  <si>
    <t>Vps8</t>
  </si>
  <si>
    <t>VPS8 subunit of CORVET complex [Source:NCBI gene;Acc:101994065]</t>
  </si>
  <si>
    <t>ENSMOCG00000017409</t>
  </si>
  <si>
    <t>ENSMUSG00000024909</t>
  </si>
  <si>
    <t>Efemp2</t>
  </si>
  <si>
    <t>EGF containing fibulin extracellular matrix protein 2 [Source:NCBI gene;Acc:101982193]</t>
  </si>
  <si>
    <t>ENSMOCG00000017413</t>
  </si>
  <si>
    <t>ENSMUSG00000024590</t>
  </si>
  <si>
    <t>Lmnb1</t>
  </si>
  <si>
    <t>lamin B1 [Source:NCBI gene;Acc:101988068]</t>
  </si>
  <si>
    <t>ENSMOCG00000017421</t>
  </si>
  <si>
    <t>ENSMUSG00000024592</t>
  </si>
  <si>
    <t>C330018D20Rik</t>
  </si>
  <si>
    <t>chromosome 18 C5orf63 homolog [Source:NCBI gene;Acc:101988644]</t>
  </si>
  <si>
    <t>ENSMOCG00000017423</t>
  </si>
  <si>
    <t>ENSMUSG00000035776</t>
  </si>
  <si>
    <t>Cd99l2</t>
  </si>
  <si>
    <t>CD99 molecule like 2 [Source:NCBI gene;Acc:101978886]</t>
  </si>
  <si>
    <t>ENSMOCG00000017428</t>
  </si>
  <si>
    <t>ENSMUSG00000014554</t>
  </si>
  <si>
    <t>Dguok</t>
  </si>
  <si>
    <t>deoxyguanosine kinase [Source:NCBI gene;Acc:101996633]</t>
  </si>
  <si>
    <t>ENSMOCG00000017429</t>
  </si>
  <si>
    <t>ENSMUSG00000061175</t>
  </si>
  <si>
    <t>Fnip2</t>
  </si>
  <si>
    <t>folliculin interacting protein 2 [Source:NCBI gene;Acc:101989512]</t>
  </si>
  <si>
    <t>ENSMOCG00000017430</t>
  </si>
  <si>
    <t>ENSMUSG00000019194</t>
  </si>
  <si>
    <t>Scn1b</t>
  </si>
  <si>
    <t>sodium voltage-gated channel beta subunit 1 [Source:NCBI gene;Acc:101992333]</t>
  </si>
  <si>
    <t>ENSMOCG00000017436</t>
  </si>
  <si>
    <t>ENSMUSG00000056870</t>
  </si>
  <si>
    <t>Gulp1</t>
  </si>
  <si>
    <t>GULP PTB domain containing engulfment adaptor 1 [Source:NCBI gene;Acc:101983945]</t>
  </si>
  <si>
    <t>ENSMOCG00000017442</t>
  </si>
  <si>
    <t>ENSMUSG00000073096</t>
  </si>
  <si>
    <t>Lrrc61</t>
  </si>
  <si>
    <t>leucine rich repeat containing 61 [Source:NCBI gene;Acc:101993199]</t>
  </si>
  <si>
    <t>ENSMOCG00000017453</t>
  </si>
  <si>
    <t>ENSMUSG00000033389</t>
  </si>
  <si>
    <t>Arhgap44</t>
  </si>
  <si>
    <t>Rho GTPase activating protein 44 [Source:NCBI gene;Acc:102001617]</t>
  </si>
  <si>
    <t>ENSMOCG00000017458</t>
  </si>
  <si>
    <t>ENSMUSG00000020021</t>
  </si>
  <si>
    <t>Fgd6</t>
  </si>
  <si>
    <t>FYVE, RhoGEF and PH domain containing 6 [Source:NCBI gene;Acc:101996239]</t>
  </si>
  <si>
    <t>ENSMOCG00000017474</t>
  </si>
  <si>
    <t>ENSMUSG00000020482</t>
  </si>
  <si>
    <t>Ccdc117</t>
  </si>
  <si>
    <t>coiled-coil domain containing 117 [Source:NCBI gene;Acc:101989044]</t>
  </si>
  <si>
    <t>ENSMOCG00000017478</t>
  </si>
  <si>
    <t>ribosomal protein S23 [Source:NCBI gene;Acc:101988446]</t>
  </si>
  <si>
    <t>ENSMOCG00000017482</t>
  </si>
  <si>
    <t>ENSMUSG00000025041</t>
  </si>
  <si>
    <t>Nt5c2</t>
  </si>
  <si>
    <t>5'-nucleotidase, cytosolic II [Source:NCBI gene;Acc:101984564]</t>
  </si>
  <si>
    <t>ENSMOCG00000017484</t>
  </si>
  <si>
    <t>ENSMUSG00000026018</t>
  </si>
  <si>
    <t>Ica1l</t>
  </si>
  <si>
    <t>islet cell autoantigen 1 like [Source:NCBI gene;Acc:101988394]</t>
  </si>
  <si>
    <t>ENSMOCG00000017485</t>
  </si>
  <si>
    <t>ENSMUSG00000051652</t>
  </si>
  <si>
    <t>Lrrc3</t>
  </si>
  <si>
    <t>leucine rich repeat containing 3 [Source:NCBI gene;Acc:101999907]</t>
  </si>
  <si>
    <t>ENSMOCG00000017508</t>
  </si>
  <si>
    <t>ENSMUSG00000034227</t>
  </si>
  <si>
    <t>Foxj1</t>
  </si>
  <si>
    <t>forkhead box J1 [Source:NCBI gene;Acc:101980042]</t>
  </si>
  <si>
    <t>ENSMOCG00000017513</t>
  </si>
  <si>
    <t>ENSMUSG00000032269</t>
  </si>
  <si>
    <t>Htr3a</t>
  </si>
  <si>
    <t>5-hydroxytryptamine receptor 3A [Source:NCBI gene;Acc:101985212]</t>
  </si>
  <si>
    <t>ENSMOCG00000017517</t>
  </si>
  <si>
    <t>ENSMUSG00000019927</t>
  </si>
  <si>
    <t>Ube2d1</t>
  </si>
  <si>
    <t>ubiquitin conjugating enzyme E2 D1 [Source:NCBI gene;Acc:101999181]</t>
  </si>
  <si>
    <t>ENSMOCG00000017519</t>
  </si>
  <si>
    <t>ENSMUSG00000019831</t>
  </si>
  <si>
    <t>Wasf1</t>
  </si>
  <si>
    <t>WASP family member 1 [Source:NCBI gene;Acc:102002784]</t>
  </si>
  <si>
    <t>ENSMOCG00000017521</t>
  </si>
  <si>
    <t>ENSMUSG00000047193</t>
  </si>
  <si>
    <t>Dync2h1</t>
  </si>
  <si>
    <t>dynein cytoplasmic 2 heavy chain 1 [Source:NCBI gene;Acc:101985490]</t>
  </si>
  <si>
    <t>ENSMOCG00000017522</t>
  </si>
  <si>
    <t>ENSMUSG00000019899</t>
  </si>
  <si>
    <t>Lama2</t>
  </si>
  <si>
    <t>laminin, alpha 2 [Source:MGI Symbol;Acc:MGI:99912]</t>
  </si>
  <si>
    <t>ENSMOCG00000017527</t>
  </si>
  <si>
    <t>ENSMUSG00000001864</t>
  </si>
  <si>
    <t>Aif1l</t>
  </si>
  <si>
    <t>allograft inflammatory factor 1 like [Source:NCBI gene;Acc:101986707]</t>
  </si>
  <si>
    <t>ENSMOCG00000017530</t>
  </si>
  <si>
    <t>ENSMUSG00000041845</t>
  </si>
  <si>
    <t>Rhod</t>
  </si>
  <si>
    <t>ras homolog family member D [Source:NCBI gene;Acc:101989664]</t>
  </si>
  <si>
    <t>ENSMOCG00000017531</t>
  </si>
  <si>
    <t>ENSMUSG00000019916</t>
  </si>
  <si>
    <t>P4ha1</t>
  </si>
  <si>
    <t>prolyl 4-hydroxylase subunit alpha 1 [Source:NCBI gene;Acc:101993345]</t>
  </si>
  <si>
    <t>ENSMOCG00000017535</t>
  </si>
  <si>
    <t>ENSMUSG00000037369</t>
  </si>
  <si>
    <t>Kdm6a</t>
  </si>
  <si>
    <t>lysine demethylase 6A [Source:NCBI gene;Acc:101988157]</t>
  </si>
  <si>
    <t>ENSMOCG00000017540</t>
  </si>
  <si>
    <t>ENSMUSG00000030259</t>
  </si>
  <si>
    <t>Rassf8</t>
  </si>
  <si>
    <t>Ras association domain family member 8 [Source:NCBI gene;Acc:102002406]</t>
  </si>
  <si>
    <t>ENSMOCG00000017543</t>
  </si>
  <si>
    <t>ENSMUSG00000027940</t>
  </si>
  <si>
    <t>Tpm3</t>
  </si>
  <si>
    <t>tropomyosin 3 [Source:NCBI gene;Acc:101985572]</t>
  </si>
  <si>
    <t>ENSMOCG00000017547</t>
  </si>
  <si>
    <t>ENSMUSG00000026277</t>
  </si>
  <si>
    <t>Stk25</t>
  </si>
  <si>
    <t>serine/threonine kinase 25 [Source:NCBI gene;Acc:101994417]</t>
  </si>
  <si>
    <t>ENSMOCG00000017561</t>
  </si>
  <si>
    <t>ENSMUSG00000049047</t>
  </si>
  <si>
    <t>Armcx3</t>
  </si>
  <si>
    <t>armadillo repeat containing X-linked 3 [Source:NCBI gene;Acc:101999901]</t>
  </si>
  <si>
    <t>ENSMOCG00000017568</t>
  </si>
  <si>
    <t>ENSMUSG00000047606</t>
  </si>
  <si>
    <t>Ankrd34c</t>
  </si>
  <si>
    <t>ankyrin repeat domain 34C [Source:NCBI gene;Acc:101987825]</t>
  </si>
  <si>
    <t>ENSMOCG00000017570</t>
  </si>
  <si>
    <t>ENSMUSG00000090935</t>
  </si>
  <si>
    <t>Synj2bp</t>
  </si>
  <si>
    <t>synaptojanin 2 binding protein [Source:NCBI gene;Acc:101982526]</t>
  </si>
  <si>
    <t>ENSMOCG00000017587</t>
  </si>
  <si>
    <t>ENSMUSG00000028176</t>
  </si>
  <si>
    <t>Lrrc7</t>
  </si>
  <si>
    <t>leucine rich repeat containing 7 [Source:NCBI gene;Acc:101988152]</t>
  </si>
  <si>
    <t>ENSMOCG00000017591</t>
  </si>
  <si>
    <t>ENSMUSG00000045761</t>
  </si>
  <si>
    <t>Togaram2</t>
  </si>
  <si>
    <t>TOG array regulator of axonemal microtubules 2 [Source:NCBI gene;Acc:101992545]</t>
  </si>
  <si>
    <t>ENSMOCG00000017592</t>
  </si>
  <si>
    <t>ENSMUSG00000035403</t>
  </si>
  <si>
    <t>Crb2</t>
  </si>
  <si>
    <t>crumbs cell polarity complex component 2 [Source:NCBI gene;Acc:101998186]</t>
  </si>
  <si>
    <t>ENSMOCG00000017594</t>
  </si>
  <si>
    <t>ENSMUSG00000024867</t>
  </si>
  <si>
    <t>Pip5k1b</t>
  </si>
  <si>
    <t>phosphatidylinositol-4-phosphate 5-kinase type 1 beta [Source:NCBI gene;Acc:101984090]</t>
  </si>
  <si>
    <t>ENSMOCG00000017595</t>
  </si>
  <si>
    <t>ENSMUSG00000022180</t>
  </si>
  <si>
    <t>Slc7a8</t>
  </si>
  <si>
    <t>solute carrier family 7 member 8 [Source:NCBI gene;Acc:101989545]</t>
  </si>
  <si>
    <t>ENSMOCG00000017605</t>
  </si>
  <si>
    <t>ENSMUSG00000042388</t>
  </si>
  <si>
    <t>Dlgap3</t>
  </si>
  <si>
    <t>DLG associated protein 3 [Source:NCBI gene;Acc:101989758]</t>
  </si>
  <si>
    <t>ENSMOCG00000017614</t>
  </si>
  <si>
    <t>ENSMUSG00000038180</t>
  </si>
  <si>
    <t>Spag4</t>
  </si>
  <si>
    <t>sperm associated antigen 4 [Source:NCBI gene;Acc:101995001]</t>
  </si>
  <si>
    <t>ENSMOCG00000017616</t>
  </si>
  <si>
    <t>ENSMUSG00000053870</t>
  </si>
  <si>
    <t>Fpgt</t>
  </si>
  <si>
    <t>fucose-1-phosphate guanylyltransferase [Source:NCBI gene;Acc:101992600]</t>
  </si>
  <si>
    <t>ENSMOCG00000017617</t>
  </si>
  <si>
    <t>ENSMUSG00000041096</t>
  </si>
  <si>
    <t>Tspyl2</t>
  </si>
  <si>
    <t>TSPY like 2 [Source:NCBI gene;Acc:101998792]</t>
  </si>
  <si>
    <t>ENSMOCG00000017623</t>
  </si>
  <si>
    <t>ENSMUSG00000034157</t>
  </si>
  <si>
    <t>Cipc</t>
  </si>
  <si>
    <t>CLOCK interacting pacemaker [Source:NCBI gene;Acc:101984501]</t>
  </si>
  <si>
    <t>ENSMOCG00000017629</t>
  </si>
  <si>
    <t>ENSMUSG00000027878</t>
  </si>
  <si>
    <t>Notch2</t>
  </si>
  <si>
    <t>notch receptor 2 [Source:NCBI gene;Acc:101999618]</t>
  </si>
  <si>
    <t>ENSMOCG00000017632</t>
  </si>
  <si>
    <t>ENSMUSG00000047030</t>
  </si>
  <si>
    <t>Spata2</t>
  </si>
  <si>
    <t>spermatogenesis associated 2 [Source:NCBI gene;Acc:101990647]</t>
  </si>
  <si>
    <t>ENSMOCG00000017640</t>
  </si>
  <si>
    <t>ENSMUSG00000044646</t>
  </si>
  <si>
    <t>Zbtb7c</t>
  </si>
  <si>
    <t>zinc finger and BTB domain containing 7C [Source:NCBI gene;Acc:101981922]</t>
  </si>
  <si>
    <t>ENSMOCG00000017644</t>
  </si>
  <si>
    <t>ENSMUSG00000000142</t>
  </si>
  <si>
    <t>Axin2</t>
  </si>
  <si>
    <t>axin 2 [Source:NCBI gene;Acc:101996297]</t>
  </si>
  <si>
    <t>ENSMOCG00000017662</t>
  </si>
  <si>
    <t>ENSMUSG00000037119</t>
  </si>
  <si>
    <t>Fam91a1</t>
  </si>
  <si>
    <t>family with sequence similarity 91 member A1 [Source:NCBI gene;Acc:101983887]</t>
  </si>
  <si>
    <t>ENSMOCG00000017666</t>
  </si>
  <si>
    <t>ENSMUSG00000039238</t>
  </si>
  <si>
    <t>Zfp750</t>
  </si>
  <si>
    <t>zinc finger protein 750 [Source:NCBI gene;Acc:101995646]</t>
  </si>
  <si>
    <t>ENSMOCG00000017677</t>
  </si>
  <si>
    <t>ENSMUSG00000048779</t>
  </si>
  <si>
    <t>P2ry6</t>
  </si>
  <si>
    <t>pyrimidinergic receptor P2Y6 [Source:NCBI gene;Acc:101988029]</t>
  </si>
  <si>
    <t>ENSMOCG00000017681</t>
  </si>
  <si>
    <t>ENSMUSG00000034892</t>
  </si>
  <si>
    <t>Rps29</t>
  </si>
  <si>
    <t>ribosomal protein S29 [Source:NCBI gene;Acc:101984327]</t>
  </si>
  <si>
    <t>ENSMOCG00000017682</t>
  </si>
  <si>
    <t>ENSMUSG00000000861</t>
  </si>
  <si>
    <t>Bcl11a</t>
  </si>
  <si>
    <t>BAF chromatin remodeling complex subunit BCL11A [Source:NCBI gene;Acc:101994248]</t>
  </si>
  <si>
    <t>ENSMOCG00000017685</t>
  </si>
  <si>
    <t>ENSMUSG00000031209</t>
  </si>
  <si>
    <t>Heph</t>
  </si>
  <si>
    <t>hephaestin [Source:NCBI gene;Acc:102000436]</t>
  </si>
  <si>
    <t>ENSMOCG00000017689</t>
  </si>
  <si>
    <t>ENSMUSG00000041935</t>
  </si>
  <si>
    <t>AW549877</t>
  </si>
  <si>
    <t>chromosome 19 C5orf51 homolog [Source:NCBI gene;Acc:101990147]</t>
  </si>
  <si>
    <t>ENSMOCG00000017704</t>
  </si>
  <si>
    <t>ENSMUSG00000028465</t>
  </si>
  <si>
    <t>Tln1</t>
  </si>
  <si>
    <t>talin 1 [Source:NCBI gene;Acc:101983462]</t>
  </si>
  <si>
    <t>ENSMOCG00000017712</t>
  </si>
  <si>
    <t>ENSMOCG00000017713</t>
  </si>
  <si>
    <t>ENSMUSG00000021815</t>
  </si>
  <si>
    <t>Mss51</t>
  </si>
  <si>
    <t>MSS51 mitochondrial translational activator [Source:MGI Symbol;Acc:MGI:1922093]</t>
  </si>
  <si>
    <t>ENSMOCG00000017726</t>
  </si>
  <si>
    <t>ENSMUSG00000022452</t>
  </si>
  <si>
    <t>Smdt1</t>
  </si>
  <si>
    <t>single-pass membrane protein with aspartate rich tail 1 [Source:NCBI gene;Acc:101997554]</t>
  </si>
  <si>
    <t>ENSMOCG00000017730</t>
  </si>
  <si>
    <t>ENSMUSG00000045731</t>
  </si>
  <si>
    <t>Pnoc</t>
  </si>
  <si>
    <t>prepronociceptin [Source:NCBI gene;Acc:101980724]</t>
  </si>
  <si>
    <t>ENSMOCG00000017752</t>
  </si>
  <si>
    <t>ENSMUSG00000030089</t>
  </si>
  <si>
    <t>Slc41a3</t>
  </si>
  <si>
    <t>solute carrier family 41 member 3 [Source:NCBI gene;Acc:101997295]</t>
  </si>
  <si>
    <t>ENSMOCG00000017753</t>
  </si>
  <si>
    <t>ENSMUSG00000055322</t>
  </si>
  <si>
    <t>Tns1</t>
  </si>
  <si>
    <t>tensin 1 [Source:NCBI gene;Acc:102001111]</t>
  </si>
  <si>
    <t>ENSMOCG00000017765</t>
  </si>
  <si>
    <t>ENSMUSG00000020053</t>
  </si>
  <si>
    <t>Igf1</t>
  </si>
  <si>
    <t>insulin like growth factor 1 [Source:NCBI gene;Acc:101987701]</t>
  </si>
  <si>
    <t>ENSMOCG00000017767</t>
  </si>
  <si>
    <t>ENSMUSG00000030551</t>
  </si>
  <si>
    <t>Nr2f2</t>
  </si>
  <si>
    <t>nuclear receptor subfamily 2 group F member 2 [Source:NCBI gene;Acc:101982983]</t>
  </si>
  <si>
    <t>ENSMOCG00000017772</t>
  </si>
  <si>
    <t>ENSMUSG00000021277</t>
  </si>
  <si>
    <t>Traf3</t>
  </si>
  <si>
    <t>TNF receptor associated factor 3 [Source:NCBI gene;Acc:101987169]</t>
  </si>
  <si>
    <t>ENSMOCG00000017779</t>
  </si>
  <si>
    <t>ENSMUSG00000035125</t>
  </si>
  <si>
    <t>Gcfc2</t>
  </si>
  <si>
    <t>GC-rich sequence DNA binding factor 2 [Source:MGI Symbol;Acc:MGI:2141656]</t>
  </si>
  <si>
    <t>ENSMOCG00000017782</t>
  </si>
  <si>
    <t>ENSMUSG00000038374</t>
  </si>
  <si>
    <t>RNA binding motif protein 8A [Source:NCBI gene;Acc:101991279]</t>
  </si>
  <si>
    <t>ENSMOCG00000017799</t>
  </si>
  <si>
    <t>zinc finger protein 235 [Source:NCBI gene;Acc:101992193]</t>
  </si>
  <si>
    <t>ENSMOCG00000017811</t>
  </si>
  <si>
    <t>ENSMUSG00000024411</t>
  </si>
  <si>
    <t>Aqp4</t>
  </si>
  <si>
    <t>aquaporin 4 [Source:NCBI gene;Acc:101989677]</t>
  </si>
  <si>
    <t>ENSMOCG00000017821</t>
  </si>
  <si>
    <t>ENSMUSG00000028795</t>
  </si>
  <si>
    <t>Ccdc28b</t>
  </si>
  <si>
    <t>coiled-coil domain containing 28B [Source:NCBI gene;Acc:102002289]</t>
  </si>
  <si>
    <t>ENSMOCG00000017824</t>
  </si>
  <si>
    <t>ENSMUSG00000033227</t>
  </si>
  <si>
    <t>Wnt6</t>
  </si>
  <si>
    <t>Wnt family member 6 [Source:NCBI gene;Acc:101992786]</t>
  </si>
  <si>
    <t>ENSMOCG00000017832</t>
  </si>
  <si>
    <t>ENSMUSG00000045328</t>
  </si>
  <si>
    <t>Cenpe</t>
  </si>
  <si>
    <t>centromere protein E [Source:NCBI gene;Acc:101995861]</t>
  </si>
  <si>
    <t>ENSMOCG00000017839</t>
  </si>
  <si>
    <t>ENSMUSG00000020681</t>
  </si>
  <si>
    <t>Ace</t>
  </si>
  <si>
    <t>angiotensin-converting enzyme [Source:NCBI gene;Acc:101982560]</t>
  </si>
  <si>
    <t>ENSMOCG00000017845</t>
  </si>
  <si>
    <t>ENSMUSG00000063455</t>
  </si>
  <si>
    <t>D630045J12Rik</t>
  </si>
  <si>
    <t>KIAA1549 ortholog [Source:NCBI gene;Acc:101985193]</t>
  </si>
  <si>
    <t>ENSMOCG00000017846</t>
  </si>
  <si>
    <t>ENSMUSG00000039891</t>
  </si>
  <si>
    <t>Txlnb</t>
  </si>
  <si>
    <t>taxilin beta [Source:NCBI gene;Acc:102002215]</t>
  </si>
  <si>
    <t>ENSMOCG00000017850</t>
  </si>
  <si>
    <t>ENSMUSG00000047343</t>
  </si>
  <si>
    <t>Mettl21c</t>
  </si>
  <si>
    <t>methyltransferase like 21C [Source:MGI Symbol;Acc:MGI:3611450]</t>
  </si>
  <si>
    <t>ENSMOCG00000017864</t>
  </si>
  <si>
    <t>ENSMUSG00000030763</t>
  </si>
  <si>
    <t>Lcmt1</t>
  </si>
  <si>
    <t>leucine carboxyl methyltransferase 1 [Source:NCBI gene;Acc:101983698]</t>
  </si>
  <si>
    <t>ENSMOCG00000017883</t>
  </si>
  <si>
    <t>ENSMUSG00000020701</t>
  </si>
  <si>
    <t>Tmem132e</t>
  </si>
  <si>
    <t>transmembrane protein 132E [Source:NCBI gene;Acc:101996767]</t>
  </si>
  <si>
    <t>ENSMOCG00000017892</t>
  </si>
  <si>
    <t>ENSMUSG00000039156</t>
  </si>
  <si>
    <t>Stim2</t>
  </si>
  <si>
    <t>stromal interaction molecule 2 [Source:NCBI gene;Acc:102000638]</t>
  </si>
  <si>
    <t>ENSMOCG00000017897</t>
  </si>
  <si>
    <t>ENSMUSG00000027985</t>
  </si>
  <si>
    <t>Lef1</t>
  </si>
  <si>
    <t>lymphoid enhancer binding factor 1 [Source:NCBI gene;Acc:101988549]</t>
  </si>
  <si>
    <t>ENSMOCG00000017898</t>
  </si>
  <si>
    <t>ENSMUSG00000072258</t>
  </si>
  <si>
    <t>Taf1a</t>
  </si>
  <si>
    <t>TATA-box binding protein associated factor, RNA polymerase I subunit A [Source:NCBI gene;Acc:101984438]</t>
  </si>
  <si>
    <t>ENSMOCG00000017909</t>
  </si>
  <si>
    <t>ENSMUSG00000026123</t>
  </si>
  <si>
    <t>Plekhb2</t>
  </si>
  <si>
    <t>pleckstrin homology domain containing B2 [Source:NCBI gene;Acc:101979214]</t>
  </si>
  <si>
    <t>ENSMOCG00000017910</t>
  </si>
  <si>
    <t>ENSMUSG00000020658</t>
  </si>
  <si>
    <t>Efr3b</t>
  </si>
  <si>
    <t>EFR3 homolog B [Source:NCBI gene;Acc:101992146]</t>
  </si>
  <si>
    <t>ENSMOCG00000017912</t>
  </si>
  <si>
    <t>ENSMUSG00000056598</t>
  </si>
  <si>
    <t>Drc3</t>
  </si>
  <si>
    <t>dynein regulatory complex subunit 3 [Source:MGI Symbol;Acc:MGI:1921915]</t>
  </si>
  <si>
    <t>ENSMOCG00000017919</t>
  </si>
  <si>
    <t>ENSMUSG00000026311</t>
  </si>
  <si>
    <t>Asb1</t>
  </si>
  <si>
    <t>ankyrin repeat and SOCS box containing 1 [Source:NCBI gene;Acc:101988276]</t>
  </si>
  <si>
    <t>ENSMOCG00000017921</t>
  </si>
  <si>
    <t>ENSMUSG00000028458</t>
  </si>
  <si>
    <t>Tesk1</t>
  </si>
  <si>
    <t>testis associated actin remodelling kinase 1 [Source:NCBI gene;Acc:101979320]</t>
  </si>
  <si>
    <t>ENSMOCG00000017937</t>
  </si>
  <si>
    <t>ENSMUSG00000021702</t>
  </si>
  <si>
    <t>Thbs4</t>
  </si>
  <si>
    <t>thrombospondin 4 [Source:NCBI gene;Acc:101983260]</t>
  </si>
  <si>
    <t>ENSMOCG00000017948</t>
  </si>
  <si>
    <t>ENSMUSG00000030849</t>
  </si>
  <si>
    <t>Fgfr2</t>
  </si>
  <si>
    <t>fibroblast growth factor receptor 2 [Source:NCBI gene;Acc:101980047]</t>
  </si>
  <si>
    <t>ENSMOCG00000017953</t>
  </si>
  <si>
    <t>ENSMUSG00000035509</t>
  </si>
  <si>
    <t>Fbxl21</t>
  </si>
  <si>
    <t>F-box/LRR-repeat protein 21 [Source:NCBI gene;Acc:101983713]</t>
  </si>
  <si>
    <t>ENSMOCG00000017966</t>
  </si>
  <si>
    <t>ENSMUSG00000021950</t>
  </si>
  <si>
    <t>Anxa8</t>
  </si>
  <si>
    <t>annexin A8 [Source:NCBI gene;Acc:101999037]</t>
  </si>
  <si>
    <t>ENSMOCG00000017972</t>
  </si>
  <si>
    <t>ENSMUSG00000034382</t>
  </si>
  <si>
    <t>AI661453</t>
  </si>
  <si>
    <t>expressed sequence AI661453 [Source:MGI Symbol;Acc:MGI:2146908]</t>
  </si>
  <si>
    <t>ENSMOCG00000017991</t>
  </si>
  <si>
    <t>ENSMUSG00000091345</t>
  </si>
  <si>
    <t>Col6a5</t>
  </si>
  <si>
    <t>collagen type VI alpha 5 chain [Source:NCBI gene;Acc:101988027]</t>
  </si>
  <si>
    <t>ENSMOCG00000017993</t>
  </si>
  <si>
    <t>ENSMUSG00000054720</t>
  </si>
  <si>
    <t>Lrrc8c</t>
  </si>
  <si>
    <t>leucine rich repeat containing 8 VRAC subunit C [Source:NCBI gene;Acc:101997182]</t>
  </si>
  <si>
    <t>ENSMOCG00000017998</t>
  </si>
  <si>
    <t>ENSMUSG00000038872</t>
  </si>
  <si>
    <t>Zfhx3</t>
  </si>
  <si>
    <t>zinc finger homeobox 3 [Source:NCBI gene;Acc:102001415]</t>
  </si>
  <si>
    <t>ENSMOCG00000018008</t>
  </si>
  <si>
    <t>ENSMUSG00000015605</t>
  </si>
  <si>
    <t>Srf</t>
  </si>
  <si>
    <t>serum response factor [Source:NCBI gene;Acc:101981027]</t>
  </si>
  <si>
    <t>ENSMOCG00000018011</t>
  </si>
  <si>
    <t>ENSMUSG00000024104</t>
  </si>
  <si>
    <t>Washc2</t>
  </si>
  <si>
    <t>WASH complex subunit 2C [Source:NCBI gene;Acc:102000289]</t>
  </si>
  <si>
    <t>ENSMOCG00000018012</t>
  </si>
  <si>
    <t>ENSMUSG00000032388</t>
  </si>
  <si>
    <t>Spg21</t>
  </si>
  <si>
    <t>SPG21 abhydrolase domain containing, maspardin [Source:NCBI gene;Acc:101997320]</t>
  </si>
  <si>
    <t>ENSMOCG00000018022</t>
  </si>
  <si>
    <t>ENSMUSG00000027661</t>
  </si>
  <si>
    <t>Slc2a10</t>
  </si>
  <si>
    <t>solute carrier family 2 member 10 [Source:NCBI gene;Acc:101996815]</t>
  </si>
  <si>
    <t>ENSMOCG00000018027</t>
  </si>
  <si>
    <t>ENSMUSG00000022365</t>
  </si>
  <si>
    <t>Derl1</t>
  </si>
  <si>
    <t>derlin 1 [Source:NCBI gene;Acc:101988146]</t>
  </si>
  <si>
    <t>ENSMOCG00000018040</t>
  </si>
  <si>
    <t>ENSMUSG00000024647</t>
  </si>
  <si>
    <t>Cbln2</t>
  </si>
  <si>
    <t>cerebellin 2 precursor [Source:NCBI gene;Acc:101998323]</t>
  </si>
  <si>
    <t>ENSMOCG00000018042</t>
  </si>
  <si>
    <t>ENSMUSG00000041180</t>
  </si>
  <si>
    <t>Hectd2</t>
  </si>
  <si>
    <t>HECT domain E3 ubiquitin protein ligase 2 [Source:NCBI gene;Acc:101986365]</t>
  </si>
  <si>
    <t>ENSMOCG00000018046</t>
  </si>
  <si>
    <t>ENSMUSG00000043621</t>
  </si>
  <si>
    <t>Ubxn10</t>
  </si>
  <si>
    <t>UBX domain protein 10 [Source:NCBI gene;Acc:101993713]</t>
  </si>
  <si>
    <t>ENSMOCG00000018057</t>
  </si>
  <si>
    <t>ENSMUSG00000039286</t>
  </si>
  <si>
    <t>Fndc3b</t>
  </si>
  <si>
    <t>fibronectin type III domain containing 3B [Source:NCBI gene;Acc:102001400]</t>
  </si>
  <si>
    <t>ENSMOCG00000018062</t>
  </si>
  <si>
    <t>ENSMUSG00000036106</t>
  </si>
  <si>
    <t>Prr5</t>
  </si>
  <si>
    <t>proline rich 5 [Source:NCBI gene;Acc:113455429]</t>
  </si>
  <si>
    <t>ENSMOCG00000018063</t>
  </si>
  <si>
    <t>ENSMUSG00000063450</t>
  </si>
  <si>
    <t>Syne2</t>
  </si>
  <si>
    <t>spectrin repeat containing, nuclear envelope 2 [Source:MGI Symbol;Acc:MGI:2449316]</t>
  </si>
  <si>
    <t>ENSMOCG00000018071</t>
  </si>
  <si>
    <t>ENSMUSG00000079283</t>
  </si>
  <si>
    <t>2310009B15Rik</t>
  </si>
  <si>
    <t>chromosome 6 C1orf53 homolog [Source:NCBI gene;Acc:101998009]</t>
  </si>
  <si>
    <t>ENSMOCG00000018080</t>
  </si>
  <si>
    <t>ENSMUSG00000032492</t>
  </si>
  <si>
    <t>Pth1r</t>
  </si>
  <si>
    <t>parathyroid hormone 1 receptor [Source:NCBI gene;Acc:101985863]</t>
  </si>
  <si>
    <t>ENSMOCG00000018082</t>
  </si>
  <si>
    <t>ENSMUSG00000035829</t>
  </si>
  <si>
    <t>Ppp1r26</t>
  </si>
  <si>
    <t>protein phosphatase 1 regulatory subunit 26 [Source:NCBI gene;Acc:101989051]</t>
  </si>
  <si>
    <t>ENSMOCG00000018088</t>
  </si>
  <si>
    <t>ENSMUSG00000029265</t>
  </si>
  <si>
    <t>Dr1</t>
  </si>
  <si>
    <t>down-regulator of transcription 1 [Source:NCBI gene;Acc:101986680]</t>
  </si>
  <si>
    <t>ENSMOCG00000018090</t>
  </si>
  <si>
    <t>ENSMUSG00000021262</t>
  </si>
  <si>
    <t>Evl</t>
  </si>
  <si>
    <t>Enah/Vasp-like [Source:NCBI gene;Acc:102001024]</t>
  </si>
  <si>
    <t>ENSMOCG00000018108</t>
  </si>
  <si>
    <t>ENSMUSG00000036815</t>
  </si>
  <si>
    <t>Dpp10</t>
  </si>
  <si>
    <t>dipeptidyl peptidase like 10 [Source:NCBI gene;Acc:101986059]</t>
  </si>
  <si>
    <t>ENSMOCG00000018115</t>
  </si>
  <si>
    <t>ENSMUSG00000041708</t>
  </si>
  <si>
    <t>Mpped1</t>
  </si>
  <si>
    <t>metallophosphoesterase domain containing 1 [Source:NCBI gene;Acc:101990137]</t>
  </si>
  <si>
    <t>ENSMOCG00000018119</t>
  </si>
  <si>
    <t>pleckstrin and Sec7 domain containing 3 [Source:NCBI gene;Acc:101979528]</t>
  </si>
  <si>
    <t>ENSMOCG00000018122</t>
  </si>
  <si>
    <t>ENSMUSG00000011171</t>
  </si>
  <si>
    <t>Vipr2</t>
  </si>
  <si>
    <t>vasoactive intestinal peptide receptor 2 [Source:NCBI gene;Acc:101978943]</t>
  </si>
  <si>
    <t>ENSMOCG00000018127</t>
  </si>
  <si>
    <t>ENSMUSG00000042662</t>
  </si>
  <si>
    <t>Dusp15</t>
  </si>
  <si>
    <t>dual specificity phosphatase 15 [Source:NCBI gene;Acc:101994422]</t>
  </si>
  <si>
    <t>ENSMOCG00000018143</t>
  </si>
  <si>
    <t>ENSMUSG00000018012</t>
  </si>
  <si>
    <t>Rac3</t>
  </si>
  <si>
    <t>Rac family small GTPase 3 [Source:NCBI gene;Acc:101988341]</t>
  </si>
  <si>
    <t>ENSMOCG00000018159</t>
  </si>
  <si>
    <t>ENSMUSG00000020810</t>
  </si>
  <si>
    <t>Cygb</t>
  </si>
  <si>
    <t>cytoglobin [Source:NCBI gene;Acc:101982576]</t>
  </si>
  <si>
    <t>ENSMOCG00000018162</t>
  </si>
  <si>
    <t>ENSMUSG00000052221</t>
  </si>
  <si>
    <t>Ppp1r36</t>
  </si>
  <si>
    <t>protein phosphatase 1 regulatory subunit 36 [Source:NCBI gene;Acc:101985464]</t>
  </si>
  <si>
    <t>ENSMOCG00000018193</t>
  </si>
  <si>
    <t>ENSMUSG00000029821</t>
  </si>
  <si>
    <t>Gsdme</t>
  </si>
  <si>
    <t>gasdermin E [Source:NCBI gene;Acc:101980949]</t>
  </si>
  <si>
    <t>ENSMOCG00000018222</t>
  </si>
  <si>
    <t>ENSMUSG00000005686</t>
  </si>
  <si>
    <t>Ampd3</t>
  </si>
  <si>
    <t>adenosine monophosphate deaminase 3 [Source:NCBI gene;Acc:101995737]</t>
  </si>
  <si>
    <t>ENSMOCG00000018224</t>
  </si>
  <si>
    <t>ENSMUSG00000033985</t>
  </si>
  <si>
    <t>Tesk2</t>
  </si>
  <si>
    <t>testis associated actin remodelling kinase 2 [Source:NCBI gene;Acc:102002631]</t>
  </si>
  <si>
    <t>ENSMOCG00000018236</t>
  </si>
  <si>
    <t>ENSMUSG00000063239</t>
  </si>
  <si>
    <t>Grm4</t>
  </si>
  <si>
    <t>glutamate metabotropic receptor 4 [Source:NCBI gene;Acc:101983912]</t>
  </si>
  <si>
    <t>ENSMOCG00000018244</t>
  </si>
  <si>
    <t>acetyl-CoA carboxylase beta [Source:NCBI gene;Acc:101986127]</t>
  </si>
  <si>
    <t>ENSMOCG00000018252</t>
  </si>
  <si>
    <t>ENSMUSG00000038648</t>
  </si>
  <si>
    <t>Creb3l2</t>
  </si>
  <si>
    <t>cAMP responsive element binding protein 3 like 2 [Source:NCBI gene;Acc:101983939]</t>
  </si>
  <si>
    <t>ENSMOCG00000018275</t>
  </si>
  <si>
    <t>ENSMUSG00000056899</t>
  </si>
  <si>
    <t>Immp2l</t>
  </si>
  <si>
    <t>inner mitochondrial membrane peptidase subunit 2 [Source:NCBI gene;Acc:101979711]</t>
  </si>
  <si>
    <t>ENSMOCG00000018281</t>
  </si>
  <si>
    <t>ENSMUSG00000027860</t>
  </si>
  <si>
    <t>Vangl1</t>
  </si>
  <si>
    <t>VANGL planar cell polarity protein 1 [Source:NCBI gene;Acc:101985154]</t>
  </si>
  <si>
    <t>ENSMOCG00000018289</t>
  </si>
  <si>
    <t>ENSMUSG00000063659</t>
  </si>
  <si>
    <t>Zbtb18</t>
  </si>
  <si>
    <t>zinc finger and BTB domain containing 18 [Source:NCBI gene;Acc:101988222]</t>
  </si>
  <si>
    <t>ENSMOCG00000018297</t>
  </si>
  <si>
    <t>ENSMUSG00000042046</t>
  </si>
  <si>
    <t>Dstyk</t>
  </si>
  <si>
    <t>dual serine/threonine and tyrosine protein kinase [Source:NCBI gene;Acc:101993975]</t>
  </si>
  <si>
    <t>ENSMOCG00000018301</t>
  </si>
  <si>
    <t>ENSMUSG00000039109</t>
  </si>
  <si>
    <t>F13a1</t>
  </si>
  <si>
    <t>coagulation factor XIII A chain [Source:NCBI gene;Acc:101981377]</t>
  </si>
  <si>
    <t>ENSMOCG00000018302</t>
  </si>
  <si>
    <t>ENSMUSG00000016179</t>
  </si>
  <si>
    <t>Camk1g</t>
  </si>
  <si>
    <t>calcium/calmodulin dependent protein kinase IG [Source:NCBI gene;Acc:101990015]</t>
  </si>
  <si>
    <t>ENSMOCG00000018310</t>
  </si>
  <si>
    <t>ENSMUSG00000071604</t>
  </si>
  <si>
    <t>Fam189a2</t>
  </si>
  <si>
    <t>family with sequence similarity 189 member A2 [Source:NCBI gene;Acc:101982584]</t>
  </si>
  <si>
    <t>ENSMOCG00000018320</t>
  </si>
  <si>
    <t>ENSMUSG00000028780</t>
  </si>
  <si>
    <t>Sema3c</t>
  </si>
  <si>
    <t>semaphorin 3C [Source:NCBI gene;Acc:102001477]</t>
  </si>
  <si>
    <t>ENSMOCG00000018330</t>
  </si>
  <si>
    <t>ENSMUSG00000033487</t>
  </si>
  <si>
    <t>Fndc3a</t>
  </si>
  <si>
    <t>fibronectin type III domain containing 3A [Source:NCBI gene;Acc:101983256]</t>
  </si>
  <si>
    <t>ENSMOCG00000018340</t>
  </si>
  <si>
    <t>ENSMUSG00000032419</t>
  </si>
  <si>
    <t>Tbx18</t>
  </si>
  <si>
    <t>T-box transcription factor 18 [Source:NCBI gene;Acc:102002902]</t>
  </si>
  <si>
    <t>ENSMOCG00000018342</t>
  </si>
  <si>
    <t>ENSMUSG00000030268</t>
  </si>
  <si>
    <t>Bcat1</t>
  </si>
  <si>
    <t>branched chain amino acid transaminase 1 [Source:NCBI gene;Acc:101999818]</t>
  </si>
  <si>
    <t>ENSMOCG00000018362</t>
  </si>
  <si>
    <t>ENSMUSG00000078651</t>
  </si>
  <si>
    <t>Aoc2</t>
  </si>
  <si>
    <t>amine oxidase, copper containing 2 (retina-specific) [Source:MGI Symbol;Acc:MGI:2668431]</t>
  </si>
  <si>
    <t>ENSMOCG00000018374</t>
  </si>
  <si>
    <t>ENSMUSG00000034708</t>
  </si>
  <si>
    <t>Grn</t>
  </si>
  <si>
    <t>granulin precursor [Source:NCBI gene;Acc:101983495]</t>
  </si>
  <si>
    <t>ENSMOCG00000018384</t>
  </si>
  <si>
    <t>ENSMUSG00000043885</t>
  </si>
  <si>
    <t>Slc36a4</t>
  </si>
  <si>
    <t>solute carrier family 36 member 4 [Source:NCBI gene;Acc:101979245]</t>
  </si>
  <si>
    <t>ENSMOCG00000018392</t>
  </si>
  <si>
    <t>ENSMUSG00000068747</t>
  </si>
  <si>
    <t>Sort1</t>
  </si>
  <si>
    <t>sortilin 1 [Source:NCBI gene;Acc:102001146]</t>
  </si>
  <si>
    <t>ENSMOCG00000018396</t>
  </si>
  <si>
    <t>ENSMUSG00000031585</t>
  </si>
  <si>
    <t>Gtf2e2</t>
  </si>
  <si>
    <t>general transcription factor IIE subunit 2 [Source:NCBI gene;Acc:101990359]</t>
  </si>
  <si>
    <t>ENSMOCG00000018400</t>
  </si>
  <si>
    <t>ENSMUSG00000037624</t>
  </si>
  <si>
    <t>Kcnk2</t>
  </si>
  <si>
    <t>potassium two pore domain channel subfamily K member 2 [Source:NCBI gene;Acc:101999583]</t>
  </si>
  <si>
    <t>ENSMOCG00000018414</t>
  </si>
  <si>
    <t>ENSMUSG00000031467</t>
  </si>
  <si>
    <t>Agpat5</t>
  </si>
  <si>
    <t>1-acylglycerol-3-phosphate O-acyltransferase 5 [Source:NCBI gene;Acc:101982735]</t>
  </si>
  <si>
    <t>ENSMOCG00000018418</t>
  </si>
  <si>
    <t>ENSMUSG00000019907</t>
  </si>
  <si>
    <t>Ppp1r12a</t>
  </si>
  <si>
    <t>protein phosphatase 1 regulatory subunit 12A [Source:NCBI gene;Acc:101979403]</t>
  </si>
  <si>
    <t>ENSMOCG00000018420</t>
  </si>
  <si>
    <t>ENSMUSG00000019230</t>
  </si>
  <si>
    <t>Lhx9</t>
  </si>
  <si>
    <t>LIM homeobox 9 [Source:NCBI gene;Acc:101997524]</t>
  </si>
  <si>
    <t>ENSMOCG00000018426</t>
  </si>
  <si>
    <t>ENSMUSG00000028066</t>
  </si>
  <si>
    <t>polyamine-modulated factor 1 [Source:NCBI gene;Acc:101984860]</t>
  </si>
  <si>
    <t>ENSMOCG00000018427</t>
  </si>
  <si>
    <t>ENSMUSG00000020895</t>
  </si>
  <si>
    <t>Tmem107</t>
  </si>
  <si>
    <t>transmembrane protein 107 [Source:NCBI gene;Acc:101985794]</t>
  </si>
  <si>
    <t>ENSMOCG00000018429</t>
  </si>
  <si>
    <t>ENSMUSG00000047766</t>
  </si>
  <si>
    <t>Lrrc49</t>
  </si>
  <si>
    <t>leucine rich repeat containing 49 [Source:MGI Symbol;Acc:MGI:2442689]</t>
  </si>
  <si>
    <t>ENSMOCG00000018440</t>
  </si>
  <si>
    <t>ENSMUSG00000027676</t>
  </si>
  <si>
    <t>Ccdc39</t>
  </si>
  <si>
    <t>coiled-coil domain containing 39 [Source:NCBI gene;Acc:101991686]</t>
  </si>
  <si>
    <t>ENSMOCG00000018445</t>
  </si>
  <si>
    <t>ENSMUSG00000023186</t>
  </si>
  <si>
    <t>von Willebrand factor A domain-containing protein 5A-like [Source:NCBI gene;Acc:101989341]</t>
  </si>
  <si>
    <t>ENSMOCG00000018452</t>
  </si>
  <si>
    <t>ENSMUSG00000014956</t>
  </si>
  <si>
    <t>Ppp1cb</t>
  </si>
  <si>
    <t>protein phosphatase 1 catalytic subunit beta [Source:NCBI gene;Acc:101987839]</t>
  </si>
  <si>
    <t>ENSMOCG00000018461</t>
  </si>
  <si>
    <t>ENSMUSG00000032860</t>
  </si>
  <si>
    <t>P2ry2</t>
  </si>
  <si>
    <t>purinergic receptor P2Y2 [Source:NCBI gene;Acc:101988318]</t>
  </si>
  <si>
    <t>ENSMOCG00000018469</t>
  </si>
  <si>
    <t>ENSMUSG00000032014</t>
  </si>
  <si>
    <t>Oaf</t>
  </si>
  <si>
    <t>out at first homolog [Source:NCBI gene;Acc:102001045]</t>
  </si>
  <si>
    <t>ENSMOCG00000018474</t>
  </si>
  <si>
    <t>ENSMUSG00000017697</t>
  </si>
  <si>
    <t>Ada</t>
  </si>
  <si>
    <t>adenosine deaminase [Source:NCBI gene;Acc:101991211]</t>
  </si>
  <si>
    <t>ENSMOCG00000018477</t>
  </si>
  <si>
    <t>ENSMUSG00000032333</t>
  </si>
  <si>
    <t>Stoml1</t>
  </si>
  <si>
    <t>stomatin like 1 [Source:NCBI gene;Acc:101997817]</t>
  </si>
  <si>
    <t>ENSMOCG00000018478</t>
  </si>
  <si>
    <t>ENSMUSG00000059325</t>
  </si>
  <si>
    <t>Hopx</t>
  </si>
  <si>
    <t>HOP homeobox [Source:NCBI gene;Acc:101991759]</t>
  </si>
  <si>
    <t>ENSMOCG00000018479</t>
  </si>
  <si>
    <t>ENSMUSG00000046844</t>
  </si>
  <si>
    <t>Vat1l</t>
  </si>
  <si>
    <t>vesicle amine transport 1 like [Source:NCBI gene;Acc:101981341]</t>
  </si>
  <si>
    <t>ENSMOCG00000018482</t>
  </si>
  <si>
    <t>ENSMUSG00000009013</t>
  </si>
  <si>
    <t>dynein light chain LC8-type 1 [Source:NCBI gene;Acc:102002234]</t>
  </si>
  <si>
    <t>ENSMOCG00000018487</t>
  </si>
  <si>
    <t>ENSMUSG00000026614</t>
  </si>
  <si>
    <t>Slc30a10</t>
  </si>
  <si>
    <t>solute carrier family 30 member 10 [Source:NCBI gene;Acc:101995335]</t>
  </si>
  <si>
    <t>ENSMOCG00000018491</t>
  </si>
  <si>
    <t>ENSMUSG00000046519</t>
  </si>
  <si>
    <t>Golph3l</t>
  </si>
  <si>
    <t>golgi phosphoprotein 3 like [Source:NCBI gene;Acc:101990255]</t>
  </si>
  <si>
    <t>ENSMOCG00000018494</t>
  </si>
  <si>
    <t>ENSMUSG00000022865</t>
  </si>
  <si>
    <t>Cxadr</t>
  </si>
  <si>
    <t>CXADR Ig-like cell adhesion molecule [Source:NCBI gene;Acc:101984677]</t>
  </si>
  <si>
    <t>ENSMOCG00000018501</t>
  </si>
  <si>
    <t>ENSMUSG00000024112</t>
  </si>
  <si>
    <t>Cacna1h</t>
  </si>
  <si>
    <t>calcium voltage-gated channel subunit alpha1 H [Source:NCBI gene;Acc:101993506]</t>
  </si>
  <si>
    <t>ENSMOCG00000018507</t>
  </si>
  <si>
    <t>ENSMUSG00000034037</t>
  </si>
  <si>
    <t>Fgd5</t>
  </si>
  <si>
    <t>FYVE, RhoGEF and PH domain containing 5 [Source:NCBI gene;Acc:101994617]</t>
  </si>
  <si>
    <t>ENSMOCG00000018512</t>
  </si>
  <si>
    <t>ENSMUSG00000032511</t>
  </si>
  <si>
    <t>Scn5a</t>
  </si>
  <si>
    <t>sodium voltage-gated channel alpha subunit 5 [Source:NCBI gene;Acc:101983969]</t>
  </si>
  <si>
    <t>ENSMOCG00000018527</t>
  </si>
  <si>
    <t>ENSMUSG00000027525</t>
  </si>
  <si>
    <t>Phactr3</t>
  </si>
  <si>
    <t>phosphatase and actin regulator 3 [Source:NCBI gene;Acc:101992049]</t>
  </si>
  <si>
    <t>ENSMOCG00000018531</t>
  </si>
  <si>
    <t>RAB5C, member RAS oncogene family [Source:NCBI gene;Acc:101985962]</t>
  </si>
  <si>
    <t>ENSMOCG00000018534</t>
  </si>
  <si>
    <t>ENSMUSG00000026796</t>
  </si>
  <si>
    <t>Fam129b</t>
  </si>
  <si>
    <t>niban apoptosis regulator 2 [Source:NCBI gene;Acc:101996466]</t>
  </si>
  <si>
    <t>ENSMOCG00000018548</t>
  </si>
  <si>
    <t>ENSMUSG00000053279</t>
  </si>
  <si>
    <t>Aldh1a1</t>
  </si>
  <si>
    <t>aldehyde dehydrogenase 1 family member A1 [Source:NCBI gene;Acc:101996979]</t>
  </si>
  <si>
    <t>ENSMOCG00000018550</t>
  </si>
  <si>
    <t>ENSMUSG00000025875</t>
  </si>
  <si>
    <t>Tspan17</t>
  </si>
  <si>
    <t>tetraspanin 17 [Source:NCBI gene;Acc:101993536]</t>
  </si>
  <si>
    <t>ENSMUSG00000034994</t>
  </si>
  <si>
    <t>ENSMOCG00000018573</t>
  </si>
  <si>
    <t>ENSMUSG00000038860</t>
  </si>
  <si>
    <t>Garnl3</t>
  </si>
  <si>
    <t>GTPase activating Rap/RanGAP domain like 3 [Source:NCBI gene;Acc:101994925]</t>
  </si>
  <si>
    <t>ENSMOCG00000018578</t>
  </si>
  <si>
    <t>ENSMUSG00000046722</t>
  </si>
  <si>
    <t>CDC42 small effector 1 [Source:NCBI gene;Acc:101994290]</t>
  </si>
  <si>
    <t>ENSMOCG00000018582</t>
  </si>
  <si>
    <t>ENSMUSG00000061787</t>
  </si>
  <si>
    <t>Rps17</t>
  </si>
  <si>
    <t>ribosomal protein S17 [Source:NCBI gene;Acc:102001650]</t>
  </si>
  <si>
    <t>ENSMOCG00000018583</t>
  </si>
  <si>
    <t>ENSMOCG00000018595</t>
  </si>
  <si>
    <t>ENSMUSG00000005949</t>
  </si>
  <si>
    <t>Ctns</t>
  </si>
  <si>
    <t>cystinosin, lysosomal cystine transporter [Source:NCBI gene;Acc:101983979]</t>
  </si>
  <si>
    <t>ENSMOCG00000018597</t>
  </si>
  <si>
    <t>ENSMUSG00000052914</t>
  </si>
  <si>
    <t>Cyp2j6</t>
  </si>
  <si>
    <t>cytochrome P450, family 2, subfamily j, polypeptide 6 [Source:MGI Symbol;Acc:MGI:1270148]</t>
  </si>
  <si>
    <t>ENSMOCG00000018599</t>
  </si>
  <si>
    <t>ENSMUSG00000006930</t>
  </si>
  <si>
    <t>Hap1</t>
  </si>
  <si>
    <t>huntingtin-associated protein 1 [Source:MGI Symbol;Acc:MGI:1261831]</t>
  </si>
  <si>
    <t>ENSMOCG00000018614</t>
  </si>
  <si>
    <t>ENSMUSG00000033633</t>
  </si>
  <si>
    <t>Clec18a</t>
  </si>
  <si>
    <t>C-type lectin domain family 18, member A [Source:MGI Symbol;Acc:MGI:2672935]</t>
  </si>
  <si>
    <t>ENSMOCG00000018623</t>
  </si>
  <si>
    <t>ENSMUSG00000008384</t>
  </si>
  <si>
    <t>Sertad1</t>
  </si>
  <si>
    <t>SERTA domain containing 1 [Source:NCBI gene;Acc:101982477]</t>
  </si>
  <si>
    <t>ENSMOCG00000018624</t>
  </si>
  <si>
    <t>ENSMOCG00000018633</t>
  </si>
  <si>
    <t>ENSMUSG00000029279</t>
  </si>
  <si>
    <t>Brdt</t>
  </si>
  <si>
    <t>bromodomain testis associated [Source:NCBI gene;Acc:102000177]</t>
  </si>
  <si>
    <t>ENSMOCG00000018638</t>
  </si>
  <si>
    <t>ENSMUSG00000049796</t>
  </si>
  <si>
    <t>Crh</t>
  </si>
  <si>
    <t>corticotropin releasing hormone [Source:NCBI gene;Acc:101981750]</t>
  </si>
  <si>
    <t>ENSMOCG00000018648</t>
  </si>
  <si>
    <t>ENSMUSG00000074500</t>
  </si>
  <si>
    <t>Zfp558</t>
  </si>
  <si>
    <t>zinc finger protein 558 [Source:NCBI gene;Acc:101981150]</t>
  </si>
  <si>
    <t>ENSMOCG00000018649</t>
  </si>
  <si>
    <t>ENSMUSG00000023806</t>
  </si>
  <si>
    <t>radial spoke head 3 [Source:NCBI gene;Acc:101985364]</t>
  </si>
  <si>
    <t>ENSMOCG00000018654</t>
  </si>
  <si>
    <t>ENSMUSG00000027932</t>
  </si>
  <si>
    <t>Slc27a3</t>
  </si>
  <si>
    <t>solute carrier family 27 member 3 [Source:NCBI gene;Acc:101990954]</t>
  </si>
  <si>
    <t>ENSMOCG00000018674</t>
  </si>
  <si>
    <t>ENSMUSG00000029563</t>
  </si>
  <si>
    <t>Foxp2</t>
  </si>
  <si>
    <t>forkhead box P2 [Source:MGI Symbol;Acc:MGI:2148705]</t>
  </si>
  <si>
    <t>ENSMOCG00000018676</t>
  </si>
  <si>
    <t>ENSMOCG00000018681</t>
  </si>
  <si>
    <t>ENSMUSG00000002031</t>
  </si>
  <si>
    <t>Ift46</t>
  </si>
  <si>
    <t>intraflagellar transport 46 [Source:NCBI gene;Acc:101989243]</t>
  </si>
  <si>
    <t>ENSMOCG00000018685</t>
  </si>
  <si>
    <t>ENSMUSG00000033788</t>
  </si>
  <si>
    <t>Dysf</t>
  </si>
  <si>
    <t>dysferlin [Source:NCBI gene;Acc:101997330]</t>
  </si>
  <si>
    <t>ENSMOCG00000018694</t>
  </si>
  <si>
    <t>ENSMUSG00000059406</t>
  </si>
  <si>
    <t>Tmprss9</t>
  </si>
  <si>
    <t>transmembrane protease, serine 9 [Source:MGI Symbol;Acc:MGI:3612246]</t>
  </si>
  <si>
    <t>ENSMOCG00000018698</t>
  </si>
  <si>
    <t>ENSMUSG00000063531</t>
  </si>
  <si>
    <t>Sema3e</t>
  </si>
  <si>
    <t>semaphorin 3E [Source:NCBI gene;Acc:101998612]</t>
  </si>
  <si>
    <t>ENSMOCG00000018703</t>
  </si>
  <si>
    <t>ENSMUSG00000037196</t>
  </si>
  <si>
    <t>Pacrg</t>
  </si>
  <si>
    <t>PARK2 co-regulated [Source:MGI Symbol;Acc:MGI:1916560]</t>
  </si>
  <si>
    <t>ENSMOCG00000018707</t>
  </si>
  <si>
    <t>ENSMUSG00000029761</t>
  </si>
  <si>
    <t>Cald1</t>
  </si>
  <si>
    <t>caldesmon 1 [Source:NCBI gene;Acc:102002324]</t>
  </si>
  <si>
    <t>ENSMOCG00000018719</t>
  </si>
  <si>
    <t>ENSMUSG00000045903</t>
  </si>
  <si>
    <t>Npas4</t>
  </si>
  <si>
    <t>neuronal PAS domain protein 4 [Source:NCBI gene;Acc:101997348]</t>
  </si>
  <si>
    <t>ENSMOCG00000018725</t>
  </si>
  <si>
    <t>carnosine synthase 1 [Source:NCBI gene;Acc:101986568]</t>
  </si>
  <si>
    <t>ENSMOCG00000018730</t>
  </si>
  <si>
    <t>ENSMUSG00000035431</t>
  </si>
  <si>
    <t>Sstr1</t>
  </si>
  <si>
    <t>somatostatin receptor 1 [Source:NCBI gene;Acc:101993004]</t>
  </si>
  <si>
    <t>ENSMOCG00000018737</t>
  </si>
  <si>
    <t>ENSMUSG00000020380</t>
  </si>
  <si>
    <t>ENSMOCG00000018743</t>
  </si>
  <si>
    <t>ENSMUSG00000039536</t>
  </si>
  <si>
    <t>Stau1</t>
  </si>
  <si>
    <t>staufen double-stranded RNA binding protein 1 [Source:NCBI gene;Acc:101993358]</t>
  </si>
  <si>
    <t>ENSMOCG00000018759</t>
  </si>
  <si>
    <t>ENSMUSG00000051000</t>
  </si>
  <si>
    <t>Fam160a1</t>
  </si>
  <si>
    <t>family with sequence similarity 160 member A1 [Source:NCBI gene;Acc:102002322]</t>
  </si>
  <si>
    <t>ENSMOCG00000018764</t>
  </si>
  <si>
    <t>ENSMUSG00000024140</t>
  </si>
  <si>
    <t>Epas1</t>
  </si>
  <si>
    <t>endothelial PAS domain protein 1 [Source:NCBI gene;Acc:102000711]</t>
  </si>
  <si>
    <t>ENSMOCG00000018786</t>
  </si>
  <si>
    <t>ENSMUSG00000024085</t>
  </si>
  <si>
    <t>Man2a1</t>
  </si>
  <si>
    <t>mannosidase alpha class 2A member 1 [Source:NCBI gene;Acc:101982228]</t>
  </si>
  <si>
    <t>ENSMOCG00000018799</t>
  </si>
  <si>
    <t>ENSMUSG00000021613</t>
  </si>
  <si>
    <t>Hapln1</t>
  </si>
  <si>
    <t>hyaluronan and proteoglycan link protein 1 [Source:NCBI gene;Acc:101991108]</t>
  </si>
  <si>
    <t>ENSMOCG00000018804</t>
  </si>
  <si>
    <t>ENSMUSG00000058019</t>
  </si>
  <si>
    <t>Ces5a</t>
  </si>
  <si>
    <t>carboxylesterase 5A [Source:MGI Symbol;Acc:MGI:1915185]</t>
  </si>
  <si>
    <t>ENSMOCG00000018809</t>
  </si>
  <si>
    <t>ENSMUSG00000037172</t>
  </si>
  <si>
    <t>Dennd11</t>
  </si>
  <si>
    <t>DENN domain containing 11 [Source:NCBI gene;Acc:101993475]</t>
  </si>
  <si>
    <t>ENSMOCG00000018828</t>
  </si>
  <si>
    <t>ENSMUSG00000035397</t>
  </si>
  <si>
    <t>Klf16</t>
  </si>
  <si>
    <t>Kruppel like factor 16 [Source:NCBI gene;Acc:101994023]</t>
  </si>
  <si>
    <t>ENSMOCG00000018829</t>
  </si>
  <si>
    <t>ENSMUSG00000020758</t>
  </si>
  <si>
    <t>Itgb4</t>
  </si>
  <si>
    <t>integrin subunit beta 4 [Source:NCBI gene;Acc:101998963]</t>
  </si>
  <si>
    <t>ENSMOCG00000018830</t>
  </si>
  <si>
    <t>ENSMUSG00000037254</t>
  </si>
  <si>
    <t>Itih2</t>
  </si>
  <si>
    <t>inter-alpha-trypsin inhibitor heavy chain 2 [Source:NCBI gene;Acc:101980350]</t>
  </si>
  <si>
    <t>ENSMOCG00000018855</t>
  </si>
  <si>
    <t>ENSMUSG00000018417</t>
  </si>
  <si>
    <t>Myo1b</t>
  </si>
  <si>
    <t>myosin IB [Source:NCBI gene;Acc:102001787]</t>
  </si>
  <si>
    <t>ENSMOCG00000018859</t>
  </si>
  <si>
    <t>ENSMUSG00000028673</t>
  </si>
  <si>
    <t>Fuca1</t>
  </si>
  <si>
    <t>alpha-L-fucosidase 1 [Source:NCBI gene;Acc:101987604]</t>
  </si>
  <si>
    <t>ENSMOCG00000018864</t>
  </si>
  <si>
    <t>ENSMUSG00000037003</t>
  </si>
  <si>
    <t>Tns2</t>
  </si>
  <si>
    <t>tensin 2 [Source:NCBI gene;Acc:101995079]</t>
  </si>
  <si>
    <t>ENSMOCG00000018871</t>
  </si>
  <si>
    <t>ENSMUSG00000026972</t>
  </si>
  <si>
    <t>ENSMOCG00000018872</t>
  </si>
  <si>
    <t>ENSMOCG00000018875</t>
  </si>
  <si>
    <t>ENSMUSG00000038370</t>
  </si>
  <si>
    <t>Pcp4l1</t>
  </si>
  <si>
    <t>Purkinje cell protein 4-like 1 [Source:MGI Symbol;Acc:MGI:1913675]</t>
  </si>
  <si>
    <t>ENSMOCG00000018879</t>
  </si>
  <si>
    <t>ENSMUSG00000005371</t>
  </si>
  <si>
    <t>Fbxo11</t>
  </si>
  <si>
    <t>F-box protein 11 [Source:NCBI gene;Acc:101981295]</t>
  </si>
  <si>
    <t>ENSMOCG00000018880</t>
  </si>
  <si>
    <t>ENSMUSG00000038963</t>
  </si>
  <si>
    <t>Slco4a1</t>
  </si>
  <si>
    <t>solute carrier organic anion transporter family member 4A1 [Source:NCBI gene;Acc:101986498]</t>
  </si>
  <si>
    <t>ENSMOCG00000018890</t>
  </si>
  <si>
    <t>ENSMUSG00000016181</t>
  </si>
  <si>
    <t>Utp25</t>
  </si>
  <si>
    <t>UTP25 small subunit processor component [Source:NCBI gene;Acc:101987671]</t>
  </si>
  <si>
    <t>ENSMOCG00000018896</t>
  </si>
  <si>
    <t>ENSMUSG00000010307</t>
  </si>
  <si>
    <t>Tmem86a</t>
  </si>
  <si>
    <t>transmembrane protein 86A [Source:MGI Symbol;Acc:MGI:1915143]</t>
  </si>
  <si>
    <t>ENSMOCG00000018900</t>
  </si>
  <si>
    <t>ENSMUSG00000049556</t>
  </si>
  <si>
    <t>Lingo1</t>
  </si>
  <si>
    <t>leucine rich repeat and Ig domain containing 1 [Source:NCBI gene;Acc:101993492]</t>
  </si>
  <si>
    <t>ENSMOCG00000018901</t>
  </si>
  <si>
    <t>ENSMUSG00000031391</t>
  </si>
  <si>
    <t>L1cam</t>
  </si>
  <si>
    <t>L1 cell adhesion molecule [Source:NCBI gene;Acc:102001995]</t>
  </si>
  <si>
    <t>ENSMOCG00000018911</t>
  </si>
  <si>
    <t>ENSMUSG00000019966</t>
  </si>
  <si>
    <t>Kitl</t>
  </si>
  <si>
    <t>KIT ligand [Source:NCBI gene;Acc:101987700]</t>
  </si>
  <si>
    <t>ENSMOCG00000018929</t>
  </si>
  <si>
    <t>ENSMUSG00000033880</t>
  </si>
  <si>
    <t>Lgals3bp</t>
  </si>
  <si>
    <t>galectin 3 binding protein [Source:NCBI gene;Acc:101992569]</t>
  </si>
  <si>
    <t>ENSMOCG00000018930</t>
  </si>
  <si>
    <t>SUB1 regulator of transcription [Source:NCBI gene;Acc:101982978]</t>
  </si>
  <si>
    <t>ENSMOCG00000018934</t>
  </si>
  <si>
    <t>ENSMUSG00000048416</t>
  </si>
  <si>
    <t>Mlf1</t>
  </si>
  <si>
    <t>myeloid leukemia factor 1 [Source:NCBI gene;Acc:102002133]</t>
  </si>
  <si>
    <t>ENSMOCG00000018940</t>
  </si>
  <si>
    <t>ENSMUSG00000040234</t>
  </si>
  <si>
    <t>Tm7sf3</t>
  </si>
  <si>
    <t>transmembrane 7 superfamily member 3 [Source:NCBI gene;Acc:101980559]</t>
  </si>
  <si>
    <t>ENSMOCG00000018943</t>
  </si>
  <si>
    <t>ENSMUSG00000017466</t>
  </si>
  <si>
    <t>Timp2</t>
  </si>
  <si>
    <t>TIMP metallopeptidase inhibitor 2 [Source:NCBI gene;Acc:101992288]</t>
  </si>
  <si>
    <t>ENSMOCG00000018948</t>
  </si>
  <si>
    <t>ENSMUSG00000025616</t>
  </si>
  <si>
    <t>Usp16</t>
  </si>
  <si>
    <t>ubiquitin specific peptidase 16 [Source:NCBI gene;Acc:101982434]</t>
  </si>
  <si>
    <t>ENSMOCG00000018954</t>
  </si>
  <si>
    <t>ENSMUSG00000006345</t>
  </si>
  <si>
    <t>Ggt1</t>
  </si>
  <si>
    <t>gamma-glutamyltransferase 1 [Source:NCBI gene;Acc:101982128]</t>
  </si>
  <si>
    <t>ENSMOCG00000018956</t>
  </si>
  <si>
    <t>ENSMUSG00000030000</t>
  </si>
  <si>
    <t>Add2</t>
  </si>
  <si>
    <t>adducin 2 [Source:NCBI gene;Acc:101999285]</t>
  </si>
  <si>
    <t>ENSMOCG00000018965</t>
  </si>
  <si>
    <t>collagen type X alpha 1 chain [Source:NCBI gene;Acc:101993465]</t>
  </si>
  <si>
    <t>ENSMOCG00000018966</t>
  </si>
  <si>
    <t>ENSMUSG00000008226</t>
  </si>
  <si>
    <t>Scrn3</t>
  </si>
  <si>
    <t>secernin 3 [Source:NCBI gene;Acc:101990582]</t>
  </si>
  <si>
    <t>ENSMOCG00000018967</t>
  </si>
  <si>
    <t>ADAM metallopeptidase domain 21 [Source:NCBI gene;Acc:101982817]</t>
  </si>
  <si>
    <t>ENSMOCG00000018972</t>
  </si>
  <si>
    <t>ENSMUSG00000029334</t>
  </si>
  <si>
    <t>Prkg2</t>
  </si>
  <si>
    <t>protein kinase cGMP-dependent 2 [Source:NCBI gene;Acc:101991571]</t>
  </si>
  <si>
    <t>ENSMOCG00000018984</t>
  </si>
  <si>
    <t>ENSMUSG00000028441</t>
  </si>
  <si>
    <t>1110017D15Rik</t>
  </si>
  <si>
    <t>linkage group 5 C9orf24 homolog [Source:NCBI gene;Acc:101989787]</t>
  </si>
  <si>
    <t>ENSMOCG00000018993</t>
  </si>
  <si>
    <t>ENSMUSG00000003032</t>
  </si>
  <si>
    <t>Klf4</t>
  </si>
  <si>
    <t>Kruppel like factor 4 [Source:NCBI gene;Acc:101990455]</t>
  </si>
  <si>
    <t>ENSMOCG00000019004</t>
  </si>
  <si>
    <t>ENSMUSG00000002274</t>
  </si>
  <si>
    <t>Metrn</t>
  </si>
  <si>
    <t>meteorin, glial cell differentiation regulator [Source:NCBI gene;Acc:101988796]</t>
  </si>
  <si>
    <t>ENSMOCG00000019009</t>
  </si>
  <si>
    <t>ENSMUSG00000038260</t>
  </si>
  <si>
    <t>Trpm4</t>
  </si>
  <si>
    <t>transient receptor potential cation channel subfamily M member 4 [Source:NCBI gene;Acc:101992813]</t>
  </si>
  <si>
    <t>ENSMOCG00000019011</t>
  </si>
  <si>
    <t>ENSMUSG00000031994</t>
  </si>
  <si>
    <t>Adamts8</t>
  </si>
  <si>
    <t>ADAM metallopeptidase with thrombospondin type 1 motif 8 [Source:NCBI gene;Acc:101999666]</t>
  </si>
  <si>
    <t>ENSMOCG00000019013</t>
  </si>
  <si>
    <t>ENSMUSG00000029657</t>
  </si>
  <si>
    <t>Hsph1</t>
  </si>
  <si>
    <t>heat shock protein family H (Hsp110) member 1 [Source:NCBI gene;Acc:101995786]</t>
  </si>
  <si>
    <t>ENSMOCG00000019021</t>
  </si>
  <si>
    <t>ENSMUSG00000071369</t>
  </si>
  <si>
    <t>Map3k5</t>
  </si>
  <si>
    <t>mitogen-activated protein kinase kinase kinase 5 [Source:NCBI gene;Acc:101995472]</t>
  </si>
  <si>
    <t>ENSMOCG00000019024</t>
  </si>
  <si>
    <t>ENSMUSG00000028222</t>
  </si>
  <si>
    <t>Calb1</t>
  </si>
  <si>
    <t>calbindin 1 [Source:NCBI gene;Acc:102002115]</t>
  </si>
  <si>
    <t>ENSMOCG00000019040</t>
  </si>
  <si>
    <t>ENSMUSG00000035228</t>
  </si>
  <si>
    <t>Ccdc106</t>
  </si>
  <si>
    <t>coiled-coil domain containing 106 [Source:NCBI gene;Acc:101998007]</t>
  </si>
  <si>
    <t>ENSMOCG00000019054</t>
  </si>
  <si>
    <t>ENSMUSG00000031661</t>
  </si>
  <si>
    <t>Nkd1</t>
  </si>
  <si>
    <t>NKD inhibitor of WNT signaling pathway 1 [Source:NCBI gene;Acc:101987733]</t>
  </si>
  <si>
    <t>ENSMOCG00000019056</t>
  </si>
  <si>
    <t>ENSMUSG00000031786</t>
  </si>
  <si>
    <t>Drc7</t>
  </si>
  <si>
    <t>dynein regulatory complex subunit 7 [Source:NCBI gene;Acc:101987731]</t>
  </si>
  <si>
    <t>ENSMOCG00000019059</t>
  </si>
  <si>
    <t>ENSMUSG00000019889</t>
  </si>
  <si>
    <t>Ptprk</t>
  </si>
  <si>
    <t>protein tyrosine phosphatase receptor type K [Source:NCBI gene;Acc:101989309]</t>
  </si>
  <si>
    <t>ENSMOCG00000019091</t>
  </si>
  <si>
    <t>ENSMUSG00000021948</t>
  </si>
  <si>
    <t>Prkcd</t>
  </si>
  <si>
    <t>protein kinase C delta [Source:NCBI gene;Acc:101992658]</t>
  </si>
  <si>
    <t>ENSMOCG00000019092</t>
  </si>
  <si>
    <t>ENSMUSG00000039621</t>
  </si>
  <si>
    <t>Prex1</t>
  </si>
  <si>
    <t>phosphatidylinositol-3,4,5-trisphosphate dependent Rac exchange factor 1 [Source:NCBI gene;Acc:101993558]</t>
  </si>
  <si>
    <t>ENSMOCG00000019094</t>
  </si>
  <si>
    <t>ENSMUSG00000032796</t>
  </si>
  <si>
    <t>Lama1</t>
  </si>
  <si>
    <t>laminin, alpha 1 [Source:MGI Symbol;Acc:MGI:99892]</t>
  </si>
  <si>
    <t>ENSMOCG00000019107</t>
  </si>
  <si>
    <t>ENSMUSG00000038630</t>
  </si>
  <si>
    <t>Zkscan16</t>
  </si>
  <si>
    <t>zinc finger protein 483 [Source:NCBI gene;Acc:101998346]</t>
  </si>
  <si>
    <t>ENSMOCG00000019112</t>
  </si>
  <si>
    <t>ENSMUSG00000090862</t>
  </si>
  <si>
    <t>Rps13</t>
  </si>
  <si>
    <t>ribosomal protein S13 [Source:NCBI gene;Acc:101982864]</t>
  </si>
  <si>
    <t>ENSMOCG00000019113</t>
  </si>
  <si>
    <t>ENSMUSG00000023723</t>
  </si>
  <si>
    <t>Mrps23</t>
  </si>
  <si>
    <t>mitochondrial ribosomal protein S23 [Source:NCBI gene;Acc:101984555]</t>
  </si>
  <si>
    <t>ENSMOCG00000019125</t>
  </si>
  <si>
    <t>ENSMUSG00000024906</t>
  </si>
  <si>
    <t>Mus81</t>
  </si>
  <si>
    <t>MUS81 structure-specific endonuclease subunit [Source:NCBI gene;Acc:101981912]</t>
  </si>
  <si>
    <t>ENSMUSG00000026131</t>
  </si>
  <si>
    <t>ENSMOCG00000019131</t>
  </si>
  <si>
    <t>ENSMUSG00000036435</t>
  </si>
  <si>
    <t>Exoc1</t>
  </si>
  <si>
    <t>exocyst complex component 1 [Source:NCBI gene;Acc:101989112]</t>
  </si>
  <si>
    <t>ENSMOCG00000019162</t>
  </si>
  <si>
    <t>ENSMUSG00000063727</t>
  </si>
  <si>
    <t>Tnfrsf11b</t>
  </si>
  <si>
    <t>TNF receptor superfamily member 11b [Source:NCBI gene;Acc:102002308]</t>
  </si>
  <si>
    <t>ENSMOCG00000019163</t>
  </si>
  <si>
    <t>ENSMUSG00000001014</t>
  </si>
  <si>
    <t>Icam4</t>
  </si>
  <si>
    <t>intercellular adhesion molecule 4 (Landsteiner-Wiener blood group) [Source:NCBI gene;Acc:101995033]</t>
  </si>
  <si>
    <t>ENSMOCG00000019176</t>
  </si>
  <si>
    <t>ENSMUSG00000047945</t>
  </si>
  <si>
    <t>Marcksl1</t>
  </si>
  <si>
    <t>MARCKS like 1 [Source:NCBI gene;Acc:101980052]</t>
  </si>
  <si>
    <t>ENSMOCG00000019177</t>
  </si>
  <si>
    <t>ENSMUSG00000028789</t>
  </si>
  <si>
    <t>Azin2</t>
  </si>
  <si>
    <t>antizyme inhibitor 2 [Source:MGI Symbol;Acc:MGI:2442093]</t>
  </si>
  <si>
    <t>ENSMOCG00000019178</t>
  </si>
  <si>
    <t>ENSMUSG00000017144</t>
  </si>
  <si>
    <t>Rnd3</t>
  </si>
  <si>
    <t>Rho family GTPase 3 [Source:NCBI gene;Acc:101992361]</t>
  </si>
  <si>
    <t>ENSMOCG00000019198</t>
  </si>
  <si>
    <t>ENSMUSG00000027187</t>
  </si>
  <si>
    <t>Cat</t>
  </si>
  <si>
    <t>catalase [Source:NCBI gene;Acc:102000930]</t>
  </si>
  <si>
    <t>ENSMOCG00000019200</t>
  </si>
  <si>
    <t>ENSMUSG00000025809</t>
  </si>
  <si>
    <t>Itgb1</t>
  </si>
  <si>
    <t>integrin subunit beta 1 [Source:NCBI gene;Acc:101993867]</t>
  </si>
  <si>
    <t>ENSMOCG00000019203</t>
  </si>
  <si>
    <t>ENSMUSG00000052889</t>
  </si>
  <si>
    <t>Prkcb</t>
  </si>
  <si>
    <t>protein kinase C beta [Source:NCBI gene;Acc:101982475]</t>
  </si>
  <si>
    <t>ENSMOCG00000019205</t>
  </si>
  <si>
    <t>ENSMUSG00000074305</t>
  </si>
  <si>
    <t>Peak1</t>
  </si>
  <si>
    <t>pseudopodium enriched atypical kinase 1 [Source:NCBI gene;Acc:101992646]</t>
  </si>
  <si>
    <t>ENSMOCG00000019214</t>
  </si>
  <si>
    <t>ENSMUSG00000021069</t>
  </si>
  <si>
    <t>Pygl</t>
  </si>
  <si>
    <t>glycogen phosphorylase L [Source:NCBI gene;Acc:101981120]</t>
  </si>
  <si>
    <t>ENSMOCG00000019224</t>
  </si>
  <si>
    <t>ENSMUSG00000007655</t>
  </si>
  <si>
    <t>Cav1</t>
  </si>
  <si>
    <t>caveolin 1 [Source:NCBI gene;Acc:101991678]</t>
  </si>
  <si>
    <t>ENSMOCG00000019230</t>
  </si>
  <si>
    <t>ENSMUSG00000013033</t>
  </si>
  <si>
    <t>Adgrl1</t>
  </si>
  <si>
    <t>adhesion G protein-coupled receptor L1 [Source:NCBI gene;Acc:101995343]</t>
  </si>
  <si>
    <t>ENSMOCG00000019231</t>
  </si>
  <si>
    <t>ENSMUSG00000023106</t>
  </si>
  <si>
    <t>Denr</t>
  </si>
  <si>
    <t>density regulated re-initiation and release factor [Source:NCBI gene;Acc:102001586]</t>
  </si>
  <si>
    <t>ENSMOCG00000019245</t>
  </si>
  <si>
    <t>ENSMUSG00000031841</t>
  </si>
  <si>
    <t>Cdh13</t>
  </si>
  <si>
    <t>cadherin 13 [Source:NCBI gene;Acc:101987552]</t>
  </si>
  <si>
    <t>ENSMOCG00000019254</t>
  </si>
  <si>
    <t>ENSMUSG00000035953</t>
  </si>
  <si>
    <t>Pip4p1</t>
  </si>
  <si>
    <t>phosphatidylinositol-4,5-bisphosphate 4-phosphatase 1 [Source:NCBI gene;Acc:101991349]</t>
  </si>
  <si>
    <t>ENSMOCG00000019255</t>
  </si>
  <si>
    <t>ENSMUSG00000027457</t>
  </si>
  <si>
    <t>Snph</t>
  </si>
  <si>
    <t>syntaphilin [Source:NCBI gene;Acc:101982809]</t>
  </si>
  <si>
    <t>ENSMOCG00000019256</t>
  </si>
  <si>
    <t>ENSMUSG00000031565</t>
  </si>
  <si>
    <t>Fgfr1</t>
  </si>
  <si>
    <t>fibroblast growth factor receptor 1 [Source:NCBI gene;Acc:101998996]</t>
  </si>
  <si>
    <t>ENSMOCG00000019258</t>
  </si>
  <si>
    <t>ENSMUSG00000042743</t>
  </si>
  <si>
    <t>Sgtb</t>
  </si>
  <si>
    <t>small glutamine rich tetratricopeptide repeat containing beta [Source:NCBI gene;Acc:101993192]</t>
  </si>
  <si>
    <t>ENSMOCG00000019265</t>
  </si>
  <si>
    <t>ENSMUSG00000051669</t>
  </si>
  <si>
    <t>AU021092</t>
  </si>
  <si>
    <t>chromosome 7 C16orf89 homolog [Source:NCBI gene;Acc:101990597]</t>
  </si>
  <si>
    <t>ENSMOCG00000019267</t>
  </si>
  <si>
    <t>ENSMUSG00000037973</t>
  </si>
  <si>
    <t>Itprid1</t>
  </si>
  <si>
    <t>ITPR interacting domain containing 1 [Source:NCBI gene;Acc:101997476]</t>
  </si>
  <si>
    <t>ENSMOCG00000019275</t>
  </si>
  <si>
    <t>ENSMUSG00000033826</t>
  </si>
  <si>
    <t>Dnah8</t>
  </si>
  <si>
    <t>dynein, axonemal, heavy chain 8 [Source:MGI Symbol;Acc:MGI:107714]</t>
  </si>
  <si>
    <t>ENSMOCG00000019280</t>
  </si>
  <si>
    <t>ENSMUSG00000059482</t>
  </si>
  <si>
    <t>2610301B20Rik</t>
  </si>
  <si>
    <t>linkage group 5 C8orf37 homolog [Source:NCBI gene;Acc:101993647]</t>
  </si>
  <si>
    <t>ENSMOCG00000019282</t>
  </si>
  <si>
    <t>ENSMUSG00000040938</t>
  </si>
  <si>
    <t>Slc16a11</t>
  </si>
  <si>
    <t>solute carrier family 16 member 11 [Source:NCBI gene;Acc:101985693]</t>
  </si>
  <si>
    <t>ENSMOCG00000019291</t>
  </si>
  <si>
    <t>ENSMUSG00000033502</t>
  </si>
  <si>
    <t>Cdc14a</t>
  </si>
  <si>
    <t>cell division cycle 14A [Source:NCBI gene;Acc:101984862]</t>
  </si>
  <si>
    <t>ENSMOCG00000019307</t>
  </si>
  <si>
    <t>ENSMUSG00000022889</t>
  </si>
  <si>
    <t>Mrpl39</t>
  </si>
  <si>
    <t>mitochondrial ribosomal protein L39 [Source:NCBI gene;Acc:101999745]</t>
  </si>
  <si>
    <t>ENSMOCG00000019316</t>
  </si>
  <si>
    <t>ENSMUSG00000021144</t>
  </si>
  <si>
    <t>Mta1</t>
  </si>
  <si>
    <t>metastasis associated 1 [Source:NCBI gene;Acc:102002694]</t>
  </si>
  <si>
    <t>ENSMOCG00000019336</t>
  </si>
  <si>
    <t>ENSMUSG00000024598</t>
  </si>
  <si>
    <t>Fbn2</t>
  </si>
  <si>
    <t>fibrillin 2 [Source:NCBI gene;Acc:101991005]</t>
  </si>
  <si>
    <t>ENSMOCG00000019337</t>
  </si>
  <si>
    <t>ENSMUSG00000005142</t>
  </si>
  <si>
    <t>Man2b1</t>
  </si>
  <si>
    <t>mannosidase alpha class 2B member 1 [Source:NCBI gene;Acc:102001416]</t>
  </si>
  <si>
    <t>ENSMOCG00000019349</t>
  </si>
  <si>
    <t>ENSMUSG00000025899</t>
  </si>
  <si>
    <t>Alkbh8</t>
  </si>
  <si>
    <t>alkB homolog 8, tRNA methyltransferase [Source:NCBI gene;Acc:102000300]</t>
  </si>
  <si>
    <t>ENSMOCG00000019350</t>
  </si>
  <si>
    <t>ENSMUSG00000022371</t>
  </si>
  <si>
    <t>Col14a1</t>
  </si>
  <si>
    <t>collagen type XIV alpha 1 chain [Source:NCBI gene;Acc:101990904]</t>
  </si>
  <si>
    <t>ENSMOCG00000019355</t>
  </si>
  <si>
    <t>ENSMUSG00000024294</t>
  </si>
  <si>
    <t>Mib1</t>
  </si>
  <si>
    <t>mindbomb E3 ubiquitin protein ligase 1 [Source:NCBI gene;Acc:101979483]</t>
  </si>
  <si>
    <t>ENSMOCG00000019357</t>
  </si>
  <si>
    <t>ENSMUSG00000030922</t>
  </si>
  <si>
    <t>Lyrm1</t>
  </si>
  <si>
    <t>LYR motif containing 1 [Source:NCBI gene;Acc:102000241]</t>
  </si>
  <si>
    <t>ENSMOCG00000019358</t>
  </si>
  <si>
    <t>ENSMUSG00000025184</t>
  </si>
  <si>
    <t>R3H domain and coiled-coil containing 1 like [Source:NCBI gene;Acc:101979191]</t>
  </si>
  <si>
    <t>ENSMOCG00000019381</t>
  </si>
  <si>
    <t>ENSMUSG00000039126</t>
  </si>
  <si>
    <t>ENSMOCG00000019383</t>
  </si>
  <si>
    <t>ENSMUSG00000032625</t>
  </si>
  <si>
    <t>Thsd7a</t>
  </si>
  <si>
    <t>thrombospondin type 1 domain containing 7A [Source:NCBI gene;Acc:101983467]</t>
  </si>
  <si>
    <t>ENSMOCG00000019384</t>
  </si>
  <si>
    <t>ENSMUSG00000023927</t>
  </si>
  <si>
    <t>Satb1</t>
  </si>
  <si>
    <t>SATB homeobox 1 [Source:NCBI gene;Acc:102001246]</t>
  </si>
  <si>
    <t>ENSMOCG00000019385</t>
  </si>
  <si>
    <t>ENSMUSG00000062393</t>
  </si>
  <si>
    <t>Dgkk</t>
  </si>
  <si>
    <t>diacylglycerol kinase kappa [Source:NCBI gene;Acc:101991263]</t>
  </si>
  <si>
    <t>ENSMOCG00000019408</t>
  </si>
  <si>
    <t>ENSMUSG00000027459</t>
  </si>
  <si>
    <t>Fam110a</t>
  </si>
  <si>
    <t>family with sequence similarity 110 member A [Source:NCBI gene;Acc:101985074]</t>
  </si>
  <si>
    <t>ENSMOCG00000019410</t>
  </si>
  <si>
    <t>ENSMUSG00000039515</t>
  </si>
  <si>
    <t>Ptpa</t>
  </si>
  <si>
    <t>protein phosphatase 2 phosphatase activator [Source:NCBI gene;Acc:101994827]</t>
  </si>
  <si>
    <t>ENSMOCG00000019417</t>
  </si>
  <si>
    <t>ENSMUSG00000003526</t>
  </si>
  <si>
    <t>Prodh</t>
  </si>
  <si>
    <t>proline dehydrogenase 1 [Source:NCBI gene;Acc:101986064]</t>
  </si>
  <si>
    <t>ENSMOCG00000019421</t>
  </si>
  <si>
    <t>ENSMUSG00000047021</t>
  </si>
  <si>
    <t>Cfap65</t>
  </si>
  <si>
    <t>cilia and flagella associated protein 65 [Source:NCBI gene;Acc:101982710]</t>
  </si>
  <si>
    <t>ENSMOCG00000019423</t>
  </si>
  <si>
    <t>ENSMUSG00000055653</t>
  </si>
  <si>
    <t>Gpc3</t>
  </si>
  <si>
    <t>glypican 3 [Source:NCBI gene;Acc:101994299]</t>
  </si>
  <si>
    <t>ENSMOCG00000019424</t>
  </si>
  <si>
    <t>ENSMUSG00000042286</t>
  </si>
  <si>
    <t>Stab1</t>
  </si>
  <si>
    <t>stabilin 1 [Source:NCBI gene;Acc:101987393]</t>
  </si>
  <si>
    <t>ENSMOCG00000019425</t>
  </si>
  <si>
    <t>ENSMUSG00000016918</t>
  </si>
  <si>
    <t>Sulf1</t>
  </si>
  <si>
    <t>sulfatase 1 [Source:NCBI gene;Acc:101984982]</t>
  </si>
  <si>
    <t>ENSMOCG00000019428</t>
  </si>
  <si>
    <t>ENSMUSG00000026447</t>
  </si>
  <si>
    <t>Pik3c2b</t>
  </si>
  <si>
    <t>phosphatidylinositol-4-phosphate 3-kinase catalytic subunit type 2 beta [Source:NCBI gene;Acc:101997229]</t>
  </si>
  <si>
    <t>ENSMOCG00000019432</t>
  </si>
  <si>
    <t>ENSMUSG00000051242</t>
  </si>
  <si>
    <t>ENSMOCG00000019433</t>
  </si>
  <si>
    <t>ENSMUSG00000039059</t>
  </si>
  <si>
    <t>Hrh3</t>
  </si>
  <si>
    <t>histamine receptor H3 [Source:NCBI gene;Acc:101988378]</t>
  </si>
  <si>
    <t>ENSMOCG00000019443</t>
  </si>
  <si>
    <t>ENSMUSG00000021725</t>
  </si>
  <si>
    <t>Parp8</t>
  </si>
  <si>
    <t>poly(ADP-ribose) polymerase family member 8 [Source:NCBI gene;Acc:101995160]</t>
  </si>
  <si>
    <t>ENSMOCG00000019446</t>
  </si>
  <si>
    <t>ENSMUSG00000053453</t>
  </si>
  <si>
    <t>Thoc7</t>
  </si>
  <si>
    <t>THO complex 7 [Source:NCBI gene;Acc:102001982]</t>
  </si>
  <si>
    <t>ENSMOCG00000019451</t>
  </si>
  <si>
    <t>ENSMUSG00000001445</t>
  </si>
  <si>
    <t>Mrpl10</t>
  </si>
  <si>
    <t>mitochondrial ribosomal protein L10 [Source:NCBI gene;Acc:101994456]</t>
  </si>
  <si>
    <t>ENSMOCG00000019473</t>
  </si>
  <si>
    <t>ENSMUSG00000004328</t>
  </si>
  <si>
    <t>hypoxia inducible factor 3 subunit alpha [Source:NCBI gene;Acc:101992890]</t>
  </si>
  <si>
    <t>ENSMOCG00000019489</t>
  </si>
  <si>
    <t>ENSMUSG00000029120</t>
  </si>
  <si>
    <t>Ppp2r2c</t>
  </si>
  <si>
    <t>protein phosphatase 2 regulatory subunit Bgamma [Source:NCBI gene;Acc:101999295]</t>
  </si>
  <si>
    <t>ENSMOCG00000019490</t>
  </si>
  <si>
    <t>ENSMUSG00000021377</t>
  </si>
  <si>
    <t>Dek</t>
  </si>
  <si>
    <t>DEK proto-oncogene [Source:NCBI gene;Acc:101999889]</t>
  </si>
  <si>
    <t>ENSMOCG00000019494</t>
  </si>
  <si>
    <t>ENSMUSG00000038248</t>
  </si>
  <si>
    <t>Sobp</t>
  </si>
  <si>
    <t>sine oculis binding protein homolog [Source:NCBI gene;Acc:101985077]</t>
  </si>
  <si>
    <t>ENSMOCG00000019505</t>
  </si>
  <si>
    <t>ENSMUSG00000038970</t>
  </si>
  <si>
    <t>Lmtk2</t>
  </si>
  <si>
    <t>lemur tyrosine kinase 2 [Source:NCBI gene;Acc:101986331]</t>
  </si>
  <si>
    <t>ENSMOCG00000019514</t>
  </si>
  <si>
    <t>ENSMUSG00000043969</t>
  </si>
  <si>
    <t>Emx2</t>
  </si>
  <si>
    <t>empty spiracles homeobox 2 [Source:NCBI gene;Acc:101993526]</t>
  </si>
  <si>
    <t>ENSMOCG00000019524</t>
  </si>
  <si>
    <t>ENSMUSG00000004530</t>
  </si>
  <si>
    <t>Coro1c</t>
  </si>
  <si>
    <t>coronin 1C [Source:NCBI gene;Acc:101984134]</t>
  </si>
  <si>
    <t>ENSMOCG00000019534</t>
  </si>
  <si>
    <t>ENSMUSG00000018669</t>
  </si>
  <si>
    <t>Cdk5rap3</t>
  </si>
  <si>
    <t>CDK5 regulatory subunit associated protein 3 [Source:NCBI gene;Acc:101996376]</t>
  </si>
  <si>
    <t>ENSMOCG00000019536</t>
  </si>
  <si>
    <t>ENSMUSG00000020225</t>
  </si>
  <si>
    <t>Tmbim4</t>
  </si>
  <si>
    <t>transmembrane BAX inhibitor motif containing 4 [Source:MGI Symbol;Acc:MGI:1915462]</t>
  </si>
  <si>
    <t>ENSMOCG00000019541</t>
  </si>
  <si>
    <t>ENSMUSG00000003363</t>
  </si>
  <si>
    <t>Pld3</t>
  </si>
  <si>
    <t>phospholipase D family member 3 [Source:NCBI gene;Acc:101983049]</t>
  </si>
  <si>
    <t>ENSMOCG00000019544</t>
  </si>
  <si>
    <t>ENSMUSG00000023800</t>
  </si>
  <si>
    <t>Tiam2</t>
  </si>
  <si>
    <t>TIAM Rac1 associated GEF 2 [Source:NCBI gene;Acc:101979982]</t>
  </si>
  <si>
    <t>ENSMOCG00000019549</t>
  </si>
  <si>
    <t>ENSMUSG00000045954</t>
  </si>
  <si>
    <t>Cavin2</t>
  </si>
  <si>
    <t>caveolae associated protein 2 [Source:NCBI gene;Acc:102001230]</t>
  </si>
  <si>
    <t>ENSMOCG00000019569</t>
  </si>
  <si>
    <t>receptor for activated C kinase 1 [Source:NCBI gene;Acc:101992388]</t>
  </si>
  <si>
    <t>ENSMOCG00000019572</t>
  </si>
  <si>
    <t>ENSMUSG00000074582</t>
  </si>
  <si>
    <t>Arfgef2</t>
  </si>
  <si>
    <t>ADP ribosylation factor guanine nucleotide exchange factor 2 [Source:NCBI gene;Acc:101994317]</t>
  </si>
  <si>
    <t>ENSMOCG00000019575</t>
  </si>
  <si>
    <t>ENSMUSG00000022032</t>
  </si>
  <si>
    <t>Scara5</t>
  </si>
  <si>
    <t>scavenger receptor class A member 5 [Source:NCBI gene;Acc:101979585]</t>
  </si>
  <si>
    <t>ENSMOCG00000019593</t>
  </si>
  <si>
    <t>ENSMUSG00000054013</t>
  </si>
  <si>
    <t>Tmem179</t>
  </si>
  <si>
    <t>transmembrane protein 179 [Source:NCBI gene;Acc:101997109]</t>
  </si>
  <si>
    <t>ENSMOCG00000019597</t>
  </si>
  <si>
    <t>ENSMUSG00000038523</t>
  </si>
  <si>
    <t>1700003F12Rik</t>
  </si>
  <si>
    <t>RIKEN cDNA 1700003F12 gene [Source:MGI Symbol;Acc:MGI:1922730]</t>
  </si>
  <si>
    <t>ENSMOCG00000019604</t>
  </si>
  <si>
    <t>ENSMUSG00000062203</t>
  </si>
  <si>
    <t>Gspt1</t>
  </si>
  <si>
    <t>G1 to S phase transition 1 [Source:NCBI gene;Acc:101979835]</t>
  </si>
  <si>
    <t>ENSMOCG00000019605</t>
  </si>
  <si>
    <t>ENSMUSG00000039106</t>
  </si>
  <si>
    <t>Htr5a</t>
  </si>
  <si>
    <t>5-hydroxytryptamine receptor 5A [Source:NCBI gene;Acc:101985573]</t>
  </si>
  <si>
    <t>ENSMOCG00000019606</t>
  </si>
  <si>
    <t>ENSMUSG00000001435</t>
  </si>
  <si>
    <t>Col18a1</t>
  </si>
  <si>
    <t>collagen type XVIII alpha 1 chain [Source:NCBI gene;Acc:101993346]</t>
  </si>
  <si>
    <t>ENSMOCG00000019610</t>
  </si>
  <si>
    <t>ENSMUSG00000039787</t>
  </si>
  <si>
    <t>Cercam</t>
  </si>
  <si>
    <t>cerebral endothelial cell adhesion molecule [Source:NCBI gene;Acc:101979727]</t>
  </si>
  <si>
    <t>ENSMOCG00000019611</t>
  </si>
  <si>
    <t>ENSMUSG00000028756</t>
  </si>
  <si>
    <t>Pink1</t>
  </si>
  <si>
    <t>PTEN induced kinase 1 [Source:NCBI gene;Acc:101995256]</t>
  </si>
  <si>
    <t>ENSMOCG00000019628</t>
  </si>
  <si>
    <t>ENSMUSG00000044894</t>
  </si>
  <si>
    <t>Uqcrq</t>
  </si>
  <si>
    <t>cytochrome b-c1 complex subunit 8 [Source:NCBI gene;Acc:101989075]</t>
  </si>
  <si>
    <t>ENSMOCG00000019629</t>
  </si>
  <si>
    <t>ENSMUSG00000035200</t>
  </si>
  <si>
    <t>Chrnb4</t>
  </si>
  <si>
    <t>cholinergic receptor nicotinic beta 4 subunit [Source:NCBI gene;Acc:101988686]</t>
  </si>
  <si>
    <t>ENSMOCG00000019641</t>
  </si>
  <si>
    <t>ENSMOCG00000019643</t>
  </si>
  <si>
    <t>ENSMUSG00000058402</t>
  </si>
  <si>
    <t>Zfp420</t>
  </si>
  <si>
    <t>ENSMOCG00000019650</t>
  </si>
  <si>
    <t>ENSMUSG00000035413</t>
  </si>
  <si>
    <t>Tmem98</t>
  </si>
  <si>
    <t>transmembrane protein 98 [Source:NCBI gene;Acc:101999954]</t>
  </si>
  <si>
    <t>ENSMOCG00000019651</t>
  </si>
  <si>
    <t>ENSMUSG00000030346</t>
  </si>
  <si>
    <t>Rad51ap1</t>
  </si>
  <si>
    <t>RAD51 associated protein 1 [Source:MGI Symbol;Acc:MGI:1098224]</t>
  </si>
  <si>
    <t>ENSMOCG00000019664</t>
  </si>
  <si>
    <t>ENSMUSG00000048967</t>
  </si>
  <si>
    <t>Yjefn3</t>
  </si>
  <si>
    <t>YjeF N-terminal domain containing 3 [Source:NCBI gene;Acc:101980418]</t>
  </si>
  <si>
    <t>ENSMOCG00000019678</t>
  </si>
  <si>
    <t>ENSMUSG00000035473</t>
  </si>
  <si>
    <t>Galm</t>
  </si>
  <si>
    <t>galactose mutarotase [Source:NCBI gene;Acc:101985631]</t>
  </si>
  <si>
    <t>ENSMOCG00000019682</t>
  </si>
  <si>
    <t>ENSMUSG00000036357</t>
  </si>
  <si>
    <t>Gpr101</t>
  </si>
  <si>
    <t>G protein-coupled receptor 101 [Source:NCBI gene;Acc:101983450]</t>
  </si>
  <si>
    <t>ENSMOCG00000019702</t>
  </si>
  <si>
    <t>ENSMUSG00000040867</t>
  </si>
  <si>
    <t>Begain</t>
  </si>
  <si>
    <t>brain enriched guanylate kinase associated [Source:NCBI gene;Acc:101979434]</t>
  </si>
  <si>
    <t>ENSMOCG00000019703</t>
  </si>
  <si>
    <t>ENSMUSG00000028128</t>
  </si>
  <si>
    <t>F3</t>
  </si>
  <si>
    <t>coagulation factor III, tissue factor [Source:NCBI gene;Acc:101992777]</t>
  </si>
  <si>
    <t>ENSMOCG00000019704</t>
  </si>
  <si>
    <t>ENSMUSG00000057969</t>
  </si>
  <si>
    <t>ENSMOCG00000019712</t>
  </si>
  <si>
    <t>ENSMUSG00000003476</t>
  </si>
  <si>
    <t>Crhr2</t>
  </si>
  <si>
    <t>corticotropin releasing hormone receptor 2 [Source:NCBI gene;Acc:102000275]</t>
  </si>
  <si>
    <t>ENSMOCG00000019715</t>
  </si>
  <si>
    <t>ENSMUSG00000023945</t>
  </si>
  <si>
    <t>Slc5a7</t>
  </si>
  <si>
    <t>solute carrier family 5 member 7 [Source:NCBI gene;Acc:101979969]</t>
  </si>
  <si>
    <t>ENSMOCG00000019723</t>
  </si>
  <si>
    <t>ENSMUSG00000020953</t>
  </si>
  <si>
    <t>Coch</t>
  </si>
  <si>
    <t>cochlin [Source:MGI Symbol;Acc:MGI:1278313]</t>
  </si>
  <si>
    <t>ENSMOCG00000019729</t>
  </si>
  <si>
    <t>ENSMUSG00000056629</t>
  </si>
  <si>
    <t>Fkbp2</t>
  </si>
  <si>
    <t>FKBP prolyl isomerase 2 [Source:NCBI gene;Acc:101985135]</t>
  </si>
  <si>
    <t>ENSMOCG00000019745</t>
  </si>
  <si>
    <t>ENSMUSG00000032268</t>
  </si>
  <si>
    <t>Tmprss5</t>
  </si>
  <si>
    <t>transmembrane serine protease 5 [Source:NCBI gene;Acc:101986536]</t>
  </si>
  <si>
    <t>ENSMOCG00000019760</t>
  </si>
  <si>
    <t>ENSMUSG00000070695</t>
  </si>
  <si>
    <t>contactin associated protein like 5 [Source:NCBI gene;Acc:101994756]</t>
  </si>
  <si>
    <t>ENSMOCG00000019766</t>
  </si>
  <si>
    <t>ENSMUSG00000046167</t>
  </si>
  <si>
    <t>Gldn</t>
  </si>
  <si>
    <t>gliomedin [Source:NCBI gene;Acc:101983490]</t>
  </si>
  <si>
    <t>ENSMOCG00000019772</t>
  </si>
  <si>
    <t>ENSMUSG00000027952</t>
  </si>
  <si>
    <t>Pmvk</t>
  </si>
  <si>
    <t>phosphomevalonate kinase [Source:NCBI gene;Acc:101979917]</t>
  </si>
  <si>
    <t>ENSMOCG00000019792</t>
  </si>
  <si>
    <t>ENSMUSG00000031822</t>
  </si>
  <si>
    <t>Gse1</t>
  </si>
  <si>
    <t>Gse1 coiled-coil protein [Source:NCBI gene;Acc:101994730]</t>
  </si>
  <si>
    <t>ENSMOCG00000019795</t>
  </si>
  <si>
    <t>ENSMUSG00000036093</t>
  </si>
  <si>
    <t>Arl5a</t>
  </si>
  <si>
    <t>ADP ribosylation factor like GTPase 5A [Source:NCBI gene;Acc:101994057]</t>
  </si>
  <si>
    <t>ENSMOCG00000019812</t>
  </si>
  <si>
    <t>ENSMUSG00000037621</t>
  </si>
  <si>
    <t>Atoh8</t>
  </si>
  <si>
    <t>atonal bHLH transcription factor 8 [Source:NCBI gene;Acc:101996259]</t>
  </si>
  <si>
    <t>ENSMOCG00000019821</t>
  </si>
  <si>
    <t>ENSMUSG00000052560</t>
  </si>
  <si>
    <t>Cpne8</t>
  </si>
  <si>
    <t>copine 8 [Source:NCBI gene;Acc:101986661]</t>
  </si>
  <si>
    <t>ENSMOCG00000019832</t>
  </si>
  <si>
    <t>ENSMUSG00000045092</t>
  </si>
  <si>
    <t>S1pr1</t>
  </si>
  <si>
    <t>sphingosine-1-phosphate receptor 1 [Source:NCBI gene;Acc:101982210]</t>
  </si>
  <si>
    <t>ENSMOCG00000019833</t>
  </si>
  <si>
    <t>ENSMUSG00000056211</t>
  </si>
  <si>
    <t>R3H domain containing 1 [Source:NCBI gene;Acc:102002068]</t>
  </si>
  <si>
    <t>ENSMOCG00000019841</t>
  </si>
  <si>
    <t>regulator of G-protein signaling 4 [Source:NCBI gene;Acc:101988990]</t>
  </si>
  <si>
    <t>ENSMOCG00000019845</t>
  </si>
  <si>
    <t>ENSMUSG00000039431</t>
  </si>
  <si>
    <t>Mtmr7</t>
  </si>
  <si>
    <t>myotubularin related protein 7 [Source:NCBI gene;Acc:101998911]</t>
  </si>
  <si>
    <t>ENSMOCG00000019849</t>
  </si>
  <si>
    <t>ENSMUSG00000067879</t>
  </si>
  <si>
    <t>Vxn</t>
  </si>
  <si>
    <t>vexin [Source:NCBI gene;Acc:101980650]</t>
  </si>
  <si>
    <t>ENSMOCG00000019867</t>
  </si>
  <si>
    <t>ENSMUSG00000057530</t>
  </si>
  <si>
    <t>Ece1</t>
  </si>
  <si>
    <t>endothelin converting enzyme 1 [Source:NCBI gene;Acc:101999336]</t>
  </si>
  <si>
    <t>ENSMOCG00000019873</t>
  </si>
  <si>
    <t>ENSMUSG00000029810</t>
  </si>
  <si>
    <t>Tmem176b</t>
  </si>
  <si>
    <t>transmembrane protein 176B [Source:NCBI gene;Acc:101995613]</t>
  </si>
  <si>
    <t>ENSMOCG00000019874</t>
  </si>
  <si>
    <t>ENSMUSG00000050910</t>
  </si>
  <si>
    <t>Cdr2l</t>
  </si>
  <si>
    <t>cerebellar degeneration related protein 2 like [Source:NCBI gene;Acc:101990699]</t>
  </si>
  <si>
    <t>ENSMOCG00000019879</t>
  </si>
  <si>
    <t>ENSMUSG00000029048</t>
  </si>
  <si>
    <t>Rer1</t>
  </si>
  <si>
    <t>retention in endoplasmic reticulum sorting receptor 1 [Source:NCBI gene;Acc:101997902]</t>
  </si>
  <si>
    <t>ENSMOCG00000019880</t>
  </si>
  <si>
    <t>ENSMUSG00000063564</t>
  </si>
  <si>
    <t>Col23a1</t>
  </si>
  <si>
    <t>collagen, type XXIII, alpha 1 [Source:MGI Symbol;Acc:MGI:2653243]</t>
  </si>
  <si>
    <t>ENSMOCG00000019889</t>
  </si>
  <si>
    <t>ENSMUSG00000007872</t>
  </si>
  <si>
    <t>Id3</t>
  </si>
  <si>
    <t>inhibitor of DNA binding 3, HLH protein [Source:NCBI gene;Acc:101985245]</t>
  </si>
  <si>
    <t>ENSMOCG00000019901</t>
  </si>
  <si>
    <t>ENSMUSG00000047013</t>
  </si>
  <si>
    <t>Fbxo41</t>
  </si>
  <si>
    <t>F-box protein 41 [Source:NCBI gene;Acc:102002821]</t>
  </si>
  <si>
    <t>ENSMOCG00000019937</t>
  </si>
  <si>
    <t>ENSMUSG00000041642</t>
  </si>
  <si>
    <t>Kif21b</t>
  </si>
  <si>
    <t>kinesin family member 21B [Source:NCBI gene;Acc:101993500]</t>
  </si>
  <si>
    <t>ENSMOCG00000019945</t>
  </si>
  <si>
    <t>ENSMUSG00000026259</t>
  </si>
  <si>
    <t>Ngef</t>
  </si>
  <si>
    <t>neuronal guanine nucleotide exchange factor [Source:NCBI gene;Acc:101978935]</t>
  </si>
  <si>
    <t>ENSMOCG00000019951</t>
  </si>
  <si>
    <t>ENSMUSG00000078532</t>
  </si>
  <si>
    <t>Nkain1</t>
  </si>
  <si>
    <t>Na+/K+ transporting ATPase interacting 1 [Source:MGI Symbol;Acc:MGI:1914399]</t>
  </si>
  <si>
    <t>ENSMOCG00000019952</t>
  </si>
  <si>
    <t>ENSMUSG00000001472</t>
  </si>
  <si>
    <t>Tcf25</t>
  </si>
  <si>
    <t>transcription factor 25 [Source:NCBI gene;Acc:101990195]</t>
  </si>
  <si>
    <t>ENSMOCG00000019958</t>
  </si>
  <si>
    <t>ENSMOCG00000019959</t>
  </si>
  <si>
    <t>ENSMUSG00000047342</t>
  </si>
  <si>
    <t>Zfp286</t>
  </si>
  <si>
    <t>zinc finger protein 286A [Source:NCBI gene;Acc:101981804]</t>
  </si>
  <si>
    <t>ENSMOCG00000019963</t>
  </si>
  <si>
    <t>ENSMUSG00000062866</t>
  </si>
  <si>
    <t>Phactr2</t>
  </si>
  <si>
    <t>phosphatase and actin regulator 2 [Source:MGI Symbol;Acc:MGI:2446138]</t>
  </si>
  <si>
    <t>ENSMOCG00000019978</t>
  </si>
  <si>
    <t>ENSMUSG00000042129</t>
  </si>
  <si>
    <t>Rassf4</t>
  </si>
  <si>
    <t>Ras association domain family member 4 [Source:NCBI gene;Acc:101978948]</t>
  </si>
  <si>
    <t>ENSMOCG00000019980</t>
  </si>
  <si>
    <t>ENSMUSG00000028234</t>
  </si>
  <si>
    <t>Rps20</t>
  </si>
  <si>
    <t>ribosomal protein S20 [Source:NCBI gene;Acc:101984687]</t>
  </si>
  <si>
    <t>ENSMOCG00000019988</t>
  </si>
  <si>
    <t>ENSMUSG00000043668</t>
  </si>
  <si>
    <t>Tox3</t>
  </si>
  <si>
    <t>TOX high mobility group box family member 3 [Source:NCBI gene;Acc:101989721]</t>
  </si>
  <si>
    <t>ENSMOCG00000019991</t>
  </si>
  <si>
    <t>ENSMOCG00000019992</t>
  </si>
  <si>
    <t>ENSMUSG00000039683</t>
  </si>
  <si>
    <t>Sdk1</t>
  </si>
  <si>
    <t>sidekick cell adhesion molecule 1 [Source:MGI Symbol;Acc:MGI:2444413]</t>
  </si>
  <si>
    <t>ENSMOCG00000020009</t>
  </si>
  <si>
    <t>ENSMUSG00000025314</t>
  </si>
  <si>
    <t>Ptprj</t>
  </si>
  <si>
    <t>protein tyrosine phosphatase receptor type J [Source:NCBI gene;Acc:101983833]</t>
  </si>
  <si>
    <t>ENSMOCG00000020011</t>
  </si>
  <si>
    <t>ENSMOCG00000020018</t>
  </si>
  <si>
    <t>ENSMUSG00000024502</t>
  </si>
  <si>
    <t>Jakmip2</t>
  </si>
  <si>
    <t>janus kinase and microtubule interacting protein 2 [Source:NCBI gene;Acc:101991275]</t>
  </si>
  <si>
    <t>ENSMOCG00000020032</t>
  </si>
  <si>
    <t>ENSMUSG00000045294</t>
  </si>
  <si>
    <t>Insig1</t>
  </si>
  <si>
    <t>insulin induced gene 1 [Source:NCBI gene;Acc:101985852]</t>
  </si>
  <si>
    <t>ENSMOCG00000020050</t>
  </si>
  <si>
    <t>ENSMUSG00000029106</t>
  </si>
  <si>
    <t>Add1</t>
  </si>
  <si>
    <t>adducin 1 (alpha) [Source:MGI Symbol;Acc:MGI:87918]</t>
  </si>
  <si>
    <t>ENSMOCG00000020052</t>
  </si>
  <si>
    <t>ENSMUSG00000039911</t>
  </si>
  <si>
    <t>Spsb1</t>
  </si>
  <si>
    <t>splA/ryanodine receptor domain and SOCS box containing 1 [Source:NCBI gene;Acc:102002754]</t>
  </si>
  <si>
    <t>ENSMOCG00000020054</t>
  </si>
  <si>
    <t>ENSMUSG00000023805</t>
  </si>
  <si>
    <t>Synj2</t>
  </si>
  <si>
    <t>synaptojanin 2 [Source:NCBI gene;Acc:102000928]</t>
  </si>
  <si>
    <t>ENSMOCG00000020063</t>
  </si>
  <si>
    <t>ENSMUSG00000044876</t>
  </si>
  <si>
    <t>Zfp444</t>
  </si>
  <si>
    <t>zinc finger protein 444 [Source:NCBI gene;Acc:101990491]</t>
  </si>
  <si>
    <t>ENSMOCG00000020064</t>
  </si>
  <si>
    <t>GABA type A receptor-associated protein [Source:NCBI gene;Acc:101990018]</t>
  </si>
  <si>
    <t>ENSMOCG00000020077</t>
  </si>
  <si>
    <t>ENSMUSG00000031257</t>
  </si>
  <si>
    <t>Nox1</t>
  </si>
  <si>
    <t>NADPH oxidase 1 [Source:NCBI gene;Acc:101995171]</t>
  </si>
  <si>
    <t>ENSMOCG00000020078</t>
  </si>
  <si>
    <t>ENSMUSG00000054453</t>
  </si>
  <si>
    <t>Sytl5</t>
  </si>
  <si>
    <t>synaptotagmin like 5 [Source:NCBI gene;Acc:101986656]</t>
  </si>
  <si>
    <t>ENSMOCG00000020085</t>
  </si>
  <si>
    <t>ENSMUSG00000061859</t>
  </si>
  <si>
    <t>Patj</t>
  </si>
  <si>
    <t>PATJ crumbs cell polarity complex component [Source:NCBI gene;Acc:101986942]</t>
  </si>
  <si>
    <t>ENSMOCG00000020087</t>
  </si>
  <si>
    <t>ENSMUSG00000028189</t>
  </si>
  <si>
    <t>Ctbs</t>
  </si>
  <si>
    <t>chitobiase [Source:NCBI gene;Acc:101996797]</t>
  </si>
  <si>
    <t>ENSMOCG00000020094</t>
  </si>
  <si>
    <t>ENSMUSG00000024208</t>
  </si>
  <si>
    <t>Uqcc2</t>
  </si>
  <si>
    <t>ubiquinol-cytochrome-c reductase complex assembly factor 2 [Source:NCBI gene;Acc:101984972]</t>
  </si>
  <si>
    <t>ENSMOCG00000020131</t>
  </si>
  <si>
    <t>ENSMUSG00000021124</t>
  </si>
  <si>
    <t>vesicle transport through interaction with t-SNAREs 1B [Source:NCBI gene;Acc:101998446]</t>
  </si>
  <si>
    <t>ENSMOCG00000020151</t>
  </si>
  <si>
    <t>ENSMUSG00000025876</t>
  </si>
  <si>
    <t>Unc5a</t>
  </si>
  <si>
    <t>unc-5 netrin receptor A [Source:NCBI gene;Acc:101995558]</t>
  </si>
  <si>
    <t>ENSMOCG00000020152</t>
  </si>
  <si>
    <t>ENSMOCG00000020153</t>
  </si>
  <si>
    <t>ENSMUSG00000003531</t>
  </si>
  <si>
    <t>Dgcr6</t>
  </si>
  <si>
    <t>protein DGCR6 [Source:NCBI gene;Acc:101986342]</t>
  </si>
  <si>
    <t>ENSMOCG00000020159</t>
  </si>
  <si>
    <t>ENSMUSG00000025372</t>
  </si>
  <si>
    <t>Baiap2</t>
  </si>
  <si>
    <t>BAR/IMD domain containing adaptor protein 2 [Source:NCBI gene;Acc:101999327]</t>
  </si>
  <si>
    <t>ENSMOCG00000020161</t>
  </si>
  <si>
    <t>ENSMUSG00000032239</t>
  </si>
  <si>
    <t>Rp9</t>
  </si>
  <si>
    <t>RP9 pre-mRNA splicing factor [Source:NCBI gene;Acc:101991055]</t>
  </si>
  <si>
    <t>ENSMOCG00000020168</t>
  </si>
  <si>
    <t>ENSMUSG00000073077</t>
  </si>
  <si>
    <t>Cfap47</t>
  </si>
  <si>
    <t>cilia and flagella associated protein 47 [Source:MGI Symbol;Acc:MGI:3781475]</t>
  </si>
  <si>
    <t>ENSMOCG00000020176</t>
  </si>
  <si>
    <t>ENSMUSG00000036611</t>
  </si>
  <si>
    <t>Eepd1</t>
  </si>
  <si>
    <t>endonuclease/exonuclease/phosphatase family domain containing 1 [Source:NCBI gene;Acc:101993679]</t>
  </si>
  <si>
    <t>ENSMOCG00000020179</t>
  </si>
  <si>
    <t>ENSMUSG00000039601</t>
  </si>
  <si>
    <t>Rcan2</t>
  </si>
  <si>
    <t>regulator of calcineurin 2 [Source:NCBI gene;Acc:101998618]</t>
  </si>
  <si>
    <t>ENSMOCG00000020202</t>
  </si>
  <si>
    <t>ENSMUSG00000075225</t>
  </si>
  <si>
    <t>Ccdc162</t>
  </si>
  <si>
    <t>coiled-coil domain containing 162 [Source:MGI Symbol;Acc:MGI:1923223]</t>
  </si>
  <si>
    <t>ENSMOCG00000020203</t>
  </si>
  <si>
    <t>ENSMUSG00000048899</t>
  </si>
  <si>
    <t>Rimkla</t>
  </si>
  <si>
    <t>ribosomal modification protein rimK like family member A [Source:NCBI gene;Acc:101994783]</t>
  </si>
  <si>
    <t>ENSMOCG00000020225</t>
  </si>
  <si>
    <t>ENSMUSG00000029843</t>
  </si>
  <si>
    <t>Slc13a4</t>
  </si>
  <si>
    <t>solute carrier family 13 member 4 [Source:NCBI gene;Acc:101981335]</t>
  </si>
  <si>
    <t>ENSMOCG00000020238</t>
  </si>
  <si>
    <t>ENSMUSG00000002835</t>
  </si>
  <si>
    <t>Chaf1a</t>
  </si>
  <si>
    <t>chromatin assembly factor 1 subunit A [Source:NCBI gene;Acc:101990051]</t>
  </si>
  <si>
    <t>ENSMOCG00000020252</t>
  </si>
  <si>
    <t>ENSMUSG00000036718</t>
  </si>
  <si>
    <t>Micall2</t>
  </si>
  <si>
    <t>MICAL like 2 [Source:NCBI gene;Acc:101985388]</t>
  </si>
  <si>
    <t>ENSMOCG00000020254</t>
  </si>
  <si>
    <t>ENSMUSG00000036395</t>
  </si>
  <si>
    <t>Glb1l2</t>
  </si>
  <si>
    <t>galactosidase beta 1 like 2 [Source:NCBI gene;Acc:101994251]</t>
  </si>
  <si>
    <t>ENSMOCG00000020260</t>
  </si>
  <si>
    <t>ribosomal protein S3A [Source:NCBI gene;Acc:101979043]</t>
  </si>
  <si>
    <t>ENSMOCG00000020273</t>
  </si>
  <si>
    <t>ENSMUSG00000045215</t>
  </si>
  <si>
    <t>Asxl3</t>
  </si>
  <si>
    <t>additional sex combs like 3, transcriptional regulator [Source:MGI Symbol;Acc:MGI:2685175]</t>
  </si>
  <si>
    <t>ENSMOCG00000020282</t>
  </si>
  <si>
    <t>ENSMUSG00000009681</t>
  </si>
  <si>
    <t>Bcr</t>
  </si>
  <si>
    <t>BCR activator of RhoGEF and GTPase [Source:NCBI gene;Acc:101979316]</t>
  </si>
  <si>
    <t>ENSMOCG00000020286</t>
  </si>
  <si>
    <t>ENSMUSG00000025509</t>
  </si>
  <si>
    <t>Pnpla2</t>
  </si>
  <si>
    <t>patatin like phospholipase domain containing 2 [Source:NCBI gene;Acc:102000988]</t>
  </si>
  <si>
    <t>ENSMOCG00000020291</t>
  </si>
  <si>
    <t>ENSMUSG00000028572</t>
  </si>
  <si>
    <t>Hook1</t>
  </si>
  <si>
    <t>hook microtubule tethering protein 1 [Source:NCBI gene;Acc:101979863]</t>
  </si>
  <si>
    <t>ENSMOCG00000020304</t>
  </si>
  <si>
    <t>ENSMUSG00000033208</t>
  </si>
  <si>
    <t>S100b</t>
  </si>
  <si>
    <t>S100 calcium binding protein B [Source:NCBI gene;Acc:101988743]</t>
  </si>
  <si>
    <t>ENSMOCG00000020314</t>
  </si>
  <si>
    <t>ENSMUSG00000067889</t>
  </si>
  <si>
    <t>Sptbn2</t>
  </si>
  <si>
    <t>spectrin beta, non-erythrocytic 2 [Source:NCBI gene;Acc:101992210]</t>
  </si>
  <si>
    <t>ENSMOCG00000020323</t>
  </si>
  <si>
    <t>ENSMUSG00000028914</t>
  </si>
  <si>
    <t>Casp9</t>
  </si>
  <si>
    <t>caspase 9 [Source:NCBI gene;Acc:101999156]</t>
  </si>
  <si>
    <t>ENSMOCG00000020331</t>
  </si>
  <si>
    <t>ENSMUSG00000022836</t>
  </si>
  <si>
    <t>Mylk</t>
  </si>
  <si>
    <t>myosin, light polypeptide kinase [Source:MGI Symbol;Acc:MGI:894806]</t>
  </si>
  <si>
    <t>ENSMOCG00000020339</t>
  </si>
  <si>
    <t>ENSMUSG00000028804</t>
  </si>
  <si>
    <t>Csmd2</t>
  </si>
  <si>
    <t>CUB and sushi domain-containing protein 2 [Source:NCBI gene;Acc:101999605]</t>
  </si>
  <si>
    <t>ENSMOCG00000020345</t>
  </si>
  <si>
    <t>ENSMUSG00000025743</t>
  </si>
  <si>
    <t>Sdc3</t>
  </si>
  <si>
    <t>syndecan 3 [Source:NCBI gene;Acc:101996782]</t>
  </si>
  <si>
    <t>ENSMOCG00000020368</t>
  </si>
  <si>
    <t>ENSMUSG00000021751</t>
  </si>
  <si>
    <t>Acox2</t>
  </si>
  <si>
    <t>acyl-CoA oxidase 2 [Source:NCBI gene;Acc:101997327]</t>
  </si>
  <si>
    <t>ENSMOCG00000020373</t>
  </si>
  <si>
    <t>ENSMUSG00000024885</t>
  </si>
  <si>
    <t>Aldh3b1</t>
  </si>
  <si>
    <t>aldehyde dehydrogenase family 3 member B1 [Source:NCBI gene;Acc:101979568]</t>
  </si>
  <si>
    <t>ENSMOCG00000020377</t>
  </si>
  <si>
    <t>ENSMUSG00000034175</t>
  </si>
  <si>
    <t>Rhbdd3</t>
  </si>
  <si>
    <t>rhomboid domain containing 3 [Source:NCBI gene;Acc:101987267]</t>
  </si>
  <si>
    <t>ENSMOCG00000020399</t>
  </si>
  <si>
    <t>ENSMUSG00000071064</t>
  </si>
  <si>
    <t>Zfp827</t>
  </si>
  <si>
    <t>zinc finger protein 827 [Source:NCBI gene;Acc:101982835]</t>
  </si>
  <si>
    <t>ENSMOCG00000020402</t>
  </si>
  <si>
    <t>ENSMUSG00000024421</t>
  </si>
  <si>
    <t>Lama3</t>
  </si>
  <si>
    <t>laminin subunit alpha 3 [Source:NCBI gene;Acc:101983258]</t>
  </si>
  <si>
    <t>ENSMOCG00000020420</t>
  </si>
  <si>
    <t>ENSMUSG00000055172</t>
  </si>
  <si>
    <t>complement C1r [Source:NCBI gene;Acc:101983748]</t>
  </si>
  <si>
    <t>ENSMOCG00000020425</t>
  </si>
  <si>
    <t>ENSMUSG00000040990</t>
  </si>
  <si>
    <t>Sh3kbp1</t>
  </si>
  <si>
    <t>SH3 domain containing kinase binding protein 1 [Source:NCBI gene;Acc:101979211]</t>
  </si>
  <si>
    <t>ENSMOCG00000020434</t>
  </si>
  <si>
    <t>ENSMUSG00000034353</t>
  </si>
  <si>
    <t>Ramp1</t>
  </si>
  <si>
    <t>receptor activity modifying protein 1 [Source:NCBI gene;Acc:101991670]</t>
  </si>
  <si>
    <t>ENSMOCG00000020435</t>
  </si>
  <si>
    <t>ENSMUSG00000032285</t>
  </si>
  <si>
    <t>DnaJ heat shock protein family (Hsp40) member A4 [Source:NCBI gene;Acc:101985958]</t>
  </si>
  <si>
    <t>ENSMOCG00000020437</t>
  </si>
  <si>
    <t>ENSMUSG00000020018</t>
  </si>
  <si>
    <t>small nuclear ribonucleoprotein polypeptide F [Source:NCBI gene;Acc:101997953]</t>
  </si>
  <si>
    <t>ENSMOCG00000020444</t>
  </si>
  <si>
    <t>ENSMUSG00000040147</t>
  </si>
  <si>
    <t>Maob</t>
  </si>
  <si>
    <t>monoamine oxidase B [Source:MGI Symbol;Acc:MGI:96916]</t>
  </si>
  <si>
    <t>ENSMOCG00000020445</t>
  </si>
  <si>
    <t>ENSMUSG00000048310</t>
  </si>
  <si>
    <t>Pskh1</t>
  </si>
  <si>
    <t>protein serine kinase H1 [Source:NCBI gene;Acc:102001035]</t>
  </si>
  <si>
    <t>ENSMOCG00000020447</t>
  </si>
  <si>
    <t>ENSMUSG00000032867</t>
  </si>
  <si>
    <t>Fbxw8</t>
  </si>
  <si>
    <t>F-box and WD repeat domain containing 8 [Source:NCBI gene;Acc:101985565]</t>
  </si>
  <si>
    <t>ENSMOCG00000020450</t>
  </si>
  <si>
    <t>ENSMUSG00000021115</t>
  </si>
  <si>
    <t>Vrk1</t>
  </si>
  <si>
    <t>VRK serine/threonine kinase 1 [Source:NCBI gene;Acc:101997776]</t>
  </si>
  <si>
    <t>ENSMOCG00000020453</t>
  </si>
  <si>
    <t>ENSMUSG00000028033</t>
  </si>
  <si>
    <t>Kcnq5</t>
  </si>
  <si>
    <t>potassium voltage-gated channel subfamily Q member 5 [Source:NCBI gene;Acc:101988161]</t>
  </si>
  <si>
    <t>ENSMOCG00000020455</t>
  </si>
  <si>
    <t>ENSMUSG00000024927</t>
  </si>
  <si>
    <t>Rela</t>
  </si>
  <si>
    <t>RELA proto-oncogene, NF-kB subunit [Source:NCBI gene;Acc:101985424]</t>
  </si>
  <si>
    <t>ENSMOCG00000020461</t>
  </si>
  <si>
    <t>ENSMUSG00000040093</t>
  </si>
  <si>
    <t>Bmf</t>
  </si>
  <si>
    <t>Bcl2 modifying factor [Source:NCBI gene;Acc:101997105]</t>
  </si>
  <si>
    <t>ENSMOCG00000020468</t>
  </si>
  <si>
    <t>ENSMUSG00000040258</t>
  </si>
  <si>
    <t>Nxph4</t>
  </si>
  <si>
    <t>neurexophilin 4 [Source:NCBI gene;Acc:101981206]</t>
  </si>
  <si>
    <t>ENSMOCG00000020469</t>
  </si>
  <si>
    <t>ENSMUSG00000044456</t>
  </si>
  <si>
    <t>Ras and Rab interactor 3 [Source:NCBI gene;Acc:101982145]</t>
  </si>
  <si>
    <t>ENSMOCG00000020478</t>
  </si>
  <si>
    <t>ENSMUSG00000047496</t>
  </si>
  <si>
    <t>Rnf152</t>
  </si>
  <si>
    <t>ring finger protein 152 [Source:NCBI gene;Acc:101996386]</t>
  </si>
  <si>
    <t>ENSMOCG00000020483</t>
  </si>
  <si>
    <t>ENSMUSG00000041552</t>
  </si>
  <si>
    <t>Ptchd1</t>
  </si>
  <si>
    <t>patched domain containing 1 [Source:NCBI gene;Acc:101985625]</t>
  </si>
  <si>
    <t>ENSMOCG00000020504</t>
  </si>
  <si>
    <t>ENSMUSG00000026189</t>
  </si>
  <si>
    <t>Pecr</t>
  </si>
  <si>
    <t>peroxisomal trans-2-enoyl-CoA reductase [Source:NCBI gene;Acc:101980465]</t>
  </si>
  <si>
    <t>ENSMOCG00000020505</t>
  </si>
  <si>
    <t>ENSMUSG00000038233</t>
  </si>
  <si>
    <t>Gask1a</t>
  </si>
  <si>
    <t>golgi associated kinase 1A [Source:NCBI gene;Acc:101995723]</t>
  </si>
  <si>
    <t>ENSMOCG00000020507</t>
  </si>
  <si>
    <t>ENSMUSG00000052928</t>
  </si>
  <si>
    <t>Ctif</t>
  </si>
  <si>
    <t>cap binding complex dependent translation initiation factor [Source:NCBI gene;Acc:101981462]</t>
  </si>
  <si>
    <t>ENSMOCG00000020514</t>
  </si>
  <si>
    <t>ENSMUSG00000026768</t>
  </si>
  <si>
    <t>Itga8</t>
  </si>
  <si>
    <t>integrin subunit alpha 8 [Source:NCBI gene;Acc:101999787]</t>
  </si>
  <si>
    <t>ENSMOCG00000020520</t>
  </si>
  <si>
    <t>ENSMUSG00000031711</t>
  </si>
  <si>
    <t>Zfp330</t>
  </si>
  <si>
    <t>zinc finger protein 330 [Source:NCBI gene;Acc:101993882]</t>
  </si>
  <si>
    <t>ENSMOCG00000020523</t>
  </si>
  <si>
    <t>ENSMOCG00000020544</t>
  </si>
  <si>
    <t>ENSMUSG00000067860</t>
  </si>
  <si>
    <t>Zic3</t>
  </si>
  <si>
    <t>Zic family member 3 [Source:NCBI gene;Acc:101983720]</t>
  </si>
  <si>
    <t>ENSMOCG00000020546</t>
  </si>
  <si>
    <t>ENSMUSG00000020366</t>
  </si>
  <si>
    <t>Mapk9</t>
  </si>
  <si>
    <t>mitogen-activated protein kinase 9 [Source:NCBI gene;Acc:101982767]</t>
  </si>
  <si>
    <t>ENSMOCG00000020553</t>
  </si>
  <si>
    <t>ENSMUSG00000020471</t>
  </si>
  <si>
    <t>Pold2</t>
  </si>
  <si>
    <t>DNA polymerase delta 2, accessory subunit [Source:NCBI gene;Acc:101992252]</t>
  </si>
  <si>
    <t>ENSMOCG00000020558</t>
  </si>
  <si>
    <t>ENSMUSG00000022871</t>
  </si>
  <si>
    <t>Fetub</t>
  </si>
  <si>
    <t>fetuin B [Source:NCBI gene;Acc:101979338]</t>
  </si>
  <si>
    <t>ENSMOCG00000020560</t>
  </si>
  <si>
    <t>ENSMUSG00000079243</t>
  </si>
  <si>
    <t>Xirp1</t>
  </si>
  <si>
    <t>xin actin binding repeat containing 1 [Source:NCBI gene;Acc:101987746]</t>
  </si>
  <si>
    <t>ENSMOCG00000020577</t>
  </si>
  <si>
    <t>ENSMUSG00000038900</t>
  </si>
  <si>
    <t>Rpl12</t>
  </si>
  <si>
    <t>ribosomal protein L12 [Source:NCBI gene;Acc:101995904]</t>
  </si>
  <si>
    <t>ENSMOCG00000020586</t>
  </si>
  <si>
    <t>ENSMUSG00000026500</t>
  </si>
  <si>
    <t>Cox20</t>
  </si>
  <si>
    <t>cytochrome c oxidase assembly protein COX20, mitochondrial [Source:NCBI gene;Acc:101986729]</t>
  </si>
  <si>
    <t>ENSMOCG00000020592</t>
  </si>
  <si>
    <t>ENSMUSG00000022601</t>
  </si>
  <si>
    <t>Zbtb11</t>
  </si>
  <si>
    <t>zinc finger and BTB domain containing 11 [Source:NCBI gene;Acc:101998825]</t>
  </si>
  <si>
    <t>ENSMOCG00000020601</t>
  </si>
  <si>
    <t>ENSMUSG00000070594</t>
  </si>
  <si>
    <t>complement factor H [Source:NCBI gene;Acc:101999859]</t>
  </si>
  <si>
    <t>ENSMOCG00000020608</t>
  </si>
  <si>
    <t>ENSMUSG00000003974</t>
  </si>
  <si>
    <t>Grm3</t>
  </si>
  <si>
    <t>glutamate metabotropic receptor 3 [Source:NCBI gene;Acc:101997462]</t>
  </si>
  <si>
    <t>ENSMOCG00000020612</t>
  </si>
  <si>
    <t>ENSMUSG00000023994</t>
  </si>
  <si>
    <t>Nfya</t>
  </si>
  <si>
    <t>nuclear transcription factor Y subunit alpha [Source:NCBI gene;Acc:101990921]</t>
  </si>
  <si>
    <t>ENSMOCG00000020625</t>
  </si>
  <si>
    <t>ENSMUSG00000027613</t>
  </si>
  <si>
    <t>Eif6</t>
  </si>
  <si>
    <t>eukaryotic translation initiation factor 6 [Source:NCBI gene;Acc:101997664]</t>
  </si>
  <si>
    <t>ENSMOCG00000020649</t>
  </si>
  <si>
    <t>ENSMUSG00000022090</t>
  </si>
  <si>
    <t>Pdlim2</t>
  </si>
  <si>
    <t>PDZ and LIM domain 2 [Source:NCBI gene;Acc:101998234]</t>
  </si>
  <si>
    <t>ENSMOCG00000020656</t>
  </si>
  <si>
    <t>ENSMUSG00000019790</t>
  </si>
  <si>
    <t>Stxbp5</t>
  </si>
  <si>
    <t>syntaxin binding protein 5 [Source:NCBI gene;Acc:101991669]</t>
  </si>
  <si>
    <t>ENSMOCG00000020658</t>
  </si>
  <si>
    <t>ENSMUSG00000028068</t>
  </si>
  <si>
    <t>Iqgap3</t>
  </si>
  <si>
    <t>IQ motif containing GTPase activating protein 3 [Source:NCBI gene;Acc:101990254]</t>
  </si>
  <si>
    <t>ENSMOCG00000020660</t>
  </si>
  <si>
    <t>ENSMUSG00000041117</t>
  </si>
  <si>
    <t>Ccdc8</t>
  </si>
  <si>
    <t>coiled-coil domain containing 8 [Source:NCBI gene;Acc:101993836]</t>
  </si>
  <si>
    <t>ENSMOCG00000020664</t>
  </si>
  <si>
    <t>ENSMUSG00000044461</t>
  </si>
  <si>
    <t>Shisa2</t>
  </si>
  <si>
    <t>shisa family member 2 [Source:NCBI gene;Acc:102000340]</t>
  </si>
  <si>
    <t>ENSMOCG00000020669</t>
  </si>
  <si>
    <t>ENSMUSG00000020634</t>
  </si>
  <si>
    <t>Ubxn2a</t>
  </si>
  <si>
    <t>UBX domain protein 2A [Source:NCBI gene;Acc:101990635]</t>
  </si>
  <si>
    <t>ENSMOCG00000020670</t>
  </si>
  <si>
    <t>ENSMUSG00000049044</t>
  </si>
  <si>
    <t>Rapgef4</t>
  </si>
  <si>
    <t>Rap guanine nucleotide exchange factor 4 [Source:NCBI gene;Acc:101988400]</t>
  </si>
  <si>
    <t>ENSMOCG00000020676</t>
  </si>
  <si>
    <t>ENSMUSG00000041353</t>
  </si>
  <si>
    <t>Tmem29</t>
  </si>
  <si>
    <t>protein FAM156A/FAM156B-like [Source:NCBI gene;Acc:101989687]</t>
  </si>
  <si>
    <t>ENSMOCG00000020686</t>
  </si>
  <si>
    <t>ENSMUSG00000031636</t>
  </si>
  <si>
    <t>Pdlim3</t>
  </si>
  <si>
    <t>PDZ and LIM domain 3 [Source:NCBI gene;Acc:101981585]</t>
  </si>
  <si>
    <t>ENSMOCG00000020699</t>
  </si>
  <si>
    <t>ENSMUSG00000030495</t>
  </si>
  <si>
    <t>Slc7a10</t>
  </si>
  <si>
    <t>solute carrier family 7 member 10 [Source:NCBI gene;Acc:101998100]</t>
  </si>
  <si>
    <t>ENSMOCG00000020701</t>
  </si>
  <si>
    <t>ENSMUSG00000042854</t>
  </si>
  <si>
    <t>EKC/KEOPS complex subunit Tp53rk [Source:NCBI gene;Acc:101997099]</t>
  </si>
  <si>
    <t>ENSMOCG00000020704</t>
  </si>
  <si>
    <t>ENSMUSG00000044229</t>
  </si>
  <si>
    <t>Nxpe4</t>
  </si>
  <si>
    <t>NXPE family member 4 [Source:NCBI gene;Acc:101982168]</t>
  </si>
  <si>
    <t>ENSMOCG00000020705</t>
  </si>
  <si>
    <t>ENSMUSG00000020547</t>
  </si>
  <si>
    <t>Bzw2</t>
  </si>
  <si>
    <t>basic leucine zipper and W2 domains 2 [Source:NCBI gene;Acc:101986613]</t>
  </si>
  <si>
    <t>ENSMOCG00000020709</t>
  </si>
  <si>
    <t>ENSMUSG00000025384</t>
  </si>
  <si>
    <t>Faap100</t>
  </si>
  <si>
    <t>FA core complex associated protein 100 [Source:NCBI gene;Acc:101978900]</t>
  </si>
  <si>
    <t>ENSMOCG00000020714</t>
  </si>
  <si>
    <t>ENSMUSG00000025402</t>
  </si>
  <si>
    <t>Nab2</t>
  </si>
  <si>
    <t>NGFI-A binding protein 2 [Source:NCBI gene;Acc:101982026]</t>
  </si>
  <si>
    <t>ENSMOCG00000020725</t>
  </si>
  <si>
    <t>ENSMUSG00000032702</t>
  </si>
  <si>
    <t>Kank1</t>
  </si>
  <si>
    <t>KN motif and ankyrin repeat domains 1 [Source:NCBI gene;Acc:101986462]</t>
  </si>
  <si>
    <t>ENSMOCG00000020731</t>
  </si>
  <si>
    <t>ENSMUSG00000020672</t>
  </si>
  <si>
    <t>Sntg2</t>
  </si>
  <si>
    <t>syntrophin gamma 2 [Source:NCBI gene;Acc:101998250]</t>
  </si>
  <si>
    <t>ENSMOCG00000020732</t>
  </si>
  <si>
    <t>ENSMUSG00000009628</t>
  </si>
  <si>
    <t>Tex15</t>
  </si>
  <si>
    <t>testis expressed gene 15 [Source:MGI Symbol;Acc:MGI:1934816]</t>
  </si>
  <si>
    <t>ENSMOCG00000020737</t>
  </si>
  <si>
    <t>ENSMUSG00000032338</t>
  </si>
  <si>
    <t>Hcn4</t>
  </si>
  <si>
    <t>hyperpolarization activated cyclic nucleotide gated potassium channel 4 [Source:NCBI gene;Acc:102001607]</t>
  </si>
  <si>
    <t>ENSMOCG00000020741</t>
  </si>
  <si>
    <t>ENSMUSG00000047388</t>
  </si>
  <si>
    <t>Atmin</t>
  </si>
  <si>
    <t>ATM interactor [Source:NCBI gene;Acc:101984341]</t>
  </si>
  <si>
    <t>ENSMOCG00000020748</t>
  </si>
  <si>
    <t>ENSMUSG00000042772</t>
  </si>
  <si>
    <t>Smg7</t>
  </si>
  <si>
    <t>SMG7 nonsense mediated mRNA decay factor [Source:NCBI gene;Acc:101986604]</t>
  </si>
  <si>
    <t>ENSMOCG00000020749</t>
  </si>
  <si>
    <t>ENSMUSG00000005417</t>
  </si>
  <si>
    <t>Mprip</t>
  </si>
  <si>
    <t>myosin phosphatase Rho interacting protein [Source:NCBI gene;Acc:101979654]</t>
  </si>
  <si>
    <t>ENSMOCG00000020775</t>
  </si>
  <si>
    <t>ENSMUSG00000062753</t>
  </si>
  <si>
    <t>AI413582</t>
  </si>
  <si>
    <t>small integral membrane protein 29 [Source:NCBI gene;Acc:101982994]</t>
  </si>
  <si>
    <t>ENSMOCG00000020793</t>
  </si>
  <si>
    <t>ENSMUSG00000032462</t>
  </si>
  <si>
    <t>Pik3cb</t>
  </si>
  <si>
    <t>phosphatidylinositol-4,5-bisphosphate 3-kinase catalytic subunit beta [Source:NCBI gene;Acc:101995616]</t>
  </si>
  <si>
    <t>ENSMOCG00000020795</t>
  </si>
  <si>
    <t>ENSMUSG00000041594</t>
  </si>
  <si>
    <t>Tmtc4</t>
  </si>
  <si>
    <t>transmembrane O-mannosyltransferase targeting cadherins 4 [Source:NCBI gene;Acc:101987694]</t>
  </si>
  <si>
    <t>ENSMOCG00000020797</t>
  </si>
  <si>
    <t>ENSMUSG00000063975</t>
  </si>
  <si>
    <t>solute carrier organic anion transporter family member 1A5 [Source:NCBI gene;Acc:101994812]</t>
  </si>
  <si>
    <t>ENSMOCG00000020806</t>
  </si>
  <si>
    <t>ENSMUSG00000032911</t>
  </si>
  <si>
    <t>Cspg4</t>
  </si>
  <si>
    <t>chondroitin sulfate proteoglycan 4 [Source:NCBI gene;Acc:101994253]</t>
  </si>
  <si>
    <t>ENSMOCG00000020807</t>
  </si>
  <si>
    <t>ENSMUSG00000038725</t>
  </si>
  <si>
    <t>Pkhd1l1</t>
  </si>
  <si>
    <t>PKHD1 like 1 [Source:NCBI gene;Acc:101979062]</t>
  </si>
  <si>
    <t>ENSMOCG00000020811</t>
  </si>
  <si>
    <t>ENSMUSG00000023964</t>
  </si>
  <si>
    <t>Calcr</t>
  </si>
  <si>
    <t>calcitonin receptor [Source:NCBI gene;Acc:101995289]</t>
  </si>
  <si>
    <t>ENSMOCG00000020815</t>
  </si>
  <si>
    <t>ENSMUSG00000039163</t>
  </si>
  <si>
    <t>Cmc1</t>
  </si>
  <si>
    <t>C-X9-C motif containing 1 [Source:NCBI gene;Acc:102002441]</t>
  </si>
  <si>
    <t>ENSMOCG00000020834</t>
  </si>
  <si>
    <t>ribosomal protein L26 [Source:NCBI gene;Acc:101988802]</t>
  </si>
  <si>
    <t>ENSMOCG00000020846</t>
  </si>
  <si>
    <t>ENSMUSG00000023885</t>
  </si>
  <si>
    <t>Thbs2</t>
  </si>
  <si>
    <t>thrombospondin 2 [Source:NCBI gene;Acc:101984881]</t>
  </si>
  <si>
    <t>ENSMOCG00000020851</t>
  </si>
  <si>
    <t>ENSMUSG00000019235</t>
  </si>
  <si>
    <t>Rps6kl1</t>
  </si>
  <si>
    <t>ribosomal protein S6 kinase like 1 [Source:NCBI gene;Acc:102000090]</t>
  </si>
  <si>
    <t>ENSMOCG00000020853</t>
  </si>
  <si>
    <t>ENSMUSG00000052911</t>
  </si>
  <si>
    <t>Lamb2</t>
  </si>
  <si>
    <t>laminin subunit beta 2 [Source:NCBI gene;Acc:101989062]</t>
  </si>
  <si>
    <t>ENSMOCG00000020856</t>
  </si>
  <si>
    <t>ENSMUSG00000038816</t>
  </si>
  <si>
    <t>Ctnnal1</t>
  </si>
  <si>
    <t>catenin alpha like 1 [Source:NCBI gene;Acc:101991866]</t>
  </si>
  <si>
    <t>ENSMOCG00000020881</t>
  </si>
  <si>
    <t>ENSMUSG00000050600</t>
  </si>
  <si>
    <t>Zfp831</t>
  </si>
  <si>
    <t>zinc finger protein 831 [Source:NCBI gene;Acc:101993174]</t>
  </si>
  <si>
    <t>ENSMOCG00000020889</t>
  </si>
  <si>
    <t>ENSMUSG00000034320</t>
  </si>
  <si>
    <t>Slc26a2</t>
  </si>
  <si>
    <t>solute carrier family 26 member 2 [Source:NCBI gene;Acc:102000999]</t>
  </si>
  <si>
    <t>ENSMOCG00000020893</t>
  </si>
  <si>
    <t>ENSMUSG00000027347</t>
  </si>
  <si>
    <t>Rasgrp1</t>
  </si>
  <si>
    <t>RAS guanyl releasing protein 1 [Source:NCBI gene;Acc:101984407]</t>
  </si>
  <si>
    <t>ENSMOCG00000020899</t>
  </si>
  <si>
    <t>ENSMUSG00000030077</t>
  </si>
  <si>
    <t>ENSMOCG00000020902</t>
  </si>
  <si>
    <t>ENSMOCG00000020918</t>
  </si>
  <si>
    <t>ENSMUSG00000030022</t>
  </si>
  <si>
    <t>Adamts9</t>
  </si>
  <si>
    <t>ADAM metallopeptidase with thrombospondin type 1 motif 9 [Source:NCBI gene;Acc:101981674]</t>
  </si>
  <si>
    <t>ENSMOCG00000020926</t>
  </si>
  <si>
    <t>ENSMUSG00000048758</t>
  </si>
  <si>
    <t>ribosomal protein L29 [Source:NCBI gene;Acc:101993777]</t>
  </si>
  <si>
    <t>ENSMOCG00000020929</t>
  </si>
  <si>
    <t>ENSMUSG00000030934</t>
  </si>
  <si>
    <t>Oat</t>
  </si>
  <si>
    <t>ornithine aminotransferase [Source:NCBI gene;Acc:101989174]</t>
  </si>
  <si>
    <t>ENSMOCG00000020934</t>
  </si>
  <si>
    <t>ENSMUSG00000024429</t>
  </si>
  <si>
    <t>Gnl1</t>
  </si>
  <si>
    <t>G protein nucleolar 1 (putative) [Source:NCBI gene;Acc:101990694]</t>
  </si>
  <si>
    <t>ENSMOCG00000020954</t>
  </si>
  <si>
    <t>ENSMUSG00000022332</t>
  </si>
  <si>
    <t>Khdrbs3</t>
  </si>
  <si>
    <t>KH RNA binding domain containing, signal transduction associated 3 [Source:NCBI gene;Acc:101994864]</t>
  </si>
  <si>
    <t>ENSMOCG00000020959</t>
  </si>
  <si>
    <t>ENSMUSG00000030500</t>
  </si>
  <si>
    <t>Slc17a6</t>
  </si>
  <si>
    <t>solute carrier family 17 member 6 [Source:NCBI gene;Acc:101984671]</t>
  </si>
  <si>
    <t>ENSMOCG00000020969</t>
  </si>
  <si>
    <t>ENSMUSG00000001555</t>
  </si>
  <si>
    <t>Fkbp10</t>
  </si>
  <si>
    <t>FKBP prolyl isomerase 10 [Source:NCBI gene;Acc:101984056]</t>
  </si>
  <si>
    <t>ENSMOCG00000020977</t>
  </si>
  <si>
    <t>ENSMUSG00000021147</t>
  </si>
  <si>
    <t>Wdr37</t>
  </si>
  <si>
    <t>WD repeat domain 37 [Source:NCBI gene;Acc:101979908]</t>
  </si>
  <si>
    <t>ENSMOCG00000020981</t>
  </si>
  <si>
    <t>ENSMUSG00000022360</t>
  </si>
  <si>
    <t>Atad2</t>
  </si>
  <si>
    <t>ATPase family AAA domain containing 2 [Source:NCBI gene;Acc:101985246]</t>
  </si>
  <si>
    <t>ENSMOCG00000020982</t>
  </si>
  <si>
    <t>ENSMUSG00000028036</t>
  </si>
  <si>
    <t>Ptgfr</t>
  </si>
  <si>
    <t>prostaglandin F receptor [Source:NCBI gene;Acc:102000906]</t>
  </si>
  <si>
    <t>ENSMOCG00000020990</t>
  </si>
  <si>
    <t>ENSMUSG00000001053</t>
  </si>
  <si>
    <t>N4bp3</t>
  </si>
  <si>
    <t>NEDD4 binding protein 3 [Source:NCBI gene;Acc:101995836]</t>
  </si>
  <si>
    <t>ENSMOCG00000021000</t>
  </si>
  <si>
    <t>ENSMUSG00000073176</t>
  </si>
  <si>
    <t>Zfp449</t>
  </si>
  <si>
    <t>zinc finger protein 449 [Source:NCBI gene;Acc:102001196]</t>
  </si>
  <si>
    <t>ENSMOCG00000021009</t>
  </si>
  <si>
    <t>ENSMUSG00000020664</t>
  </si>
  <si>
    <t>Dld</t>
  </si>
  <si>
    <t>dihydrolipoamide dehydrogenase [Source:NCBI gene;Acc:101994432]</t>
  </si>
  <si>
    <t>ENSMOCG00000021022</t>
  </si>
  <si>
    <t>phosphoglycerate mutase 1-like [Source:NCBI gene;Acc:101983096]</t>
  </si>
  <si>
    <t>ENSMOCG00000021023</t>
  </si>
  <si>
    <t>ENSMUSG00000035890</t>
  </si>
  <si>
    <t>Rnf126</t>
  </si>
  <si>
    <t>ring finger protein 126 [Source:NCBI gene;Acc:101985826]</t>
  </si>
  <si>
    <t>ENSMOCG00000021029</t>
  </si>
  <si>
    <t>ENSMUSG00000015957</t>
  </si>
  <si>
    <t>Wnt11</t>
  </si>
  <si>
    <t>Wnt family member 11 [Source:NCBI gene;Acc:101989006]</t>
  </si>
  <si>
    <t>ENSMOCG00000021030</t>
  </si>
  <si>
    <t>ENSMUSG00000039050</t>
  </si>
  <si>
    <t>Osbpl2</t>
  </si>
  <si>
    <t>oxysterol binding protein like 2 [Source:NCBI gene;Acc:101988083]</t>
  </si>
  <si>
    <t>ENSMOCG00000021052</t>
  </si>
  <si>
    <t>ENSMUSG00000020377</t>
  </si>
  <si>
    <t>Ltc4s</t>
  </si>
  <si>
    <t>leukotriene C4 synthase [Source:NCBI gene;Acc:101980038]</t>
  </si>
  <si>
    <t>ENSMOCG00000021053</t>
  </si>
  <si>
    <t>ENSMUSG00000026111</t>
  </si>
  <si>
    <t>Unc50</t>
  </si>
  <si>
    <t>unc-50 inner nuclear membrane RNA binding protein [Source:NCBI gene;Acc:101985544]</t>
  </si>
  <si>
    <t>ENSMOCG00000021055</t>
  </si>
  <si>
    <t>ENSMUSG00000022817</t>
  </si>
  <si>
    <t>Itgb5</t>
  </si>
  <si>
    <t>integrin subunit beta 5 [Source:NCBI gene;Acc:101987928]</t>
  </si>
  <si>
    <t>ENSMOCG00000021062</t>
  </si>
  <si>
    <t>ENSMUSG00000038489</t>
  </si>
  <si>
    <t>Polr2l</t>
  </si>
  <si>
    <t>RNA polymerase II subunit L [Source:NCBI gene;Acc:102002181]</t>
  </si>
  <si>
    <t>ENSMOCG00000021070</t>
  </si>
  <si>
    <t>ENSMUSG00000035696</t>
  </si>
  <si>
    <t>Rnf38</t>
  </si>
  <si>
    <t>ring finger protein 38 [Source:MGI Symbol;Acc:MGI:1920719]</t>
  </si>
  <si>
    <t>ENSMOCG00000021080</t>
  </si>
  <si>
    <t>ENSMUSG00000036561</t>
  </si>
  <si>
    <t>ENSMOCG00000021081</t>
  </si>
  <si>
    <t>ENSMUSG00000040852</t>
  </si>
  <si>
    <t>Plekhh2</t>
  </si>
  <si>
    <t>pleckstrin homology, MyTH4 and FERM domain containing H2 [Source:NCBI gene;Acc:101995554]</t>
  </si>
  <si>
    <t>ENSMOCG00000021085</t>
  </si>
  <si>
    <t>ENSMUSG00000052336</t>
  </si>
  <si>
    <t>Cx3cr1</t>
  </si>
  <si>
    <t>C-X3-C motif chemokine receptor 1 [Source:NCBI gene;Acc:101988214]</t>
  </si>
  <si>
    <t>ENSMOCG00000021090</t>
  </si>
  <si>
    <t>ENSMUSG00000036596</t>
  </si>
  <si>
    <t>Cpz</t>
  </si>
  <si>
    <t>carboxypeptidase Z [Source:NCBI gene;Acc:101992534]</t>
  </si>
  <si>
    <t>ENSMOCG00000021091</t>
  </si>
  <si>
    <t>ENSMUSG00000026479</t>
  </si>
  <si>
    <t>Lamc2</t>
  </si>
  <si>
    <t>laminin subunit gamma 2 [Source:NCBI gene;Acc:101987165]</t>
  </si>
  <si>
    <t>ENSMOCG00000021097</t>
  </si>
  <si>
    <t>ENSMUSG00000041870</t>
  </si>
  <si>
    <t>Ankrd13a</t>
  </si>
  <si>
    <t>ankyrin repeat domain 13A [Source:NCBI gene;Acc:101992446]</t>
  </si>
  <si>
    <t>ENSMOCG00000021105</t>
  </si>
  <si>
    <t>ENSMUSG00000040170</t>
  </si>
  <si>
    <t>Fmo2</t>
  </si>
  <si>
    <t>flavin containing dimethylaniline monoxygenase 2 [Source:NCBI gene;Acc:101992997]</t>
  </si>
  <si>
    <t>ENSMOCG00000021107</t>
  </si>
  <si>
    <t>ENSMUSG00000052062</t>
  </si>
  <si>
    <t>Pard3b</t>
  </si>
  <si>
    <t>par-3 family cell polarity regulator beta [Source:NCBI gene;Acc:101982807]</t>
  </si>
  <si>
    <t>ENSMOCG00000021111</t>
  </si>
  <si>
    <t>ENSMUSG00000026679</t>
  </si>
  <si>
    <t>Enkur</t>
  </si>
  <si>
    <t>enkurin, TRPC channel interacting protein [Source:NCBI gene;Acc:101987415]</t>
  </si>
  <si>
    <t>ENSMOCG00000021132</t>
  </si>
  <si>
    <t>ENSMUSG00000028211</t>
  </si>
  <si>
    <t>Trp53inp1</t>
  </si>
  <si>
    <t>tumor protein p53 inducible nuclear protein 1 [Source:NCBI gene;Acc:101994805]</t>
  </si>
  <si>
    <t>ENSMOCG00000021141</t>
  </si>
  <si>
    <t>ENSMUSG00000020163</t>
  </si>
  <si>
    <t>Uqcr11</t>
  </si>
  <si>
    <t>cytochrome b-c1 complex subunit 10 [Source:NCBI gene;Acc:101996052]</t>
  </si>
  <si>
    <t>ENSMOCG00000021150</t>
  </si>
  <si>
    <t>ENSMUSG00000074652</t>
  </si>
  <si>
    <t>Myh7b</t>
  </si>
  <si>
    <t>myosin heavy chain 7B [Source:NCBI gene;Acc:102002601]</t>
  </si>
  <si>
    <t>ENSMOCG00000021165</t>
  </si>
  <si>
    <t>ENSMUSG00000040562</t>
  </si>
  <si>
    <t>Gstm2</t>
  </si>
  <si>
    <t>glutathione S-transferase Mu 2 [Source:NCBI gene;Acc:101984348]</t>
  </si>
  <si>
    <t>ENSMOCG00000021167</t>
  </si>
  <si>
    <t>ENSMUSG00000025006</t>
  </si>
  <si>
    <t>Sorbs1</t>
  </si>
  <si>
    <t>sorbin and SH3 domain containing 1 [Source:NCBI gene;Acc:101990518]</t>
  </si>
  <si>
    <t>ENSMOCG00000021169</t>
  </si>
  <si>
    <t>ENSMUSG00000024087</t>
  </si>
  <si>
    <t>Cyp1b1</t>
  </si>
  <si>
    <t>cytochrome P450 1B1 [Source:NCBI gene;Acc:101986198]</t>
  </si>
  <si>
    <t>ENSMOCG00000021170</t>
  </si>
  <si>
    <t>ENSMUSG00000070780</t>
  </si>
  <si>
    <t>Rbm47</t>
  </si>
  <si>
    <t>RNA binding motif protein 47 [Source:NCBI gene;Acc:101990056]</t>
  </si>
  <si>
    <t>ENSMOCG00000021183</t>
  </si>
  <si>
    <t>ENSMUSG00000034308</t>
  </si>
  <si>
    <t>Sdr42e1</t>
  </si>
  <si>
    <t>short chain dehydrogenase/reductase family 42E, member 1 [Source:NCBI gene;Acc:101986528]</t>
  </si>
  <si>
    <t>ENSMOCG00000021190</t>
  </si>
  <si>
    <t>ENSMUSG00000020542</t>
  </si>
  <si>
    <t>Myocd</t>
  </si>
  <si>
    <t>myocardin [Source:NCBI gene;Acc:102000877]</t>
  </si>
  <si>
    <t>ENSMOCG00000021196</t>
  </si>
  <si>
    <t>ENSMUSG00000028373</t>
  </si>
  <si>
    <t>Astn2</t>
  </si>
  <si>
    <t>astrotactin 2 [Source:NCBI gene;Acc:101981454]</t>
  </si>
  <si>
    <t>ENSMOCG00000021207</t>
  </si>
  <si>
    <t>ENSMUSG00000023967</t>
  </si>
  <si>
    <t>mitochondrial ribosomal protein S18A [Source:NCBI gene;Acc:101984873]</t>
  </si>
  <si>
    <t>ENSMOCG00000021211</t>
  </si>
  <si>
    <t>ENSMUSG00000018160</t>
  </si>
  <si>
    <t>Med1</t>
  </si>
  <si>
    <t>mediator complex subunit 1 [Source:NCBI gene;Acc:101985395]</t>
  </si>
  <si>
    <t>ENSMOCG00000021219</t>
  </si>
  <si>
    <t>ENSMUSG00000030539</t>
  </si>
  <si>
    <t>Sema4b</t>
  </si>
  <si>
    <t>semaphorin 4B [Source:NCBI gene;Acc:101992134]</t>
  </si>
  <si>
    <t>ENSMOCG00000021235</t>
  </si>
  <si>
    <t>ENSMUSG00000038023</t>
  </si>
  <si>
    <t>Atp6v0a2</t>
  </si>
  <si>
    <t>ATPase H+ transporting V0 subunit a2 [Source:NCBI gene;Acc:101992804]</t>
  </si>
  <si>
    <t>ENSMOCG00000021236</t>
  </si>
  <si>
    <t>ENSMUSG00000031026</t>
  </si>
  <si>
    <t>Trim66</t>
  </si>
  <si>
    <t>tripartite motif containing 66 [Source:NCBI gene;Acc:101990701]</t>
  </si>
  <si>
    <t>ENSMOCG00000021244</t>
  </si>
  <si>
    <t>ENSMUSG00000039474</t>
  </si>
  <si>
    <t>Wfs1</t>
  </si>
  <si>
    <t>wolframin ER transmembrane glycoprotein [Source:NCBI gene;Acc:101999559]</t>
  </si>
  <si>
    <t>ENSMOCG00000021246</t>
  </si>
  <si>
    <t>ENSMUSG00000027304</t>
  </si>
  <si>
    <t>Rtf1</t>
  </si>
  <si>
    <t>RTF1 homolog, Paf1/RNA polymerase II complex component [Source:NCBI gene;Acc:101983294]</t>
  </si>
  <si>
    <t>ENSMOCG00000021256</t>
  </si>
  <si>
    <t>ENSMUSG00000041361</t>
  </si>
  <si>
    <t>Myzap</t>
  </si>
  <si>
    <t>myocardial zonula adherens protein [Source:NCBI gene;Acc:101987942]</t>
  </si>
  <si>
    <t>ENSMOCG00000021263</t>
  </si>
  <si>
    <t>ENSMUSG00000006818</t>
  </si>
  <si>
    <t>Sod2</t>
  </si>
  <si>
    <t>superoxide dismutase 2 [Source:NCBI gene;Acc:101997772]</t>
  </si>
  <si>
    <t>ENSMOCG00000021265</t>
  </si>
  <si>
    <t>ENSMUSG00000026840</t>
  </si>
  <si>
    <t>Lamc3</t>
  </si>
  <si>
    <t>laminin subunit gamma 3 [Source:NCBI gene;Acc:101986993]</t>
  </si>
  <si>
    <t>ENSMOCG00000021272</t>
  </si>
  <si>
    <t>ENSMUSG00000034205</t>
  </si>
  <si>
    <t>Loxl2</t>
  </si>
  <si>
    <t>lysyl oxidase like 2 [Source:NCBI gene;Acc:101990046]</t>
  </si>
  <si>
    <t>ENSMOCG00000021273</t>
  </si>
  <si>
    <t>ENSMUSG00000060961</t>
  </si>
  <si>
    <t>Slc4a4</t>
  </si>
  <si>
    <t>solute carrier family 4 member 4 [Source:NCBI gene;Acc:101995968]</t>
  </si>
  <si>
    <t>ENSMOCG00000021279</t>
  </si>
  <si>
    <t>ENSMUSG00000029028</t>
  </si>
  <si>
    <t>Lrrc47</t>
  </si>
  <si>
    <t>leucine rich repeat containing 47 [Source:NCBI gene;Acc:101992649]</t>
  </si>
  <si>
    <t>ENSMOCG00000021280</t>
  </si>
  <si>
    <t>ENSMUSG00000039057</t>
  </si>
  <si>
    <t>Myo16</t>
  </si>
  <si>
    <t>myosin XVI [Source:NCBI gene;Acc:101979052]</t>
  </si>
  <si>
    <t>ENSMOCG00000021294</t>
  </si>
  <si>
    <t>ENSMUSG00000026674</t>
  </si>
  <si>
    <t>Ddr2</t>
  </si>
  <si>
    <t>discoidin domain receptor tyrosine kinase 2 [Source:NCBI gene;Acc:101998486]</t>
  </si>
  <si>
    <t>ENSMOCG00000021296</t>
  </si>
  <si>
    <t>ENSMUSG00000005268</t>
  </si>
  <si>
    <t>Prlr</t>
  </si>
  <si>
    <t>prolactin receptor [Source:NCBI gene;Acc:102002764]</t>
  </si>
  <si>
    <t>ENSMOCG00000021305</t>
  </si>
  <si>
    <t>ENSMUSG00000022760</t>
  </si>
  <si>
    <t>Thap7</t>
  </si>
  <si>
    <t>THAP domain containing 7 [Source:NCBI gene;Acc:101992100]</t>
  </si>
  <si>
    <t>ENSMOCG00000021310</t>
  </si>
  <si>
    <t>ENSMUSG00000039661</t>
  </si>
  <si>
    <t>Dusp26</t>
  </si>
  <si>
    <t>dual specificity phosphatase 26 [Source:NCBI gene;Acc:101985173]</t>
  </si>
  <si>
    <t>ENSMOCG00000021315</t>
  </si>
  <si>
    <t>ENSMUSG00000034739</t>
  </si>
  <si>
    <t>Mfrp</t>
  </si>
  <si>
    <t>membrane frizzled-related protein [Source:NCBI gene;Acc:101978878]</t>
  </si>
  <si>
    <t>ENSMOCG00000021316</t>
  </si>
  <si>
    <t>ENSMUSG00000079055</t>
  </si>
  <si>
    <t>Slc8a3</t>
  </si>
  <si>
    <t>solute carrier family 8 member A3 [Source:NCBI gene;Acc:101981589]</t>
  </si>
  <si>
    <t>ENSMOCG00000021318</t>
  </si>
  <si>
    <t>ENSMUSG00000014313</t>
  </si>
  <si>
    <t>Cox6c</t>
  </si>
  <si>
    <t>cytochrome c oxidase subunit 6C-2 [Source:NCBI gene;Acc:101989152]</t>
  </si>
  <si>
    <t>ENSMOCG00000021326</t>
  </si>
  <si>
    <t>ENSMUSG00000057457</t>
  </si>
  <si>
    <t>Phex</t>
  </si>
  <si>
    <t>phosphate regulating endopeptidase homolog X-linked [Source:NCBI gene;Acc:101983903]</t>
  </si>
  <si>
    <t>ENSMOCG00000021335</t>
  </si>
  <si>
    <t>ENSMUSG00000034723</t>
  </si>
  <si>
    <t>ENSMOCG00000021349</t>
  </si>
  <si>
    <t>ENSMUSG00000033855</t>
  </si>
  <si>
    <t>Ston1</t>
  </si>
  <si>
    <t>stonin 1 [Source:NCBI gene;Acc:101983442]</t>
  </si>
  <si>
    <t>ENSMOCG00000021356</t>
  </si>
  <si>
    <t>ENSMUSG00000019872</t>
  </si>
  <si>
    <t>Smpdl3a</t>
  </si>
  <si>
    <t>sphingomyelin phosphodiesterase acid like 3A [Source:NCBI gene;Acc:101981756]</t>
  </si>
  <si>
    <t>ENSMOCG00000021374</t>
  </si>
  <si>
    <t>ENSMUSG00000029804</t>
  </si>
  <si>
    <t>Herc3</t>
  </si>
  <si>
    <t>HECT and RLD domain containing E3 ubiquitin protein ligase 3 [Source:NCBI gene;Acc:101989115]</t>
  </si>
  <si>
    <t>ENSMOCG00000021377</t>
  </si>
  <si>
    <t>ENSMUSG00000044734</t>
  </si>
  <si>
    <t>serpin family B member 1 [Source:NCBI gene;Acc:101995556]</t>
  </si>
  <si>
    <t>ENSMOCG00000021415</t>
  </si>
  <si>
    <t>ENSMUSG00000047155</t>
  </si>
  <si>
    <t>Cyp4x1</t>
  </si>
  <si>
    <t>cytochrome P450 4X1 [Source:NCBI gene;Acc:101979864]</t>
  </si>
  <si>
    <t>ENSMOCG00000021420</t>
  </si>
  <si>
    <t>ENSMUSG00000045095</t>
  </si>
  <si>
    <t>Magi1</t>
  </si>
  <si>
    <t>membrane associated guanylate kinase, WW and PDZ domain containing 1 [Source:NCBI gene;Acc:101981952]</t>
  </si>
  <si>
    <t>ENSMOCG00000021439</t>
  </si>
  <si>
    <t>ENSMUSG00000027001</t>
  </si>
  <si>
    <t>Dusp19</t>
  </si>
  <si>
    <t>dual specificity phosphatase 19 [Source:NCBI gene;Acc:101984525]</t>
  </si>
  <si>
    <t>ENSMUSG00000070493</t>
  </si>
  <si>
    <t>ENSMOCG00000021465</t>
  </si>
  <si>
    <t>ENSMUSG00000116069</t>
  </si>
  <si>
    <t>SH3 domain binding protein 1 [Source:NCBI gene;Acc:101981457]</t>
  </si>
  <si>
    <t>ENSMOCG00000021467</t>
  </si>
  <si>
    <t>ribosomal protein L19 [Source:NCBI gene;Acc:101986429]</t>
  </si>
  <si>
    <t>ENSMOCG00000021476</t>
  </si>
  <si>
    <t>ENSMUSG00000031980</t>
  </si>
  <si>
    <t>Agt</t>
  </si>
  <si>
    <t>angiotensinogen [Source:NCBI gene;Acc:101980199]</t>
  </si>
  <si>
    <t>ENSMOCG00000021480</t>
  </si>
  <si>
    <t>ENSMUSG00000038633</t>
  </si>
  <si>
    <t>Degs1</t>
  </si>
  <si>
    <t>delta 4-desaturase, sphingolipid 1 [Source:NCBI gene;Acc:101997050]</t>
  </si>
  <si>
    <t>ENSMOCG00000021487</t>
  </si>
  <si>
    <t>ENSMUSG00000043441</t>
  </si>
  <si>
    <t>Gpr149</t>
  </si>
  <si>
    <t>G protein-coupled receptor 149 [Source:NCBI gene;Acc:101995111]</t>
  </si>
  <si>
    <t>ENSMOCG00000021489</t>
  </si>
  <si>
    <t>ENSMUSG00000048483</t>
  </si>
  <si>
    <t>Zdhhc22</t>
  </si>
  <si>
    <t>zinc finger DHHC-type containing 22 [Source:NCBI gene;Acc:101984787]</t>
  </si>
  <si>
    <t>ENSMOCG00000021497</t>
  </si>
  <si>
    <t>ENSMUSG00000044950</t>
  </si>
  <si>
    <t>Pwwp2a</t>
  </si>
  <si>
    <t>PWWP domain containing 2A [Source:MGI Symbol;Acc:MGI:1918052]</t>
  </si>
  <si>
    <t>ENSMOCG00000021500</t>
  </si>
  <si>
    <t>ENSMUSG00000052955</t>
  </si>
  <si>
    <t>Cpvl</t>
  </si>
  <si>
    <t>carboxypeptidase vitellogenic like [Source:NCBI gene;Acc:101981578]</t>
  </si>
  <si>
    <t>ENSMOCG00000021507</t>
  </si>
  <si>
    <t>ENSMUSG00000046062</t>
  </si>
  <si>
    <t>Ppp1r15b</t>
  </si>
  <si>
    <t>protein phosphatase 1 regulatory subunit 15B [Source:NCBI gene;Acc:101998008]</t>
  </si>
  <si>
    <t>ENSMOCG00000021515</t>
  </si>
  <si>
    <t>eva-1 homolog C [Source:NCBI gene;Acc:101994052]</t>
  </si>
  <si>
    <t>ENSMOCG00000021524</t>
  </si>
  <si>
    <t>ENSMUSG00000051111</t>
  </si>
  <si>
    <t>Sv2c</t>
  </si>
  <si>
    <t>synaptic vesicle glycoprotein 2C [Source:NCBI gene;Acc:101996041]</t>
  </si>
  <si>
    <t>ENSMOCG00000021525</t>
  </si>
  <si>
    <t>ENSMUSG00000038094</t>
  </si>
  <si>
    <t>Atp13a4</t>
  </si>
  <si>
    <t>ATPase 13A4 [Source:NCBI gene;Acc:101991596]</t>
  </si>
  <si>
    <t>ENSMOCG00000021526</t>
  </si>
  <si>
    <t>ENSMUSG00000022212</t>
  </si>
  <si>
    <t>Cpne6</t>
  </si>
  <si>
    <t>copine 6 [Source:NCBI gene;Acc:101983508]</t>
  </si>
  <si>
    <t>ENSMOCG00000021528</t>
  </si>
  <si>
    <t>protein phosphatase 1A-like [Source:NCBI gene;Acc:101986621]</t>
  </si>
  <si>
    <t>ENSMOCG00000021531</t>
  </si>
  <si>
    <t>ENSMUSG00000061689</t>
  </si>
  <si>
    <t>Dlgap4</t>
  </si>
  <si>
    <t>DLG associated protein 4 [Source:NCBI gene;Acc:101990275]</t>
  </si>
  <si>
    <t>ENSMOCG00000021543</t>
  </si>
  <si>
    <t>ENSMUSG00000035236</t>
  </si>
  <si>
    <t>Scai</t>
  </si>
  <si>
    <t>suppressor of cancer cell invasion [Source:NCBI gene;Acc:102002524]</t>
  </si>
  <si>
    <t>ENSMOCG00000021547</t>
  </si>
  <si>
    <t>ENSMUSG00000029036</t>
  </si>
  <si>
    <t>Atad3a</t>
  </si>
  <si>
    <t>ATPase family AAA domain-containing protein 3 [Source:NCBI gene;Acc:101981063]</t>
  </si>
  <si>
    <t>ENSMOCG00000021552</t>
  </si>
  <si>
    <t>ENSMUSG00000033276</t>
  </si>
  <si>
    <t>ENSMOCG00000021556</t>
  </si>
  <si>
    <t>ENSMUSG00000055782</t>
  </si>
  <si>
    <t>Abcd2</t>
  </si>
  <si>
    <t>ATP binding cassette subfamily D member 2 [Source:NCBI gene;Acc:101985143]</t>
  </si>
  <si>
    <t>ENSMOCG00000021557</t>
  </si>
  <si>
    <t>ENSMUSG00000024548</t>
  </si>
  <si>
    <t>Setbp1</t>
  </si>
  <si>
    <t>SET binding protein 1 [Source:NCBI gene;Acc:101987512]</t>
  </si>
  <si>
    <t>ENSMOCG00000021569</t>
  </si>
  <si>
    <t>ENSMUSG00000020331</t>
  </si>
  <si>
    <t>Hcn2</t>
  </si>
  <si>
    <t>hyperpolarization activated cyclic nucleotide gated potassium and sodium channel 2 [Source:NCBI gene;Acc:101994122]</t>
  </si>
  <si>
    <t>ENSMOCG00000021571</t>
  </si>
  <si>
    <t>ENSMUSG00000050530</t>
  </si>
  <si>
    <t>Fam171a1</t>
  </si>
  <si>
    <t>family with sequence similarity 171 member A1 [Source:NCBI gene;Acc:101992217]</t>
  </si>
  <si>
    <t>ENSMOCG00000021595</t>
  </si>
  <si>
    <t>ENSMUSG00000089809</t>
  </si>
  <si>
    <t>Rasgef1b</t>
  </si>
  <si>
    <t>RasGEF domain family member 1B [Source:NCBI gene;Acc:101992039]</t>
  </si>
  <si>
    <t>ENSMOCG00000021601</t>
  </si>
  <si>
    <t>ENSMUSG00000021994</t>
  </si>
  <si>
    <t>Wnt5a</t>
  </si>
  <si>
    <t>Wnt family member 5A [Source:NCBI gene;Acc:101996955]</t>
  </si>
  <si>
    <t>ENSMOCG00000021604</t>
  </si>
  <si>
    <t>ENSMUSG00000069763</t>
  </si>
  <si>
    <t>Tmem100</t>
  </si>
  <si>
    <t>transmembrane protein 100 [Source:NCBI gene;Acc:101988339]</t>
  </si>
  <si>
    <t>ENSMOCG00000021619</t>
  </si>
  <si>
    <t>ENSMUSG00000041482</t>
  </si>
  <si>
    <t>Piezo2</t>
  </si>
  <si>
    <t>piezo-type mechanosensitive ion channel component 2 [Source:MGI Symbol;Acc:MGI:1918781]</t>
  </si>
  <si>
    <t>ENSMOCG00000021620</t>
  </si>
  <si>
    <t>ENSMUSG00000040451</t>
  </si>
  <si>
    <t>Sgms1</t>
  </si>
  <si>
    <t>sphingomyelin synthase 1 [Source:NCBI gene;Acc:102000517]</t>
  </si>
  <si>
    <t>ENSMOCG00000021625</t>
  </si>
  <si>
    <t>ENSMUSG00000034158</t>
  </si>
  <si>
    <t>Lrrc58</t>
  </si>
  <si>
    <t>leucine rich repeat containing 58 [Source:NCBI gene;Acc:101995303]</t>
  </si>
  <si>
    <t>ENSMOCG00000021630</t>
  </si>
  <si>
    <t>ENSMUSG00000020432</t>
  </si>
  <si>
    <t>Tcn2</t>
  </si>
  <si>
    <t>transcobalamin 2 [Source:NCBI gene;Acc:101999646]</t>
  </si>
  <si>
    <t>ENSMOCG00000021632</t>
  </si>
  <si>
    <t>ENSMUSG00000028645</t>
  </si>
  <si>
    <t>Slc2a1</t>
  </si>
  <si>
    <t>solute carrier family 2 member 1 [Source:NCBI gene;Acc:101998595]</t>
  </si>
  <si>
    <t>ENSMOCG00000021643</t>
  </si>
  <si>
    <t>ENSMUSG00000029671</t>
  </si>
  <si>
    <t>Wnt16</t>
  </si>
  <si>
    <t>Wnt family member 16 [Source:NCBI gene;Acc:101998260]</t>
  </si>
  <si>
    <t>ENSMOCG00000021644</t>
  </si>
  <si>
    <t>ENSMUSG00000034111</t>
  </si>
  <si>
    <t>Tmed8</t>
  </si>
  <si>
    <t>transmembrane p24 trafficking protein family member 8 [Source:NCBI gene;Acc:101986786]</t>
  </si>
  <si>
    <t>ENSMOCG00000021651</t>
  </si>
  <si>
    <t>ENSMUSG00000006575</t>
  </si>
  <si>
    <t>Rundc3a</t>
  </si>
  <si>
    <t>RUN domain containing 3A [Source:NCBI gene;Acc:101984259]</t>
  </si>
  <si>
    <t>ENSMOCG00000021661</t>
  </si>
  <si>
    <t>ENSMUSG00000039579</t>
  </si>
  <si>
    <t>Grin3a</t>
  </si>
  <si>
    <t>glutamate ionotropic receptor NMDA type subunit 3A [Source:NCBI gene;Acc:101984122]</t>
  </si>
  <si>
    <t>ENSMOCG00000021674</t>
  </si>
  <si>
    <t>ENSMUSG00000020646</t>
  </si>
  <si>
    <t>Mboat2</t>
  </si>
  <si>
    <t>membrane bound O-acyltransferase domain containing 2 [Source:NCBI gene;Acc:101991415]</t>
  </si>
  <si>
    <t>ENSMOCG00000021685</t>
  </si>
  <si>
    <t>ENSMUSG00000026712</t>
  </si>
  <si>
    <t>Mrc1</t>
  </si>
  <si>
    <t>mannose receptor C-type 1 [Source:NCBI gene;Acc:101980348]</t>
  </si>
  <si>
    <t>ENSMOCG00000021700</t>
  </si>
  <si>
    <t>ENSMUSG00000031024</t>
  </si>
  <si>
    <t>Denn2b</t>
  </si>
  <si>
    <t>DENN domain containing 2B [Source:NCBI gene;Acc:101991256]</t>
  </si>
  <si>
    <t>ENSMOCG00000021704</t>
  </si>
  <si>
    <t>ENSMUSG00000029632</t>
  </si>
  <si>
    <t>Ndufa4</t>
  </si>
  <si>
    <t>NDUFA4 mitochondrial complex associated [Source:NCBI gene;Acc:101982615]</t>
  </si>
  <si>
    <t>ENSMOCG00000021714</t>
  </si>
  <si>
    <t>ENSMUSG00000021879</t>
  </si>
  <si>
    <t>ENSMOCG00000021717</t>
  </si>
  <si>
    <t>ubiquilin 2 [Source:NCBI gene;Acc:101985729]</t>
  </si>
  <si>
    <t>ENSMOCG00000021721</t>
  </si>
  <si>
    <t>ENSMUSG00000055994</t>
  </si>
  <si>
    <t>Nod2</t>
  </si>
  <si>
    <t>nucleotide binding oligomerization domain containing 2 [Source:NCBI gene;Acc:101988305]</t>
  </si>
  <si>
    <t>ENSMOCG00000021727</t>
  </si>
  <si>
    <t>ENSMUSG00000032224</t>
  </si>
  <si>
    <t>Fam81a</t>
  </si>
  <si>
    <t>family with sequence similarity 81 member A [Source:NCBI gene;Acc:101991810]</t>
  </si>
  <si>
    <t>ENSMOCG00000021745</t>
  </si>
  <si>
    <t>ENSMUSG00000042589</t>
  </si>
  <si>
    <t>Cux2</t>
  </si>
  <si>
    <t>cut-like homeobox 2 [Source:MGI Symbol;Acc:MGI:107321]</t>
  </si>
  <si>
    <t>ENSMOCG00000021755</t>
  </si>
  <si>
    <t>ENSMUSG00000035614</t>
  </si>
  <si>
    <t>Togaram1</t>
  </si>
  <si>
    <t>TOG array regulator of axonemal microtubules 1 [Source:NCBI gene;Acc:101994522]</t>
  </si>
  <si>
    <t>ENSMOCG00000021776</t>
  </si>
  <si>
    <t>ENSMUSG00000028661</t>
  </si>
  <si>
    <t>Epha8</t>
  </si>
  <si>
    <t>EPH receptor A8 [Source:NCBI gene;Acc:101990522]</t>
  </si>
  <si>
    <t>ENSMOCG00000021783</t>
  </si>
  <si>
    <t>ENSMOCG00000021790</t>
  </si>
  <si>
    <t>ENSMUSG00000021282</t>
  </si>
  <si>
    <t>Eif5</t>
  </si>
  <si>
    <t>eukaryotic translation initiation factor 5 [Source:NCBI gene;Acc:101989128]</t>
  </si>
  <si>
    <t>ENSMOCG00000021812</t>
  </si>
  <si>
    <t>ENSMUSG00000054263</t>
  </si>
  <si>
    <t>Lifr</t>
  </si>
  <si>
    <t>LIF receptor subunit alpha [Source:NCBI gene;Acc:101995564]</t>
  </si>
  <si>
    <t>ENSMOCG00000021823</t>
  </si>
  <si>
    <t>ENSMUSG00000041695</t>
  </si>
  <si>
    <t>Kcnj2</t>
  </si>
  <si>
    <t>potassium inwardly rectifying channel subfamily J member 2 [Source:NCBI gene;Acc:102002834]</t>
  </si>
  <si>
    <t>ENSMOCG00000021834</t>
  </si>
  <si>
    <t>ENSMUSG00000024366</t>
  </si>
  <si>
    <t>Gfra3</t>
  </si>
  <si>
    <t>GDNF family receptor alpha 3 [Source:NCBI gene;Acc:101979770]</t>
  </si>
  <si>
    <t>ENSMOCG00000021845</t>
  </si>
  <si>
    <t>ENSMUSG00000048794</t>
  </si>
  <si>
    <t>Cfap100</t>
  </si>
  <si>
    <t>cilia and flagella associated protein 100 [Source:NCBI gene;Acc:101994328]</t>
  </si>
  <si>
    <t>ENSMOCG00000021848</t>
  </si>
  <si>
    <t>ENSMUSG00000027698</t>
  </si>
  <si>
    <t>Nceh1</t>
  </si>
  <si>
    <t>neutral cholesterol ester hydrolase 1 [Source:NCBI gene;Acc:102000558]</t>
  </si>
  <si>
    <t>ENSMOCG00000021872</t>
  </si>
  <si>
    <t>ENSMUSG00000058881</t>
  </si>
  <si>
    <t>Zfp516</t>
  </si>
  <si>
    <t>zinc finger protein 516 [Source:NCBI gene;Acc:101993630]</t>
  </si>
  <si>
    <t>ENSMOCG00000021878</t>
  </si>
  <si>
    <t>ENSMUSG00000025038</t>
  </si>
  <si>
    <t>Efhc2</t>
  </si>
  <si>
    <t>EF-hand domain containing 2 [Source:NCBI gene;Acc:101991200]</t>
  </si>
  <si>
    <t>ENSMOCG00000021882</t>
  </si>
  <si>
    <t>ENSMOCG00000021884</t>
  </si>
  <si>
    <t>ENSMUSG00000026333</t>
  </si>
  <si>
    <t>Gin1</t>
  </si>
  <si>
    <t>gypsy retrotransposon integrase 1 [Source:NCBI gene;Acc:101986203]</t>
  </si>
  <si>
    <t>ENSMOCG00000021893</t>
  </si>
  <si>
    <t>ENSMUSG00000074063</t>
  </si>
  <si>
    <t>Osgin1</t>
  </si>
  <si>
    <t>oxidative stress induced growth inhibitor 1 [Source:NCBI gene;Acc:101988494]</t>
  </si>
  <si>
    <t>ENSMOCG00000021900</t>
  </si>
  <si>
    <t>ENSMUSG00000045246</t>
  </si>
  <si>
    <t>Kcng4</t>
  </si>
  <si>
    <t>potassium voltage-gated channel modifier subfamily G member 4 [Source:NCBI gene;Acc:101990578]</t>
  </si>
  <si>
    <t>ENSMOCG00000021904</t>
  </si>
  <si>
    <t>ENSMUSG00000067629</t>
  </si>
  <si>
    <t>Syngap1</t>
  </si>
  <si>
    <t>synaptic Ras GTPase activating protein 1 [Source:NCBI gene;Acc:101986396]</t>
  </si>
  <si>
    <t>ENSMOCG00000021907</t>
  </si>
  <si>
    <t>ENSMUSG00000072720</t>
  </si>
  <si>
    <t>Myo18b</t>
  </si>
  <si>
    <t>myosin XVIIIb [Source:MGI Symbol;Acc:MGI:1921626]</t>
  </si>
  <si>
    <t>ENSMOCG00000021908</t>
  </si>
  <si>
    <t>ENSMUSG00000030753</t>
  </si>
  <si>
    <t>Thap12</t>
  </si>
  <si>
    <t>THAP domain containing 12 [Source:NCBI gene;Acc:101989488]</t>
  </si>
  <si>
    <t>ENSMOCG00000021913</t>
  </si>
  <si>
    <t>ENSMUSG00000038312</t>
  </si>
  <si>
    <t>Edem2</t>
  </si>
  <si>
    <t>ER degradation-enhancing alpha-mannosidase-like protein 2 [Source:NCBI gene;Acc:101998256]</t>
  </si>
  <si>
    <t>ENSMOCG00000021919</t>
  </si>
  <si>
    <t>ENSMUSG00000000555</t>
  </si>
  <si>
    <t>Itga5</t>
  </si>
  <si>
    <t>integrin subunit alpha 5 [Source:NCBI gene;Acc:101981290]</t>
  </si>
  <si>
    <t>ENSMOCG00000021921</t>
  </si>
  <si>
    <t>ENSMUSG00000039452</t>
  </si>
  <si>
    <t>Snx22</t>
  </si>
  <si>
    <t>sorting nexin 22 [Source:NCBI gene;Acc:101993878]</t>
  </si>
  <si>
    <t>ENSMOCG00000021922</t>
  </si>
  <si>
    <t>coiled-coil-helix-coiled-coil-helix domain containing 2 [Source:NCBI gene;Acc:101994047]</t>
  </si>
  <si>
    <t>ENSMOCG00000021939</t>
  </si>
  <si>
    <t>ENSMUSG00000029291</t>
  </si>
  <si>
    <t>Rufy3</t>
  </si>
  <si>
    <t>RUN and FYVE domain containing 3 [Source:NCBI gene;Acc:101994303]</t>
  </si>
  <si>
    <t>ENSMOCG00000021940</t>
  </si>
  <si>
    <t>ENSMUSG00000040133</t>
  </si>
  <si>
    <t>Gpr176</t>
  </si>
  <si>
    <t>G-protein coupled receptor 176 [Source:NCBI gene;Acc:101991587]</t>
  </si>
  <si>
    <t>ENSMOCG00000021944</t>
  </si>
  <si>
    <t>ENSMUSG00000022561</t>
  </si>
  <si>
    <t>Gpaa1</t>
  </si>
  <si>
    <t>glycosylphosphatidylinositol anchor attachment 1 [Source:NCBI gene;Acc:101998780]</t>
  </si>
  <si>
    <t>ENSMOCG00000021955</t>
  </si>
  <si>
    <t>ENSMUSG00000066705</t>
  </si>
  <si>
    <t>Fxyd6</t>
  </si>
  <si>
    <t>FXYD domain-containing ion transport regulator 6 [Source:NCBI gene;Acc:101996474]</t>
  </si>
  <si>
    <t>ENSMOCG00000021959</t>
  </si>
  <si>
    <t>ENSMUSG00000002052</t>
  </si>
  <si>
    <t>Supt6</t>
  </si>
  <si>
    <t>SPT6 homolog, histone chaperone and transcription elongation factor [Source:NCBI gene;Acc:101991623]</t>
  </si>
  <si>
    <t>ENSMOCG00000021962</t>
  </si>
  <si>
    <t>ENSMUSG00000027520</t>
  </si>
  <si>
    <t>Zdbf2</t>
  </si>
  <si>
    <t>zinc finger, DBF-type containing 2 [Source:MGI Symbol;Acc:MGI:1921134]</t>
  </si>
  <si>
    <t>ENSMOCG00000021967</t>
  </si>
  <si>
    <t>ENSMUSG00000030681</t>
  </si>
  <si>
    <t>Mvp</t>
  </si>
  <si>
    <t>major vault protein [Source:NCBI gene;Acc:101981275]</t>
  </si>
  <si>
    <t>ENSMOCG00000021968</t>
  </si>
  <si>
    <t>heterogeneous nuclear ribonucleoprotein A0 [Source:NCBI gene;Acc:101986576]</t>
  </si>
  <si>
    <t>ENSMOCG00000021978</t>
  </si>
  <si>
    <t>ENSMUSG00000074968</t>
  </si>
  <si>
    <t>Ano3</t>
  </si>
  <si>
    <t>anoctamin 3 [Source:NCBI gene;Acc:101996070]</t>
  </si>
  <si>
    <t>ENSMOCG00000021979</t>
  </si>
  <si>
    <t>ENSMUSG00000050926</t>
  </si>
  <si>
    <t>Dcaf12l2</t>
  </si>
  <si>
    <t>DDB1 and CUL4 associated factor 12-like 2 [Source:MGI Symbol;Acc:MGI:2445178]</t>
  </si>
  <si>
    <t>ENSMOCG00000021981</t>
  </si>
  <si>
    <t>ENSMUSG00000033900</t>
  </si>
  <si>
    <t>Map9</t>
  </si>
  <si>
    <t>microtubule associated protein 9 [Source:NCBI gene;Acc:101995405]</t>
  </si>
  <si>
    <t>ENSMOCG00000021982</t>
  </si>
  <si>
    <t>ENSMUSG00000022354</t>
  </si>
  <si>
    <t>Ndufb9</t>
  </si>
  <si>
    <t>NADH:ubiquinone oxidoreductase subunit B9 [Source:NCBI gene;Acc:101982304]</t>
  </si>
  <si>
    <t>ENSMOCG00000021990</t>
  </si>
  <si>
    <t>ENSMUSG00000050912</t>
  </si>
  <si>
    <t>Tmem123</t>
  </si>
  <si>
    <t>transmembrane protein 123 [Source:NCBI gene;Acc:101988962]</t>
  </si>
  <si>
    <t>ENSMOCG00000021998</t>
  </si>
  <si>
    <t>ENSMUSG00000063052</t>
  </si>
  <si>
    <t>Lrrc40</t>
  </si>
  <si>
    <t>leucine rich repeat containing 40 [Source:NCBI gene;Acc:101988831]</t>
  </si>
  <si>
    <t>ENSMOCG00000021999</t>
  </si>
  <si>
    <t>ENSMUSG00000038188</t>
  </si>
  <si>
    <t>Scarf1</t>
  </si>
  <si>
    <t>scavenger receptor class F member 1 [Source:NCBI gene;Acc:101990692]</t>
  </si>
  <si>
    <t>ENSMOCG00000022008</t>
  </si>
  <si>
    <t>ENSMUSG00000033436</t>
  </si>
  <si>
    <t>ENSMOCG00000022012</t>
  </si>
  <si>
    <t>ENSMUSG00000041769</t>
  </si>
  <si>
    <t>Ppp2r2d</t>
  </si>
  <si>
    <t>protein phosphatase 2 regulatory subunit Bdelta [Source:NCBI gene;Acc:102001170]</t>
  </si>
  <si>
    <t>ENSMOCG00000022020</t>
  </si>
  <si>
    <t>ENSMUSG00000022540</t>
  </si>
  <si>
    <t>Rogdi</t>
  </si>
  <si>
    <t>rogdi atypical leucine zipper [Source:NCBI gene;Acc:101988798]</t>
  </si>
  <si>
    <t>ENSMOCG00000022023</t>
  </si>
  <si>
    <t>ENSMUSG00000025040</t>
  </si>
  <si>
    <t>Fundc1</t>
  </si>
  <si>
    <t>FUN14 domain containing 1 [Source:NCBI gene;Acc:101990349]</t>
  </si>
  <si>
    <t>ENSMOCG00000022044</t>
  </si>
  <si>
    <t>ENSMUSG00000020385</t>
  </si>
  <si>
    <t>Clk4</t>
  </si>
  <si>
    <t>CDC like kinase 4 [Source:NCBI gene;Acc:101997618]</t>
  </si>
  <si>
    <t>ENSMOCG00000022051</t>
  </si>
  <si>
    <t>ENSMUSG00000041696</t>
  </si>
  <si>
    <t>Rasl12</t>
  </si>
  <si>
    <t>RAS like family 12 [Source:NCBI gene;Acc:101997905]</t>
  </si>
  <si>
    <t>ENSMOCG00000022054</t>
  </si>
  <si>
    <t>ENSMUSG00000031273</t>
  </si>
  <si>
    <t>Col4a6</t>
  </si>
  <si>
    <t>collagen type IV alpha 6 chain [Source:NCBI gene;Acc:102000956]</t>
  </si>
  <si>
    <t>ENSMOCG00000022057</t>
  </si>
  <si>
    <t>ENSMUSG00000022805</t>
  </si>
  <si>
    <t>Maats1</t>
  </si>
  <si>
    <t>MYCBP associated and testis expressed 1 [Source:NCBI gene;Acc:101997206]</t>
  </si>
  <si>
    <t>ENSMOCG00000022059</t>
  </si>
  <si>
    <t>ENSMUSG00000036890</t>
  </si>
  <si>
    <t>Gtdc1</t>
  </si>
  <si>
    <t>glycosyltransferase like domain containing 1 [Source:NCBI gene;Acc:101987656]</t>
  </si>
  <si>
    <t>ENSMOCG00000022060</t>
  </si>
  <si>
    <t>ENSMUSG00000001506</t>
  </si>
  <si>
    <t>Col1a1</t>
  </si>
  <si>
    <t>collagen type I alpha 1 chain [Source:NCBI gene;Acc:101982092]</t>
  </si>
  <si>
    <t>ENSMOCG00000022079</t>
  </si>
  <si>
    <t>ENSMUSG00000030087</t>
  </si>
  <si>
    <t>Klf15</t>
  </si>
  <si>
    <t>Kruppel like factor 15 [Source:NCBI gene;Acc:101996730]</t>
  </si>
  <si>
    <t>ENSMOCG00000022081</t>
  </si>
  <si>
    <t>ENSMUSG00000027748</t>
  </si>
  <si>
    <t>Trpc4</t>
  </si>
  <si>
    <t>transient receptor potential cation channel subfamily C member 4 [Source:NCBI gene;Acc:101998727]</t>
  </si>
  <si>
    <t>ENSMOCG00000022105</t>
  </si>
  <si>
    <t>ribosomal protein L23a [Source:NCBI gene;Acc:101993888]</t>
  </si>
  <si>
    <t>ENSMOCG00000022121</t>
  </si>
  <si>
    <t>ENSMUSG00000078307</t>
  </si>
  <si>
    <t>AI593442</t>
  </si>
  <si>
    <t>chromosome 5 C11orf87 homolog [Source:NCBI gene;Acc:102002536]</t>
  </si>
  <si>
    <t>ENSMOCG00000022127</t>
  </si>
  <si>
    <t>ENSMUSG00000024037</t>
  </si>
  <si>
    <t>Wdr4</t>
  </si>
  <si>
    <t>WD repeat domain 4 [Source:NCBI gene;Acc:101985449]</t>
  </si>
  <si>
    <t>ENSMOCG00000022137</t>
  </si>
  <si>
    <t>ENSMUSG00000031158</t>
  </si>
  <si>
    <t>Timm17b</t>
  </si>
  <si>
    <t>translocase of inner mitochondrial membrane 17B [Source:NCBI gene;Acc:101999703]</t>
  </si>
  <si>
    <t>ENSMOCG00000022140</t>
  </si>
  <si>
    <t>ENSMUSG00000032936</t>
  </si>
  <si>
    <t>Camkv</t>
  </si>
  <si>
    <t>CaM kinase like vesicle associated [Source:NCBI gene;Acc:101980591]</t>
  </si>
  <si>
    <t>ENSMOCG00000022143</t>
  </si>
  <si>
    <t>ENSMUSG00000031442</t>
  </si>
  <si>
    <t>Mcf2l</t>
  </si>
  <si>
    <t>MCF.2 cell line derived transforming sequence like [Source:NCBI gene;Acc:101996182]</t>
  </si>
  <si>
    <t>ENSMOCG00000022144</t>
  </si>
  <si>
    <t>ENSMUSG00000000632</t>
  </si>
  <si>
    <t>Sez6</t>
  </si>
  <si>
    <t>seizure related 6 homolog [Source:NCBI gene;Acc:101996959]</t>
  </si>
  <si>
    <t>ENSMOCG00000022162</t>
  </si>
  <si>
    <t>ENSMUSG00000001123</t>
  </si>
  <si>
    <t>Lgals9</t>
  </si>
  <si>
    <t>galectin 9 [Source:NCBI gene;Acc:101984448]</t>
  </si>
  <si>
    <t>ENSMOCG00000022163</t>
  </si>
  <si>
    <t>ENSMUSG00000027737</t>
  </si>
  <si>
    <t>Slc7a11</t>
  </si>
  <si>
    <t>solute carrier family 7 member 11 [Source:NCBI gene;Acc:101992628]</t>
  </si>
  <si>
    <t>ENSMOCG00000022192</t>
  </si>
  <si>
    <t>ENSMUSG00000034361</t>
  </si>
  <si>
    <t>Cpne2</t>
  </si>
  <si>
    <t>copine 2 [Source:NCBI gene;Acc:101993481]</t>
  </si>
  <si>
    <t>ENSMOCG00000022208</t>
  </si>
  <si>
    <t>ENSMUSG00000038467</t>
  </si>
  <si>
    <t>Chmp4b</t>
  </si>
  <si>
    <t>charged multivesicular body protein 4B [Source:NCBI gene;Acc:101980179]</t>
  </si>
  <si>
    <t>ENSMOCG00000022221</t>
  </si>
  <si>
    <t>ENSMUSG00000027217</t>
  </si>
  <si>
    <t>Tspan18</t>
  </si>
  <si>
    <t>tetraspanin 18 [Source:NCBI gene;Acc:101989602]</t>
  </si>
  <si>
    <t>ENSMOCG00000022223</t>
  </si>
  <si>
    <t>ENSMUSG00000041889</t>
  </si>
  <si>
    <t>Shisa4</t>
  </si>
  <si>
    <t>shisa family member 4 [Source:NCBI gene;Acc:101986148]</t>
  </si>
  <si>
    <t>ENSMOCG00000022234</t>
  </si>
  <si>
    <t>ENSMUSG00000052584</t>
  </si>
  <si>
    <t>Serp2</t>
  </si>
  <si>
    <t>stress-associated endoplasmic reticulum protein family member 2 [Source:MGI Symbol;Acc:MGI:1919911]</t>
  </si>
  <si>
    <t>ENSMOCG00000022243</t>
  </si>
  <si>
    <t>ENSMUSG00000027965</t>
  </si>
  <si>
    <t>Olfm3</t>
  </si>
  <si>
    <t>olfactomedin 3 [Source:NCBI gene;Acc:101981565]</t>
  </si>
  <si>
    <t>ENSMOCG00000022254</t>
  </si>
  <si>
    <t>ENSMUSG00000025221</t>
  </si>
  <si>
    <t>Kcnip2</t>
  </si>
  <si>
    <t>potassium voltage-gated channel interacting protein 2 [Source:NCBI gene;Acc:101997351]</t>
  </si>
  <si>
    <t>ENSMOCG00000022258</t>
  </si>
  <si>
    <t>ENSMUSG00000047989</t>
  </si>
  <si>
    <t>Ino80c</t>
  </si>
  <si>
    <t>INO80 complex subunit C [Source:NCBI gene;Acc:101979484]</t>
  </si>
  <si>
    <t>ENSMOCG00000022259</t>
  </si>
  <si>
    <t>ENSMUSG00000030605</t>
  </si>
  <si>
    <t>Mfge8</t>
  </si>
  <si>
    <t>milk fat globule-EGF factor 8 protein [Source:NCBI gene;Acc:101998428]</t>
  </si>
  <si>
    <t>ENSMOCG00000022272</t>
  </si>
  <si>
    <t>ENSMUSG00000066278</t>
  </si>
  <si>
    <t>Vps37b</t>
  </si>
  <si>
    <t>VPS37B subunit of ESCRT-I [Source:NCBI gene;Acc:102000201]</t>
  </si>
  <si>
    <t>ENSMOCG00000022275</t>
  </si>
  <si>
    <t>ENSMUSG00000023905</t>
  </si>
  <si>
    <t>Tnfrsf12a</t>
  </si>
  <si>
    <t>TNF receptor superfamily member 12A [Source:NCBI gene;Acc:101997424]</t>
  </si>
  <si>
    <t>ENSMOCG00000022277</t>
  </si>
  <si>
    <t>ENSMUSG00000048721</t>
  </si>
  <si>
    <t>Fndc9</t>
  </si>
  <si>
    <t>fibronectin type III domain containing 9 [Source:NCBI gene;Acc:101990033]</t>
  </si>
  <si>
    <t>ENSMOCG00000022292</t>
  </si>
  <si>
    <t>ENSMUSG00000024985</t>
  </si>
  <si>
    <t>Tcf7l2</t>
  </si>
  <si>
    <t>transcription factor 7 like 2 [Source:NCBI gene;Acc:102001631]</t>
  </si>
  <si>
    <t>ENSMOCG00000022298</t>
  </si>
  <si>
    <t>ENSMUSG00000041313</t>
  </si>
  <si>
    <t>Slc7a1</t>
  </si>
  <si>
    <t>solute carrier family 7 member 1 [Source:NCBI gene;Acc:101993474]</t>
  </si>
  <si>
    <t>ENSMOCG00000022301</t>
  </si>
  <si>
    <t>ENSMUSG00000050164</t>
  </si>
  <si>
    <t>Mchr1</t>
  </si>
  <si>
    <t>melanin concentrating hormone receptor 1 [Source:NCBI gene;Acc:101989853]</t>
  </si>
  <si>
    <t>ENSMOCG00000022312</t>
  </si>
  <si>
    <t>ENSMUSG00000024940</t>
  </si>
  <si>
    <t>Ltbp3</t>
  </si>
  <si>
    <t>latent transforming growth factor beta binding protein 3 [Source:NCBI gene;Acc:101989086]</t>
  </si>
  <si>
    <t>ENSMOCG00000022331</t>
  </si>
  <si>
    <t>ENSMUSG00000036545</t>
  </si>
  <si>
    <t>Adamts2</t>
  </si>
  <si>
    <t>ADAM metallopeptidase with thrombospondin type 1 motif 2 [Source:NCBI gene;Acc:102001989]</t>
  </si>
  <si>
    <t>ENSMOCG00000022339</t>
  </si>
  <si>
    <t>ENSMUSG00000020520</t>
  </si>
  <si>
    <t>Galnt10</t>
  </si>
  <si>
    <t>polypeptide N-acetylgalactosaminyltransferase 10 [Source:NCBI gene;Acc:101997241]</t>
  </si>
  <si>
    <t>ENSMOCG00000022342</t>
  </si>
  <si>
    <t>ENSMUSG00000024188</t>
  </si>
  <si>
    <t>Luc7l</t>
  </si>
  <si>
    <t>LUC7 like [Source:NCBI gene;Acc:101979256]</t>
  </si>
  <si>
    <t>ENSMOCG00000022345</t>
  </si>
  <si>
    <t>ENSMUSG00000009207</t>
  </si>
  <si>
    <t>Lnpk</t>
  </si>
  <si>
    <t>lunapark, ER junction formation factor [Source:NCBI gene;Acc:101993871]</t>
  </si>
  <si>
    <t>ENSMOCG00000022346</t>
  </si>
  <si>
    <t>ENSMUSG00000038481</t>
  </si>
  <si>
    <t>Cdk19</t>
  </si>
  <si>
    <t>cyclin dependent kinase 19 [Source:NCBI gene;Acc:102001016]</t>
  </si>
  <si>
    <t>ENSMOCG00000022350</t>
  </si>
  <si>
    <t>ENSMUSG00000035783</t>
  </si>
  <si>
    <t>Acta2</t>
  </si>
  <si>
    <t>actin alpha 2, smooth muscle [Source:NCBI gene;Acc:101981550]</t>
  </si>
  <si>
    <t>ENSMOCG00000022364</t>
  </si>
  <si>
    <t>diphosphoinositol polyphosphate phosphohydrolase 3-alpha [Source:NCBI gene;Acc:101990418]</t>
  </si>
  <si>
    <t>ENSMOCG00000022368</t>
  </si>
  <si>
    <t>ENSMUSG00000025885</t>
  </si>
  <si>
    <t>Myo5b</t>
  </si>
  <si>
    <t>myosin VB [Source:NCBI gene;Acc:102002016]</t>
  </si>
  <si>
    <t>ENSMOCG00000022373</t>
  </si>
  <si>
    <t>ENSMUSG00000028906</t>
  </si>
  <si>
    <t>Epb41</t>
  </si>
  <si>
    <t>erythrocyte membrane protein band 4.1 [Source:NCBI gene;Acc:101996225]</t>
  </si>
  <si>
    <t>ENSMOCG00000022378</t>
  </si>
  <si>
    <t>ENSMUSG00000031760</t>
  </si>
  <si>
    <t>Mt3</t>
  </si>
  <si>
    <t>metallothionein 3 [Source:MGI Symbol;Acc:MGI:97173]</t>
  </si>
  <si>
    <t>ENSMOCG00000022380</t>
  </si>
  <si>
    <t>ENSMUSG00000036528</t>
  </si>
  <si>
    <t>ENSMOCG00000022395</t>
  </si>
  <si>
    <t>ENSMUSG00000018566</t>
  </si>
  <si>
    <t>Slc2a4</t>
  </si>
  <si>
    <t>solute carrier family 2 member 4 [Source:NCBI gene;Acc:101991346]</t>
  </si>
  <si>
    <t>ENSMOCG00000022399</t>
  </si>
  <si>
    <t>ENSMUSG00000030302</t>
  </si>
  <si>
    <t>Atp2b2</t>
  </si>
  <si>
    <t>ATPase plasma membrane Ca2+ transporting 2 [Source:NCBI gene;Acc:101989898]</t>
  </si>
  <si>
    <t>ENSMOCG00000022408</t>
  </si>
  <si>
    <t>ENSMOCG00000022415</t>
  </si>
  <si>
    <t>ENSMUSG00000039239</t>
  </si>
  <si>
    <t>Tgfb2</t>
  </si>
  <si>
    <t>transforming growth factor beta 2 [Source:NCBI gene;Acc:101996204]</t>
  </si>
  <si>
    <t>ENSMOCG00000022417</t>
  </si>
  <si>
    <t>ENSMOCG00000022427</t>
  </si>
  <si>
    <t>ENSMUSG00000018672</t>
  </si>
  <si>
    <t>Copz2</t>
  </si>
  <si>
    <t>coatomer protein complex subunit zeta 2 [Source:NCBI gene;Acc:101996658]</t>
  </si>
  <si>
    <t>ENSMOCG00000022429</t>
  </si>
  <si>
    <t>ENSMUSG00000062312</t>
  </si>
  <si>
    <t>Erbb2</t>
  </si>
  <si>
    <t>erb-b2 receptor tyrosine kinase 2 [Source:NCBI gene;Acc:101982265]</t>
  </si>
  <si>
    <t>ENSMOCG00000022440</t>
  </si>
  <si>
    <t>ENSMUSG00000029510</t>
  </si>
  <si>
    <t>Gpc2</t>
  </si>
  <si>
    <t>glypican 2 (cerebroglycan) [Source:MGI Symbol;Acc:MGI:1919201]</t>
  </si>
  <si>
    <t>ENSMOCG00000022450</t>
  </si>
  <si>
    <t>ENSMUSG00000030889</t>
  </si>
  <si>
    <t>Vwa3a</t>
  </si>
  <si>
    <t>von Willebrand factor A domain containing 3A [Source:NCBI gene;Acc:101998127]</t>
  </si>
  <si>
    <t>ENSMOCG00000022453</t>
  </si>
  <si>
    <t>ENSMUSG00000036882</t>
  </si>
  <si>
    <t>Arhgap33</t>
  </si>
  <si>
    <t>Rho GTPase activating protein 33 [Source:NCBI gene;Acc:101979976]</t>
  </si>
  <si>
    <t>ENSMOCG00000022455</t>
  </si>
  <si>
    <t>ENSMUSG00000036327</t>
  </si>
  <si>
    <t>Qsox2</t>
  </si>
  <si>
    <t>quiescin sulfhydryl oxidase 2 [Source:NCBI gene;Acc:101980107]</t>
  </si>
  <si>
    <t>ENSMOCG00000022463</t>
  </si>
  <si>
    <t>ENSMUSG00000026347</t>
  </si>
  <si>
    <t>Tmem163</t>
  </si>
  <si>
    <t>transmembrane protein 163 [Source:NCBI gene;Acc:101983772]</t>
  </si>
  <si>
    <t>ENSMOCG00000022464</t>
  </si>
  <si>
    <t>ENSMUSG00000010476</t>
  </si>
  <si>
    <t>Ebf3</t>
  </si>
  <si>
    <t>EBF transcription factor 3 [Source:NCBI gene;Acc:101998218]</t>
  </si>
  <si>
    <t>ENSMOCG00000022468</t>
  </si>
  <si>
    <t>ENSMUSG00000017412</t>
  </si>
  <si>
    <t>Cacnb4</t>
  </si>
  <si>
    <t>calcium voltage-gated channel auxiliary subunit beta 4 [Source:NCBI gene;Acc:101994537]</t>
  </si>
  <si>
    <t>ENSMOCG00000022488</t>
  </si>
  <si>
    <t>ENSMUSG00000066197</t>
  </si>
  <si>
    <t>Gpr139</t>
  </si>
  <si>
    <t>G protein-coupled receptor 139 [Source:NCBI gene;Acc:101990319]</t>
  </si>
  <si>
    <t>ENSMOCG00000022493</t>
  </si>
  <si>
    <t>ENSMUSG00000040711</t>
  </si>
  <si>
    <t>ENSMOCG00000022495</t>
  </si>
  <si>
    <t>ENSMUSG00000031660</t>
  </si>
  <si>
    <t>Brd7</t>
  </si>
  <si>
    <t>bromodomain containing 7 [Source:NCBI gene;Acc:101986992]</t>
  </si>
  <si>
    <t>ENSMOCG00000022528</t>
  </si>
  <si>
    <t>ENSMUSG00000060733</t>
  </si>
  <si>
    <t>Ipmk</t>
  </si>
  <si>
    <t>inositol polyphosphate multikinase [Source:NCBI gene;Acc:101999906]</t>
  </si>
  <si>
    <t>ENSMOCG00000022531</t>
  </si>
  <si>
    <t>ENSMUSG00000048040</t>
  </si>
  <si>
    <t>signal peptidase complex subunit 3 [Source:NCBI gene;Acc:101990603]</t>
  </si>
  <si>
    <t>ENSMOCG00000022541</t>
  </si>
  <si>
    <t>ENSMUSG00000029993</t>
  </si>
  <si>
    <t>Nfu1</t>
  </si>
  <si>
    <t>NFU1 iron-sulfur cluster scaffold [Source:NCBI gene;Acc:101981038]</t>
  </si>
  <si>
    <t>ENSMOCG00000022542</t>
  </si>
  <si>
    <t>ENSMUSG00000032500</t>
  </si>
  <si>
    <t>Dclk3</t>
  </si>
  <si>
    <t>doublecortin like kinase 3 [Source:NCBI gene;Acc:101990489]</t>
  </si>
  <si>
    <t>ENSMOCG00000022544</t>
  </si>
  <si>
    <t>ENSMUSG00000069911</t>
  </si>
  <si>
    <t>Insyn2b</t>
  </si>
  <si>
    <t>inhibitory synaptic factor family member 2B [Source:NCBI gene;Acc:101999594]</t>
  </si>
  <si>
    <t>ENSMOCG00000022557</t>
  </si>
  <si>
    <t>ENSMUSG00000014846</t>
  </si>
  <si>
    <t>Tppp3</t>
  </si>
  <si>
    <t>tubulin polymerization promoting protein family member 3 [Source:NCBI gene;Acc:101984242]</t>
  </si>
  <si>
    <t>ENSMOCG00000022567</t>
  </si>
  <si>
    <t>ENSMOCG00000022569</t>
  </si>
  <si>
    <t>ENSMUSG00000040850</t>
  </si>
  <si>
    <t>Psme4</t>
  </si>
  <si>
    <t>proteasome activator subunit 4 [Source:NCBI gene;Acc:101987434]</t>
  </si>
  <si>
    <t>ENSMOCG00000022575</t>
  </si>
  <si>
    <t>ENSMUSG00000021987</t>
  </si>
  <si>
    <t>Mtmr6</t>
  </si>
  <si>
    <t>myotubularin related protein 6 [Source:NCBI gene;Acc:101998883]</t>
  </si>
  <si>
    <t>ENSMOCG00000022578</t>
  </si>
  <si>
    <t>ENSMUSG00000035181</t>
  </si>
  <si>
    <t>Heatr5a</t>
  </si>
  <si>
    <t>HEAT repeat containing 5A [Source:NCBI gene;Acc:101981126]</t>
  </si>
  <si>
    <t>ENSMOCG00000022580</t>
  </si>
  <si>
    <t>ENSMUSG00000020363</t>
  </si>
  <si>
    <t>Gfpt2</t>
  </si>
  <si>
    <t>glutamine-fructose-6-phosphate transaminase 2 [Source:NCBI gene;Acc:101983420]</t>
  </si>
  <si>
    <t>ENSMOCG00000022587</t>
  </si>
  <si>
    <t>ENSMUSG00000043556</t>
  </si>
  <si>
    <t>Fbxl7</t>
  </si>
  <si>
    <t>F-box and leucine rich repeat protein 7 [Source:NCBI gene;Acc:101988923]</t>
  </si>
  <si>
    <t>ENSMOCG00000022593</t>
  </si>
  <si>
    <t>ENSMUSG00000035765</t>
  </si>
  <si>
    <t>Dym</t>
  </si>
  <si>
    <t>dymeclin [Source:MGI Symbol;Acc:MGI:1918480]</t>
  </si>
  <si>
    <t>ENSMOCG00000022608</t>
  </si>
  <si>
    <t>ENSMUSG00000025212</t>
  </si>
  <si>
    <t>Sfxn3</t>
  </si>
  <si>
    <t>sideroflexin 3 [Source:NCBI gene;Acc:101992301]</t>
  </si>
  <si>
    <t>ENSMOCG00000022616</t>
  </si>
  <si>
    <t>ENSMUSG00000021180</t>
  </si>
  <si>
    <t>Rps6ka5</t>
  </si>
  <si>
    <t>ribosomal protein S6 kinase A5 [Source:NCBI gene;Acc:102000933]</t>
  </si>
  <si>
    <t>ENSMOCG00000022617</t>
  </si>
  <si>
    <t>ENSMUSG00000026970</t>
  </si>
  <si>
    <t>Rbms1</t>
  </si>
  <si>
    <t>RNA binding motif single stranded interacting protein 1 [Source:NCBI gene;Acc:101983199]</t>
  </si>
  <si>
    <t>ENSMOCG00000022629</t>
  </si>
  <si>
    <t>ENSMUSG00000027630</t>
  </si>
  <si>
    <t>Tbl1xr1</t>
  </si>
  <si>
    <t>transducin beta like 1 X-linked receptor 1 [Source:NCBI gene;Acc:101998726]</t>
  </si>
  <si>
    <t>ENSMOCG00000022633</t>
  </si>
  <si>
    <t>ENSMUSG00000018398</t>
  </si>
  <si>
    <t>Septin8</t>
  </si>
  <si>
    <t>septin 8 [Source:NCBI gene;Acc:101987589]</t>
  </si>
  <si>
    <t>ENSMOCG00000022659</t>
  </si>
  <si>
    <t>ENSMUSG00000048988</t>
  </si>
  <si>
    <t>Elfn1</t>
  </si>
  <si>
    <t>extracellular leucine rich repeat and fibronectin type III domain containing 1 [Source:NCBI gene;Acc:101987554]</t>
  </si>
  <si>
    <t>ENSMOCG00000022661</t>
  </si>
  <si>
    <t>ENSMUSG00000054976</t>
  </si>
  <si>
    <t>Nyap2</t>
  </si>
  <si>
    <t>neuronal tyrosine-phophorylated phosphoinositide 3-kinase adaptor 2 [Source:MGI Symbol;Acc:MGI:2443135]</t>
  </si>
  <si>
    <t>ENSMOCG00000022666</t>
  </si>
  <si>
    <t>ENSMUSG00000036764</t>
  </si>
  <si>
    <t>Dnajc12</t>
  </si>
  <si>
    <t>DnaJ heat shock protein family (Hsp40) member C12 [Source:NCBI gene;Acc:101991481]</t>
  </si>
  <si>
    <t>ENSMOCG00000022678</t>
  </si>
  <si>
    <t>ENSMUSG00000028876</t>
  </si>
  <si>
    <t>EPH receptor A10 [Source:NCBI gene;Acc:102001737]</t>
  </si>
  <si>
    <t>ENSMOCG00000022697</t>
  </si>
  <si>
    <t>ENSMUSG00000018425</t>
  </si>
  <si>
    <t>Dhx40</t>
  </si>
  <si>
    <t>DEAH-box helicase 40 [Source:NCBI gene;Acc:101998961]</t>
  </si>
  <si>
    <t>ENSMOCG00000022714</t>
  </si>
  <si>
    <t>ENSMUSG00000050994</t>
  </si>
  <si>
    <t>ENSMOCG00000022721</t>
  </si>
  <si>
    <t>ENSMUSG00000026170</t>
  </si>
  <si>
    <t>Cyp27a1</t>
  </si>
  <si>
    <t>sterol 26-hydroxylase, mitochondrial [Source:NCBI gene;Acc:101993352]</t>
  </si>
  <si>
    <t>ENSMOCG00000022729</t>
  </si>
  <si>
    <t>ENSMUSG00000026950</t>
  </si>
  <si>
    <t>Neb</t>
  </si>
  <si>
    <t>nebulin [Source:NCBI gene;Acc:101999941]</t>
  </si>
  <si>
    <t>ENSMOCG00000022730</t>
  </si>
  <si>
    <t>ENSMUSG00000033713</t>
  </si>
  <si>
    <t>Foxn3</t>
  </si>
  <si>
    <t>forkhead box N3 [Source:NCBI gene;Acc:101998538]</t>
  </si>
  <si>
    <t>ENSMOCG00000022733</t>
  </si>
  <si>
    <t>ENSMUSG00000000263</t>
  </si>
  <si>
    <t>Glra1</t>
  </si>
  <si>
    <t>glycine receptor alpha 1 [Source:NCBI gene;Acc:101999866]</t>
  </si>
  <si>
    <t>ENSMOCG00000022736</t>
  </si>
  <si>
    <t>ENSMUSG00000022150</t>
  </si>
  <si>
    <t>DAB adaptor protein 2 [Source:NCBI gene;Acc:101993442]</t>
  </si>
  <si>
    <t>ENSMOCG00000022738</t>
  </si>
  <si>
    <t>ENSMUSG00000054612</t>
  </si>
  <si>
    <t>Mgmt</t>
  </si>
  <si>
    <t>O-6-methylguanine-DNA methyltransferase [Source:NCBI gene;Acc:101997438]</t>
  </si>
  <si>
    <t>ENSMOCG00000022771</t>
  </si>
  <si>
    <t>ENSMUSG00000038302</t>
  </si>
  <si>
    <t>Afg1l</t>
  </si>
  <si>
    <t>AFG1 like ATPase [Source:NCBI gene;Acc:101983007]</t>
  </si>
  <si>
    <t>ENSMOCG00000022775</t>
  </si>
  <si>
    <t>ENSMUSG00000031851</t>
  </si>
  <si>
    <t>Ntpcr</t>
  </si>
  <si>
    <t>nucleoside-triphosphatase, cancer-related [Source:NCBI gene;Acc:101985202]</t>
  </si>
  <si>
    <t>ENSMOCG00000022794</t>
  </si>
  <si>
    <t>ENSMUSG00000041958</t>
  </si>
  <si>
    <t>Pigs</t>
  </si>
  <si>
    <t>phosphatidylinositol glycan anchor biosynthesis class S [Source:NCBI gene;Acc:101990497]</t>
  </si>
  <si>
    <t>ENSMOCG00000022823</t>
  </si>
  <si>
    <t>ENSMUSG00000031983</t>
  </si>
  <si>
    <t>2310022B05Rik</t>
  </si>
  <si>
    <t>chromosome 4 C1orf198 homolog [Source:NCBI gene;Acc:101980486]</t>
  </si>
  <si>
    <t>ENSMOCG00000022829</t>
  </si>
  <si>
    <t>ENSMUSG00000017288</t>
  </si>
  <si>
    <t>Vps53</t>
  </si>
  <si>
    <t>VPS53 subunit of GARP complex [Source:NCBI gene;Acc:101985591]</t>
  </si>
  <si>
    <t>ENSMOCG00000022836</t>
  </si>
  <si>
    <t>ENSMUSG00000031483</t>
  </si>
  <si>
    <t>Erlin2</t>
  </si>
  <si>
    <t>ER lipid raft associated 2 [Source:NCBI gene;Acc:101980178]</t>
  </si>
  <si>
    <t>ENSMOCG00000022840</t>
  </si>
  <si>
    <t>ENSMUSG00000000804</t>
  </si>
  <si>
    <t>Usp32</t>
  </si>
  <si>
    <t>ubiquitin specific peptidase 32 [Source:NCBI gene;Acc:101992481]</t>
  </si>
  <si>
    <t>ENSMOCG00000022852</t>
  </si>
  <si>
    <t>ENSMUSG00000006344</t>
  </si>
  <si>
    <t>Ggt5</t>
  </si>
  <si>
    <t>gamma-glutamyltransferase 5 [Source:NCBI gene;Acc:101982410]</t>
  </si>
  <si>
    <t>ENSMOCG00000022855</t>
  </si>
  <si>
    <t>ENSMUSG00000079436</t>
  </si>
  <si>
    <t>Kcnj13</t>
  </si>
  <si>
    <t>potassium inwardly rectifying channel subfamily J member 13 [Source:NCBI gene;Acc:101980078]</t>
  </si>
  <si>
    <t>ENSMOCG00000022862</t>
  </si>
  <si>
    <t>ENSMUSG00000020422</t>
  </si>
  <si>
    <t>ENSMOCG00000022866</t>
  </si>
  <si>
    <t>ENSMUSG00000050335</t>
  </si>
  <si>
    <t>Lgals3</t>
  </si>
  <si>
    <t>galectin 3 [Source:NCBI gene;Acc:101985818]</t>
  </si>
  <si>
    <t>ENSMOCG00000022871</t>
  </si>
  <si>
    <t>ENSMUSG00000026848</t>
  </si>
  <si>
    <t>Tor1b</t>
  </si>
  <si>
    <t>torsin-1B [Source:NCBI gene;Acc:101992815]</t>
  </si>
  <si>
    <t>ENSMOCG00000022890</t>
  </si>
  <si>
    <t>ENSMUSG00000029206</t>
  </si>
  <si>
    <t>Nsun7</t>
  </si>
  <si>
    <t>NOP2/Sun RNA methyltransferase family member 7 [Source:NCBI gene;Acc:101990543]</t>
  </si>
  <si>
    <t>ENSMOCG00000022910</t>
  </si>
  <si>
    <t>ENSMUSG00000023932</t>
  </si>
  <si>
    <t>cell division cycle 5 like [Source:NCBI gene;Acc:102002489]</t>
  </si>
  <si>
    <t>ENSMOCG00000022920</t>
  </si>
  <si>
    <t>ENSMUSG00000068663</t>
  </si>
  <si>
    <t>Clec16a</t>
  </si>
  <si>
    <t>C-type lectin domain containing 16A [Source:NCBI gene;Acc:101999319]</t>
  </si>
  <si>
    <t>ENSMOCG00000022932</t>
  </si>
  <si>
    <t>ENSMUSG00000067158</t>
  </si>
  <si>
    <t>Col4a4</t>
  </si>
  <si>
    <t>collagen type IV alpha 4 chain [Source:NCBI gene;Acc:101990831]</t>
  </si>
  <si>
    <t>ENSMOCG00000022934</t>
  </si>
  <si>
    <t>ENSMUSG00000073102</t>
  </si>
  <si>
    <t>Drc1</t>
  </si>
  <si>
    <t>dynein regulatory complex subunit 1 [Source:NCBI gene;Acc:101999503]</t>
  </si>
  <si>
    <t>ENSMOCG00000022949</t>
  </si>
  <si>
    <t>ENSMUSG00000075224</t>
  </si>
  <si>
    <t>Lrrc55</t>
  </si>
  <si>
    <t>leucine rich repeat containing 55 [Source:NCBI gene;Acc:101996090]</t>
  </si>
  <si>
    <t>ENSMOCG00000022951</t>
  </si>
  <si>
    <t>ENSMUSG00000017390</t>
  </si>
  <si>
    <t>Aldoc</t>
  </si>
  <si>
    <t>aldolase, fructose-bisphosphate C [Source:NCBI gene;Acc:101990782]</t>
  </si>
  <si>
    <t>ENSMOCG00000022955</t>
  </si>
  <si>
    <t>ENSMUSG00000006517</t>
  </si>
  <si>
    <t>Mvd</t>
  </si>
  <si>
    <t>mevalonate diphosphate decarboxylase [Source:NCBI gene;Acc:102002148]</t>
  </si>
  <si>
    <t>ENSMOCG00000022966</t>
  </si>
  <si>
    <t>ENSMUSG00000024194</t>
  </si>
  <si>
    <t>Cuta</t>
  </si>
  <si>
    <t>cutA divalent cation tolerance homolog [Source:NCBI gene;Acc:101986683]</t>
  </si>
  <si>
    <t>ENSMOCG00000022972</t>
  </si>
  <si>
    <t>ENSMUSG00000000126</t>
  </si>
  <si>
    <t>Wnt9a</t>
  </si>
  <si>
    <t>Wnt family member 9A [Source:NCBI gene;Acc:101984277]</t>
  </si>
  <si>
    <t>ENSMOCG00000022978</t>
  </si>
  <si>
    <t>ENSMUSG00000038473</t>
  </si>
  <si>
    <t>Nos1ap</t>
  </si>
  <si>
    <t>ENSMOCG00000022980</t>
  </si>
  <si>
    <t>ENSMOCG00000023017</t>
  </si>
  <si>
    <t>ENSMUSG00000029847</t>
  </si>
  <si>
    <t>solute carrier family 23 member 1-like [Source:NCBI gene;Acc:101979337]</t>
  </si>
  <si>
    <t>ENSMOCG00000023022</t>
  </si>
  <si>
    <t>ENSMUSG00000070044</t>
  </si>
  <si>
    <t>Fam149a</t>
  </si>
  <si>
    <t>family with sequence similarity 149 member A [Source:NCBI gene;Acc:101980371]</t>
  </si>
  <si>
    <t>ENSMOCG00000023039</t>
  </si>
  <si>
    <t>ENSMUSG00000016028</t>
  </si>
  <si>
    <t>Celsr1</t>
  </si>
  <si>
    <t>cadherin, EGF LAG seven-pass G-type receptor 1 [Source:MGI Symbol;Acc:MGI:1100883]</t>
  </si>
  <si>
    <t>ENSMOCG00000000665</t>
  </si>
  <si>
    <t>ENSMUSG00000052276</t>
  </si>
  <si>
    <t>Ostn</t>
  </si>
  <si>
    <t>osteocrin [Source:NCBI gene;Acc:101988295]</t>
  </si>
  <si>
    <t>ENSMOCG00000000803</t>
  </si>
  <si>
    <t>ENSMUSG00000053678</t>
  </si>
  <si>
    <t>ENSMOCG00000002260</t>
  </si>
  <si>
    <t>ENSMUSG00000047230</t>
  </si>
  <si>
    <t>Cldn2</t>
  </si>
  <si>
    <t>claudin 2 [Source:NCBI gene;Acc:101982635]</t>
  </si>
  <si>
    <t>ENSMOCG00000003036</t>
  </si>
  <si>
    <t>ENSMUSG00000064405</t>
  </si>
  <si>
    <t>ENSMOCG00000003939</t>
  </si>
  <si>
    <t>ENSMUSG00000044177</t>
  </si>
  <si>
    <t>Wfikkn2</t>
  </si>
  <si>
    <t>WAP, follistatin/kazal, immunoglobulin, kunitz and netrin domain containing 2 [Source:NCBI gene;Acc:101994849]</t>
  </si>
  <si>
    <t>ENSMOCG00000004094</t>
  </si>
  <si>
    <t>ENSMUSG00000098566</t>
  </si>
  <si>
    <t>Gm27761</t>
  </si>
  <si>
    <t>predicted gene, 27761 [Source:MGI Symbol;Acc:MGI:5531143]</t>
  </si>
  <si>
    <t>ENSMOCG00000004129</t>
  </si>
  <si>
    <t>ENSMUSG00000013766</t>
  </si>
  <si>
    <t>Ly6g6e</t>
  </si>
  <si>
    <t>lymphocyte antigen 6G6e-like [Source:NCBI gene;Acc:101988803]</t>
  </si>
  <si>
    <t>ENSMOCG00000004183</t>
  </si>
  <si>
    <t>C-type lectin domain family 2 member D11-like [Source:NCBI gene;Acc:101992652]</t>
  </si>
  <si>
    <t>ENSMOCG00000004349</t>
  </si>
  <si>
    <t>ENSMUSG00000046410</t>
  </si>
  <si>
    <t>Kcnk6</t>
  </si>
  <si>
    <t>potassium two pore domain channel subfamily K member 6 [Source:NCBI gene;Acc:101992707]</t>
  </si>
  <si>
    <t>ENSMOCG00000005355</t>
  </si>
  <si>
    <t>ENSMUSG00000031070</t>
  </si>
  <si>
    <t>Mrgprf</t>
  </si>
  <si>
    <t>MAS related GPR family member F [Source:NCBI gene;Acc:101999053]</t>
  </si>
  <si>
    <t>ENSMOCG00000005744</t>
  </si>
  <si>
    <t>ENSMUSG00000078234</t>
  </si>
  <si>
    <t>Klhdc7a</t>
  </si>
  <si>
    <t>kelch domain containing 7A [Source:NCBI gene;Acc:101986463]</t>
  </si>
  <si>
    <t>ENSMOCG00000006718</t>
  </si>
  <si>
    <t>ENSMUSG00000040212</t>
  </si>
  <si>
    <t>Emp3</t>
  </si>
  <si>
    <t>epithelial membrane protein 3 [Source:NCBI gene;Acc:101980392]</t>
  </si>
  <si>
    <t>ENSMOCG00000007783</t>
  </si>
  <si>
    <t>ENSMUSG00000023043</t>
  </si>
  <si>
    <t>keratin 18 [Source:NCBI gene;Acc:101996137]</t>
  </si>
  <si>
    <t>ENSMOCG00000008306</t>
  </si>
  <si>
    <t>ENSMUSG00000077563</t>
  </si>
  <si>
    <t>Snora68</t>
  </si>
  <si>
    <t>small nucleolar RNA, H/ACA box 68 [Source:MGI Symbol;Acc:MGI:2148181]</t>
  </si>
  <si>
    <t>ENSMOCG00000008957</t>
  </si>
  <si>
    <t>ENSMUSG00000035799</t>
  </si>
  <si>
    <t>Twist1</t>
  </si>
  <si>
    <t>twist family bHLH transcription factor 1 [Source:NCBI gene;Acc:101988946]</t>
  </si>
  <si>
    <t>ENSMOCG00000009401</t>
  </si>
  <si>
    <t>ENSMUSG00000094377</t>
  </si>
  <si>
    <t>ENSMOCG00000009514</t>
  </si>
  <si>
    <t>ENSMUSG00000068117</t>
  </si>
  <si>
    <t>Mei1</t>
  </si>
  <si>
    <t>meiotic double-stranded break formation protein 1 [Source:NCBI gene;Acc:101987131]</t>
  </si>
  <si>
    <t>ENSMOCG00000009766</t>
  </si>
  <si>
    <t>ENSMUSG00000000303</t>
  </si>
  <si>
    <t>Cdh1</t>
  </si>
  <si>
    <t>cadherin 1 [Source:NCBI gene;Acc:101994146]</t>
  </si>
  <si>
    <t>ENSMOCG00000009976</t>
  </si>
  <si>
    <t>ENSMUSG00000017204</t>
  </si>
  <si>
    <t>gasdermin A [Source:NCBI gene;Acc:101980017]</t>
  </si>
  <si>
    <t>ENSMOCG00000010273</t>
  </si>
  <si>
    <t>ENSMUSG00000030732</t>
  </si>
  <si>
    <t>Chrdl2</t>
  </si>
  <si>
    <t>chordin like 2 [Source:NCBI gene;Acc:101983350]</t>
  </si>
  <si>
    <t>ENSMOCG00000010285</t>
  </si>
  <si>
    <t>60S ribosomal protein L22-like 1 [Source:NCBI gene;Acc:101984375]</t>
  </si>
  <si>
    <t>ENSMOCG00000010429</t>
  </si>
  <si>
    <t>ENSMUSG00000038540</t>
  </si>
  <si>
    <t>Tmc3</t>
  </si>
  <si>
    <t>transmembrane channel like 3 [Source:NCBI gene;Acc:101984194]</t>
  </si>
  <si>
    <t>ENSMOCG00000010670</t>
  </si>
  <si>
    <t>ENSMUSG00000048349</t>
  </si>
  <si>
    <t>Pou4f1</t>
  </si>
  <si>
    <t>POU class 4 homeobox 1 [Source:NCBI gene;Acc:101996834]</t>
  </si>
  <si>
    <t>ENSMOCG00000010849</t>
  </si>
  <si>
    <t>folate receptor alpha [Source:NCBI gene;Acc:101992185]</t>
  </si>
  <si>
    <t>ENSMOCG00000011393</t>
  </si>
  <si>
    <t>ENSMUSG00000037086</t>
  </si>
  <si>
    <t>Prr32</t>
  </si>
  <si>
    <t>proline rich 32 [Source:NCBI gene;Acc:101979492]</t>
  </si>
  <si>
    <t>ENSMOCG00000011520</t>
  </si>
  <si>
    <t>ENSMUSG00000079015</t>
  </si>
  <si>
    <t>alpha-1-antitrypsin-like [Source:NCBI gene;Acc:101989607]</t>
  </si>
  <si>
    <t>ENSMOCG00000011800</t>
  </si>
  <si>
    <t>ENSMUSG00000094985</t>
  </si>
  <si>
    <t>Topaz1</t>
  </si>
  <si>
    <t>testis and ovary specific PAZ domain containing 1 [Source:NCBI gene;Acc:101997907]</t>
  </si>
  <si>
    <t>ENSMOCG00000012857</t>
  </si>
  <si>
    <t>ENSMUSG00000051361</t>
  </si>
  <si>
    <t>6030498E09Rik</t>
  </si>
  <si>
    <t>RIKEN cDNA 6030498E09 gene [Source:MGI Symbol;Acc:MGI:1925133]</t>
  </si>
  <si>
    <t>ENSMOCG00000013174</t>
  </si>
  <si>
    <t>ENSMUSG00000029759</t>
  </si>
  <si>
    <t>Pon3</t>
  </si>
  <si>
    <t>paraoxonase 3 [Source:NCBI gene;Acc:101998998]</t>
  </si>
  <si>
    <t>ENSMOCG00000013472</t>
  </si>
  <si>
    <t>ENSMUSG00000022479</t>
  </si>
  <si>
    <t>vitamin D receptor [Source:NCBI gene;Acc:101986752]</t>
  </si>
  <si>
    <t>ENSMOCG00000013787</t>
  </si>
  <si>
    <t>ENSMUSG00000010122</t>
  </si>
  <si>
    <t>Slc47a1</t>
  </si>
  <si>
    <t>multidrug and toxin extrusion protein 1 [Source:NCBI gene;Acc:101991442]</t>
  </si>
  <si>
    <t>ENSMOCG00000014797</t>
  </si>
  <si>
    <t>ENSMUSG00000041831</t>
  </si>
  <si>
    <t>Sytl3</t>
  </si>
  <si>
    <t>synaptotagmin like 3 [Source:NCBI gene;Acc:101985641]</t>
  </si>
  <si>
    <t>ENSMOCG00000014998</t>
  </si>
  <si>
    <t>ENSMUSG00000061758</t>
  </si>
  <si>
    <t>aldose reductase-related protein 1-like [Source:NCBI gene;Acc:102001225]</t>
  </si>
  <si>
    <t>ENSMOCG00000015087</t>
  </si>
  <si>
    <t>ENSMUSG00000022181</t>
  </si>
  <si>
    <t>C6</t>
  </si>
  <si>
    <t>complement C6 [Source:NCBI gene;Acc:101991190]</t>
  </si>
  <si>
    <t>ENSMOCG00000017069</t>
  </si>
  <si>
    <t>ENSMUSG00000033501</t>
  </si>
  <si>
    <t>Crygs</t>
  </si>
  <si>
    <t>crystallin gamma S [Source:NCBI gene;Acc:102001959]</t>
  </si>
  <si>
    <t>ENSMOCG00000017179</t>
  </si>
  <si>
    <t>ENSMUSG00000023216</t>
  </si>
  <si>
    <t>Epb42</t>
  </si>
  <si>
    <t>erythrocyte membrane protein band 4.2 [Source:NCBI gene;Acc:101993654]</t>
  </si>
  <si>
    <t>ENSMOCG00000017328</t>
  </si>
  <si>
    <t>ENSMUSG00000048108</t>
  </si>
  <si>
    <t>Tmem72</t>
  </si>
  <si>
    <t>transmembrane protein 72 [Source:NCBI gene;Acc:101979232]</t>
  </si>
  <si>
    <t>ENSMOCG00000017502</t>
  </si>
  <si>
    <t>ENSMUSG00000029368</t>
  </si>
  <si>
    <t>Alb</t>
  </si>
  <si>
    <t>albumin [Source:NCBI gene;Acc:101999271]</t>
  </si>
  <si>
    <t>ENSMOCG00000017815</t>
  </si>
  <si>
    <t>ENSMUSG00000021456</t>
  </si>
  <si>
    <t>Fbp2</t>
  </si>
  <si>
    <t>fructose-bisphosphatase 2 [Source:NCBI gene;Acc:101997169]</t>
  </si>
  <si>
    <t>ENSMOCG00000018134</t>
  </si>
  <si>
    <t>ENSMUSG00000027075</t>
  </si>
  <si>
    <t>Slc43a1</t>
  </si>
  <si>
    <t>solute carrier family 43 member 1 [Source:NCBI gene;Acc:101993293]</t>
  </si>
  <si>
    <t>ENSMOCG00000018618</t>
  </si>
  <si>
    <t>ENSMUSG00000027833</t>
  </si>
  <si>
    <t>Shox2</t>
  </si>
  <si>
    <t>short stature homeobox 2 [Source:NCBI gene;Acc:102001401]</t>
  </si>
  <si>
    <t>ENSMOCG00000018691</t>
  </si>
  <si>
    <t>ENSMUSG00000020251</t>
  </si>
  <si>
    <t>Glt8d2</t>
  </si>
  <si>
    <t>glycosyltransferase 8 domain containing 2 [Source:NCBI gene;Acc:101984480]</t>
  </si>
  <si>
    <t>ENSMOCG00000018714</t>
  </si>
  <si>
    <t>ENSMUSG00000034837</t>
  </si>
  <si>
    <t>Gnat1</t>
  </si>
  <si>
    <t>G protein subunit alpha transducin 1 [Source:NCBI gene;Acc:102001327]</t>
  </si>
  <si>
    <t>ENSMOCG00000019208</t>
  </si>
  <si>
    <t>ENSMUSG00000032092</t>
  </si>
  <si>
    <t>Mpzl2</t>
  </si>
  <si>
    <t>myelin protein zero like 2 [Source:NCBI gene;Acc:101993392]</t>
  </si>
  <si>
    <t>ENSMOCG00000020187</t>
  </si>
  <si>
    <t>ENSMUSG00000015484</t>
  </si>
  <si>
    <t>Fam163a</t>
  </si>
  <si>
    <t>family with sequence similarity 163 member A [Source:NCBI gene;Acc:101996163]</t>
  </si>
  <si>
    <t>ENSMOCG00000020521</t>
  </si>
  <si>
    <t>ENSMUSG00000059430</t>
  </si>
  <si>
    <t>Actg2</t>
  </si>
  <si>
    <t>actin gamma 2, smooth muscle [Source:NCBI gene;Acc:101996167]</t>
  </si>
  <si>
    <t>ENSMOCG00000020589</t>
  </si>
  <si>
    <t>ENSMUSG00000018168</t>
  </si>
  <si>
    <t>Ikzf3</t>
  </si>
  <si>
    <t>IKAROS family zinc finger 3 [Source:MGI Symbol;Acc:MGI:1342542]</t>
  </si>
  <si>
    <t>ENSMOCG00000021181</t>
  </si>
  <si>
    <t>ENSMUSG00000047420</t>
  </si>
  <si>
    <t>Fam180a</t>
  </si>
  <si>
    <t>family with sequence similarity 180 member A [Source:NCBI gene;Acc:101981771]</t>
  </si>
  <si>
    <t>ENSMOCG00000021274</t>
  </si>
  <si>
    <t>ENSMUSG00000030963</t>
  </si>
  <si>
    <t>Umod</t>
  </si>
  <si>
    <t>uromodulin [Source:NCBI gene;Acc:101998865]</t>
  </si>
  <si>
    <t>ENSMOCG00000021687</t>
  </si>
  <si>
    <t>ENSMUSG00000030114</t>
  </si>
  <si>
    <t>Klrg1</t>
  </si>
  <si>
    <t>killer cell lectin like receptor G1 [Source:NCBI gene;Acc:102000745]</t>
  </si>
  <si>
    <t>ENSMOCG00000022064</t>
  </si>
  <si>
    <t>ENSMUSG00000039330</t>
  </si>
  <si>
    <t>testis specific 10 interacting protein [Source:NCBI gene;Acc:101979190]</t>
  </si>
  <si>
    <t>ENSMOCG00000022191</t>
  </si>
  <si>
    <t>ENSMUSG00000025955</t>
  </si>
  <si>
    <t>Akr1cl</t>
  </si>
  <si>
    <t>prostaglandin-E(2) 9-reductase-like [Source:NCBI gene;Acc:101988440]</t>
  </si>
  <si>
    <t>ENSMOCG00000022376</t>
  </si>
  <si>
    <t>ENSMUSG00000027376</t>
  </si>
  <si>
    <t>Prom2</t>
  </si>
  <si>
    <t>prominin 2 [Source:NCBI gene;Acc:102000004]</t>
  </si>
  <si>
    <t>ENSMOCG00000022502</t>
  </si>
  <si>
    <t>ENSMUSG00000015401</t>
  </si>
  <si>
    <t>Cltrn</t>
  </si>
  <si>
    <t>collectrin, amino acid transport regulator [Source:NCBI gene;Acc:101993547]</t>
  </si>
  <si>
    <t>ENSMOCG00000022760</t>
  </si>
  <si>
    <t>histone H2A type 1-E [Source:NCBI gene;Acc:101978889]</t>
  </si>
  <si>
    <t>Ensembl Gene ID PV</t>
  </si>
  <si>
    <t>log2FC</t>
  </si>
  <si>
    <t>Gene Symbol PV</t>
  </si>
  <si>
    <t>Description PV</t>
  </si>
  <si>
    <t>Ensembl Gene ID MM</t>
  </si>
  <si>
    <t>Gene symbols annotated to the MicOch1.0 genome for Prairie Voles</t>
  </si>
  <si>
    <t>Ensemble Gene IDs for the MicOch1.0 genome for Prairie Voles</t>
  </si>
  <si>
    <t>Gene descriptions annotated to the MicOch1.0 genome for Prairie Voles</t>
  </si>
  <si>
    <t>Homologous genes annotated to the GRCm38 mouse genome that correspond to the Prairie Vole genes</t>
  </si>
  <si>
    <t>Supplemental Table 2: Differentially Expressed Genes</t>
  </si>
  <si>
    <t>When there is no corresponding mouse gene in GRCm38 for the respective MicOch1.0 ensembl gene IDs, there will be a missing annotation for homologous genes.</t>
  </si>
  <si>
    <t>Column annotation</t>
  </si>
  <si>
    <t>Note</t>
  </si>
  <si>
    <t xml:space="preserve">Novel genes in the Prairie Vole genome do not have an assigned gene symbol, but they may have a gene description.  </t>
  </si>
  <si>
    <t>Difference in gene expression fold change (FC) between groups after log2 transformation</t>
  </si>
  <si>
    <t>For more information regarding these genes, please use the Ensembl Gene ID PV in column A to sear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A0D96-2CE9-47E2-B636-0CC7711021D4}">
  <dimension ref="A1:B13"/>
  <sheetViews>
    <sheetView tabSelected="1" zoomScale="130" zoomScaleNormal="130" workbookViewId="0"/>
  </sheetViews>
  <sheetFormatPr defaultColWidth="8.86328125" defaultRowHeight="14.25" x14ac:dyDescent="0.45"/>
  <cols>
    <col min="1" max="1" width="25.3984375" style="3" bestFit="1" customWidth="1"/>
    <col min="2" max="16384" width="8.86328125" style="3"/>
  </cols>
  <sheetData>
    <row r="1" spans="1:2" ht="23.25" x14ac:dyDescent="0.7">
      <c r="A1" s="2" t="s">
        <v>9880</v>
      </c>
    </row>
    <row r="3" spans="1:2" x14ac:dyDescent="0.45">
      <c r="A3" s="4" t="s">
        <v>9882</v>
      </c>
    </row>
    <row r="4" spans="1:2" x14ac:dyDescent="0.45">
      <c r="A4" s="3" t="s">
        <v>9871</v>
      </c>
      <c r="B4" s="3" t="s">
        <v>9877</v>
      </c>
    </row>
    <row r="5" spans="1:2" x14ac:dyDescent="0.45">
      <c r="A5" s="3" t="s">
        <v>9872</v>
      </c>
      <c r="B5" s="3" t="s">
        <v>9885</v>
      </c>
    </row>
    <row r="6" spans="1:2" x14ac:dyDescent="0.45">
      <c r="A6" s="3" t="s">
        <v>9873</v>
      </c>
      <c r="B6" s="3" t="s">
        <v>9876</v>
      </c>
    </row>
    <row r="7" spans="1:2" x14ac:dyDescent="0.45">
      <c r="A7" s="3" t="s">
        <v>9874</v>
      </c>
      <c r="B7" s="3" t="s">
        <v>9878</v>
      </c>
    </row>
    <row r="8" spans="1:2" x14ac:dyDescent="0.45">
      <c r="A8" s="3" t="s">
        <v>9875</v>
      </c>
      <c r="B8" s="3" t="s">
        <v>9879</v>
      </c>
    </row>
    <row r="10" spans="1:2" x14ac:dyDescent="0.45">
      <c r="A10" s="4" t="s">
        <v>9883</v>
      </c>
    </row>
    <row r="11" spans="1:2" x14ac:dyDescent="0.45">
      <c r="A11" s="3" t="s">
        <v>9881</v>
      </c>
    </row>
    <row r="12" spans="1:2" x14ac:dyDescent="0.45">
      <c r="A12" s="3" t="s">
        <v>9884</v>
      </c>
    </row>
    <row r="13" spans="1:2" x14ac:dyDescent="0.45">
      <c r="A13" s="3" t="s">
        <v>9886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63D9F-F1EB-4749-8689-DA48DCB7E432}">
  <dimension ref="A1:G14164"/>
  <sheetViews>
    <sheetView zoomScaleNormal="100" workbookViewId="0">
      <pane ySplit="1" topLeftCell="A2" activePane="bottomLeft" state="frozen"/>
      <selection pane="bottomLeft" activeCell="A2" sqref="A2"/>
    </sheetView>
  </sheetViews>
  <sheetFormatPr defaultColWidth="8.86328125" defaultRowHeight="14.25" x14ac:dyDescent="0.45"/>
  <cols>
    <col min="1" max="1" width="20" bestFit="1" customWidth="1"/>
    <col min="2" max="2" width="12.265625" bestFit="1" customWidth="1"/>
    <col min="3" max="4" width="11.73046875" bestFit="1" customWidth="1"/>
    <col min="5" max="5" width="15.86328125" bestFit="1" customWidth="1"/>
    <col min="6" max="6" width="94.59765625" bestFit="1" customWidth="1"/>
    <col min="7" max="7" width="20.1328125" bestFit="1" customWidth="1"/>
  </cols>
  <sheetData>
    <row r="1" spans="1:7" x14ac:dyDescent="0.45">
      <c r="A1" t="s">
        <v>9871</v>
      </c>
      <c r="B1" t="s">
        <v>9872</v>
      </c>
      <c r="C1" t="s">
        <v>0</v>
      </c>
      <c r="D1" t="s">
        <v>1</v>
      </c>
      <c r="E1" t="s">
        <v>9873</v>
      </c>
      <c r="F1" t="s">
        <v>9874</v>
      </c>
      <c r="G1" t="s">
        <v>9875</v>
      </c>
    </row>
    <row r="2" spans="1:7" x14ac:dyDescent="0.45">
      <c r="A2" t="s">
        <v>3997</v>
      </c>
      <c r="B2">
        <v>0.50004608955963303</v>
      </c>
      <c r="C2" s="1">
        <v>6.5216245552565697E-10</v>
      </c>
      <c r="D2" s="1">
        <v>9.2365768576098798E-6</v>
      </c>
      <c r="E2" t="s">
        <v>3999</v>
      </c>
      <c r="F2" t="s">
        <v>4000</v>
      </c>
      <c r="G2" t="s">
        <v>3998</v>
      </c>
    </row>
    <row r="3" spans="1:7" x14ac:dyDescent="0.45">
      <c r="A3" t="s">
        <v>592</v>
      </c>
      <c r="B3">
        <v>1.4877781679633999</v>
      </c>
      <c r="C3" s="1">
        <v>6.1908285949370001E-8</v>
      </c>
      <c r="D3">
        <v>4.3840352695046397E-4</v>
      </c>
      <c r="E3" t="s">
        <v>594</v>
      </c>
      <c r="F3" t="s">
        <v>595</v>
      </c>
      <c r="G3" t="s">
        <v>593</v>
      </c>
    </row>
    <row r="4" spans="1:7" x14ac:dyDescent="0.45">
      <c r="A4" t="s">
        <v>2115</v>
      </c>
      <c r="B4">
        <v>0.87596060099996897</v>
      </c>
      <c r="C4" s="1">
        <v>9.5406227376917105E-8</v>
      </c>
      <c r="D4">
        <v>4.5041279944642499E-4</v>
      </c>
      <c r="E4" t="s">
        <v>2117</v>
      </c>
      <c r="F4" t="s">
        <v>2118</v>
      </c>
      <c r="G4" t="s">
        <v>2116</v>
      </c>
    </row>
    <row r="5" spans="1:7" x14ac:dyDescent="0.45">
      <c r="A5" t="s">
        <v>3017</v>
      </c>
      <c r="B5">
        <v>0.85770037166798996</v>
      </c>
      <c r="C5" s="1">
        <v>3.9601566718907001E-7</v>
      </c>
      <c r="D5">
        <v>1.4021924735997001E-3</v>
      </c>
      <c r="E5" t="s">
        <v>3019</v>
      </c>
      <c r="F5" t="s">
        <v>3020</v>
      </c>
      <c r="G5" t="s">
        <v>3018</v>
      </c>
    </row>
    <row r="6" spans="1:7" x14ac:dyDescent="0.45">
      <c r="A6" t="s">
        <v>7854</v>
      </c>
      <c r="B6">
        <v>1.854388835368</v>
      </c>
      <c r="C6" s="1">
        <v>8.6072001665471502E-7</v>
      </c>
      <c r="D6">
        <v>2.43807551917615E-3</v>
      </c>
      <c r="E6" t="s">
        <v>7856</v>
      </c>
      <c r="F6" t="s">
        <v>7857</v>
      </c>
      <c r="G6" t="s">
        <v>7855</v>
      </c>
    </row>
    <row r="7" spans="1:7" x14ac:dyDescent="0.45">
      <c r="A7" t="s">
        <v>2619</v>
      </c>
      <c r="B7">
        <v>0.49819885291247101</v>
      </c>
      <c r="C7" s="1">
        <v>1.1029869934985901E-6</v>
      </c>
      <c r="D7">
        <v>2.6036007981534198E-3</v>
      </c>
      <c r="E7" t="s">
        <v>2621</v>
      </c>
      <c r="F7" t="s">
        <v>2622</v>
      </c>
      <c r="G7" t="s">
        <v>2620</v>
      </c>
    </row>
    <row r="8" spans="1:7" x14ac:dyDescent="0.45">
      <c r="A8" t="s">
        <v>5362</v>
      </c>
      <c r="B8">
        <v>1.6919921915409</v>
      </c>
      <c r="C8" s="1">
        <v>1.44853549630116E-6</v>
      </c>
      <c r="D8">
        <v>2.9308011763019099E-3</v>
      </c>
      <c r="E8" t="s">
        <v>5364</v>
      </c>
      <c r="F8" t="s">
        <v>5365</v>
      </c>
      <c r="G8" t="s">
        <v>5363</v>
      </c>
    </row>
    <row r="9" spans="1:7" x14ac:dyDescent="0.45">
      <c r="A9" t="s">
        <v>5741</v>
      </c>
      <c r="B9">
        <v>2.04393036582765</v>
      </c>
      <c r="C9" s="1">
        <v>2.08222123516265E-6</v>
      </c>
      <c r="D9">
        <v>3.3218888883363999E-3</v>
      </c>
      <c r="E9" t="s">
        <v>5743</v>
      </c>
      <c r="F9" t="s">
        <v>5744</v>
      </c>
      <c r="G9" t="s">
        <v>5742</v>
      </c>
    </row>
    <row r="10" spans="1:7" x14ac:dyDescent="0.45">
      <c r="A10" t="s">
        <v>8661</v>
      </c>
      <c r="B10">
        <v>1.36242729810924</v>
      </c>
      <c r="C10" s="1">
        <v>2.1109228267335699E-6</v>
      </c>
      <c r="D10">
        <v>3.3218888883363999E-3</v>
      </c>
      <c r="E10" t="s">
        <v>8663</v>
      </c>
      <c r="F10" t="s">
        <v>8664</v>
      </c>
      <c r="G10" t="s">
        <v>8662</v>
      </c>
    </row>
    <row r="11" spans="1:7" x14ac:dyDescent="0.45">
      <c r="A11" t="s">
        <v>1379</v>
      </c>
      <c r="B11">
        <v>2.4439543438703302</v>
      </c>
      <c r="C11" s="1">
        <v>2.8489497368404201E-6</v>
      </c>
      <c r="D11">
        <v>4.0349675122870899E-3</v>
      </c>
      <c r="F11" t="s">
        <v>1381</v>
      </c>
      <c r="G11" t="s">
        <v>1380</v>
      </c>
    </row>
    <row r="12" spans="1:7" x14ac:dyDescent="0.45">
      <c r="A12" t="s">
        <v>3920</v>
      </c>
      <c r="B12">
        <v>0.787551136186596</v>
      </c>
      <c r="C12" s="1">
        <v>4.8351853242427296E-6</v>
      </c>
      <c r="D12">
        <v>6.2255208861136096E-3</v>
      </c>
      <c r="E12" t="s">
        <v>3922</v>
      </c>
      <c r="F12" t="s">
        <v>3923</v>
      </c>
      <c r="G12" t="s">
        <v>3921</v>
      </c>
    </row>
    <row r="13" spans="1:7" x14ac:dyDescent="0.45">
      <c r="A13" t="s">
        <v>5263</v>
      </c>
      <c r="B13">
        <v>1.00739691519303</v>
      </c>
      <c r="C13" s="1">
        <v>6.5121306265255499E-6</v>
      </c>
      <c r="D13">
        <v>7.6859421719567798E-3</v>
      </c>
      <c r="E13" t="s">
        <v>5265</v>
      </c>
      <c r="F13" t="s">
        <v>5266</v>
      </c>
      <c r="G13" t="s">
        <v>5264</v>
      </c>
    </row>
    <row r="14" spans="1:7" x14ac:dyDescent="0.45">
      <c r="A14" t="s">
        <v>1466</v>
      </c>
      <c r="B14">
        <v>1.02799713393226</v>
      </c>
      <c r="C14" s="1">
        <v>7.9458963708298896E-6</v>
      </c>
      <c r="D14">
        <v>8.6567484846202906E-3</v>
      </c>
      <c r="E14" t="s">
        <v>1468</v>
      </c>
      <c r="F14" t="s">
        <v>1469</v>
      </c>
      <c r="G14" t="s">
        <v>1467</v>
      </c>
    </row>
    <row r="15" spans="1:7" x14ac:dyDescent="0.45">
      <c r="A15" t="s">
        <v>8856</v>
      </c>
      <c r="B15">
        <v>0.793575762833437</v>
      </c>
      <c r="C15" s="1">
        <v>8.64464059829738E-6</v>
      </c>
      <c r="D15">
        <v>8.7452889138346993E-3</v>
      </c>
      <c r="E15" t="s">
        <v>8858</v>
      </c>
      <c r="F15" t="s">
        <v>8859</v>
      </c>
      <c r="G15" t="s">
        <v>8857</v>
      </c>
    </row>
    <row r="16" spans="1:7" x14ac:dyDescent="0.45">
      <c r="A16" t="s">
        <v>5900</v>
      </c>
      <c r="B16">
        <v>1.11706246775701</v>
      </c>
      <c r="C16" s="1">
        <v>1.2962292085548501E-5</v>
      </c>
      <c r="D16">
        <v>1.21084590233591E-2</v>
      </c>
      <c r="E16" t="s">
        <v>5902</v>
      </c>
      <c r="F16" t="s">
        <v>5903</v>
      </c>
      <c r="G16" t="s">
        <v>5901</v>
      </c>
    </row>
    <row r="17" spans="1:7" x14ac:dyDescent="0.45">
      <c r="A17" t="s">
        <v>5852</v>
      </c>
      <c r="B17">
        <v>1.3680001605254399</v>
      </c>
      <c r="C17" s="1">
        <v>1.3678976514421E-5</v>
      </c>
      <c r="D17">
        <v>1.21084590233591E-2</v>
      </c>
      <c r="E17" t="s">
        <v>5854</v>
      </c>
      <c r="F17" t="s">
        <v>5855</v>
      </c>
      <c r="G17" t="s">
        <v>5853</v>
      </c>
    </row>
    <row r="18" spans="1:7" x14ac:dyDescent="0.45">
      <c r="A18" t="s">
        <v>1194</v>
      </c>
      <c r="B18">
        <v>0.87415879636172</v>
      </c>
      <c r="C18" s="1">
        <v>1.5132094869776801E-5</v>
      </c>
      <c r="D18">
        <v>1.2606815272979299E-2</v>
      </c>
      <c r="E18" t="s">
        <v>1196</v>
      </c>
      <c r="F18" t="s">
        <v>1197</v>
      </c>
      <c r="G18" t="s">
        <v>1195</v>
      </c>
    </row>
    <row r="19" spans="1:7" x14ac:dyDescent="0.45">
      <c r="A19" t="s">
        <v>9081</v>
      </c>
      <c r="B19">
        <v>1.5845144108825899</v>
      </c>
      <c r="C19" s="1">
        <v>2.6383140950160101E-5</v>
      </c>
      <c r="D19">
        <v>1.7957136779846301E-2</v>
      </c>
      <c r="E19" t="s">
        <v>9083</v>
      </c>
      <c r="F19" t="s">
        <v>9084</v>
      </c>
      <c r="G19" t="s">
        <v>9082</v>
      </c>
    </row>
    <row r="20" spans="1:7" x14ac:dyDescent="0.45">
      <c r="A20" t="s">
        <v>6596</v>
      </c>
      <c r="B20">
        <v>0.87466381043561503</v>
      </c>
      <c r="C20" s="1">
        <v>2.64748369561888E-5</v>
      </c>
      <c r="D20">
        <v>1.7957136779846301E-2</v>
      </c>
      <c r="E20" t="s">
        <v>6598</v>
      </c>
      <c r="F20" t="s">
        <v>6599</v>
      </c>
      <c r="G20" t="s">
        <v>6597</v>
      </c>
    </row>
    <row r="21" spans="1:7" x14ac:dyDescent="0.45">
      <c r="A21" t="s">
        <v>9730</v>
      </c>
      <c r="B21">
        <v>2.4506455932315001</v>
      </c>
      <c r="C21" s="1">
        <v>2.6769207305977801E-5</v>
      </c>
      <c r="D21">
        <v>1.7957136779846301E-2</v>
      </c>
      <c r="E21" t="s">
        <v>9732</v>
      </c>
      <c r="F21" t="s">
        <v>9733</v>
      </c>
      <c r="G21" t="s">
        <v>9731</v>
      </c>
    </row>
    <row r="22" spans="1:7" x14ac:dyDescent="0.45">
      <c r="A22" t="s">
        <v>3243</v>
      </c>
      <c r="B22">
        <v>0.93054706017595401</v>
      </c>
      <c r="C22" s="1">
        <v>2.87237878077213E-5</v>
      </c>
      <c r="D22">
        <v>1.7957136779846301E-2</v>
      </c>
      <c r="E22" t="s">
        <v>3245</v>
      </c>
      <c r="F22" t="s">
        <v>3246</v>
      </c>
      <c r="G22" t="s">
        <v>3244</v>
      </c>
    </row>
    <row r="23" spans="1:7" x14ac:dyDescent="0.45">
      <c r="A23" t="s">
        <v>3431</v>
      </c>
      <c r="B23">
        <v>1.20569922532428</v>
      </c>
      <c r="C23" s="1">
        <v>2.9173783764363001E-5</v>
      </c>
      <c r="D23">
        <v>1.7957136779846301E-2</v>
      </c>
      <c r="E23" t="s">
        <v>3433</v>
      </c>
      <c r="F23" t="s">
        <v>3434</v>
      </c>
      <c r="G23" t="s">
        <v>3432</v>
      </c>
    </row>
    <row r="24" spans="1:7" x14ac:dyDescent="0.45">
      <c r="A24" t="s">
        <v>5174</v>
      </c>
      <c r="B24">
        <v>0.37166493469839901</v>
      </c>
      <c r="C24" s="1">
        <v>2.9484496268147999E-5</v>
      </c>
      <c r="D24">
        <v>1.7957136779846301E-2</v>
      </c>
      <c r="E24" t="s">
        <v>5176</v>
      </c>
      <c r="F24" t="s">
        <v>5177</v>
      </c>
      <c r="G24" t="s">
        <v>5175</v>
      </c>
    </row>
    <row r="25" spans="1:7" x14ac:dyDescent="0.45">
      <c r="A25" t="s">
        <v>4592</v>
      </c>
      <c r="B25">
        <v>0.24669041164904701</v>
      </c>
      <c r="C25" s="1">
        <v>3.1222878785570802E-5</v>
      </c>
      <c r="D25">
        <v>1.7957136779846301E-2</v>
      </c>
      <c r="E25" t="s">
        <v>4594</v>
      </c>
      <c r="F25" t="s">
        <v>4595</v>
      </c>
      <c r="G25" t="s">
        <v>4593</v>
      </c>
    </row>
    <row r="26" spans="1:7" x14ac:dyDescent="0.45">
      <c r="A26" t="s">
        <v>2994</v>
      </c>
      <c r="B26">
        <v>1.109409306718</v>
      </c>
      <c r="C26" s="1">
        <v>3.1926866775348801E-5</v>
      </c>
      <c r="D26">
        <v>1.7957136779846301E-2</v>
      </c>
      <c r="E26" t="s">
        <v>2996</v>
      </c>
      <c r="F26" t="s">
        <v>2997</v>
      </c>
      <c r="G26" t="s">
        <v>2995</v>
      </c>
    </row>
    <row r="27" spans="1:7" x14ac:dyDescent="0.45">
      <c r="A27" t="s">
        <v>7059</v>
      </c>
      <c r="B27">
        <v>0.90181684745424895</v>
      </c>
      <c r="C27" s="1">
        <v>3.2965159660806603E-5</v>
      </c>
      <c r="D27">
        <v>1.7957136779846301E-2</v>
      </c>
      <c r="E27" t="s">
        <v>7061</v>
      </c>
      <c r="F27" t="s">
        <v>7062</v>
      </c>
      <c r="G27" t="s">
        <v>7060</v>
      </c>
    </row>
    <row r="28" spans="1:7" x14ac:dyDescent="0.45">
      <c r="A28" t="s">
        <v>3401</v>
      </c>
      <c r="B28">
        <v>0.91950708324503705</v>
      </c>
      <c r="C28" s="1">
        <v>3.53792433028144E-5</v>
      </c>
      <c r="D28">
        <v>1.8558378625842999E-2</v>
      </c>
      <c r="E28" t="s">
        <v>3403</v>
      </c>
      <c r="F28" t="s">
        <v>3404</v>
      </c>
      <c r="G28" t="s">
        <v>3402</v>
      </c>
    </row>
    <row r="29" spans="1:7" x14ac:dyDescent="0.45">
      <c r="A29" t="s">
        <v>4716</v>
      </c>
      <c r="B29">
        <v>1.07857940939451</v>
      </c>
      <c r="C29" s="1">
        <v>3.9582469230214202E-5</v>
      </c>
      <c r="D29">
        <v>1.9555035678248501E-2</v>
      </c>
      <c r="E29" t="s">
        <v>4718</v>
      </c>
      <c r="F29" t="s">
        <v>4719</v>
      </c>
      <c r="G29" t="s">
        <v>4717</v>
      </c>
    </row>
    <row r="30" spans="1:7" x14ac:dyDescent="0.45">
      <c r="A30" t="s">
        <v>4554</v>
      </c>
      <c r="B30">
        <v>1.3365802454089999</v>
      </c>
      <c r="C30" s="1">
        <v>4.0040671797585703E-5</v>
      </c>
      <c r="D30">
        <v>1.9555035678248501E-2</v>
      </c>
      <c r="E30" t="s">
        <v>4556</v>
      </c>
      <c r="F30" t="s">
        <v>4557</v>
      </c>
      <c r="G30" t="s">
        <v>4555</v>
      </c>
    </row>
    <row r="31" spans="1:7" x14ac:dyDescent="0.45">
      <c r="A31" t="s">
        <v>2694</v>
      </c>
      <c r="B31">
        <v>0.55092114476758802</v>
      </c>
      <c r="C31" s="1">
        <v>4.3561748669761201E-5</v>
      </c>
      <c r="D31">
        <v>2.0322542497481E-2</v>
      </c>
      <c r="E31" t="s">
        <v>2696</v>
      </c>
      <c r="F31" t="s">
        <v>2697</v>
      </c>
      <c r="G31" t="s">
        <v>2695</v>
      </c>
    </row>
    <row r="32" spans="1:7" x14ac:dyDescent="0.45">
      <c r="A32" t="s">
        <v>3162</v>
      </c>
      <c r="B32">
        <v>0.53027769468405705</v>
      </c>
      <c r="C32" s="1">
        <v>4.8665571513252002E-5</v>
      </c>
      <c r="D32">
        <v>2.0322542497481E-2</v>
      </c>
      <c r="E32" t="s">
        <v>3164</v>
      </c>
      <c r="F32" t="s">
        <v>3165</v>
      </c>
      <c r="G32" t="s">
        <v>3163</v>
      </c>
    </row>
    <row r="33" spans="1:7" x14ac:dyDescent="0.45">
      <c r="A33" t="s">
        <v>5358</v>
      </c>
      <c r="B33">
        <v>0.29220664025734899</v>
      </c>
      <c r="C33" s="1">
        <v>4.8681854350294602E-5</v>
      </c>
      <c r="D33">
        <v>2.0322542497481E-2</v>
      </c>
      <c r="E33" t="s">
        <v>5360</v>
      </c>
      <c r="F33" t="s">
        <v>5361</v>
      </c>
      <c r="G33" t="s">
        <v>5359</v>
      </c>
    </row>
    <row r="34" spans="1:7" x14ac:dyDescent="0.45">
      <c r="A34" t="s">
        <v>9009</v>
      </c>
      <c r="B34">
        <v>1.5835994714978101</v>
      </c>
      <c r="C34" s="1">
        <v>4.9603513141423903E-5</v>
      </c>
      <c r="D34">
        <v>2.0322542497481E-2</v>
      </c>
      <c r="E34" t="s">
        <v>9011</v>
      </c>
      <c r="F34" t="s">
        <v>9012</v>
      </c>
      <c r="G34" t="s">
        <v>9010</v>
      </c>
    </row>
    <row r="35" spans="1:7" x14ac:dyDescent="0.45">
      <c r="A35" t="s">
        <v>4877</v>
      </c>
      <c r="B35">
        <v>2.17443669768359</v>
      </c>
      <c r="C35" s="1">
        <v>4.98322550931805E-5</v>
      </c>
      <c r="D35">
        <v>2.0322542497481E-2</v>
      </c>
      <c r="E35" t="s">
        <v>4879</v>
      </c>
      <c r="F35" t="s">
        <v>4880</v>
      </c>
      <c r="G35" t="s">
        <v>4878</v>
      </c>
    </row>
    <row r="36" spans="1:7" x14ac:dyDescent="0.45">
      <c r="A36" t="s">
        <v>5252</v>
      </c>
      <c r="B36">
        <v>1.7452770387051499</v>
      </c>
      <c r="C36" s="1">
        <v>5.0221632945833101E-5</v>
      </c>
      <c r="D36">
        <v>2.0322542497481E-2</v>
      </c>
      <c r="E36" t="s">
        <v>5254</v>
      </c>
      <c r="F36" t="s">
        <v>5255</v>
      </c>
      <c r="G36" t="s">
        <v>5253</v>
      </c>
    </row>
    <row r="37" spans="1:7" x14ac:dyDescent="0.45">
      <c r="A37" t="s">
        <v>4156</v>
      </c>
      <c r="B37">
        <v>0.46809892224302702</v>
      </c>
      <c r="C37" s="1">
        <v>5.7682237970137202E-5</v>
      </c>
      <c r="D37">
        <v>2.2693153788084799E-2</v>
      </c>
      <c r="E37" t="s">
        <v>4158</v>
      </c>
      <c r="F37" t="s">
        <v>4159</v>
      </c>
      <c r="G37" t="s">
        <v>4157</v>
      </c>
    </row>
    <row r="38" spans="1:7" x14ac:dyDescent="0.45">
      <c r="A38" t="s">
        <v>2025</v>
      </c>
      <c r="B38">
        <v>0.68304427609802199</v>
      </c>
      <c r="C38" s="1">
        <v>5.9985471331971603E-5</v>
      </c>
      <c r="D38">
        <v>2.2961465688505801E-2</v>
      </c>
      <c r="E38" t="s">
        <v>2027</v>
      </c>
      <c r="F38" t="s">
        <v>2028</v>
      </c>
      <c r="G38" t="s">
        <v>2026</v>
      </c>
    </row>
    <row r="39" spans="1:7" x14ac:dyDescent="0.45">
      <c r="A39" t="s">
        <v>380</v>
      </c>
      <c r="B39">
        <v>1.2239746762003501</v>
      </c>
      <c r="C39" s="1">
        <v>6.2028522779411797E-5</v>
      </c>
      <c r="D39">
        <v>2.3118683371705501E-2</v>
      </c>
      <c r="E39" t="s">
        <v>382</v>
      </c>
      <c r="F39" t="s">
        <v>383</v>
      </c>
      <c r="G39" t="s">
        <v>381</v>
      </c>
    </row>
    <row r="40" spans="1:7" x14ac:dyDescent="0.45">
      <c r="A40" t="s">
        <v>2690</v>
      </c>
      <c r="B40">
        <v>2.00153076132389</v>
      </c>
      <c r="C40" s="1">
        <v>6.6911036834988602E-5</v>
      </c>
      <c r="D40">
        <v>2.4125977703400001E-2</v>
      </c>
      <c r="E40" t="s">
        <v>2692</v>
      </c>
      <c r="F40" t="s">
        <v>2693</v>
      </c>
      <c r="G40" t="s">
        <v>2691</v>
      </c>
    </row>
    <row r="41" spans="1:7" x14ac:dyDescent="0.45">
      <c r="A41" t="s">
        <v>9343</v>
      </c>
      <c r="B41">
        <v>1.0672574676807201</v>
      </c>
      <c r="C41" s="1">
        <v>6.8138043361999501E-5</v>
      </c>
      <c r="D41">
        <v>2.4125977703400001E-2</v>
      </c>
      <c r="E41" t="s">
        <v>9345</v>
      </c>
      <c r="F41" t="s">
        <v>9346</v>
      </c>
      <c r="G41" t="s">
        <v>9344</v>
      </c>
    </row>
    <row r="42" spans="1:7" x14ac:dyDescent="0.45">
      <c r="A42" t="s">
        <v>4391</v>
      </c>
      <c r="B42">
        <v>0.79886755017451805</v>
      </c>
      <c r="C42" s="1">
        <v>7.0683842881811399E-5</v>
      </c>
      <c r="D42">
        <v>2.4416957725246199E-2</v>
      </c>
      <c r="E42" t="s">
        <v>4393</v>
      </c>
      <c r="F42" t="s">
        <v>4394</v>
      </c>
      <c r="G42" t="s">
        <v>4392</v>
      </c>
    </row>
    <row r="43" spans="1:7" x14ac:dyDescent="0.45">
      <c r="A43" t="s">
        <v>7167</v>
      </c>
      <c r="B43">
        <v>0.84138533085212197</v>
      </c>
      <c r="C43" s="1">
        <v>7.4052192152618702E-5</v>
      </c>
      <c r="D43">
        <v>2.4971457082322401E-2</v>
      </c>
      <c r="E43" t="s">
        <v>7169</v>
      </c>
      <c r="F43" t="s">
        <v>7170</v>
      </c>
      <c r="G43" t="s">
        <v>7168</v>
      </c>
    </row>
    <row r="44" spans="1:7" x14ac:dyDescent="0.45">
      <c r="A44" t="s">
        <v>4410</v>
      </c>
      <c r="B44">
        <v>0.43822291458932999</v>
      </c>
      <c r="C44" s="1">
        <v>7.7005964004193093E-5</v>
      </c>
      <c r="D44">
        <v>2.53636155393346E-2</v>
      </c>
      <c r="E44" t="s">
        <v>4412</v>
      </c>
      <c r="F44" t="s">
        <v>4413</v>
      </c>
      <c r="G44" t="s">
        <v>4411</v>
      </c>
    </row>
    <row r="45" spans="1:7" x14ac:dyDescent="0.45">
      <c r="A45" t="s">
        <v>4646</v>
      </c>
      <c r="B45">
        <v>0.55833132305170297</v>
      </c>
      <c r="C45" s="1">
        <v>8.32243522883457E-5</v>
      </c>
      <c r="D45">
        <v>2.6546154659178301E-2</v>
      </c>
      <c r="E45" t="s">
        <v>4648</v>
      </c>
      <c r="F45" t="s">
        <v>4649</v>
      </c>
      <c r="G45" t="s">
        <v>4647</v>
      </c>
    </row>
    <row r="46" spans="1:7" x14ac:dyDescent="0.45">
      <c r="A46" t="s">
        <v>8773</v>
      </c>
      <c r="B46">
        <v>0.77488138176011501</v>
      </c>
      <c r="C46" s="1">
        <v>8.4344909952907204E-5</v>
      </c>
      <c r="D46">
        <v>2.6546154659178301E-2</v>
      </c>
      <c r="E46" t="s">
        <v>8775</v>
      </c>
      <c r="F46" t="s">
        <v>8776</v>
      </c>
      <c r="G46" t="s">
        <v>8774</v>
      </c>
    </row>
    <row r="47" spans="1:7" x14ac:dyDescent="0.45">
      <c r="A47" t="s">
        <v>1499</v>
      </c>
      <c r="B47">
        <v>0.82540852516031504</v>
      </c>
      <c r="C47" s="1">
        <v>8.6673898187338499E-5</v>
      </c>
      <c r="D47">
        <v>2.6686139565810299E-2</v>
      </c>
      <c r="E47" t="s">
        <v>1501</v>
      </c>
      <c r="F47" t="s">
        <v>1502</v>
      </c>
      <c r="G47" t="s">
        <v>1500</v>
      </c>
    </row>
    <row r="48" spans="1:7" x14ac:dyDescent="0.45">
      <c r="A48" t="s">
        <v>9355</v>
      </c>
      <c r="B48">
        <v>0.33864493653495498</v>
      </c>
      <c r="C48" s="1">
        <v>8.9082089511394294E-5</v>
      </c>
      <c r="D48">
        <v>2.68440347606357E-2</v>
      </c>
      <c r="E48" t="s">
        <v>9357</v>
      </c>
      <c r="F48" t="s">
        <v>9358</v>
      </c>
      <c r="G48" t="s">
        <v>9356</v>
      </c>
    </row>
    <row r="49" spans="1:7" x14ac:dyDescent="0.45">
      <c r="A49" t="s">
        <v>787</v>
      </c>
      <c r="B49">
        <v>1.8624714767104</v>
      </c>
      <c r="C49" s="1">
        <v>9.1025253047231596E-5</v>
      </c>
      <c r="D49">
        <v>2.68581387272488E-2</v>
      </c>
      <c r="E49" t="s">
        <v>789</v>
      </c>
      <c r="F49" t="s">
        <v>790</v>
      </c>
      <c r="G49" t="s">
        <v>788</v>
      </c>
    </row>
    <row r="50" spans="1:7" x14ac:dyDescent="0.45">
      <c r="A50" t="s">
        <v>3731</v>
      </c>
      <c r="B50">
        <v>2.6741581480573799</v>
      </c>
      <c r="C50" s="1">
        <v>9.3832861673701906E-5</v>
      </c>
      <c r="D50">
        <v>2.6971450738691699E-2</v>
      </c>
      <c r="E50" t="s">
        <v>3733</v>
      </c>
      <c r="F50" t="s">
        <v>3734</v>
      </c>
      <c r="G50" t="s">
        <v>3732</v>
      </c>
    </row>
    <row r="51" spans="1:7" x14ac:dyDescent="0.45">
      <c r="A51" t="s">
        <v>1309</v>
      </c>
      <c r="B51">
        <v>0.59894355527222398</v>
      </c>
      <c r="C51" s="1">
        <v>9.6571014522501604E-5</v>
      </c>
      <c r="D51">
        <v>2.6971450738691699E-2</v>
      </c>
      <c r="E51" t="s">
        <v>1311</v>
      </c>
      <c r="F51" t="s">
        <v>1312</v>
      </c>
      <c r="G51" t="s">
        <v>1310</v>
      </c>
    </row>
    <row r="52" spans="1:7" x14ac:dyDescent="0.45">
      <c r="A52" t="s">
        <v>8491</v>
      </c>
      <c r="B52">
        <v>0.88126397281841196</v>
      </c>
      <c r="C52" s="1">
        <v>9.7122360211344906E-5</v>
      </c>
      <c r="D52">
        <v>2.6971450738691699E-2</v>
      </c>
      <c r="E52" t="s">
        <v>8493</v>
      </c>
      <c r="F52" t="s">
        <v>8494</v>
      </c>
      <c r="G52" t="s">
        <v>8492</v>
      </c>
    </row>
    <row r="53" spans="1:7" x14ac:dyDescent="0.45">
      <c r="A53" t="s">
        <v>7135</v>
      </c>
      <c r="B53">
        <v>1.4477660919280699</v>
      </c>
      <c r="C53">
        <v>1.0031563390292699E-4</v>
      </c>
      <c r="D53">
        <v>2.7322506210906702E-2</v>
      </c>
      <c r="E53" t="s">
        <v>7137</v>
      </c>
      <c r="F53" t="s">
        <v>7138</v>
      </c>
      <c r="G53" t="s">
        <v>7136</v>
      </c>
    </row>
    <row r="54" spans="1:7" x14ac:dyDescent="0.45">
      <c r="A54" t="s">
        <v>2156</v>
      </c>
      <c r="B54">
        <v>0.99980994263153899</v>
      </c>
      <c r="C54">
        <v>1.0634336977955999E-4</v>
      </c>
      <c r="D54">
        <v>2.8417757475243499E-2</v>
      </c>
      <c r="E54" t="s">
        <v>2158</v>
      </c>
      <c r="F54" t="s">
        <v>2159</v>
      </c>
      <c r="G54" t="s">
        <v>2157</v>
      </c>
    </row>
    <row r="55" spans="1:7" x14ac:dyDescent="0.45">
      <c r="A55" t="s">
        <v>2686</v>
      </c>
      <c r="B55">
        <v>0.29698327756855097</v>
      </c>
      <c r="C55">
        <v>1.1112969769772099E-4</v>
      </c>
      <c r="D55">
        <v>2.9146850157274602E-2</v>
      </c>
      <c r="E55" t="s">
        <v>2688</v>
      </c>
      <c r="F55" t="s">
        <v>2689</v>
      </c>
      <c r="G55" t="s">
        <v>2687</v>
      </c>
    </row>
    <row r="56" spans="1:7" x14ac:dyDescent="0.45">
      <c r="A56" t="s">
        <v>1452</v>
      </c>
      <c r="B56">
        <v>0.87263462605911402</v>
      </c>
      <c r="C56">
        <v>1.2218972970051001E-4</v>
      </c>
      <c r="D56">
        <v>3.0466885147588399E-2</v>
      </c>
      <c r="E56" t="s">
        <v>1454</v>
      </c>
      <c r="F56" t="s">
        <v>1455</v>
      </c>
      <c r="G56" t="s">
        <v>1453</v>
      </c>
    </row>
    <row r="57" spans="1:7" x14ac:dyDescent="0.45">
      <c r="A57" t="s">
        <v>2762</v>
      </c>
      <c r="B57">
        <v>2.01065643286061</v>
      </c>
      <c r="C57">
        <v>1.2403101173689499E-4</v>
      </c>
      <c r="D57">
        <v>3.0466885147588399E-2</v>
      </c>
      <c r="E57" t="s">
        <v>2764</v>
      </c>
      <c r="F57" t="s">
        <v>2765</v>
      </c>
      <c r="G57" t="s">
        <v>2763</v>
      </c>
    </row>
    <row r="58" spans="1:7" x14ac:dyDescent="0.45">
      <c r="A58" t="s">
        <v>24</v>
      </c>
      <c r="B58">
        <v>1.3297446167106799</v>
      </c>
      <c r="C58">
        <v>1.2459786450751801E-4</v>
      </c>
      <c r="D58">
        <v>3.0466885147588399E-2</v>
      </c>
      <c r="E58" t="s">
        <v>26</v>
      </c>
      <c r="F58" t="s">
        <v>27</v>
      </c>
      <c r="G58" t="s">
        <v>25</v>
      </c>
    </row>
    <row r="59" spans="1:7" x14ac:dyDescent="0.45">
      <c r="A59" t="s">
        <v>2318</v>
      </c>
      <c r="B59">
        <v>0.69059710438246502</v>
      </c>
      <c r="C59">
        <v>1.2476730484785201E-4</v>
      </c>
      <c r="D59">
        <v>3.0466885147588399E-2</v>
      </c>
      <c r="E59" t="s">
        <v>2320</v>
      </c>
      <c r="F59" t="s">
        <v>2321</v>
      </c>
      <c r="G59" t="s">
        <v>2319</v>
      </c>
    </row>
    <row r="60" spans="1:7" x14ac:dyDescent="0.45">
      <c r="A60" t="s">
        <v>1297</v>
      </c>
      <c r="B60">
        <v>0.96585533500804199</v>
      </c>
      <c r="C60">
        <v>1.33169587053984E-4</v>
      </c>
      <c r="D60">
        <v>3.1448307508372901E-2</v>
      </c>
      <c r="E60" t="s">
        <v>1299</v>
      </c>
      <c r="F60" t="s">
        <v>1300</v>
      </c>
      <c r="G60" t="s">
        <v>1298</v>
      </c>
    </row>
    <row r="61" spans="1:7" x14ac:dyDescent="0.45">
      <c r="A61" t="s">
        <v>3343</v>
      </c>
      <c r="B61">
        <v>0.38512016920707898</v>
      </c>
      <c r="C61">
        <v>1.33227314163834E-4</v>
      </c>
      <c r="D61">
        <v>3.1448307508372901E-2</v>
      </c>
      <c r="E61" t="s">
        <v>3345</v>
      </c>
      <c r="F61" t="s">
        <v>3346</v>
      </c>
      <c r="G61" t="s">
        <v>3344</v>
      </c>
    </row>
    <row r="62" spans="1:7" x14ac:dyDescent="0.45">
      <c r="A62" t="s">
        <v>4402</v>
      </c>
      <c r="B62">
        <v>0.49690323661534302</v>
      </c>
      <c r="C62">
        <v>1.3697653459559999E-4</v>
      </c>
      <c r="D62">
        <v>3.1573794350649803E-2</v>
      </c>
      <c r="E62" t="s">
        <v>4404</v>
      </c>
      <c r="F62" t="s">
        <v>4405</v>
      </c>
      <c r="G62" t="s">
        <v>4403</v>
      </c>
    </row>
    <row r="63" spans="1:7" x14ac:dyDescent="0.45">
      <c r="A63" t="s">
        <v>4314</v>
      </c>
      <c r="B63">
        <v>1.13807763343612</v>
      </c>
      <c r="C63">
        <v>1.39789024733791E-4</v>
      </c>
      <c r="D63">
        <v>3.1573794350649803E-2</v>
      </c>
      <c r="E63" t="s">
        <v>4316</v>
      </c>
      <c r="F63" t="s">
        <v>4317</v>
      </c>
      <c r="G63" t="s">
        <v>4315</v>
      </c>
    </row>
    <row r="64" spans="1:7" x14ac:dyDescent="0.45">
      <c r="A64" t="s">
        <v>98</v>
      </c>
      <c r="B64">
        <v>0.43877724263024098</v>
      </c>
      <c r="C64">
        <v>1.4044687171439101E-4</v>
      </c>
      <c r="D64">
        <v>3.1573794350649803E-2</v>
      </c>
      <c r="E64" t="s">
        <v>100</v>
      </c>
      <c r="F64" t="s">
        <v>101</v>
      </c>
      <c r="G64" t="s">
        <v>99</v>
      </c>
    </row>
    <row r="65" spans="1:7" x14ac:dyDescent="0.45">
      <c r="A65" t="s">
        <v>5505</v>
      </c>
      <c r="B65">
        <v>1.5232447041288499</v>
      </c>
      <c r="C65">
        <v>1.55675015278308E-4</v>
      </c>
      <c r="D65">
        <v>3.3996943039502903E-2</v>
      </c>
      <c r="E65" t="s">
        <v>5507</v>
      </c>
      <c r="F65" t="s">
        <v>5508</v>
      </c>
      <c r="G65" t="s">
        <v>5506</v>
      </c>
    </row>
    <row r="66" spans="1:7" x14ac:dyDescent="0.45">
      <c r="A66" t="s">
        <v>5628</v>
      </c>
      <c r="B66">
        <v>0.90880287595925002</v>
      </c>
      <c r="C66">
        <v>1.5602635723841599E-4</v>
      </c>
      <c r="D66">
        <v>3.3996943039502903E-2</v>
      </c>
      <c r="E66" t="s">
        <v>5630</v>
      </c>
      <c r="F66" t="s">
        <v>5631</v>
      </c>
      <c r="G66" t="s">
        <v>5629</v>
      </c>
    </row>
    <row r="67" spans="1:7" x14ac:dyDescent="0.45">
      <c r="A67" t="s">
        <v>542</v>
      </c>
      <c r="B67">
        <v>0.457689726900602</v>
      </c>
      <c r="C67">
        <v>1.6489723804388699E-4</v>
      </c>
      <c r="D67">
        <v>3.49460281662883E-2</v>
      </c>
      <c r="E67" t="s">
        <v>544</v>
      </c>
      <c r="F67" t="s">
        <v>545</v>
      </c>
      <c r="G67" t="s">
        <v>543</v>
      </c>
    </row>
    <row r="68" spans="1:7" x14ac:dyDescent="0.45">
      <c r="A68" t="s">
        <v>3727</v>
      </c>
      <c r="B68">
        <v>1.3629536979927399</v>
      </c>
      <c r="C68">
        <v>1.6531694465447399E-4</v>
      </c>
      <c r="D68">
        <v>3.49460281662883E-2</v>
      </c>
      <c r="E68" t="s">
        <v>3729</v>
      </c>
      <c r="F68" t="s">
        <v>3730</v>
      </c>
      <c r="G68" t="s">
        <v>3728</v>
      </c>
    </row>
    <row r="69" spans="1:7" x14ac:dyDescent="0.45">
      <c r="A69" t="s">
        <v>8064</v>
      </c>
      <c r="B69">
        <v>2.14316134400215</v>
      </c>
      <c r="C69">
        <v>1.71183598739257E-4</v>
      </c>
      <c r="D69">
        <v>3.5308025768044399E-2</v>
      </c>
      <c r="E69" t="s">
        <v>8066</v>
      </c>
      <c r="F69" t="s">
        <v>8067</v>
      </c>
      <c r="G69" t="s">
        <v>8065</v>
      </c>
    </row>
    <row r="70" spans="1:7" x14ac:dyDescent="0.45">
      <c r="A70" t="s">
        <v>9303</v>
      </c>
      <c r="B70">
        <v>1.44712490229626</v>
      </c>
      <c r="C70">
        <v>1.72359542201736E-4</v>
      </c>
      <c r="D70">
        <v>3.5308025768044399E-2</v>
      </c>
      <c r="E70" t="s">
        <v>9305</v>
      </c>
      <c r="F70" t="s">
        <v>9306</v>
      </c>
      <c r="G70" t="s">
        <v>9304</v>
      </c>
    </row>
    <row r="71" spans="1:7" x14ac:dyDescent="0.45">
      <c r="A71" t="s">
        <v>8173</v>
      </c>
      <c r="B71">
        <v>0.69556289514149705</v>
      </c>
      <c r="C71">
        <v>1.7450835301582201E-4</v>
      </c>
      <c r="D71">
        <v>3.5308025768044399E-2</v>
      </c>
      <c r="E71" t="s">
        <v>8175</v>
      </c>
      <c r="F71" t="s">
        <v>8176</v>
      </c>
      <c r="G71" t="s">
        <v>8174</v>
      </c>
    </row>
    <row r="72" spans="1:7" x14ac:dyDescent="0.45">
      <c r="A72" t="s">
        <v>3177</v>
      </c>
      <c r="B72">
        <v>1.00166256435571</v>
      </c>
      <c r="C72">
        <v>1.8857603544929501E-4</v>
      </c>
      <c r="D72">
        <v>3.7616935071385603E-2</v>
      </c>
      <c r="E72" t="s">
        <v>3179</v>
      </c>
      <c r="F72" t="s">
        <v>3180</v>
      </c>
      <c r="G72" t="s">
        <v>3178</v>
      </c>
    </row>
    <row r="73" spans="1:7" x14ac:dyDescent="0.45">
      <c r="A73" t="s">
        <v>7738</v>
      </c>
      <c r="B73">
        <v>1.4591137104471099</v>
      </c>
      <c r="C73">
        <v>1.94767613398096E-4</v>
      </c>
      <c r="D73">
        <v>3.8312412618850503E-2</v>
      </c>
      <c r="E73" t="s">
        <v>7740</v>
      </c>
      <c r="F73" t="s">
        <v>7741</v>
      </c>
      <c r="G73" t="s">
        <v>7739</v>
      </c>
    </row>
    <row r="74" spans="1:7" x14ac:dyDescent="0.45">
      <c r="A74" t="s">
        <v>3627</v>
      </c>
      <c r="B74">
        <v>0.91230756158298199</v>
      </c>
      <c r="C74">
        <v>2.0422949323825501E-4</v>
      </c>
      <c r="D74">
        <v>3.9623319352512398E-2</v>
      </c>
      <c r="E74" t="s">
        <v>3629</v>
      </c>
      <c r="F74" t="s">
        <v>3630</v>
      </c>
      <c r="G74" t="s">
        <v>3628</v>
      </c>
    </row>
    <row r="75" spans="1:7" x14ac:dyDescent="0.45">
      <c r="A75" t="s">
        <v>8935</v>
      </c>
      <c r="B75">
        <v>0.75735761936316803</v>
      </c>
      <c r="C75">
        <v>2.13868854883878E-4</v>
      </c>
      <c r="D75">
        <v>4.0932764752977899E-2</v>
      </c>
      <c r="E75" t="s">
        <v>8937</v>
      </c>
      <c r="F75" t="s">
        <v>8938</v>
      </c>
      <c r="G75" t="s">
        <v>8936</v>
      </c>
    </row>
    <row r="76" spans="1:7" x14ac:dyDescent="0.45">
      <c r="A76" t="s">
        <v>6739</v>
      </c>
      <c r="B76">
        <v>1.4355190687742001</v>
      </c>
      <c r="C76">
        <v>2.2312142726612499E-4</v>
      </c>
      <c r="D76">
        <v>4.1522446932816801E-2</v>
      </c>
      <c r="E76" t="s">
        <v>6741</v>
      </c>
      <c r="F76" t="s">
        <v>6742</v>
      </c>
      <c r="G76" t="s">
        <v>6740</v>
      </c>
    </row>
    <row r="77" spans="1:7" x14ac:dyDescent="0.45">
      <c r="A77" t="s">
        <v>1365</v>
      </c>
      <c r="B77">
        <v>1.3710734615973501</v>
      </c>
      <c r="C77">
        <v>2.2380740312304801E-4</v>
      </c>
      <c r="D77">
        <v>4.1522446932816801E-2</v>
      </c>
      <c r="E77" t="s">
        <v>1367</v>
      </c>
      <c r="F77" t="s">
        <v>1368</v>
      </c>
      <c r="G77" t="s">
        <v>1366</v>
      </c>
    </row>
    <row r="78" spans="1:7" x14ac:dyDescent="0.45">
      <c r="A78" t="s">
        <v>7339</v>
      </c>
      <c r="B78">
        <v>1.63196634047283</v>
      </c>
      <c r="C78">
        <v>2.30441015015958E-4</v>
      </c>
      <c r="D78">
        <v>4.1522446932816801E-2</v>
      </c>
      <c r="E78" t="s">
        <v>7341</v>
      </c>
      <c r="F78" t="s">
        <v>7342</v>
      </c>
      <c r="G78" t="s">
        <v>7340</v>
      </c>
    </row>
    <row r="79" spans="1:7" x14ac:dyDescent="0.45">
      <c r="A79" t="s">
        <v>983</v>
      </c>
      <c r="B79">
        <v>2.5470475505319499</v>
      </c>
      <c r="C79">
        <v>2.3294867714619301E-4</v>
      </c>
      <c r="D79">
        <v>4.1522446932816801E-2</v>
      </c>
      <c r="E79" t="s">
        <v>985</v>
      </c>
      <c r="F79" t="s">
        <v>986</v>
      </c>
      <c r="G79" t="s">
        <v>984</v>
      </c>
    </row>
    <row r="80" spans="1:7" x14ac:dyDescent="0.45">
      <c r="A80" t="s">
        <v>3112</v>
      </c>
      <c r="B80">
        <v>2.5552574464923801</v>
      </c>
      <c r="C80">
        <v>2.3422669820987501E-4</v>
      </c>
      <c r="D80">
        <v>4.1522446932816801E-2</v>
      </c>
      <c r="F80" t="s">
        <v>3114</v>
      </c>
      <c r="G80" t="s">
        <v>3113</v>
      </c>
    </row>
    <row r="81" spans="1:7" x14ac:dyDescent="0.45">
      <c r="A81" t="s">
        <v>546</v>
      </c>
      <c r="B81">
        <v>2.1514115013168098</v>
      </c>
      <c r="C81">
        <v>2.34540404901881E-4</v>
      </c>
      <c r="D81">
        <v>4.1522446932816801E-2</v>
      </c>
      <c r="E81" t="s">
        <v>548</v>
      </c>
      <c r="F81" t="s">
        <v>549</v>
      </c>
      <c r="G81" t="s">
        <v>547</v>
      </c>
    </row>
    <row r="82" spans="1:7" x14ac:dyDescent="0.45">
      <c r="A82" t="s">
        <v>8415</v>
      </c>
      <c r="B82">
        <v>0.71423003636724902</v>
      </c>
      <c r="C82">
        <v>2.4038807659707099E-4</v>
      </c>
      <c r="D82">
        <v>4.2032300356102698E-2</v>
      </c>
      <c r="E82" t="s">
        <v>8417</v>
      </c>
      <c r="F82" t="s">
        <v>8418</v>
      </c>
      <c r="G82" t="s">
        <v>8416</v>
      </c>
    </row>
    <row r="83" spans="1:7" x14ac:dyDescent="0.45">
      <c r="A83" t="s">
        <v>797</v>
      </c>
      <c r="B83">
        <v>0.55823104354913</v>
      </c>
      <c r="C83">
        <v>2.4797845211426301E-4</v>
      </c>
      <c r="D83">
        <v>4.2830717284076898E-2</v>
      </c>
      <c r="E83" t="s">
        <v>799</v>
      </c>
      <c r="F83" t="s">
        <v>800</v>
      </c>
      <c r="G83" t="s">
        <v>798</v>
      </c>
    </row>
    <row r="84" spans="1:7" x14ac:dyDescent="0.45">
      <c r="A84" t="s">
        <v>5160</v>
      </c>
      <c r="B84">
        <v>1.4772267066785501</v>
      </c>
      <c r="C84">
        <v>2.6812662333468702E-4</v>
      </c>
      <c r="D84">
        <v>4.57527393528816E-2</v>
      </c>
      <c r="E84" t="s">
        <v>5162</v>
      </c>
      <c r="F84" t="s">
        <v>5163</v>
      </c>
      <c r="G84" t="s">
        <v>5161</v>
      </c>
    </row>
    <row r="85" spans="1:7" x14ac:dyDescent="0.45">
      <c r="A85" t="s">
        <v>8347</v>
      </c>
      <c r="B85">
        <v>0.53989391698266698</v>
      </c>
      <c r="C85">
        <v>2.8199009674984802E-4</v>
      </c>
      <c r="D85">
        <v>4.6969005312637702E-2</v>
      </c>
      <c r="E85" t="s">
        <v>8349</v>
      </c>
      <c r="F85" t="s">
        <v>8350</v>
      </c>
      <c r="G85" t="s">
        <v>8348</v>
      </c>
    </row>
    <row r="86" spans="1:7" x14ac:dyDescent="0.45">
      <c r="A86" t="s">
        <v>6849</v>
      </c>
      <c r="B86">
        <v>1.2293108089715901</v>
      </c>
      <c r="C86">
        <v>2.90295557132563E-4</v>
      </c>
      <c r="D86">
        <v>4.6969005312637702E-2</v>
      </c>
      <c r="E86" t="s">
        <v>6851</v>
      </c>
      <c r="F86" t="s">
        <v>6852</v>
      </c>
      <c r="G86" t="s">
        <v>6850</v>
      </c>
    </row>
    <row r="87" spans="1:7" x14ac:dyDescent="0.45">
      <c r="A87" t="s">
        <v>3033</v>
      </c>
      <c r="B87">
        <v>0.78846976225476095</v>
      </c>
      <c r="C87">
        <v>2.9166274576102302E-4</v>
      </c>
      <c r="D87">
        <v>4.6969005312637702E-2</v>
      </c>
      <c r="E87" t="s">
        <v>3035</v>
      </c>
      <c r="F87" t="s">
        <v>3036</v>
      </c>
      <c r="G87" t="s">
        <v>3034</v>
      </c>
    </row>
    <row r="88" spans="1:7" x14ac:dyDescent="0.45">
      <c r="A88" t="s">
        <v>958</v>
      </c>
      <c r="B88">
        <v>0.99635022228184</v>
      </c>
      <c r="C88">
        <v>2.9450299412523502E-4</v>
      </c>
      <c r="D88">
        <v>4.6969005312637702E-2</v>
      </c>
      <c r="E88" t="s">
        <v>960</v>
      </c>
      <c r="F88" t="s">
        <v>961</v>
      </c>
      <c r="G88" t="s">
        <v>959</v>
      </c>
    </row>
    <row r="89" spans="1:7" x14ac:dyDescent="0.45">
      <c r="A89" t="s">
        <v>1174</v>
      </c>
      <c r="B89">
        <v>2.7202084893216898</v>
      </c>
      <c r="C89">
        <v>2.9596489899304501E-4</v>
      </c>
      <c r="D89">
        <v>4.6969005312637702E-2</v>
      </c>
      <c r="E89" t="s">
        <v>1176</v>
      </c>
      <c r="F89" t="s">
        <v>1177</v>
      </c>
      <c r="G89" t="s">
        <v>1175</v>
      </c>
    </row>
    <row r="90" spans="1:7" x14ac:dyDescent="0.45">
      <c r="A90" t="s">
        <v>5951</v>
      </c>
      <c r="B90">
        <v>1.0694220604546201</v>
      </c>
      <c r="C90">
        <v>2.9613365684553799E-4</v>
      </c>
      <c r="D90">
        <v>4.6969005312637702E-2</v>
      </c>
      <c r="E90" t="s">
        <v>5953</v>
      </c>
      <c r="F90" t="s">
        <v>5954</v>
      </c>
      <c r="G90" t="s">
        <v>5952</v>
      </c>
    </row>
    <row r="91" spans="1:7" x14ac:dyDescent="0.45">
      <c r="A91" t="s">
        <v>3651</v>
      </c>
      <c r="B91">
        <v>0.44091873624266498</v>
      </c>
      <c r="C91">
        <v>3.0047378559169802E-4</v>
      </c>
      <c r="D91">
        <v>4.6969005312637702E-2</v>
      </c>
      <c r="E91" t="s">
        <v>3653</v>
      </c>
      <c r="F91" t="s">
        <v>3654</v>
      </c>
      <c r="G91" t="s">
        <v>3652</v>
      </c>
    </row>
    <row r="92" spans="1:7" x14ac:dyDescent="0.45">
      <c r="A92" t="s">
        <v>9449</v>
      </c>
      <c r="B92">
        <v>1.7170589105723799</v>
      </c>
      <c r="C92">
        <v>3.04166989652393E-4</v>
      </c>
      <c r="D92">
        <v>4.6969005312637702E-2</v>
      </c>
      <c r="E92" t="s">
        <v>9451</v>
      </c>
      <c r="F92" t="s">
        <v>9452</v>
      </c>
      <c r="G92" t="s">
        <v>9450</v>
      </c>
    </row>
    <row r="93" spans="1:7" x14ac:dyDescent="0.45">
      <c r="A93" t="s">
        <v>720</v>
      </c>
      <c r="B93">
        <v>0.94458508011888298</v>
      </c>
      <c r="C93">
        <v>3.0510121363854197E-4</v>
      </c>
      <c r="D93">
        <v>4.6969005312637702E-2</v>
      </c>
      <c r="E93" t="s">
        <v>722</v>
      </c>
      <c r="F93" t="s">
        <v>723</v>
      </c>
      <c r="G93" t="s">
        <v>721</v>
      </c>
    </row>
    <row r="94" spans="1:7" x14ac:dyDescent="0.45">
      <c r="A94" t="s">
        <v>2193</v>
      </c>
      <c r="B94">
        <v>0.78814272409632702</v>
      </c>
      <c r="C94">
        <v>3.1305561067120503E-4</v>
      </c>
      <c r="D94">
        <v>4.7675339934798701E-2</v>
      </c>
      <c r="E94" t="s">
        <v>2195</v>
      </c>
      <c r="F94" t="s">
        <v>2196</v>
      </c>
      <c r="G94" t="s">
        <v>2194</v>
      </c>
    </row>
    <row r="95" spans="1:7" x14ac:dyDescent="0.45">
      <c r="A95" t="s">
        <v>2730</v>
      </c>
      <c r="B95">
        <v>0.838183646760152</v>
      </c>
      <c r="C95">
        <v>3.3740471984361399E-4</v>
      </c>
      <c r="D95">
        <v>5.0792214456789102E-2</v>
      </c>
      <c r="E95" t="s">
        <v>2732</v>
      </c>
      <c r="F95" t="s">
        <v>2733</v>
      </c>
      <c r="G95" t="s">
        <v>2731</v>
      </c>
    </row>
    <row r="96" spans="1:7" x14ac:dyDescent="0.45">
      <c r="A96" t="s">
        <v>6689</v>
      </c>
      <c r="B96" s="1">
        <v>0.65267353249370896</v>
      </c>
      <c r="C96">
        <v>3.4382031027014101E-4</v>
      </c>
      <c r="D96">
        <v>5.0792214456789102E-2</v>
      </c>
      <c r="E96" t="s">
        <v>6691</v>
      </c>
      <c r="F96" t="s">
        <v>6692</v>
      </c>
      <c r="G96" t="s">
        <v>6690</v>
      </c>
    </row>
    <row r="97" spans="1:7" x14ac:dyDescent="0.45">
      <c r="A97" t="s">
        <v>1564</v>
      </c>
      <c r="B97">
        <v>0.95300752286266799</v>
      </c>
      <c r="C97">
        <v>3.45260489385053E-4</v>
      </c>
      <c r="D97">
        <v>5.0792214456789102E-2</v>
      </c>
      <c r="E97" t="s">
        <v>1566</v>
      </c>
      <c r="F97" t="s">
        <v>1567</v>
      </c>
      <c r="G97" t="s">
        <v>1565</v>
      </c>
    </row>
    <row r="98" spans="1:7" x14ac:dyDescent="0.45">
      <c r="A98" t="s">
        <v>5912</v>
      </c>
      <c r="B98">
        <v>0.43189475289892099</v>
      </c>
      <c r="C98">
        <v>3.4786731640955602E-4</v>
      </c>
      <c r="D98">
        <v>5.0792214456789102E-2</v>
      </c>
      <c r="F98" t="s">
        <v>5914</v>
      </c>
      <c r="G98" t="s">
        <v>5913</v>
      </c>
    </row>
    <row r="99" spans="1:7" x14ac:dyDescent="0.45">
      <c r="A99" t="s">
        <v>3708</v>
      </c>
      <c r="B99">
        <v>1.27267577784639</v>
      </c>
      <c r="C99">
        <v>3.7042577827011802E-4</v>
      </c>
      <c r="D99">
        <v>5.3534084669792599E-2</v>
      </c>
      <c r="E99" t="s">
        <v>3710</v>
      </c>
      <c r="F99" t="s">
        <v>3711</v>
      </c>
      <c r="G99" t="s">
        <v>3709</v>
      </c>
    </row>
    <row r="100" spans="1:7" x14ac:dyDescent="0.45">
      <c r="A100" t="s">
        <v>2844</v>
      </c>
      <c r="B100">
        <v>0.56121283958627999</v>
      </c>
      <c r="C100">
        <v>3.8086328314676298E-4</v>
      </c>
      <c r="D100">
        <v>5.4330204276732103E-2</v>
      </c>
      <c r="E100" t="s">
        <v>2846</v>
      </c>
      <c r="F100" t="s">
        <v>2847</v>
      </c>
      <c r="G100" t="s">
        <v>2845</v>
      </c>
    </row>
    <row r="101" spans="1:7" x14ac:dyDescent="0.45">
      <c r="A101" t="s">
        <v>8562</v>
      </c>
      <c r="B101">
        <v>0.77339016681647499</v>
      </c>
      <c r="C101">
        <v>3.83606610723237E-4</v>
      </c>
      <c r="D101">
        <v>5.4330204276732103E-2</v>
      </c>
      <c r="E101" t="s">
        <v>8564</v>
      </c>
      <c r="F101" t="s">
        <v>8565</v>
      </c>
      <c r="G101" t="s">
        <v>8563</v>
      </c>
    </row>
    <row r="102" spans="1:7" x14ac:dyDescent="0.45">
      <c r="A102" t="s">
        <v>5042</v>
      </c>
      <c r="B102">
        <v>1.25241347777421</v>
      </c>
      <c r="C102">
        <v>3.92136669726447E-4</v>
      </c>
      <c r="D102">
        <v>5.48804599402773E-2</v>
      </c>
      <c r="E102" t="s">
        <v>5044</v>
      </c>
      <c r="F102" t="s">
        <v>5045</v>
      </c>
      <c r="G102" t="s">
        <v>5043</v>
      </c>
    </row>
    <row r="103" spans="1:7" x14ac:dyDescent="0.45">
      <c r="A103" t="s">
        <v>9667</v>
      </c>
      <c r="B103">
        <v>0.65632193145082696</v>
      </c>
      <c r="C103">
        <v>3.9745405508897499E-4</v>
      </c>
      <c r="D103">
        <v>5.48804599402773E-2</v>
      </c>
      <c r="E103" t="s">
        <v>9669</v>
      </c>
      <c r="F103" t="s">
        <v>9670</v>
      </c>
      <c r="G103" t="s">
        <v>9668</v>
      </c>
    </row>
    <row r="104" spans="1:7" x14ac:dyDescent="0.45">
      <c r="A104" t="s">
        <v>2420</v>
      </c>
      <c r="B104">
        <v>0.69867445823563901</v>
      </c>
      <c r="C104">
        <v>3.9911652713751097E-4</v>
      </c>
      <c r="D104">
        <v>5.48804599402773E-2</v>
      </c>
      <c r="E104" t="s">
        <v>2422</v>
      </c>
      <c r="F104" t="s">
        <v>2423</v>
      </c>
      <c r="G104" t="s">
        <v>2421</v>
      </c>
    </row>
    <row r="105" spans="1:7" x14ac:dyDescent="0.45">
      <c r="A105" t="s">
        <v>2860</v>
      </c>
      <c r="B105">
        <v>0.39860094860318601</v>
      </c>
      <c r="C105">
        <v>4.1147427095306299E-4</v>
      </c>
      <c r="D105">
        <v>5.5192950454073297E-2</v>
      </c>
      <c r="E105" t="s">
        <v>2862</v>
      </c>
      <c r="F105" t="s">
        <v>2863</v>
      </c>
      <c r="G105" t="s">
        <v>2861</v>
      </c>
    </row>
    <row r="106" spans="1:7" x14ac:dyDescent="0.45">
      <c r="A106" t="s">
        <v>7903</v>
      </c>
      <c r="B106">
        <v>0.38705807421081301</v>
      </c>
      <c r="C106">
        <v>4.1278122247846401E-4</v>
      </c>
      <c r="D106">
        <v>5.5192950454073297E-2</v>
      </c>
      <c r="E106" t="s">
        <v>7905</v>
      </c>
      <c r="F106" t="s">
        <v>7906</v>
      </c>
      <c r="G106" t="s">
        <v>7904</v>
      </c>
    </row>
    <row r="107" spans="1:7" x14ac:dyDescent="0.45">
      <c r="A107" t="s">
        <v>3427</v>
      </c>
      <c r="B107">
        <v>0.85671717241774503</v>
      </c>
      <c r="C107">
        <v>4.1308004999871201E-4</v>
      </c>
      <c r="D107">
        <v>5.5192950454073297E-2</v>
      </c>
      <c r="E107" t="s">
        <v>3429</v>
      </c>
      <c r="F107" t="s">
        <v>3430</v>
      </c>
      <c r="G107" t="s">
        <v>3428</v>
      </c>
    </row>
    <row r="108" spans="1:7" x14ac:dyDescent="0.45">
      <c r="A108" t="s">
        <v>3635</v>
      </c>
      <c r="B108">
        <v>0.37869018330486498</v>
      </c>
      <c r="C108">
        <v>4.2288961031411898E-4</v>
      </c>
      <c r="D108">
        <v>5.5673661542615403E-2</v>
      </c>
      <c r="E108" t="s">
        <v>3637</v>
      </c>
      <c r="F108" t="s">
        <v>3638</v>
      </c>
      <c r="G108" t="s">
        <v>3636</v>
      </c>
    </row>
    <row r="109" spans="1:7" x14ac:dyDescent="0.45">
      <c r="A109" t="s">
        <v>9233</v>
      </c>
      <c r="B109">
        <v>1.0152057949559301</v>
      </c>
      <c r="C109">
        <v>4.24539677088361E-4</v>
      </c>
      <c r="D109">
        <v>5.5673661542615403E-2</v>
      </c>
      <c r="E109" t="s">
        <v>9235</v>
      </c>
      <c r="F109" t="s">
        <v>9236</v>
      </c>
      <c r="G109" t="s">
        <v>9234</v>
      </c>
    </row>
    <row r="110" spans="1:7" x14ac:dyDescent="0.45">
      <c r="A110" t="s">
        <v>6059</v>
      </c>
      <c r="B110">
        <v>0.81512201643482496</v>
      </c>
      <c r="C110">
        <v>4.3189607232841602E-4</v>
      </c>
      <c r="D110">
        <v>5.58573359732965E-2</v>
      </c>
      <c r="E110" t="s">
        <v>6061</v>
      </c>
      <c r="F110" t="s">
        <v>6062</v>
      </c>
      <c r="G110" t="s">
        <v>6060</v>
      </c>
    </row>
    <row r="111" spans="1:7" x14ac:dyDescent="0.45">
      <c r="A111" t="s">
        <v>8967</v>
      </c>
      <c r="B111">
        <v>-0.23036627595356801</v>
      </c>
      <c r="C111">
        <v>4.3382807011668598E-4</v>
      </c>
      <c r="D111">
        <v>5.58573359732965E-2</v>
      </c>
      <c r="E111" t="s">
        <v>8969</v>
      </c>
      <c r="F111" t="s">
        <v>8970</v>
      </c>
      <c r="G111" t="s">
        <v>8968</v>
      </c>
    </row>
    <row r="112" spans="1:7" x14ac:dyDescent="0.45">
      <c r="A112" t="s">
        <v>9478</v>
      </c>
      <c r="B112">
        <v>0.38969871359115699</v>
      </c>
      <c r="C112">
        <v>4.48830012874053E-4</v>
      </c>
      <c r="D112">
        <v>5.6948335916039601E-2</v>
      </c>
      <c r="E112" t="s">
        <v>9480</v>
      </c>
      <c r="F112" t="s">
        <v>9481</v>
      </c>
      <c r="G112" t="s">
        <v>9479</v>
      </c>
    </row>
    <row r="113" spans="1:7" x14ac:dyDescent="0.45">
      <c r="A113" t="s">
        <v>783</v>
      </c>
      <c r="B113">
        <v>2.1641399980262901</v>
      </c>
      <c r="C113">
        <v>4.5034340341710302E-4</v>
      </c>
      <c r="D113">
        <v>5.6948335916039601E-2</v>
      </c>
      <c r="E113" t="s">
        <v>785</v>
      </c>
      <c r="F113" t="s">
        <v>786</v>
      </c>
      <c r="G113" t="s">
        <v>784</v>
      </c>
    </row>
    <row r="114" spans="1:7" x14ac:dyDescent="0.45">
      <c r="A114" t="s">
        <v>5470</v>
      </c>
      <c r="B114">
        <v>1.48064561767564</v>
      </c>
      <c r="C114">
        <v>4.6653885032397899E-4</v>
      </c>
      <c r="D114">
        <v>5.7951272398108003E-2</v>
      </c>
      <c r="F114" t="s">
        <v>5472</v>
      </c>
      <c r="G114" t="s">
        <v>5471</v>
      </c>
    </row>
    <row r="115" spans="1:7" x14ac:dyDescent="0.45">
      <c r="A115" t="s">
        <v>1257</v>
      </c>
      <c r="B115">
        <v>2.2432507447058199</v>
      </c>
      <c r="C115">
        <v>4.7433428713632901E-4</v>
      </c>
      <c r="D115">
        <v>5.7951272398108003E-2</v>
      </c>
      <c r="E115" t="s">
        <v>1259</v>
      </c>
      <c r="F115" t="s">
        <v>1260</v>
      </c>
      <c r="G115" t="s">
        <v>1258</v>
      </c>
    </row>
    <row r="116" spans="1:7" x14ac:dyDescent="0.45">
      <c r="A116" t="s">
        <v>202</v>
      </c>
      <c r="B116">
        <v>0.94132398197063505</v>
      </c>
      <c r="C116">
        <v>4.7485225996689599E-4</v>
      </c>
      <c r="D116">
        <v>5.7951272398108003E-2</v>
      </c>
      <c r="E116" t="s">
        <v>204</v>
      </c>
      <c r="F116" t="s">
        <v>205</v>
      </c>
      <c r="G116" t="s">
        <v>203</v>
      </c>
    </row>
    <row r="117" spans="1:7" x14ac:dyDescent="0.45">
      <c r="A117" t="s">
        <v>183</v>
      </c>
      <c r="B117">
        <v>2.4826988509650398</v>
      </c>
      <c r="C117">
        <v>4.8352564836702598E-4</v>
      </c>
      <c r="D117">
        <v>5.7951272398108003E-2</v>
      </c>
      <c r="E117" t="s">
        <v>185</v>
      </c>
      <c r="F117" t="s">
        <v>186</v>
      </c>
      <c r="G117" t="s">
        <v>184</v>
      </c>
    </row>
    <row r="118" spans="1:7" x14ac:dyDescent="0.45">
      <c r="A118" t="s">
        <v>562</v>
      </c>
      <c r="B118">
        <v>-0.23245393007492099</v>
      </c>
      <c r="C118">
        <v>4.8367366194672899E-4</v>
      </c>
      <c r="D118">
        <v>5.7951272398108003E-2</v>
      </c>
      <c r="E118" t="s">
        <v>564</v>
      </c>
      <c r="F118" t="s">
        <v>565</v>
      </c>
      <c r="G118" t="s">
        <v>563</v>
      </c>
    </row>
    <row r="119" spans="1:7" x14ac:dyDescent="0.45">
      <c r="A119" t="s">
        <v>2604</v>
      </c>
      <c r="B119">
        <v>1.1441856282106999</v>
      </c>
      <c r="C119">
        <v>4.8621727946433801E-4</v>
      </c>
      <c r="D119">
        <v>5.7951272398108003E-2</v>
      </c>
      <c r="E119" t="s">
        <v>2606</v>
      </c>
      <c r="F119" t="s">
        <v>2607</v>
      </c>
      <c r="G119" t="s">
        <v>2605</v>
      </c>
    </row>
    <row r="120" spans="1:7" x14ac:dyDescent="0.45">
      <c r="A120" t="s">
        <v>3548</v>
      </c>
      <c r="B120">
        <v>1.72412608908452</v>
      </c>
      <c r="C120">
        <v>4.8887654977385899E-4</v>
      </c>
      <c r="D120">
        <v>5.7951272398108003E-2</v>
      </c>
      <c r="E120" t="s">
        <v>3550</v>
      </c>
      <c r="F120" t="s">
        <v>3551</v>
      </c>
      <c r="G120" t="s">
        <v>3549</v>
      </c>
    </row>
    <row r="121" spans="1:7" x14ac:dyDescent="0.45">
      <c r="A121" t="s">
        <v>904</v>
      </c>
      <c r="B121">
        <v>0.57884792608596303</v>
      </c>
      <c r="C121">
        <v>4.9100845073592897E-4</v>
      </c>
      <c r="D121">
        <v>5.7951272398108003E-2</v>
      </c>
      <c r="E121" t="s">
        <v>906</v>
      </c>
      <c r="F121" t="s">
        <v>907</v>
      </c>
      <c r="G121" t="s">
        <v>905</v>
      </c>
    </row>
    <row r="122" spans="1:7" x14ac:dyDescent="0.45">
      <c r="A122" t="s">
        <v>301</v>
      </c>
      <c r="B122">
        <v>1.0042476368367299</v>
      </c>
      <c r="C122">
        <v>4.9588963278637799E-4</v>
      </c>
      <c r="D122">
        <v>5.8043676604574101E-2</v>
      </c>
    </row>
    <row r="123" spans="1:7" x14ac:dyDescent="0.45">
      <c r="A123" t="s">
        <v>2119</v>
      </c>
      <c r="B123">
        <v>1.7084961741841</v>
      </c>
      <c r="C123">
        <v>5.3057096567885498E-4</v>
      </c>
      <c r="D123">
        <v>6.1288546877963902E-2</v>
      </c>
      <c r="E123" t="s">
        <v>2121</v>
      </c>
      <c r="F123" t="s">
        <v>2122</v>
      </c>
      <c r="G123" t="s">
        <v>2120</v>
      </c>
    </row>
    <row r="124" spans="1:7" x14ac:dyDescent="0.45">
      <c r="A124" t="s">
        <v>3828</v>
      </c>
      <c r="B124">
        <v>0.64956571973003596</v>
      </c>
      <c r="C124">
        <v>5.32266558355543E-4</v>
      </c>
      <c r="D124">
        <v>6.1288546877963902E-2</v>
      </c>
      <c r="E124" t="s">
        <v>3830</v>
      </c>
      <c r="F124" t="s">
        <v>3831</v>
      </c>
      <c r="G124" t="s">
        <v>3829</v>
      </c>
    </row>
    <row r="125" spans="1:7" x14ac:dyDescent="0.45">
      <c r="A125" t="s">
        <v>6385</v>
      </c>
      <c r="B125">
        <v>1.7898137066867501</v>
      </c>
      <c r="C125">
        <v>5.39866485658868E-4</v>
      </c>
      <c r="D125">
        <v>6.1662330938601198E-2</v>
      </c>
      <c r="E125" t="s">
        <v>6387</v>
      </c>
      <c r="F125" t="s">
        <v>6388</v>
      </c>
      <c r="G125" t="s">
        <v>6386</v>
      </c>
    </row>
    <row r="126" spans="1:7" x14ac:dyDescent="0.45">
      <c r="A126" t="s">
        <v>206</v>
      </c>
      <c r="B126">
        <v>-0.651325940872306</v>
      </c>
      <c r="C126">
        <v>5.4658016614554498E-4</v>
      </c>
      <c r="D126">
        <v>6.1929719144954903E-2</v>
      </c>
      <c r="E126" t="s">
        <v>208</v>
      </c>
      <c r="F126" t="s">
        <v>209</v>
      </c>
      <c r="G126" t="s">
        <v>207</v>
      </c>
    </row>
    <row r="127" spans="1:7" x14ac:dyDescent="0.45">
      <c r="A127" t="s">
        <v>9249</v>
      </c>
      <c r="B127">
        <v>0.75129641170422201</v>
      </c>
      <c r="C127">
        <v>5.5180503109685799E-4</v>
      </c>
      <c r="D127">
        <v>6.2025513138292097E-2</v>
      </c>
      <c r="E127" t="s">
        <v>9251</v>
      </c>
      <c r="F127" t="s">
        <v>9252</v>
      </c>
      <c r="G127" t="s">
        <v>9250</v>
      </c>
    </row>
    <row r="128" spans="1:7" x14ac:dyDescent="0.45">
      <c r="A128" t="s">
        <v>810</v>
      </c>
      <c r="B128">
        <v>0.89739067155644403</v>
      </c>
      <c r="C128">
        <v>5.57730329935492E-4</v>
      </c>
      <c r="D128">
        <v>6.2197910731309897E-2</v>
      </c>
      <c r="E128" t="s">
        <v>812</v>
      </c>
      <c r="F128" t="s">
        <v>813</v>
      </c>
      <c r="G128" t="s">
        <v>811</v>
      </c>
    </row>
    <row r="129" spans="1:7" x14ac:dyDescent="0.45">
      <c r="A129" t="s">
        <v>5477</v>
      </c>
      <c r="B129">
        <v>1.86582060645201</v>
      </c>
      <c r="C129">
        <v>5.6690975844750802E-4</v>
      </c>
      <c r="D129">
        <v>6.2727678975719195E-2</v>
      </c>
      <c r="E129" t="s">
        <v>5479</v>
      </c>
      <c r="F129" t="s">
        <v>5480</v>
      </c>
      <c r="G129" t="s">
        <v>5478</v>
      </c>
    </row>
    <row r="130" spans="1:7" x14ac:dyDescent="0.45">
      <c r="A130" t="s">
        <v>5240</v>
      </c>
      <c r="B130">
        <v>1.7856032911678601</v>
      </c>
      <c r="C130">
        <v>5.7932063102423897E-4</v>
      </c>
      <c r="D130">
        <v>6.3152908094681104E-2</v>
      </c>
      <c r="E130" t="s">
        <v>5242</v>
      </c>
      <c r="F130" t="s">
        <v>5243</v>
      </c>
      <c r="G130" t="s">
        <v>5241</v>
      </c>
    </row>
    <row r="131" spans="1:7" x14ac:dyDescent="0.45">
      <c r="A131" t="s">
        <v>6010</v>
      </c>
      <c r="B131">
        <v>0.77932427942589499</v>
      </c>
      <c r="C131">
        <v>5.7997017802691696E-4</v>
      </c>
      <c r="D131">
        <v>6.3152908094681104E-2</v>
      </c>
      <c r="E131" t="s">
        <v>6012</v>
      </c>
      <c r="F131" t="s">
        <v>6013</v>
      </c>
      <c r="G131" t="s">
        <v>6011</v>
      </c>
    </row>
    <row r="132" spans="1:7" x14ac:dyDescent="0.45">
      <c r="A132" t="s">
        <v>8753</v>
      </c>
      <c r="B132">
        <v>0.391579979427505</v>
      </c>
      <c r="C132">
        <v>5.87407920385289E-4</v>
      </c>
      <c r="D132">
        <v>6.3152908094681104E-2</v>
      </c>
      <c r="E132" t="s">
        <v>8755</v>
      </c>
      <c r="F132" t="s">
        <v>8756</v>
      </c>
      <c r="G132" t="s">
        <v>8754</v>
      </c>
    </row>
    <row r="133" spans="1:7" x14ac:dyDescent="0.45">
      <c r="A133" t="s">
        <v>6917</v>
      </c>
      <c r="B133">
        <v>1.5015208105820499</v>
      </c>
      <c r="C133">
        <v>5.8858884900783097E-4</v>
      </c>
      <c r="D133">
        <v>6.3152908094681104E-2</v>
      </c>
      <c r="E133" t="s">
        <v>6919</v>
      </c>
      <c r="F133" t="s">
        <v>6920</v>
      </c>
      <c r="G133" t="s">
        <v>6918</v>
      </c>
    </row>
    <row r="134" spans="1:7" x14ac:dyDescent="0.45">
      <c r="A134" t="s">
        <v>866</v>
      </c>
      <c r="B134">
        <v>0.84671995486128904</v>
      </c>
      <c r="C134">
        <v>5.9797572378139196E-4</v>
      </c>
      <c r="D134">
        <v>6.3262958545561701E-2</v>
      </c>
      <c r="E134" t="s">
        <v>868</v>
      </c>
      <c r="F134" t="s">
        <v>869</v>
      </c>
      <c r="G134" t="s">
        <v>867</v>
      </c>
    </row>
    <row r="135" spans="1:7" x14ac:dyDescent="0.45">
      <c r="A135" t="s">
        <v>9603</v>
      </c>
      <c r="B135">
        <v>1.97044027762923</v>
      </c>
      <c r="C135">
        <v>5.9854807915732996E-4</v>
      </c>
      <c r="D135">
        <v>6.3262958545561701E-2</v>
      </c>
      <c r="E135" t="s">
        <v>9605</v>
      </c>
      <c r="F135" t="s">
        <v>9606</v>
      </c>
      <c r="G135" t="s">
        <v>9604</v>
      </c>
    </row>
    <row r="136" spans="1:7" x14ac:dyDescent="0.45">
      <c r="A136" t="s">
        <v>5822</v>
      </c>
      <c r="B136">
        <v>1.10435090325153</v>
      </c>
      <c r="C136">
        <v>6.0731539708234995E-4</v>
      </c>
      <c r="D136">
        <v>6.3714133102795001E-2</v>
      </c>
      <c r="E136" t="s">
        <v>5824</v>
      </c>
      <c r="F136" t="s">
        <v>5825</v>
      </c>
      <c r="G136" t="s">
        <v>5823</v>
      </c>
    </row>
    <row r="137" spans="1:7" x14ac:dyDescent="0.45">
      <c r="A137" t="s">
        <v>2130</v>
      </c>
      <c r="B137">
        <v>0.87614075444842798</v>
      </c>
      <c r="C137">
        <v>6.2476406608632596E-4</v>
      </c>
      <c r="D137">
        <v>6.5062746088092899E-2</v>
      </c>
      <c r="E137" t="s">
        <v>2132</v>
      </c>
      <c r="F137" t="s">
        <v>2133</v>
      </c>
      <c r="G137" t="s">
        <v>2131</v>
      </c>
    </row>
    <row r="138" spans="1:7" x14ac:dyDescent="0.45">
      <c r="A138" t="s">
        <v>4241</v>
      </c>
      <c r="B138">
        <v>-0.23566220917787001</v>
      </c>
      <c r="C138">
        <v>6.4507120327885999E-4</v>
      </c>
      <c r="D138">
        <v>6.5942254665265806E-2</v>
      </c>
      <c r="E138" t="s">
        <v>4243</v>
      </c>
      <c r="F138" t="s">
        <v>4244</v>
      </c>
      <c r="G138" t="s">
        <v>4242</v>
      </c>
    </row>
    <row r="139" spans="1:7" x14ac:dyDescent="0.45">
      <c r="A139" t="s">
        <v>5867</v>
      </c>
      <c r="B139">
        <v>0.47306095122203201</v>
      </c>
      <c r="C139">
        <v>6.47786000297921E-4</v>
      </c>
      <c r="D139">
        <v>6.5942254665265806E-2</v>
      </c>
      <c r="E139" t="s">
        <v>5869</v>
      </c>
      <c r="F139" t="s">
        <v>5870</v>
      </c>
      <c r="G139" t="s">
        <v>5868</v>
      </c>
    </row>
    <row r="140" spans="1:7" x14ac:dyDescent="0.45">
      <c r="A140" t="s">
        <v>7629</v>
      </c>
      <c r="B140">
        <v>0.28897281247030099</v>
      </c>
      <c r="C140">
        <v>6.5285119659485799E-4</v>
      </c>
      <c r="D140">
        <v>6.5942254665265806E-2</v>
      </c>
      <c r="E140" t="s">
        <v>7631</v>
      </c>
      <c r="F140" t="s">
        <v>7632</v>
      </c>
      <c r="G140" t="s">
        <v>7630</v>
      </c>
    </row>
    <row r="141" spans="1:7" x14ac:dyDescent="0.45">
      <c r="A141" t="s">
        <v>9049</v>
      </c>
      <c r="B141">
        <v>0.74138484698138696</v>
      </c>
      <c r="C141">
        <v>6.5612098949221901E-4</v>
      </c>
      <c r="D141">
        <v>6.5942254665265806E-2</v>
      </c>
      <c r="E141" t="s">
        <v>9051</v>
      </c>
      <c r="F141" t="s">
        <v>9052</v>
      </c>
      <c r="G141" t="s">
        <v>9050</v>
      </c>
    </row>
    <row r="142" spans="1:7" x14ac:dyDescent="0.45">
      <c r="A142" t="s">
        <v>4494</v>
      </c>
      <c r="B142">
        <v>1.35567633135663</v>
      </c>
      <c r="C142">
        <v>6.56489296604002E-4</v>
      </c>
      <c r="D142">
        <v>6.5942254665265806E-2</v>
      </c>
      <c r="E142" t="s">
        <v>4496</v>
      </c>
      <c r="F142" t="s">
        <v>4497</v>
      </c>
      <c r="G142" t="s">
        <v>4495</v>
      </c>
    </row>
    <row r="143" spans="1:7" x14ac:dyDescent="0.45">
      <c r="A143" t="s">
        <v>5765</v>
      </c>
      <c r="B143">
        <v>0.57090854915066203</v>
      </c>
      <c r="C143">
        <v>6.8544509566178201E-4</v>
      </c>
      <c r="D143">
        <v>6.8365907675055099E-2</v>
      </c>
      <c r="E143" t="s">
        <v>5767</v>
      </c>
      <c r="F143" t="s">
        <v>5768</v>
      </c>
      <c r="G143" t="s">
        <v>5766</v>
      </c>
    </row>
    <row r="144" spans="1:7" x14ac:dyDescent="0.45">
      <c r="A144" t="s">
        <v>6370</v>
      </c>
      <c r="B144">
        <v>0.55398275045276402</v>
      </c>
      <c r="C144">
        <v>6.9526809790701504E-4</v>
      </c>
      <c r="D144">
        <v>6.8860713780818497E-2</v>
      </c>
      <c r="F144" t="s">
        <v>6372</v>
      </c>
      <c r="G144" t="s">
        <v>6371</v>
      </c>
    </row>
    <row r="145" spans="1:7" x14ac:dyDescent="0.45">
      <c r="A145" t="s">
        <v>7385</v>
      </c>
      <c r="B145">
        <v>0.842192538367317</v>
      </c>
      <c r="C145">
        <v>7.19989220579834E-4</v>
      </c>
      <c r="D145">
        <v>7.0398506869914307E-2</v>
      </c>
      <c r="E145" t="s">
        <v>7387</v>
      </c>
      <c r="F145" t="s">
        <v>7388</v>
      </c>
      <c r="G145" t="s">
        <v>7386</v>
      </c>
    </row>
    <row r="146" spans="1:7" x14ac:dyDescent="0.45">
      <c r="A146" t="s">
        <v>4542</v>
      </c>
      <c r="B146">
        <v>1.46951515229374</v>
      </c>
      <c r="C146">
        <v>7.2131795954230896E-4</v>
      </c>
      <c r="D146">
        <v>7.0398506869914307E-2</v>
      </c>
      <c r="E146" t="s">
        <v>4544</v>
      </c>
      <c r="F146" t="s">
        <v>4545</v>
      </c>
      <c r="G146" t="s">
        <v>4543</v>
      </c>
    </row>
    <row r="147" spans="1:7" x14ac:dyDescent="0.45">
      <c r="A147" t="s">
        <v>8068</v>
      </c>
      <c r="B147">
        <v>0.70684604391502703</v>
      </c>
      <c r="C147">
        <v>7.2570655955712005E-4</v>
      </c>
      <c r="D147">
        <v>7.0398506869914307E-2</v>
      </c>
      <c r="E147" t="s">
        <v>8070</v>
      </c>
      <c r="F147" t="s">
        <v>8071</v>
      </c>
      <c r="G147" t="s">
        <v>8069</v>
      </c>
    </row>
    <row r="148" spans="1:7" x14ac:dyDescent="0.45">
      <c r="A148" t="s">
        <v>8619</v>
      </c>
      <c r="B148">
        <v>0.35005238508338299</v>
      </c>
      <c r="C148">
        <v>7.4396903033320798E-4</v>
      </c>
      <c r="D148">
        <v>7.1599020350529993E-2</v>
      </c>
      <c r="E148" t="s">
        <v>8621</v>
      </c>
      <c r="F148" t="s">
        <v>8622</v>
      </c>
      <c r="G148" t="s">
        <v>8620</v>
      </c>
    </row>
    <row r="149" spans="1:7" x14ac:dyDescent="0.45">
      <c r="A149" t="s">
        <v>9636</v>
      </c>
      <c r="B149">
        <v>0.99745518140385703</v>
      </c>
      <c r="C149">
        <v>7.4819282721728703E-4</v>
      </c>
      <c r="D149">
        <v>7.1599020350529993E-2</v>
      </c>
      <c r="E149" t="s">
        <v>9638</v>
      </c>
      <c r="F149" t="s">
        <v>9639</v>
      </c>
      <c r="G149" t="s">
        <v>9637</v>
      </c>
    </row>
    <row r="150" spans="1:7" x14ac:dyDescent="0.45">
      <c r="A150" t="s">
        <v>9053</v>
      </c>
      <c r="B150">
        <v>0.31083211898413599</v>
      </c>
      <c r="C150">
        <v>7.6957499881797904E-4</v>
      </c>
      <c r="D150">
        <v>7.2390905351993204E-2</v>
      </c>
      <c r="E150" t="s">
        <v>9055</v>
      </c>
      <c r="F150" t="s">
        <v>9056</v>
      </c>
      <c r="G150" t="s">
        <v>9054</v>
      </c>
    </row>
    <row r="151" spans="1:7" x14ac:dyDescent="0.45">
      <c r="A151" t="s">
        <v>962</v>
      </c>
      <c r="B151">
        <v>1.2177198205344499</v>
      </c>
      <c r="C151">
        <v>7.6967188991367995E-4</v>
      </c>
      <c r="D151">
        <v>7.2390905351993204E-2</v>
      </c>
      <c r="E151" t="s">
        <v>964</v>
      </c>
      <c r="F151" t="s">
        <v>965</v>
      </c>
      <c r="G151" t="s">
        <v>963</v>
      </c>
    </row>
    <row r="152" spans="1:7" x14ac:dyDescent="0.45">
      <c r="A152" t="s">
        <v>4184</v>
      </c>
      <c r="B152">
        <v>1.5009002111256899</v>
      </c>
      <c r="C152">
        <v>7.7180164570719205E-4</v>
      </c>
      <c r="D152">
        <v>7.2390905351993204E-2</v>
      </c>
      <c r="E152" t="s">
        <v>4186</v>
      </c>
      <c r="F152" t="s">
        <v>4187</v>
      </c>
      <c r="G152" t="s">
        <v>4185</v>
      </c>
    </row>
    <row r="153" spans="1:7" x14ac:dyDescent="0.45">
      <c r="A153" t="s">
        <v>1686</v>
      </c>
      <c r="B153">
        <v>-0.46945225513806499</v>
      </c>
      <c r="C153">
        <v>7.8997888173620997E-4</v>
      </c>
      <c r="D153">
        <v>7.3608361197565406E-2</v>
      </c>
      <c r="E153" t="s">
        <v>1688</v>
      </c>
      <c r="F153" t="s">
        <v>1689</v>
      </c>
      <c r="G153" t="s">
        <v>1687</v>
      </c>
    </row>
    <row r="154" spans="1:7" x14ac:dyDescent="0.45">
      <c r="A154" t="s">
        <v>6430</v>
      </c>
      <c r="B154">
        <v>0.77994429849781199</v>
      </c>
      <c r="C154">
        <v>8.1207043021710795E-4</v>
      </c>
      <c r="D154">
        <v>7.4288762002208505E-2</v>
      </c>
      <c r="E154" t="s">
        <v>6432</v>
      </c>
      <c r="F154" t="s">
        <v>6433</v>
      </c>
      <c r="G154" t="s">
        <v>6431</v>
      </c>
    </row>
    <row r="155" spans="1:7" x14ac:dyDescent="0.45">
      <c r="A155" t="s">
        <v>6538</v>
      </c>
      <c r="B155">
        <v>2.8726828138932801</v>
      </c>
      <c r="C155">
        <v>8.1272978403149196E-4</v>
      </c>
      <c r="D155">
        <v>7.4288762002208505E-2</v>
      </c>
      <c r="E155" t="s">
        <v>6540</v>
      </c>
      <c r="F155" t="s">
        <v>6541</v>
      </c>
      <c r="G155" t="s">
        <v>6539</v>
      </c>
    </row>
    <row r="156" spans="1:7" x14ac:dyDescent="0.45">
      <c r="A156" t="s">
        <v>2102</v>
      </c>
      <c r="B156">
        <v>0.92161226502925997</v>
      </c>
      <c r="C156">
        <v>8.1301688274675705E-4</v>
      </c>
      <c r="D156">
        <v>7.4288762002208505E-2</v>
      </c>
      <c r="E156" t="s">
        <v>2104</v>
      </c>
      <c r="F156" t="s">
        <v>2105</v>
      </c>
      <c r="G156" t="s">
        <v>2103</v>
      </c>
    </row>
    <row r="157" spans="1:7" x14ac:dyDescent="0.45">
      <c r="A157" t="s">
        <v>9169</v>
      </c>
      <c r="B157">
        <v>0.526076918205445</v>
      </c>
      <c r="C157">
        <v>8.1945548537438702E-4</v>
      </c>
      <c r="D157">
        <v>7.4397102816393806E-2</v>
      </c>
      <c r="E157" t="s">
        <v>9171</v>
      </c>
      <c r="F157" t="s">
        <v>9172</v>
      </c>
      <c r="G157" t="s">
        <v>9170</v>
      </c>
    </row>
    <row r="158" spans="1:7" x14ac:dyDescent="0.45">
      <c r="A158" t="s">
        <v>6192</v>
      </c>
      <c r="B158">
        <v>0.85015460821448496</v>
      </c>
      <c r="C158">
        <v>8.5202957432359196E-4</v>
      </c>
      <c r="D158">
        <v>7.6483902476474602E-2</v>
      </c>
      <c r="E158" t="s">
        <v>6194</v>
      </c>
      <c r="F158" t="s">
        <v>6195</v>
      </c>
      <c r="G158" t="s">
        <v>6193</v>
      </c>
    </row>
    <row r="159" spans="1:7" x14ac:dyDescent="0.45">
      <c r="A159" t="s">
        <v>4227</v>
      </c>
      <c r="B159">
        <v>0.28497034793574599</v>
      </c>
      <c r="C159">
        <v>8.5405525366284403E-4</v>
      </c>
      <c r="D159">
        <v>7.6483902476474602E-2</v>
      </c>
      <c r="E159" t="s">
        <v>4229</v>
      </c>
      <c r="F159" t="s">
        <v>4230</v>
      </c>
      <c r="G159" t="s">
        <v>4228</v>
      </c>
    </row>
    <row r="160" spans="1:7" x14ac:dyDescent="0.45">
      <c r="A160" t="s">
        <v>3739</v>
      </c>
      <c r="B160">
        <v>0.28394498151504399</v>
      </c>
      <c r="C160">
        <v>8.5864156561176797E-4</v>
      </c>
      <c r="D160">
        <v>7.6483902476474602E-2</v>
      </c>
      <c r="E160" t="s">
        <v>3741</v>
      </c>
      <c r="F160" t="s">
        <v>3742</v>
      </c>
      <c r="G160" t="s">
        <v>3740</v>
      </c>
    </row>
    <row r="161" spans="1:7" x14ac:dyDescent="0.45">
      <c r="A161" t="s">
        <v>7568</v>
      </c>
      <c r="B161">
        <v>0.513089291883428</v>
      </c>
      <c r="C161">
        <v>8.7393883868829405E-4</v>
      </c>
      <c r="D161">
        <v>7.7359973577139404E-2</v>
      </c>
      <c r="E161" t="s">
        <v>7570</v>
      </c>
      <c r="F161" t="s">
        <v>7571</v>
      </c>
      <c r="G161" t="s">
        <v>7569</v>
      </c>
    </row>
    <row r="162" spans="1:7" x14ac:dyDescent="0.45">
      <c r="A162" t="s">
        <v>8860</v>
      </c>
      <c r="B162">
        <v>1.6833641161324999</v>
      </c>
      <c r="C162">
        <v>8.90687425701908E-4</v>
      </c>
      <c r="D162">
        <v>7.7872383980902099E-2</v>
      </c>
      <c r="E162" t="s">
        <v>8862</v>
      </c>
      <c r="F162" t="s">
        <v>8863</v>
      </c>
      <c r="G162" t="s">
        <v>8861</v>
      </c>
    </row>
    <row r="163" spans="1:7" x14ac:dyDescent="0.45">
      <c r="A163" t="s">
        <v>3143</v>
      </c>
      <c r="B163">
        <v>1.53391053248383</v>
      </c>
      <c r="C163">
        <v>8.9072415483344898E-4</v>
      </c>
      <c r="D163">
        <v>7.7872383980902099E-2</v>
      </c>
      <c r="F163" t="s">
        <v>3144</v>
      </c>
      <c r="G163" t="s">
        <v>2023</v>
      </c>
    </row>
    <row r="164" spans="1:7" x14ac:dyDescent="0.45">
      <c r="A164" t="s">
        <v>6228</v>
      </c>
      <c r="B164">
        <v>1.33853240733385</v>
      </c>
      <c r="C164">
        <v>9.0777834364434197E-4</v>
      </c>
      <c r="D164">
        <v>7.8017215379349497E-2</v>
      </c>
      <c r="E164" t="s">
        <v>6230</v>
      </c>
      <c r="F164" t="s">
        <v>6231</v>
      </c>
      <c r="G164" t="s">
        <v>6229</v>
      </c>
    </row>
    <row r="165" spans="1:7" x14ac:dyDescent="0.45">
      <c r="A165" t="s">
        <v>3339</v>
      </c>
      <c r="B165">
        <v>0.35140756428062297</v>
      </c>
      <c r="C165">
        <v>9.0863317768551501E-4</v>
      </c>
      <c r="D165">
        <v>7.8017215379349497E-2</v>
      </c>
      <c r="E165" t="s">
        <v>3341</v>
      </c>
      <c r="F165" t="s">
        <v>3342</v>
      </c>
      <c r="G165" t="s">
        <v>3340</v>
      </c>
    </row>
    <row r="166" spans="1:7" x14ac:dyDescent="0.45">
      <c r="A166" t="s">
        <v>4469</v>
      </c>
      <c r="B166">
        <v>1.6139128255647499</v>
      </c>
      <c r="C166">
        <v>9.0890634311887697E-4</v>
      </c>
      <c r="D166">
        <v>7.8017215379349497E-2</v>
      </c>
      <c r="E166" t="s">
        <v>4471</v>
      </c>
      <c r="F166" t="s">
        <v>4472</v>
      </c>
      <c r="G166" t="s">
        <v>4470</v>
      </c>
    </row>
    <row r="167" spans="1:7" x14ac:dyDescent="0.45">
      <c r="A167" t="s">
        <v>8245</v>
      </c>
      <c r="B167">
        <v>-0.246194720217564</v>
      </c>
      <c r="C167">
        <v>9.1648879566770503E-4</v>
      </c>
      <c r="D167">
        <v>7.8194161524347605E-2</v>
      </c>
      <c r="F167" t="s">
        <v>8247</v>
      </c>
      <c r="G167" t="s">
        <v>8246</v>
      </c>
    </row>
    <row r="168" spans="1:7" x14ac:dyDescent="0.45">
      <c r="A168" t="s">
        <v>4693</v>
      </c>
      <c r="B168">
        <v>1.6495624052429301</v>
      </c>
      <c r="C168">
        <v>9.6635590545272702E-4</v>
      </c>
      <c r="D168">
        <v>8.1084343951468296E-2</v>
      </c>
      <c r="E168" t="s">
        <v>4695</v>
      </c>
      <c r="F168" t="s">
        <v>4696</v>
      </c>
      <c r="G168" t="s">
        <v>4694</v>
      </c>
    </row>
    <row r="169" spans="1:7" x14ac:dyDescent="0.45">
      <c r="A169" t="s">
        <v>3422</v>
      </c>
      <c r="B169">
        <v>0.845906761556668</v>
      </c>
      <c r="C169">
        <v>9.8038823698695697E-4</v>
      </c>
      <c r="D169">
        <v>8.1084343951468296E-2</v>
      </c>
      <c r="E169" t="s">
        <v>3424</v>
      </c>
      <c r="F169" t="s">
        <v>3425</v>
      </c>
      <c r="G169" t="s">
        <v>3423</v>
      </c>
    </row>
    <row r="170" spans="1:7" x14ac:dyDescent="0.45">
      <c r="A170" t="s">
        <v>253</v>
      </c>
      <c r="B170">
        <v>1.5880085975334901</v>
      </c>
      <c r="C170">
        <v>9.8059956643221403E-4</v>
      </c>
      <c r="D170">
        <v>8.1084343951468296E-2</v>
      </c>
      <c r="F170" t="s">
        <v>254</v>
      </c>
    </row>
    <row r="171" spans="1:7" x14ac:dyDescent="0.45">
      <c r="A171" t="s">
        <v>9425</v>
      </c>
      <c r="B171">
        <v>1.1250859375637801</v>
      </c>
      <c r="C171">
        <v>9.8377445979396503E-4</v>
      </c>
      <c r="D171">
        <v>8.1084343951468296E-2</v>
      </c>
      <c r="E171" t="s">
        <v>9427</v>
      </c>
      <c r="F171" t="s">
        <v>9428</v>
      </c>
      <c r="G171" t="s">
        <v>9426</v>
      </c>
    </row>
    <row r="172" spans="1:7" x14ac:dyDescent="0.45">
      <c r="A172" t="s">
        <v>8412</v>
      </c>
      <c r="B172">
        <v>0.65949619369249202</v>
      </c>
      <c r="C172">
        <v>9.8411343631612798E-4</v>
      </c>
      <c r="D172">
        <v>8.1084343951468296E-2</v>
      </c>
      <c r="F172" t="s">
        <v>8414</v>
      </c>
      <c r="G172" t="s">
        <v>8413</v>
      </c>
    </row>
    <row r="173" spans="1:7" x14ac:dyDescent="0.45">
      <c r="A173" t="s">
        <v>1314</v>
      </c>
      <c r="B173">
        <v>1.2270508896513601</v>
      </c>
      <c r="C173">
        <v>9.9329386170875396E-4</v>
      </c>
      <c r="D173">
        <v>8.1084343951468296E-2</v>
      </c>
      <c r="E173" t="s">
        <v>1316</v>
      </c>
      <c r="F173" t="s">
        <v>1317</v>
      </c>
      <c r="G173" t="s">
        <v>1315</v>
      </c>
    </row>
    <row r="174" spans="1:7" x14ac:dyDescent="0.45">
      <c r="A174" t="s">
        <v>8022</v>
      </c>
      <c r="B174">
        <v>1.8892615889958699</v>
      </c>
      <c r="C174">
        <v>9.9478892247262295E-4</v>
      </c>
      <c r="D174">
        <v>8.1084343951468296E-2</v>
      </c>
      <c r="E174" t="s">
        <v>8024</v>
      </c>
      <c r="F174" t="s">
        <v>8025</v>
      </c>
      <c r="G174" t="s">
        <v>8023</v>
      </c>
    </row>
    <row r="175" spans="1:7" x14ac:dyDescent="0.45">
      <c r="A175" t="s">
        <v>5152</v>
      </c>
      <c r="B175">
        <v>0.91793037681553502</v>
      </c>
      <c r="C175">
        <v>9.9766487090398206E-4</v>
      </c>
      <c r="D175">
        <v>8.1084343951468296E-2</v>
      </c>
      <c r="E175" t="s">
        <v>5154</v>
      </c>
      <c r="F175" t="s">
        <v>5155</v>
      </c>
      <c r="G175" t="s">
        <v>5153</v>
      </c>
    </row>
    <row r="176" spans="1:7" x14ac:dyDescent="0.45">
      <c r="A176" t="s">
        <v>3953</v>
      </c>
      <c r="B176">
        <v>2.2614733504253799</v>
      </c>
      <c r="C176">
        <v>1.0018894437270999E-3</v>
      </c>
      <c r="D176">
        <v>8.1084343951468296E-2</v>
      </c>
      <c r="E176" t="s">
        <v>3955</v>
      </c>
      <c r="F176" t="s">
        <v>3956</v>
      </c>
      <c r="G176" t="s">
        <v>3954</v>
      </c>
    </row>
    <row r="177" spans="1:7" x14ac:dyDescent="0.45">
      <c r="A177" t="s">
        <v>31</v>
      </c>
      <c r="B177">
        <v>1.3500580397144999</v>
      </c>
      <c r="C177">
        <v>1.0104823271170199E-3</v>
      </c>
      <c r="D177">
        <v>8.1315120448627307E-2</v>
      </c>
      <c r="E177" t="s">
        <v>33</v>
      </c>
      <c r="F177" t="s">
        <v>34</v>
      </c>
      <c r="G177" t="s">
        <v>32</v>
      </c>
    </row>
    <row r="178" spans="1:7" x14ac:dyDescent="0.45">
      <c r="A178" t="s">
        <v>3758</v>
      </c>
      <c r="B178">
        <v>1.0577855377376</v>
      </c>
      <c r="C178">
        <v>1.0230206608310699E-3</v>
      </c>
      <c r="D178">
        <v>8.1858992199719899E-2</v>
      </c>
      <c r="E178" t="s">
        <v>3760</v>
      </c>
      <c r="F178" t="s">
        <v>3761</v>
      </c>
      <c r="G178" t="s">
        <v>3759</v>
      </c>
    </row>
    <row r="179" spans="1:7" x14ac:dyDescent="0.45">
      <c r="A179" t="s">
        <v>8840</v>
      </c>
      <c r="B179">
        <v>1.3085374501653799</v>
      </c>
      <c r="C179">
        <v>1.08066783507765E-3</v>
      </c>
      <c r="D179">
        <v>8.5123482937066702E-2</v>
      </c>
      <c r="E179" t="s">
        <v>8842</v>
      </c>
      <c r="F179" t="s">
        <v>8843</v>
      </c>
      <c r="G179" t="s">
        <v>8841</v>
      </c>
    </row>
    <row r="180" spans="1:7" x14ac:dyDescent="0.45">
      <c r="A180" t="s">
        <v>7487</v>
      </c>
      <c r="B180">
        <v>1.2392318561664</v>
      </c>
      <c r="C180">
        <v>1.0858500401068399E-3</v>
      </c>
      <c r="D180">
        <v>8.5123482937066702E-2</v>
      </c>
      <c r="E180" t="s">
        <v>7489</v>
      </c>
      <c r="F180" t="s">
        <v>7490</v>
      </c>
      <c r="G180" t="s">
        <v>7488</v>
      </c>
    </row>
    <row r="181" spans="1:7" x14ac:dyDescent="0.45">
      <c r="A181" t="s">
        <v>2416</v>
      </c>
      <c r="B181">
        <v>-0.28526082041911099</v>
      </c>
      <c r="C181">
        <v>1.0868320497477799E-3</v>
      </c>
      <c r="D181">
        <v>8.5123482937066702E-2</v>
      </c>
      <c r="E181" t="s">
        <v>2418</v>
      </c>
      <c r="F181" t="s">
        <v>2419</v>
      </c>
      <c r="G181" t="s">
        <v>2417</v>
      </c>
    </row>
    <row r="182" spans="1:7" x14ac:dyDescent="0.45">
      <c r="A182" t="s">
        <v>7907</v>
      </c>
      <c r="B182">
        <v>1.2584727501371</v>
      </c>
      <c r="C182">
        <v>1.0878592396815E-3</v>
      </c>
      <c r="D182">
        <v>8.5123482937066702E-2</v>
      </c>
      <c r="E182" t="s">
        <v>7909</v>
      </c>
      <c r="F182" t="s">
        <v>7910</v>
      </c>
      <c r="G182" t="s">
        <v>7908</v>
      </c>
    </row>
    <row r="183" spans="1:7" x14ac:dyDescent="0.45">
      <c r="A183" t="s">
        <v>2022</v>
      </c>
      <c r="B183">
        <v>-0.372741467028044</v>
      </c>
      <c r="C183">
        <v>1.0990273401914601E-3</v>
      </c>
      <c r="D183">
        <v>8.5399971830477095E-2</v>
      </c>
      <c r="F183" t="s">
        <v>2024</v>
      </c>
      <c r="G183" t="s">
        <v>2023</v>
      </c>
    </row>
    <row r="184" spans="1:7" x14ac:dyDescent="0.45">
      <c r="A184" t="s">
        <v>7774</v>
      </c>
      <c r="B184">
        <v>0.57183170013036699</v>
      </c>
      <c r="C184">
        <v>1.1034522943569401E-3</v>
      </c>
      <c r="D184">
        <v>8.5399971830477095E-2</v>
      </c>
      <c r="E184" t="s">
        <v>7776</v>
      </c>
      <c r="F184" t="s">
        <v>7777</v>
      </c>
      <c r="G184" t="s">
        <v>7775</v>
      </c>
    </row>
    <row r="185" spans="1:7" x14ac:dyDescent="0.45">
      <c r="A185" t="s">
        <v>5454</v>
      </c>
      <c r="B185">
        <v>1.20724740012162</v>
      </c>
      <c r="C185">
        <v>1.11997857547265E-3</v>
      </c>
      <c r="D185">
        <v>8.6207916110973198E-2</v>
      </c>
      <c r="E185" t="s">
        <v>5456</v>
      </c>
      <c r="F185" t="s">
        <v>5457</v>
      </c>
      <c r="G185" t="s">
        <v>5455</v>
      </c>
    </row>
    <row r="186" spans="1:7" x14ac:dyDescent="0.45">
      <c r="A186" t="s">
        <v>1682</v>
      </c>
      <c r="B186">
        <v>2.26029080889617</v>
      </c>
      <c r="C186">
        <v>1.1448722847869899E-3</v>
      </c>
      <c r="D186">
        <v>8.7185245534856806E-2</v>
      </c>
      <c r="E186" t="s">
        <v>1684</v>
      </c>
      <c r="F186" t="s">
        <v>1685</v>
      </c>
      <c r="G186" t="s">
        <v>1683</v>
      </c>
    </row>
    <row r="187" spans="1:7" x14ac:dyDescent="0.45">
      <c r="A187" t="s">
        <v>6414</v>
      </c>
      <c r="B187">
        <v>0.97816808077809703</v>
      </c>
      <c r="C187">
        <v>1.1503592987905601E-3</v>
      </c>
      <c r="D187">
        <v>8.7185245534856806E-2</v>
      </c>
      <c r="E187" t="s">
        <v>6416</v>
      </c>
      <c r="F187" t="s">
        <v>6417</v>
      </c>
      <c r="G187" t="s">
        <v>6415</v>
      </c>
    </row>
    <row r="188" spans="1:7" x14ac:dyDescent="0.45">
      <c r="A188" t="s">
        <v>8681</v>
      </c>
      <c r="B188">
        <v>0.44800342942164201</v>
      </c>
      <c r="C188">
        <v>1.1511431840018501E-3</v>
      </c>
      <c r="D188">
        <v>8.7185245534856806E-2</v>
      </c>
      <c r="E188" t="s">
        <v>8683</v>
      </c>
      <c r="F188" t="s">
        <v>8684</v>
      </c>
      <c r="G188" t="s">
        <v>8682</v>
      </c>
    </row>
    <row r="189" spans="1:7" x14ac:dyDescent="0.45">
      <c r="A189" t="s">
        <v>7681</v>
      </c>
      <c r="B189">
        <v>0.33691574603433</v>
      </c>
      <c r="C189">
        <v>1.1705250655255699E-3</v>
      </c>
      <c r="D189">
        <v>8.8181630335312094E-2</v>
      </c>
      <c r="E189" t="s">
        <v>7683</v>
      </c>
      <c r="F189" t="s">
        <v>7684</v>
      </c>
      <c r="G189" t="s">
        <v>7682</v>
      </c>
    </row>
    <row r="190" spans="1:7" x14ac:dyDescent="0.45">
      <c r="A190" t="s">
        <v>6212</v>
      </c>
      <c r="B190">
        <v>0.29415363044463499</v>
      </c>
      <c r="C190">
        <v>1.1972042027720499E-3</v>
      </c>
      <c r="D190">
        <v>8.97143022426483E-2</v>
      </c>
      <c r="E190" t="s">
        <v>6214</v>
      </c>
      <c r="F190" t="s">
        <v>6215</v>
      </c>
      <c r="G190" t="s">
        <v>6213</v>
      </c>
    </row>
    <row r="191" spans="1:7" x14ac:dyDescent="0.45">
      <c r="A191" t="s">
        <v>4136</v>
      </c>
      <c r="B191">
        <v>-0.44721164363842503</v>
      </c>
      <c r="C191">
        <v>1.2042515882543499E-3</v>
      </c>
      <c r="D191">
        <v>8.9767448654980903E-2</v>
      </c>
      <c r="E191" t="s">
        <v>4138</v>
      </c>
      <c r="F191" t="s">
        <v>4139</v>
      </c>
      <c r="G191" t="s">
        <v>4137</v>
      </c>
    </row>
    <row r="192" spans="1:7" x14ac:dyDescent="0.45">
      <c r="A192" t="s">
        <v>8951</v>
      </c>
      <c r="B192">
        <v>0.95205579465839996</v>
      </c>
      <c r="C192">
        <v>1.2286107842937001E-3</v>
      </c>
      <c r="D192">
        <v>9.0798629586126098E-2</v>
      </c>
      <c r="F192" t="s">
        <v>8952</v>
      </c>
    </row>
    <row r="193" spans="1:7" x14ac:dyDescent="0.45">
      <c r="A193" t="s">
        <v>8902</v>
      </c>
      <c r="B193">
        <v>1.0912382132921801</v>
      </c>
      <c r="C193">
        <v>1.23273718366564E-3</v>
      </c>
      <c r="D193">
        <v>9.0798629586126098E-2</v>
      </c>
      <c r="F193" t="s">
        <v>8904</v>
      </c>
      <c r="G193" t="s">
        <v>8903</v>
      </c>
    </row>
    <row r="194" spans="1:7" x14ac:dyDescent="0.45">
      <c r="A194" t="s">
        <v>2979</v>
      </c>
      <c r="B194">
        <v>1.2242882622104501</v>
      </c>
      <c r="C194">
        <v>1.2373180477386399E-3</v>
      </c>
      <c r="D194">
        <v>9.0798629586126098E-2</v>
      </c>
      <c r="F194" t="s">
        <v>2981</v>
      </c>
      <c r="G194" t="s">
        <v>2980</v>
      </c>
    </row>
    <row r="195" spans="1:7" x14ac:dyDescent="0.45">
      <c r="A195" t="s">
        <v>1001</v>
      </c>
      <c r="B195">
        <v>0.23479682041628999</v>
      </c>
      <c r="C195">
        <v>1.26832666542019E-3</v>
      </c>
      <c r="D195">
        <v>9.1081853650784403E-2</v>
      </c>
      <c r="E195" t="s">
        <v>1003</v>
      </c>
      <c r="F195" t="s">
        <v>1004</v>
      </c>
      <c r="G195" t="s">
        <v>1002</v>
      </c>
    </row>
    <row r="196" spans="1:7" x14ac:dyDescent="0.45">
      <c r="A196" t="s">
        <v>5643</v>
      </c>
      <c r="B196">
        <v>0.23399991480309501</v>
      </c>
      <c r="C196">
        <v>1.2740646498881399E-3</v>
      </c>
      <c r="D196">
        <v>9.1081853650784403E-2</v>
      </c>
      <c r="E196" t="s">
        <v>5645</v>
      </c>
      <c r="F196" t="s">
        <v>5646</v>
      </c>
      <c r="G196" t="s">
        <v>5644</v>
      </c>
    </row>
    <row r="197" spans="1:7" x14ac:dyDescent="0.45">
      <c r="A197" t="s">
        <v>5267</v>
      </c>
      <c r="B197">
        <v>1.18257840242937</v>
      </c>
      <c r="C197">
        <v>1.28104140427463E-3</v>
      </c>
      <c r="D197">
        <v>9.1081853650784403E-2</v>
      </c>
      <c r="E197" t="s">
        <v>5269</v>
      </c>
      <c r="F197" t="s">
        <v>5270</v>
      </c>
      <c r="G197" t="s">
        <v>5268</v>
      </c>
    </row>
    <row r="198" spans="1:7" x14ac:dyDescent="0.45">
      <c r="A198" t="s">
        <v>4043</v>
      </c>
      <c r="B198">
        <v>-0.19111647175671001</v>
      </c>
      <c r="C198">
        <v>1.2829063105530801E-3</v>
      </c>
      <c r="D198">
        <v>9.1081853650784403E-2</v>
      </c>
      <c r="E198" t="s">
        <v>4045</v>
      </c>
      <c r="F198" t="s">
        <v>4046</v>
      </c>
      <c r="G198" t="s">
        <v>4044</v>
      </c>
    </row>
    <row r="199" spans="1:7" x14ac:dyDescent="0.45">
      <c r="A199" t="s">
        <v>6534</v>
      </c>
      <c r="B199">
        <v>-0.211037094528466</v>
      </c>
      <c r="C199">
        <v>1.2838686079420401E-3</v>
      </c>
      <c r="D199">
        <v>9.1081853650784403E-2</v>
      </c>
      <c r="E199" t="s">
        <v>6536</v>
      </c>
      <c r="F199" t="s">
        <v>6537</v>
      </c>
      <c r="G199" t="s">
        <v>6535</v>
      </c>
    </row>
    <row r="200" spans="1:7" x14ac:dyDescent="0.45">
      <c r="A200" t="s">
        <v>8359</v>
      </c>
      <c r="B200">
        <v>1.1481540490634601</v>
      </c>
      <c r="C200">
        <v>1.2909406136957301E-3</v>
      </c>
      <c r="D200">
        <v>9.1081853650784403E-2</v>
      </c>
      <c r="E200" t="s">
        <v>8361</v>
      </c>
      <c r="F200" t="s">
        <v>8362</v>
      </c>
      <c r="G200" t="s">
        <v>8360</v>
      </c>
    </row>
    <row r="201" spans="1:7" x14ac:dyDescent="0.45">
      <c r="A201" t="s">
        <v>8427</v>
      </c>
      <c r="B201">
        <v>1.08861294872054</v>
      </c>
      <c r="C201">
        <v>1.2913212410710401E-3</v>
      </c>
      <c r="D201">
        <v>9.1081853650784403E-2</v>
      </c>
      <c r="E201" t="s">
        <v>8429</v>
      </c>
      <c r="F201" t="s">
        <v>8430</v>
      </c>
      <c r="G201" t="s">
        <v>8428</v>
      </c>
    </row>
    <row r="202" spans="1:7" x14ac:dyDescent="0.45">
      <c r="A202" t="s">
        <v>2766</v>
      </c>
      <c r="B202">
        <v>0.39518028026438901</v>
      </c>
      <c r="C202">
        <v>1.29891800187122E-3</v>
      </c>
      <c r="D202">
        <v>9.1081853650784403E-2</v>
      </c>
      <c r="E202" t="s">
        <v>2768</v>
      </c>
      <c r="F202" t="s">
        <v>2769</v>
      </c>
      <c r="G202" t="s">
        <v>2767</v>
      </c>
    </row>
    <row r="203" spans="1:7" x14ac:dyDescent="0.45">
      <c r="A203" t="s">
        <v>1211</v>
      </c>
      <c r="B203">
        <v>0.96487696599275996</v>
      </c>
      <c r="C203">
        <v>1.2990563042758101E-3</v>
      </c>
      <c r="D203">
        <v>9.1081853650784403E-2</v>
      </c>
      <c r="E203" t="s">
        <v>1213</v>
      </c>
      <c r="F203" t="s">
        <v>1214</v>
      </c>
      <c r="G203" t="s">
        <v>1212</v>
      </c>
    </row>
    <row r="204" spans="1:7" x14ac:dyDescent="0.45">
      <c r="A204" t="s">
        <v>6771</v>
      </c>
      <c r="B204">
        <v>0.72556774344336505</v>
      </c>
      <c r="C204">
        <v>1.3660688617897999E-3</v>
      </c>
      <c r="D204">
        <v>9.5308538372063906E-2</v>
      </c>
      <c r="E204" t="s">
        <v>6773</v>
      </c>
      <c r="F204" t="s">
        <v>6774</v>
      </c>
      <c r="G204" t="s">
        <v>6772</v>
      </c>
    </row>
    <row r="205" spans="1:7" x14ac:dyDescent="0.45">
      <c r="A205" t="s">
        <v>364</v>
      </c>
      <c r="B205">
        <v>1.3259083498491699</v>
      </c>
      <c r="C205">
        <v>1.3890522233166299E-3</v>
      </c>
      <c r="D205">
        <v>9.6436993327614795E-2</v>
      </c>
      <c r="E205" t="s">
        <v>366</v>
      </c>
      <c r="F205" t="s">
        <v>367</v>
      </c>
      <c r="G205" t="s">
        <v>365</v>
      </c>
    </row>
    <row r="206" spans="1:7" x14ac:dyDescent="0.45">
      <c r="A206" t="s">
        <v>9237</v>
      </c>
      <c r="B206">
        <v>0.73880695063289703</v>
      </c>
      <c r="C206">
        <v>1.40424558377973E-3</v>
      </c>
      <c r="D206">
        <v>9.70162448930358E-2</v>
      </c>
      <c r="E206" t="s">
        <v>9239</v>
      </c>
      <c r="F206" t="s">
        <v>9240</v>
      </c>
      <c r="G206" t="s">
        <v>9238</v>
      </c>
    </row>
    <row r="207" spans="1:7" x14ac:dyDescent="0.45">
      <c r="A207" t="s">
        <v>7750</v>
      </c>
      <c r="B207">
        <v>0.61458799521769403</v>
      </c>
      <c r="C207">
        <v>1.4179652250955199E-3</v>
      </c>
      <c r="D207">
        <v>9.7426069774134594E-2</v>
      </c>
      <c r="E207" t="s">
        <v>7752</v>
      </c>
      <c r="F207" t="s">
        <v>7753</v>
      </c>
      <c r="G207" t="s">
        <v>7751</v>
      </c>
    </row>
    <row r="208" spans="1:7" x14ac:dyDescent="0.45">
      <c r="A208" t="s">
        <v>6426</v>
      </c>
      <c r="B208">
        <v>0.36002253167562398</v>
      </c>
      <c r="C208">
        <v>1.4239353557329499E-3</v>
      </c>
      <c r="D208">
        <v>9.7426069774134594E-2</v>
      </c>
      <c r="E208" t="s">
        <v>6428</v>
      </c>
      <c r="F208" t="s">
        <v>6429</v>
      </c>
      <c r="G208" t="s">
        <v>6427</v>
      </c>
    </row>
    <row r="209" spans="1:7" x14ac:dyDescent="0.45">
      <c r="A209" t="s">
        <v>2631</v>
      </c>
      <c r="B209">
        <v>0.72455631253395902</v>
      </c>
      <c r="C209">
        <v>1.44231036843467E-3</v>
      </c>
      <c r="D209">
        <v>9.7968604275751395E-2</v>
      </c>
      <c r="E209" t="s">
        <v>2633</v>
      </c>
      <c r="F209" t="s">
        <v>2634</v>
      </c>
      <c r="G209" t="s">
        <v>2632</v>
      </c>
    </row>
    <row r="210" spans="1:7" x14ac:dyDescent="0.45">
      <c r="A210" t="s">
        <v>4001</v>
      </c>
      <c r="B210">
        <v>1.4196307672008299</v>
      </c>
      <c r="C210">
        <v>1.4460392739154E-3</v>
      </c>
      <c r="D210">
        <v>9.7968604275751395E-2</v>
      </c>
      <c r="E210" t="s">
        <v>4003</v>
      </c>
      <c r="F210" t="s">
        <v>4004</v>
      </c>
      <c r="G210" t="s">
        <v>4002</v>
      </c>
    </row>
    <row r="211" spans="1:7" x14ac:dyDescent="0.45">
      <c r="A211" t="s">
        <v>3170</v>
      </c>
      <c r="B211">
        <v>0.99365049076164003</v>
      </c>
      <c r="C211">
        <v>1.4526164582297401E-3</v>
      </c>
      <c r="D211">
        <v>9.7968604275751395E-2</v>
      </c>
      <c r="E211" t="s">
        <v>3172</v>
      </c>
      <c r="F211" t="s">
        <v>3173</v>
      </c>
      <c r="G211" t="s">
        <v>3171</v>
      </c>
    </row>
    <row r="212" spans="1:7" x14ac:dyDescent="0.45">
      <c r="A212" t="s">
        <v>8649</v>
      </c>
      <c r="B212">
        <v>0.25054959802071097</v>
      </c>
      <c r="C212">
        <v>1.52608693679094E-3</v>
      </c>
      <c r="D212">
        <v>0.102435873392275</v>
      </c>
      <c r="E212" t="s">
        <v>8651</v>
      </c>
      <c r="F212" t="s">
        <v>8652</v>
      </c>
      <c r="G212" t="s">
        <v>8650</v>
      </c>
    </row>
    <row r="213" spans="1:7" x14ac:dyDescent="0.45">
      <c r="A213" t="s">
        <v>658</v>
      </c>
      <c r="B213">
        <v>1.05718994904895</v>
      </c>
      <c r="C213">
        <v>1.5887425596734E-3</v>
      </c>
      <c r="D213">
        <v>0.10564955747398</v>
      </c>
      <c r="E213" t="s">
        <v>660</v>
      </c>
      <c r="F213" t="s">
        <v>661</v>
      </c>
      <c r="G213" t="s">
        <v>659</v>
      </c>
    </row>
    <row r="214" spans="1:7" x14ac:dyDescent="0.45">
      <c r="A214" t="s">
        <v>2951</v>
      </c>
      <c r="B214">
        <v>1.67021460911511</v>
      </c>
      <c r="C214">
        <v>1.5899600435218301E-3</v>
      </c>
      <c r="D214">
        <v>0.10564955747398</v>
      </c>
      <c r="E214" t="s">
        <v>2953</v>
      </c>
      <c r="F214" t="s">
        <v>2954</v>
      </c>
      <c r="G214" t="s">
        <v>2952</v>
      </c>
    </row>
    <row r="215" spans="1:7" x14ac:dyDescent="0.45">
      <c r="A215" t="s">
        <v>3861</v>
      </c>
      <c r="B215">
        <v>0.37491924387068198</v>
      </c>
      <c r="C215">
        <v>1.5963429569605099E-3</v>
      </c>
      <c r="D215">
        <v>0.10564955747398</v>
      </c>
      <c r="E215" t="s">
        <v>3863</v>
      </c>
      <c r="F215" t="s">
        <v>3864</v>
      </c>
      <c r="G215" t="s">
        <v>3862</v>
      </c>
    </row>
    <row r="216" spans="1:7" x14ac:dyDescent="0.45">
      <c r="A216" t="s">
        <v>2822</v>
      </c>
      <c r="B216">
        <v>0.486163660055905</v>
      </c>
      <c r="C216">
        <v>1.6455767708602E-3</v>
      </c>
      <c r="D216">
        <v>0.10802777356521601</v>
      </c>
      <c r="G216" t="s">
        <v>2823</v>
      </c>
    </row>
    <row r="217" spans="1:7" x14ac:dyDescent="0.45">
      <c r="A217" t="s">
        <v>9127</v>
      </c>
      <c r="B217">
        <v>1.8298131695301301</v>
      </c>
      <c r="C217">
        <v>1.6475322382324799E-3</v>
      </c>
      <c r="D217">
        <v>0.10802777356521601</v>
      </c>
      <c r="E217" t="s">
        <v>9129</v>
      </c>
      <c r="F217" t="s">
        <v>9130</v>
      </c>
      <c r="G217" t="s">
        <v>9128</v>
      </c>
    </row>
    <row r="218" spans="1:7" x14ac:dyDescent="0.45">
      <c r="A218" t="s">
        <v>9683</v>
      </c>
      <c r="B218">
        <v>2.1818244248657801</v>
      </c>
      <c r="C218">
        <v>1.66778724041133E-3</v>
      </c>
      <c r="D218">
        <v>0.10885193864491099</v>
      </c>
      <c r="E218" t="s">
        <v>9685</v>
      </c>
      <c r="F218" t="s">
        <v>9686</v>
      </c>
      <c r="G218" t="s">
        <v>9684</v>
      </c>
    </row>
    <row r="219" spans="1:7" x14ac:dyDescent="0.45">
      <c r="A219" t="s">
        <v>9747</v>
      </c>
      <c r="B219">
        <v>2.9732404128714101</v>
      </c>
      <c r="C219">
        <v>1.6757471719986801E-3</v>
      </c>
      <c r="D219">
        <v>0.108869757784483</v>
      </c>
      <c r="E219" t="s">
        <v>9749</v>
      </c>
      <c r="F219" t="s">
        <v>9750</v>
      </c>
      <c r="G219" t="s">
        <v>9748</v>
      </c>
    </row>
    <row r="220" spans="1:7" x14ac:dyDescent="0.45">
      <c r="A220" t="s">
        <v>2460</v>
      </c>
      <c r="B220">
        <v>0.814236424317904</v>
      </c>
      <c r="C220">
        <v>1.7057551965914E-3</v>
      </c>
      <c r="D220">
        <v>0.110313291549424</v>
      </c>
      <c r="E220" t="s">
        <v>2462</v>
      </c>
      <c r="F220" t="s">
        <v>2463</v>
      </c>
      <c r="G220" t="s">
        <v>2461</v>
      </c>
    </row>
    <row r="221" spans="1:7" x14ac:dyDescent="0.45">
      <c r="A221" t="s">
        <v>7944</v>
      </c>
      <c r="B221">
        <v>-0.19942623853687599</v>
      </c>
      <c r="C221">
        <v>1.7456860559851399E-3</v>
      </c>
      <c r="D221">
        <v>0.110522003839453</v>
      </c>
      <c r="E221" t="s">
        <v>7946</v>
      </c>
      <c r="F221" t="s">
        <v>7947</v>
      </c>
      <c r="G221" t="s">
        <v>7945</v>
      </c>
    </row>
    <row r="222" spans="1:7" x14ac:dyDescent="0.45">
      <c r="A222" t="s">
        <v>8550</v>
      </c>
      <c r="B222">
        <v>0.22327404837665399</v>
      </c>
      <c r="C222">
        <v>1.7579983363473499E-3</v>
      </c>
      <c r="D222">
        <v>0.110522003839453</v>
      </c>
      <c r="E222" t="s">
        <v>8552</v>
      </c>
      <c r="F222" t="s">
        <v>8553</v>
      </c>
      <c r="G222" t="s">
        <v>8551</v>
      </c>
    </row>
    <row r="223" spans="1:7" x14ac:dyDescent="0.45">
      <c r="A223" t="s">
        <v>8215</v>
      </c>
      <c r="B223">
        <v>-0.40577260446465901</v>
      </c>
      <c r="C223">
        <v>1.7593380049030999E-3</v>
      </c>
      <c r="D223">
        <v>0.110522003839453</v>
      </c>
      <c r="E223" t="s">
        <v>8217</v>
      </c>
      <c r="F223" t="s">
        <v>8218</v>
      </c>
      <c r="G223" t="s">
        <v>8216</v>
      </c>
    </row>
    <row r="224" spans="1:7" x14ac:dyDescent="0.45">
      <c r="A224" t="s">
        <v>3573</v>
      </c>
      <c r="B224">
        <v>-0.25596922156291502</v>
      </c>
      <c r="C224">
        <v>1.76454424706938E-3</v>
      </c>
      <c r="D224">
        <v>0.110522003839453</v>
      </c>
      <c r="E224" t="s">
        <v>3575</v>
      </c>
      <c r="F224" t="s">
        <v>3576</v>
      </c>
      <c r="G224" t="s">
        <v>3574</v>
      </c>
    </row>
    <row r="225" spans="1:7" x14ac:dyDescent="0.45">
      <c r="A225" t="s">
        <v>5625</v>
      </c>
      <c r="B225">
        <v>-0.21332710585876499</v>
      </c>
      <c r="C225">
        <v>1.76555319805573E-3</v>
      </c>
      <c r="D225">
        <v>0.110522003839453</v>
      </c>
      <c r="F225" t="s">
        <v>5627</v>
      </c>
      <c r="G225" t="s">
        <v>5626</v>
      </c>
    </row>
    <row r="226" spans="1:7" x14ac:dyDescent="0.45">
      <c r="A226" t="s">
        <v>3217</v>
      </c>
      <c r="B226">
        <v>0.80691558460406898</v>
      </c>
      <c r="C226">
        <v>1.77327435657517E-3</v>
      </c>
      <c r="D226">
        <v>0.110522003839453</v>
      </c>
      <c r="E226" t="s">
        <v>3219</v>
      </c>
      <c r="F226" t="s">
        <v>3220</v>
      </c>
      <c r="G226" t="s">
        <v>3218</v>
      </c>
    </row>
    <row r="227" spans="1:7" x14ac:dyDescent="0.45">
      <c r="A227" t="s">
        <v>753</v>
      </c>
      <c r="B227">
        <v>0.45296224675341201</v>
      </c>
      <c r="C227">
        <v>1.77748013337266E-3</v>
      </c>
      <c r="D227">
        <v>0.110522003839453</v>
      </c>
      <c r="E227" t="s">
        <v>755</v>
      </c>
      <c r="F227" t="s">
        <v>756</v>
      </c>
      <c r="G227" t="s">
        <v>754</v>
      </c>
    </row>
    <row r="228" spans="1:7" x14ac:dyDescent="0.45">
      <c r="A228" t="s">
        <v>3900</v>
      </c>
      <c r="B228">
        <v>-0.242610342547038</v>
      </c>
      <c r="C228">
        <v>1.7775681273402399E-3</v>
      </c>
      <c r="D228">
        <v>0.110522003839453</v>
      </c>
      <c r="E228" t="s">
        <v>3902</v>
      </c>
      <c r="F228" t="s">
        <v>3903</v>
      </c>
      <c r="G228" t="s">
        <v>3901</v>
      </c>
    </row>
    <row r="229" spans="1:7" x14ac:dyDescent="0.45">
      <c r="A229" t="s">
        <v>9663</v>
      </c>
      <c r="B229">
        <v>0.34952063810933298</v>
      </c>
      <c r="C229">
        <v>1.7792146349922501E-3</v>
      </c>
      <c r="D229">
        <v>0.110522003839453</v>
      </c>
      <c r="E229" t="s">
        <v>9665</v>
      </c>
      <c r="F229" t="s">
        <v>9666</v>
      </c>
      <c r="G229" t="s">
        <v>9664</v>
      </c>
    </row>
    <row r="230" spans="1:7" x14ac:dyDescent="0.45">
      <c r="A230" t="s">
        <v>6530</v>
      </c>
      <c r="B230">
        <v>0.77114059839008997</v>
      </c>
      <c r="C230">
        <v>1.78829585713715E-3</v>
      </c>
      <c r="D230">
        <v>0.110601022814993</v>
      </c>
      <c r="E230" t="s">
        <v>6532</v>
      </c>
      <c r="F230" t="s">
        <v>6533</v>
      </c>
      <c r="G230" t="s">
        <v>6531</v>
      </c>
    </row>
    <row r="231" spans="1:7" x14ac:dyDescent="0.45">
      <c r="A231" t="s">
        <v>6731</v>
      </c>
      <c r="B231">
        <v>0.59713626726339497</v>
      </c>
      <c r="C231">
        <v>1.8419199075493499E-3</v>
      </c>
      <c r="D231">
        <v>0.112591857544229</v>
      </c>
      <c r="E231" t="s">
        <v>6733</v>
      </c>
      <c r="F231" t="s">
        <v>6734</v>
      </c>
      <c r="G231" t="s">
        <v>6732</v>
      </c>
    </row>
    <row r="232" spans="1:7" x14ac:dyDescent="0.45">
      <c r="A232" t="s">
        <v>5521</v>
      </c>
      <c r="B232">
        <v>0.65983094966946898</v>
      </c>
      <c r="C232">
        <v>1.8438535701972799E-3</v>
      </c>
      <c r="D232">
        <v>0.112591857544229</v>
      </c>
      <c r="E232" t="s">
        <v>5523</v>
      </c>
      <c r="F232" t="s">
        <v>5524</v>
      </c>
      <c r="G232" t="s">
        <v>5522</v>
      </c>
    </row>
    <row r="233" spans="1:7" x14ac:dyDescent="0.45">
      <c r="A233" t="s">
        <v>6182</v>
      </c>
      <c r="B233">
        <v>2.2354950425810598</v>
      </c>
      <c r="C233">
        <v>1.8443346007386101E-3</v>
      </c>
      <c r="D233">
        <v>0.112591857544229</v>
      </c>
      <c r="E233" t="s">
        <v>6184</v>
      </c>
      <c r="F233" t="s">
        <v>6185</v>
      </c>
      <c r="G233" t="s">
        <v>6183</v>
      </c>
    </row>
    <row r="234" spans="1:7" x14ac:dyDescent="0.45">
      <c r="A234" t="s">
        <v>5317</v>
      </c>
      <c r="B234">
        <v>2.3615838242631599</v>
      </c>
      <c r="C234">
        <v>1.8662691651703399E-3</v>
      </c>
      <c r="D234">
        <v>0.113441932130075</v>
      </c>
      <c r="E234" t="s">
        <v>5319</v>
      </c>
      <c r="F234" t="s">
        <v>5320</v>
      </c>
      <c r="G234" t="s">
        <v>5318</v>
      </c>
    </row>
    <row r="235" spans="1:7" x14ac:dyDescent="0.45">
      <c r="A235" t="s">
        <v>5970</v>
      </c>
      <c r="B235">
        <v>0.41133052915461099</v>
      </c>
      <c r="C235">
        <v>1.88313221541162E-3</v>
      </c>
      <c r="D235">
        <v>0.11397778447382299</v>
      </c>
      <c r="E235" t="s">
        <v>5972</v>
      </c>
      <c r="F235" t="s">
        <v>5973</v>
      </c>
      <c r="G235" t="s">
        <v>5971</v>
      </c>
    </row>
    <row r="236" spans="1:7" x14ac:dyDescent="0.45">
      <c r="A236" t="s">
        <v>1732</v>
      </c>
      <c r="B236">
        <v>0.86472068619350595</v>
      </c>
      <c r="C236">
        <v>1.89389552111515E-3</v>
      </c>
      <c r="D236">
        <v>0.114141456449164</v>
      </c>
      <c r="E236" t="s">
        <v>1734</v>
      </c>
      <c r="F236" t="s">
        <v>1735</v>
      </c>
      <c r="G236" t="s">
        <v>1733</v>
      </c>
    </row>
    <row r="237" spans="1:7" x14ac:dyDescent="0.45">
      <c r="A237" t="s">
        <v>5986</v>
      </c>
      <c r="B237">
        <v>0.80819019885891297</v>
      </c>
      <c r="C237">
        <v>1.9083606957610399E-3</v>
      </c>
      <c r="D237">
        <v>0.114525900568066</v>
      </c>
      <c r="E237" t="s">
        <v>5988</v>
      </c>
      <c r="F237" t="s">
        <v>5989</v>
      </c>
      <c r="G237" t="s">
        <v>5987</v>
      </c>
    </row>
    <row r="238" spans="1:7" x14ac:dyDescent="0.45">
      <c r="A238" t="s">
        <v>4446</v>
      </c>
      <c r="B238">
        <v>1.32149518255929</v>
      </c>
      <c r="C238">
        <v>1.92821058192066E-3</v>
      </c>
      <c r="D238">
        <v>0.114890139074109</v>
      </c>
      <c r="E238" t="s">
        <v>4448</v>
      </c>
      <c r="F238" t="s">
        <v>4449</v>
      </c>
      <c r="G238" t="s">
        <v>4447</v>
      </c>
    </row>
    <row r="239" spans="1:7" x14ac:dyDescent="0.45">
      <c r="A239" t="s">
        <v>7611</v>
      </c>
      <c r="B239">
        <v>0.43993104404239203</v>
      </c>
      <c r="C239">
        <v>1.9306540351364801E-3</v>
      </c>
      <c r="D239">
        <v>0.114890139074109</v>
      </c>
      <c r="E239" t="s">
        <v>7613</v>
      </c>
      <c r="F239" t="s">
        <v>7614</v>
      </c>
      <c r="G239" t="s">
        <v>7612</v>
      </c>
    </row>
    <row r="240" spans="1:7" x14ac:dyDescent="0.45">
      <c r="A240" t="s">
        <v>7491</v>
      </c>
      <c r="B240">
        <v>1.0033079262251801</v>
      </c>
      <c r="C240">
        <v>1.9524789593146801E-3</v>
      </c>
      <c r="D240">
        <v>0.115702759417464</v>
      </c>
    </row>
    <row r="241" spans="1:7" x14ac:dyDescent="0.45">
      <c r="A241" t="s">
        <v>2262</v>
      </c>
      <c r="B241">
        <v>2.2636335669368499</v>
      </c>
      <c r="C241">
        <v>2.0262718851765801E-3</v>
      </c>
      <c r="D241">
        <v>0.11937560739504</v>
      </c>
      <c r="E241" t="s">
        <v>2264</v>
      </c>
      <c r="F241" t="s">
        <v>2265</v>
      </c>
      <c r="G241" t="s">
        <v>2263</v>
      </c>
    </row>
    <row r="242" spans="1:7" x14ac:dyDescent="0.45">
      <c r="A242" t="s">
        <v>3251</v>
      </c>
      <c r="B242">
        <v>0.78146460323591405</v>
      </c>
      <c r="C242">
        <v>2.03681346841505E-3</v>
      </c>
      <c r="D242">
        <v>0.11937560739504</v>
      </c>
      <c r="E242" t="s">
        <v>3253</v>
      </c>
      <c r="F242" t="s">
        <v>3254</v>
      </c>
      <c r="G242" t="s">
        <v>3252</v>
      </c>
    </row>
    <row r="243" spans="1:7" x14ac:dyDescent="0.45">
      <c r="A243" t="s">
        <v>3816</v>
      </c>
      <c r="B243">
        <v>-0.47295635704511002</v>
      </c>
      <c r="C243">
        <v>2.0570563557339998E-3</v>
      </c>
      <c r="D243">
        <v>0.11937560739504</v>
      </c>
      <c r="E243" t="s">
        <v>3818</v>
      </c>
      <c r="F243" t="s">
        <v>3819</v>
      </c>
      <c r="G243" t="s">
        <v>3817</v>
      </c>
    </row>
    <row r="244" spans="1:7" x14ac:dyDescent="0.45">
      <c r="A244" t="s">
        <v>6389</v>
      </c>
      <c r="B244">
        <v>1.3304274276803101</v>
      </c>
      <c r="C244">
        <v>2.05760769188336E-3</v>
      </c>
      <c r="D244">
        <v>0.11937560739504</v>
      </c>
      <c r="E244" t="s">
        <v>6391</v>
      </c>
      <c r="F244" t="s">
        <v>6392</v>
      </c>
      <c r="G244" t="s">
        <v>6390</v>
      </c>
    </row>
    <row r="245" spans="1:7" x14ac:dyDescent="0.45">
      <c r="A245" t="s">
        <v>7933</v>
      </c>
      <c r="B245">
        <v>0.76834177534816595</v>
      </c>
      <c r="C245">
        <v>2.0637895777867198E-3</v>
      </c>
      <c r="D245">
        <v>0.11937560739504</v>
      </c>
      <c r="F245" t="s">
        <v>7935</v>
      </c>
      <c r="G245" t="s">
        <v>7934</v>
      </c>
    </row>
    <row r="246" spans="1:7" x14ac:dyDescent="0.45">
      <c r="A246" t="s">
        <v>7669</v>
      </c>
      <c r="B246">
        <v>-0.41038591569763599</v>
      </c>
      <c r="C246">
        <v>2.0650302769035398E-3</v>
      </c>
      <c r="D246">
        <v>0.11937560739504</v>
      </c>
      <c r="E246" t="s">
        <v>7671</v>
      </c>
      <c r="F246" t="s">
        <v>7672</v>
      </c>
      <c r="G246" t="s">
        <v>7670</v>
      </c>
    </row>
    <row r="247" spans="1:7" x14ac:dyDescent="0.45">
      <c r="A247" t="s">
        <v>3832</v>
      </c>
      <c r="B247">
        <v>0.50336009436741103</v>
      </c>
      <c r="C247">
        <v>2.0949972583434399E-3</v>
      </c>
      <c r="D247">
        <v>0.120522509810409</v>
      </c>
      <c r="E247" t="s">
        <v>3834</v>
      </c>
      <c r="F247" t="s">
        <v>3835</v>
      </c>
      <c r="G247" t="s">
        <v>3833</v>
      </c>
    </row>
    <row r="248" spans="1:7" x14ac:dyDescent="0.45">
      <c r="A248" t="s">
        <v>7267</v>
      </c>
      <c r="B248">
        <v>0.48262228969732701</v>
      </c>
      <c r="C248">
        <v>2.1072265058298899E-3</v>
      </c>
      <c r="D248">
        <v>0.120522509810409</v>
      </c>
      <c r="E248" t="s">
        <v>7269</v>
      </c>
      <c r="F248" t="s">
        <v>7270</v>
      </c>
      <c r="G248" t="s">
        <v>7268</v>
      </c>
    </row>
    <row r="249" spans="1:7" x14ac:dyDescent="0.45">
      <c r="A249" t="s">
        <v>4838</v>
      </c>
      <c r="B249">
        <v>0.88843348386763799</v>
      </c>
      <c r="C249">
        <v>2.1103990985653701E-3</v>
      </c>
      <c r="D249">
        <v>0.120522509810409</v>
      </c>
      <c r="E249" t="s">
        <v>4840</v>
      </c>
      <c r="F249" t="s">
        <v>4841</v>
      </c>
      <c r="G249" t="s">
        <v>4839</v>
      </c>
    </row>
    <row r="250" spans="1:7" x14ac:dyDescent="0.45">
      <c r="A250" t="s">
        <v>255</v>
      </c>
      <c r="B250">
        <v>-0.25326450414171803</v>
      </c>
      <c r="C250">
        <v>2.12455430033782E-3</v>
      </c>
      <c r="D250">
        <v>0.12084362472162501</v>
      </c>
      <c r="E250" t="s">
        <v>257</v>
      </c>
      <c r="F250" t="s">
        <v>258</v>
      </c>
      <c r="G250" t="s">
        <v>256</v>
      </c>
    </row>
    <row r="251" spans="1:7" x14ac:dyDescent="0.45">
      <c r="A251" t="s">
        <v>9123</v>
      </c>
      <c r="B251">
        <v>0.815217215705619</v>
      </c>
      <c r="C251">
        <v>2.1428496480620598E-3</v>
      </c>
      <c r="D251">
        <v>0.121396718262011</v>
      </c>
      <c r="E251" t="s">
        <v>9125</v>
      </c>
      <c r="F251" t="s">
        <v>9126</v>
      </c>
      <c r="G251" t="s">
        <v>9124</v>
      </c>
    </row>
    <row r="252" spans="1:7" x14ac:dyDescent="0.45">
      <c r="A252" t="s">
        <v>7986</v>
      </c>
      <c r="B252">
        <v>1.02084245875338</v>
      </c>
      <c r="C252">
        <v>2.1908546857184199E-3</v>
      </c>
      <c r="D252">
        <v>0.12235130382697899</v>
      </c>
      <c r="E252" t="s">
        <v>7988</v>
      </c>
      <c r="F252" t="s">
        <v>7989</v>
      </c>
      <c r="G252" t="s">
        <v>7987</v>
      </c>
    </row>
    <row r="253" spans="1:7" x14ac:dyDescent="0.45">
      <c r="A253" t="s">
        <v>1691</v>
      </c>
      <c r="B253">
        <v>0.80116821923901405</v>
      </c>
      <c r="C253">
        <v>2.1926605718831701E-3</v>
      </c>
      <c r="D253">
        <v>0.12235130382697899</v>
      </c>
      <c r="G253" t="s">
        <v>1692</v>
      </c>
    </row>
    <row r="254" spans="1:7" x14ac:dyDescent="0.45">
      <c r="A254" t="s">
        <v>1182</v>
      </c>
      <c r="B254">
        <v>1.18197531648365</v>
      </c>
      <c r="C254">
        <v>2.20286007380156E-3</v>
      </c>
      <c r="D254">
        <v>0.12235130382697899</v>
      </c>
      <c r="E254" t="s">
        <v>1184</v>
      </c>
      <c r="F254" t="s">
        <v>1185</v>
      </c>
      <c r="G254" t="s">
        <v>1183</v>
      </c>
    </row>
    <row r="255" spans="1:7" x14ac:dyDescent="0.45">
      <c r="A255" t="s">
        <v>7685</v>
      </c>
      <c r="B255">
        <v>0.45447124248211801</v>
      </c>
      <c r="C255">
        <v>2.2061024297130799E-3</v>
      </c>
      <c r="D255">
        <v>0.12235130382697899</v>
      </c>
      <c r="E255" t="s">
        <v>7687</v>
      </c>
      <c r="F255" t="s">
        <v>7688</v>
      </c>
      <c r="G255" t="s">
        <v>7686</v>
      </c>
    </row>
    <row r="256" spans="1:7" x14ac:dyDescent="0.45">
      <c r="A256" t="s">
        <v>7713</v>
      </c>
      <c r="B256">
        <v>0.37175407552511203</v>
      </c>
      <c r="C256">
        <v>2.2093981415080102E-3</v>
      </c>
      <c r="D256">
        <v>0.12235130382697899</v>
      </c>
      <c r="E256" t="s">
        <v>7715</v>
      </c>
      <c r="F256" t="s">
        <v>7716</v>
      </c>
      <c r="G256" t="s">
        <v>7714</v>
      </c>
    </row>
    <row r="257" spans="1:7" x14ac:dyDescent="0.45">
      <c r="A257" t="s">
        <v>5963</v>
      </c>
      <c r="B257">
        <v>0.40322075235278199</v>
      </c>
      <c r="C257">
        <v>2.2115324281371598E-3</v>
      </c>
      <c r="D257">
        <v>0.12235130382697899</v>
      </c>
      <c r="F257" t="s">
        <v>5965</v>
      </c>
      <c r="G257" t="s">
        <v>5964</v>
      </c>
    </row>
    <row r="258" spans="1:7" x14ac:dyDescent="0.45">
      <c r="A258" t="s">
        <v>8265</v>
      </c>
      <c r="B258">
        <v>1.0897416310052099</v>
      </c>
      <c r="C258">
        <v>2.25831954122247E-3</v>
      </c>
      <c r="D258">
        <v>0.124453617363167</v>
      </c>
      <c r="E258" t="s">
        <v>8267</v>
      </c>
      <c r="F258" t="s">
        <v>8268</v>
      </c>
      <c r="G258" t="s">
        <v>8266</v>
      </c>
    </row>
    <row r="259" spans="1:7" x14ac:dyDescent="0.45">
      <c r="A259" t="s">
        <v>890</v>
      </c>
      <c r="B259">
        <v>0.57164815675189795</v>
      </c>
      <c r="C259">
        <v>2.2718646576283599E-3</v>
      </c>
      <c r="D259">
        <v>0.12471480289143599</v>
      </c>
      <c r="E259" t="s">
        <v>892</v>
      </c>
      <c r="F259" t="s">
        <v>893</v>
      </c>
      <c r="G259" t="s">
        <v>891</v>
      </c>
    </row>
    <row r="260" spans="1:7" x14ac:dyDescent="0.45">
      <c r="A260" t="s">
        <v>3131</v>
      </c>
      <c r="B260">
        <v>0.49397378962314198</v>
      </c>
      <c r="C260">
        <v>2.2971887910940101E-3</v>
      </c>
      <c r="D260">
        <v>0.125618088217237</v>
      </c>
      <c r="E260" t="s">
        <v>3133</v>
      </c>
      <c r="F260" t="s">
        <v>3134</v>
      </c>
      <c r="G260" t="s">
        <v>3132</v>
      </c>
    </row>
    <row r="261" spans="1:7" x14ac:dyDescent="0.45">
      <c r="A261" t="s">
        <v>4254</v>
      </c>
      <c r="B261">
        <v>0.71611457294696901</v>
      </c>
      <c r="C261">
        <v>2.31363881198136E-3</v>
      </c>
      <c r="D261">
        <v>0.126031024977277</v>
      </c>
      <c r="E261" t="s">
        <v>4256</v>
      </c>
      <c r="F261" t="s">
        <v>4257</v>
      </c>
      <c r="G261" t="s">
        <v>4255</v>
      </c>
    </row>
    <row r="262" spans="1:7" x14ac:dyDescent="0.45">
      <c r="A262" t="s">
        <v>6303</v>
      </c>
      <c r="B262">
        <v>0.52420033789423803</v>
      </c>
      <c r="C262">
        <v>2.3440014654850599E-3</v>
      </c>
      <c r="D262">
        <v>0.127195757684539</v>
      </c>
      <c r="E262" t="s">
        <v>6305</v>
      </c>
      <c r="F262" t="s">
        <v>6306</v>
      </c>
      <c r="G262" t="s">
        <v>6304</v>
      </c>
    </row>
    <row r="263" spans="1:7" x14ac:dyDescent="0.45">
      <c r="A263" t="s">
        <v>643</v>
      </c>
      <c r="B263">
        <v>1.05372472085416</v>
      </c>
      <c r="C263">
        <v>2.3552279564372802E-3</v>
      </c>
      <c r="D263">
        <v>0.127317150942829</v>
      </c>
      <c r="F263" t="s">
        <v>645</v>
      </c>
      <c r="G263" t="s">
        <v>644</v>
      </c>
    </row>
    <row r="264" spans="1:7" x14ac:dyDescent="0.45">
      <c r="A264" t="s">
        <v>4249</v>
      </c>
      <c r="B264">
        <v>2.6824755208925</v>
      </c>
      <c r="C264">
        <v>2.3738478348374701E-3</v>
      </c>
      <c r="D264">
        <v>0.127835767622825</v>
      </c>
      <c r="E264" t="s">
        <v>4251</v>
      </c>
      <c r="F264" t="s">
        <v>4252</v>
      </c>
      <c r="G264" t="s">
        <v>4250</v>
      </c>
    </row>
    <row r="265" spans="1:7" x14ac:dyDescent="0.45">
      <c r="A265" t="s">
        <v>3540</v>
      </c>
      <c r="B265">
        <v>0.34295846354149201</v>
      </c>
      <c r="C265">
        <v>2.43639637549604E-3</v>
      </c>
      <c r="D265">
        <v>0.13069942206917401</v>
      </c>
      <c r="E265" t="s">
        <v>3542</v>
      </c>
      <c r="F265" t="s">
        <v>3543</v>
      </c>
      <c r="G265" t="s">
        <v>3541</v>
      </c>
    </row>
    <row r="266" spans="1:7" x14ac:dyDescent="0.45">
      <c r="A266" t="s">
        <v>6989</v>
      </c>
      <c r="B266">
        <v>0.63391316675265896</v>
      </c>
      <c r="C266">
        <v>2.4528346686639802E-3</v>
      </c>
      <c r="D266">
        <v>0.13069942206917401</v>
      </c>
      <c r="E266" t="s">
        <v>6991</v>
      </c>
      <c r="F266" t="s">
        <v>6992</v>
      </c>
      <c r="G266" t="s">
        <v>6990</v>
      </c>
    </row>
    <row r="267" spans="1:7" x14ac:dyDescent="0.45">
      <c r="A267" t="s">
        <v>9147</v>
      </c>
      <c r="B267">
        <v>0.63680911713605703</v>
      </c>
      <c r="C267">
        <v>2.4547091908776499E-3</v>
      </c>
      <c r="D267">
        <v>0.13069942206917401</v>
      </c>
      <c r="E267" t="s">
        <v>9149</v>
      </c>
      <c r="F267" t="s">
        <v>9150</v>
      </c>
      <c r="G267" t="s">
        <v>9148</v>
      </c>
    </row>
    <row r="268" spans="1:7" x14ac:dyDescent="0.45">
      <c r="A268" t="s">
        <v>670</v>
      </c>
      <c r="B268">
        <v>0.38170886802854398</v>
      </c>
      <c r="C268">
        <v>2.4672597572360602E-3</v>
      </c>
      <c r="D268">
        <v>0.13087565521248801</v>
      </c>
      <c r="E268" t="s">
        <v>672</v>
      </c>
      <c r="F268" t="s">
        <v>673</v>
      </c>
      <c r="G268" t="s">
        <v>671</v>
      </c>
    </row>
    <row r="269" spans="1:7" x14ac:dyDescent="0.45">
      <c r="A269" t="s">
        <v>7754</v>
      </c>
      <c r="B269">
        <v>0.348610334993604</v>
      </c>
      <c r="C269">
        <v>2.4781679356527201E-3</v>
      </c>
      <c r="D269">
        <v>0.13096377788302099</v>
      </c>
      <c r="E269" t="s">
        <v>7756</v>
      </c>
      <c r="F269" t="s">
        <v>7757</v>
      </c>
      <c r="G269" t="s">
        <v>7755</v>
      </c>
    </row>
    <row r="270" spans="1:7" x14ac:dyDescent="0.45">
      <c r="A270" t="s">
        <v>7159</v>
      </c>
      <c r="B270">
        <v>0.75879784605233402</v>
      </c>
      <c r="C270">
        <v>2.4962530806134299E-3</v>
      </c>
      <c r="D270">
        <v>0.13142911665698101</v>
      </c>
      <c r="E270" t="s">
        <v>7161</v>
      </c>
      <c r="F270" t="s">
        <v>7162</v>
      </c>
      <c r="G270" t="s">
        <v>7160</v>
      </c>
    </row>
    <row r="271" spans="1:7" x14ac:dyDescent="0.45">
      <c r="A271" t="s">
        <v>3150</v>
      </c>
      <c r="B271">
        <v>0.47636406801001502</v>
      </c>
      <c r="C271">
        <v>2.53689916857615E-3</v>
      </c>
      <c r="D271">
        <v>0.13307445527608899</v>
      </c>
      <c r="E271" t="s">
        <v>3152</v>
      </c>
      <c r="F271" t="s">
        <v>3153</v>
      </c>
      <c r="G271" t="s">
        <v>3151</v>
      </c>
    </row>
    <row r="272" spans="1:7" x14ac:dyDescent="0.45">
      <c r="A272" t="s">
        <v>6073</v>
      </c>
      <c r="B272">
        <v>1.3513048085794599</v>
      </c>
      <c r="C272">
        <v>2.5767852479925699E-3</v>
      </c>
      <c r="D272">
        <v>0.13466793161372101</v>
      </c>
      <c r="E272" t="s">
        <v>6075</v>
      </c>
      <c r="F272" t="s">
        <v>6076</v>
      </c>
      <c r="G272" t="s">
        <v>6074</v>
      </c>
    </row>
    <row r="273" spans="1:7" x14ac:dyDescent="0.45">
      <c r="A273" t="s">
        <v>6567</v>
      </c>
      <c r="B273">
        <v>-0.37314506352695997</v>
      </c>
      <c r="C273">
        <v>2.5920871601066799E-3</v>
      </c>
      <c r="D273">
        <v>0.13496959723746599</v>
      </c>
      <c r="G273" t="s">
        <v>6568</v>
      </c>
    </row>
    <row r="274" spans="1:7" x14ac:dyDescent="0.45">
      <c r="A274" t="s">
        <v>458</v>
      </c>
      <c r="B274">
        <v>0.97601965546758096</v>
      </c>
      <c r="C274">
        <v>2.61852933389321E-3</v>
      </c>
      <c r="D274">
        <v>0.13584699983856999</v>
      </c>
      <c r="E274" t="s">
        <v>460</v>
      </c>
      <c r="F274" t="s">
        <v>461</v>
      </c>
      <c r="G274" t="s">
        <v>459</v>
      </c>
    </row>
    <row r="275" spans="1:7" x14ac:dyDescent="0.45">
      <c r="A275" t="s">
        <v>2896</v>
      </c>
      <c r="B275">
        <v>1.2800068248648699</v>
      </c>
      <c r="C275">
        <v>2.6691691900808498E-3</v>
      </c>
      <c r="D275">
        <v>0.137968770945676</v>
      </c>
      <c r="E275" t="s">
        <v>2898</v>
      </c>
      <c r="F275" t="s">
        <v>2899</v>
      </c>
      <c r="G275" t="s">
        <v>2897</v>
      </c>
    </row>
    <row r="276" spans="1:7" x14ac:dyDescent="0.45">
      <c r="A276" t="s">
        <v>5670</v>
      </c>
      <c r="B276">
        <v>0.43783253338738898</v>
      </c>
      <c r="C276">
        <v>2.7031537902032199E-3</v>
      </c>
      <c r="D276">
        <v>0.138921926362751</v>
      </c>
      <c r="E276" t="s">
        <v>5672</v>
      </c>
      <c r="F276" t="s">
        <v>5673</v>
      </c>
      <c r="G276" t="s">
        <v>5671</v>
      </c>
    </row>
    <row r="277" spans="1:7" x14ac:dyDescent="0.45">
      <c r="A277" t="s">
        <v>524</v>
      </c>
      <c r="B277">
        <v>1.08355261203202</v>
      </c>
      <c r="C277">
        <v>2.70722669463527E-3</v>
      </c>
      <c r="D277">
        <v>0.138921926362751</v>
      </c>
      <c r="E277" t="s">
        <v>526</v>
      </c>
      <c r="F277" t="s">
        <v>527</v>
      </c>
      <c r="G277" t="s">
        <v>525</v>
      </c>
    </row>
    <row r="278" spans="1:7" x14ac:dyDescent="0.45">
      <c r="A278" t="s">
        <v>8010</v>
      </c>
      <c r="B278">
        <v>0.67539668301870104</v>
      </c>
      <c r="C278">
        <v>2.7228384685793802E-3</v>
      </c>
      <c r="D278">
        <v>0.139218632601047</v>
      </c>
      <c r="E278" t="s">
        <v>8012</v>
      </c>
      <c r="F278" t="s">
        <v>8013</v>
      </c>
      <c r="G278" t="s">
        <v>8011</v>
      </c>
    </row>
    <row r="279" spans="1:7" x14ac:dyDescent="0.45">
      <c r="A279" t="s">
        <v>7139</v>
      </c>
      <c r="B279">
        <v>0.43275407219679202</v>
      </c>
      <c r="C279">
        <v>2.75574523817605E-3</v>
      </c>
      <c r="D279">
        <v>0.14039431585714901</v>
      </c>
      <c r="E279" t="s">
        <v>7141</v>
      </c>
      <c r="F279" t="s">
        <v>7142</v>
      </c>
      <c r="G279" t="s">
        <v>7140</v>
      </c>
    </row>
    <row r="280" spans="1:7" x14ac:dyDescent="0.45">
      <c r="A280" t="s">
        <v>4570</v>
      </c>
      <c r="B280">
        <v>-0.404463541558849</v>
      </c>
      <c r="C280">
        <v>2.7880510689889098E-3</v>
      </c>
      <c r="D280">
        <v>0.141368533735063</v>
      </c>
      <c r="F280" t="s">
        <v>4571</v>
      </c>
      <c r="G280" t="s">
        <v>3038</v>
      </c>
    </row>
    <row r="281" spans="1:7" x14ac:dyDescent="0.45">
      <c r="A281" t="s">
        <v>7018</v>
      </c>
      <c r="B281">
        <v>0.26232566057032197</v>
      </c>
      <c r="C281">
        <v>2.7967246287858298E-3</v>
      </c>
      <c r="D281">
        <v>0.141368533735063</v>
      </c>
      <c r="E281" t="s">
        <v>7020</v>
      </c>
      <c r="F281" t="s">
        <v>7021</v>
      </c>
      <c r="G281" t="s">
        <v>7019</v>
      </c>
    </row>
    <row r="282" spans="1:7" x14ac:dyDescent="0.45">
      <c r="A282" t="s">
        <v>7051</v>
      </c>
      <c r="B282">
        <v>0.78443764427590801</v>
      </c>
      <c r="C282">
        <v>2.8048123970594299E-3</v>
      </c>
      <c r="D282">
        <v>0.141368533735063</v>
      </c>
      <c r="E282" t="s">
        <v>7053</v>
      </c>
      <c r="F282" t="s">
        <v>7054</v>
      </c>
      <c r="G282" t="s">
        <v>7052</v>
      </c>
    </row>
    <row r="283" spans="1:7" x14ac:dyDescent="0.45">
      <c r="A283" t="s">
        <v>8781</v>
      </c>
      <c r="B283">
        <v>1.0906064266968101</v>
      </c>
      <c r="C283">
        <v>2.8634899963144102E-3</v>
      </c>
      <c r="D283">
        <v>0.143814215665961</v>
      </c>
      <c r="E283" t="s">
        <v>8783</v>
      </c>
      <c r="F283" t="s">
        <v>8784</v>
      </c>
      <c r="G283" t="s">
        <v>8782</v>
      </c>
    </row>
    <row r="284" spans="1:7" x14ac:dyDescent="0.45">
      <c r="A284" t="s">
        <v>7026</v>
      </c>
      <c r="B284">
        <v>0.38534573597569999</v>
      </c>
      <c r="C284">
        <v>2.9114779643845999E-3</v>
      </c>
      <c r="D284">
        <v>0.14570764102324801</v>
      </c>
      <c r="E284" t="s">
        <v>7028</v>
      </c>
      <c r="F284" t="s">
        <v>7029</v>
      </c>
      <c r="G284" t="s">
        <v>7027</v>
      </c>
    </row>
    <row r="285" spans="1:7" x14ac:dyDescent="0.45">
      <c r="A285" t="s">
        <v>3193</v>
      </c>
      <c r="B285">
        <v>0.24216627053293099</v>
      </c>
      <c r="C285">
        <v>2.97959534301032E-3</v>
      </c>
      <c r="D285">
        <v>0.14819777250989899</v>
      </c>
      <c r="E285" t="s">
        <v>3195</v>
      </c>
      <c r="F285" t="s">
        <v>3196</v>
      </c>
      <c r="G285" t="s">
        <v>3194</v>
      </c>
    </row>
    <row r="286" spans="1:7" x14ac:dyDescent="0.45">
      <c r="A286" t="s">
        <v>7846</v>
      </c>
      <c r="B286">
        <v>0.43484230995387302</v>
      </c>
      <c r="C286">
        <v>2.9821623360390698E-3</v>
      </c>
      <c r="D286">
        <v>0.14819777250989899</v>
      </c>
      <c r="E286" t="s">
        <v>7848</v>
      </c>
      <c r="F286" t="s">
        <v>7849</v>
      </c>
      <c r="G286" t="s">
        <v>7847</v>
      </c>
    </row>
    <row r="287" spans="1:7" x14ac:dyDescent="0.45">
      <c r="A287" t="s">
        <v>7621</v>
      </c>
      <c r="B287">
        <v>1.0284638898129901</v>
      </c>
      <c r="C287">
        <v>3.0213198811208501E-3</v>
      </c>
      <c r="D287">
        <v>0.14961871844865099</v>
      </c>
      <c r="E287" t="s">
        <v>7623</v>
      </c>
      <c r="F287" t="s">
        <v>7624</v>
      </c>
      <c r="G287" t="s">
        <v>7622</v>
      </c>
    </row>
    <row r="288" spans="1:7" x14ac:dyDescent="0.45">
      <c r="A288" t="s">
        <v>2532</v>
      </c>
      <c r="B288">
        <v>0.45518566777873098</v>
      </c>
      <c r="C288">
        <v>3.0676460256419398E-3</v>
      </c>
      <c r="D288">
        <v>0.15138352146747999</v>
      </c>
      <c r="E288" t="s">
        <v>2534</v>
      </c>
      <c r="F288" t="s">
        <v>2535</v>
      </c>
      <c r="G288" t="s">
        <v>2533</v>
      </c>
    </row>
    <row r="289" spans="1:7" x14ac:dyDescent="0.45">
      <c r="A289" t="s">
        <v>470</v>
      </c>
      <c r="B289">
        <v>2.2681099162524299</v>
      </c>
      <c r="C289">
        <v>3.1126509404802698E-3</v>
      </c>
      <c r="D289">
        <v>0.153058363251484</v>
      </c>
      <c r="E289" t="s">
        <v>472</v>
      </c>
      <c r="F289" t="s">
        <v>473</v>
      </c>
      <c r="G289" t="s">
        <v>471</v>
      </c>
    </row>
    <row r="290" spans="1:7" x14ac:dyDescent="0.45">
      <c r="A290" t="s">
        <v>2219</v>
      </c>
      <c r="B290">
        <v>0.55982819898713998</v>
      </c>
      <c r="C290">
        <v>3.1378597171313298E-3</v>
      </c>
      <c r="D290">
        <v>0.153058363251484</v>
      </c>
      <c r="E290" t="s">
        <v>2221</v>
      </c>
      <c r="F290" t="s">
        <v>2222</v>
      </c>
      <c r="G290" t="s">
        <v>2220</v>
      </c>
    </row>
    <row r="291" spans="1:7" x14ac:dyDescent="0.45">
      <c r="A291" t="s">
        <v>9783</v>
      </c>
      <c r="B291">
        <v>2.19185413454912</v>
      </c>
      <c r="C291">
        <v>3.1554701446581601E-3</v>
      </c>
      <c r="D291">
        <v>0.153058363251484</v>
      </c>
      <c r="F291" t="s">
        <v>9785</v>
      </c>
      <c r="G291" t="s">
        <v>9784</v>
      </c>
    </row>
    <row r="292" spans="1:7" x14ac:dyDescent="0.45">
      <c r="A292" t="s">
        <v>8331</v>
      </c>
      <c r="B292">
        <v>0.40001738932330899</v>
      </c>
      <c r="C292">
        <v>3.1683880344534998E-3</v>
      </c>
      <c r="D292">
        <v>0.153058363251484</v>
      </c>
      <c r="E292" t="s">
        <v>8333</v>
      </c>
      <c r="F292" t="s">
        <v>8334</v>
      </c>
      <c r="G292" t="s">
        <v>8332</v>
      </c>
    </row>
    <row r="293" spans="1:7" x14ac:dyDescent="0.45">
      <c r="A293" t="s">
        <v>1958</v>
      </c>
      <c r="B293">
        <v>1.89271074696386</v>
      </c>
      <c r="C293">
        <v>3.1811261358099399E-3</v>
      </c>
      <c r="D293">
        <v>0.153058363251484</v>
      </c>
      <c r="E293" t="s">
        <v>1960</v>
      </c>
      <c r="F293" t="s">
        <v>1961</v>
      </c>
      <c r="G293" t="s">
        <v>1959</v>
      </c>
    </row>
    <row r="294" spans="1:7" x14ac:dyDescent="0.45">
      <c r="A294" t="s">
        <v>7143</v>
      </c>
      <c r="B294">
        <v>0.39518703787743698</v>
      </c>
      <c r="C294">
        <v>3.18201813154438E-3</v>
      </c>
      <c r="D294">
        <v>0.153058363251484</v>
      </c>
      <c r="E294" t="s">
        <v>7145</v>
      </c>
      <c r="F294" t="s">
        <v>7146</v>
      </c>
      <c r="G294" t="s">
        <v>7144</v>
      </c>
    </row>
    <row r="295" spans="1:7" x14ac:dyDescent="0.45">
      <c r="A295" t="s">
        <v>8961</v>
      </c>
      <c r="B295">
        <v>-0.26517338058131401</v>
      </c>
      <c r="C295">
        <v>3.18343475417123E-3</v>
      </c>
      <c r="D295">
        <v>0.153058363251484</v>
      </c>
      <c r="E295" t="s">
        <v>8963</v>
      </c>
      <c r="F295" t="s">
        <v>8964</v>
      </c>
      <c r="G295" t="s">
        <v>8962</v>
      </c>
    </row>
    <row r="296" spans="1:7" x14ac:dyDescent="0.45">
      <c r="A296" t="s">
        <v>396</v>
      </c>
      <c r="B296">
        <v>1.1740860142860301</v>
      </c>
      <c r="C296">
        <v>3.1894535695383901E-3</v>
      </c>
      <c r="D296">
        <v>0.153058363251484</v>
      </c>
      <c r="E296" t="s">
        <v>398</v>
      </c>
      <c r="F296" t="s">
        <v>399</v>
      </c>
      <c r="G296" t="s">
        <v>397</v>
      </c>
    </row>
    <row r="297" spans="1:7" x14ac:dyDescent="0.45">
      <c r="A297" t="s">
        <v>5761</v>
      </c>
      <c r="B297">
        <v>0.625718684826299</v>
      </c>
      <c r="C297">
        <v>3.1988473856132001E-3</v>
      </c>
      <c r="D297">
        <v>0.153058363251484</v>
      </c>
      <c r="E297" t="s">
        <v>5763</v>
      </c>
      <c r="F297" t="s">
        <v>5764</v>
      </c>
      <c r="G297" t="s">
        <v>5762</v>
      </c>
    </row>
    <row r="298" spans="1:7" x14ac:dyDescent="0.45">
      <c r="A298" t="s">
        <v>8785</v>
      </c>
      <c r="B298">
        <v>1.29190146244537</v>
      </c>
      <c r="C298">
        <v>3.2130640939728198E-3</v>
      </c>
      <c r="D298">
        <v>0.15321304521326001</v>
      </c>
      <c r="E298" t="s">
        <v>8787</v>
      </c>
      <c r="F298" t="s">
        <v>8788</v>
      </c>
      <c r="G298" t="s">
        <v>8786</v>
      </c>
    </row>
    <row r="299" spans="1:7" x14ac:dyDescent="0.45">
      <c r="A299" t="s">
        <v>6454</v>
      </c>
      <c r="B299">
        <v>0.42618509974500501</v>
      </c>
      <c r="C299">
        <v>3.2303087460661198E-3</v>
      </c>
      <c r="D299">
        <v>0.15321304521326001</v>
      </c>
      <c r="E299" t="s">
        <v>6456</v>
      </c>
      <c r="F299" t="s">
        <v>6457</v>
      </c>
      <c r="G299" t="s">
        <v>6455</v>
      </c>
    </row>
    <row r="300" spans="1:7" x14ac:dyDescent="0.45">
      <c r="A300" t="s">
        <v>4406</v>
      </c>
      <c r="B300">
        <v>0.66174802721064496</v>
      </c>
      <c r="C300">
        <v>3.24434844738515E-3</v>
      </c>
      <c r="D300">
        <v>0.15321304521326001</v>
      </c>
      <c r="E300" t="s">
        <v>4408</v>
      </c>
      <c r="F300" t="s">
        <v>4409</v>
      </c>
      <c r="G300" t="s">
        <v>4407</v>
      </c>
    </row>
    <row r="301" spans="1:7" x14ac:dyDescent="0.45">
      <c r="A301" t="s">
        <v>7257</v>
      </c>
      <c r="B301">
        <v>1.02305548934187</v>
      </c>
      <c r="C301">
        <v>3.2453515190269001E-3</v>
      </c>
      <c r="D301">
        <v>0.15321304521326001</v>
      </c>
      <c r="F301" t="s">
        <v>7258</v>
      </c>
    </row>
    <row r="302" spans="1:7" x14ac:dyDescent="0.45">
      <c r="A302" t="s">
        <v>4588</v>
      </c>
      <c r="B302">
        <v>0.86930843029862703</v>
      </c>
      <c r="C302">
        <v>3.25718931551266E-3</v>
      </c>
      <c r="D302">
        <v>0.153261037460485</v>
      </c>
      <c r="E302" t="s">
        <v>4590</v>
      </c>
      <c r="F302" t="s">
        <v>4591</v>
      </c>
      <c r="G302" t="s">
        <v>4589</v>
      </c>
    </row>
    <row r="303" spans="1:7" x14ac:dyDescent="0.45">
      <c r="A303" t="s">
        <v>5014</v>
      </c>
      <c r="B303">
        <v>0.82734544265479004</v>
      </c>
      <c r="C303">
        <v>3.33839257507144E-3</v>
      </c>
      <c r="D303">
        <v>0.15656176834680999</v>
      </c>
      <c r="E303" t="s">
        <v>5016</v>
      </c>
      <c r="F303" t="s">
        <v>5017</v>
      </c>
      <c r="G303" t="s">
        <v>5015</v>
      </c>
    </row>
    <row r="304" spans="1:7" x14ac:dyDescent="0.45">
      <c r="A304" t="s">
        <v>416</v>
      </c>
      <c r="B304">
        <v>-0.384462863923554</v>
      </c>
      <c r="C304">
        <v>3.3533227923153502E-3</v>
      </c>
      <c r="D304">
        <v>0.156742939628919</v>
      </c>
      <c r="G304" t="s">
        <v>417</v>
      </c>
    </row>
    <row r="305" spans="1:7" x14ac:dyDescent="0.45">
      <c r="A305" t="s">
        <v>5344</v>
      </c>
      <c r="B305">
        <v>0.22473434242018001</v>
      </c>
      <c r="C305">
        <v>3.4064994775882301E-3</v>
      </c>
      <c r="D305">
        <v>0.15870477664829699</v>
      </c>
      <c r="E305" t="s">
        <v>5346</v>
      </c>
      <c r="F305" t="s">
        <v>5347</v>
      </c>
      <c r="G305" t="s">
        <v>5345</v>
      </c>
    </row>
    <row r="306" spans="1:7" x14ac:dyDescent="0.45">
      <c r="A306" t="s">
        <v>4128</v>
      </c>
      <c r="B306">
        <v>0.64139792515605099</v>
      </c>
      <c r="C306">
        <v>3.4458885166598302E-3</v>
      </c>
      <c r="D306">
        <v>0.15985453741814601</v>
      </c>
      <c r="E306" t="s">
        <v>4130</v>
      </c>
      <c r="F306" t="s">
        <v>4131</v>
      </c>
      <c r="G306" t="s">
        <v>4129</v>
      </c>
    </row>
    <row r="307" spans="1:7" x14ac:dyDescent="0.45">
      <c r="A307" t="s">
        <v>2049</v>
      </c>
      <c r="B307">
        <v>1.27081764725157</v>
      </c>
      <c r="C307">
        <v>3.4544862104156299E-3</v>
      </c>
      <c r="D307">
        <v>0.15985453741814601</v>
      </c>
      <c r="E307" t="s">
        <v>2051</v>
      </c>
      <c r="F307" t="s">
        <v>2052</v>
      </c>
      <c r="G307" t="s">
        <v>2050</v>
      </c>
    </row>
    <row r="308" spans="1:7" x14ac:dyDescent="0.45">
      <c r="A308" t="s">
        <v>2274</v>
      </c>
      <c r="B308">
        <v>0.91172639057792904</v>
      </c>
      <c r="C308">
        <v>3.4650386914757301E-3</v>
      </c>
      <c r="D308">
        <v>0.15985453741814601</v>
      </c>
      <c r="E308" t="s">
        <v>2276</v>
      </c>
      <c r="F308" t="s">
        <v>2277</v>
      </c>
      <c r="G308" t="s">
        <v>2275</v>
      </c>
    </row>
    <row r="309" spans="1:7" x14ac:dyDescent="0.45">
      <c r="A309" t="s">
        <v>3235</v>
      </c>
      <c r="B309">
        <v>1.7953154033983301</v>
      </c>
      <c r="C309">
        <v>3.4894521574318198E-3</v>
      </c>
      <c r="D309">
        <v>0.16007422541565</v>
      </c>
      <c r="E309" t="s">
        <v>3237</v>
      </c>
      <c r="F309" t="s">
        <v>3238</v>
      </c>
      <c r="G309" t="s">
        <v>3236</v>
      </c>
    </row>
    <row r="310" spans="1:7" x14ac:dyDescent="0.45">
      <c r="A310" t="s">
        <v>2506</v>
      </c>
      <c r="B310">
        <v>0.20184838969631599</v>
      </c>
      <c r="C310">
        <v>3.4924052568972501E-3</v>
      </c>
      <c r="D310">
        <v>0.16007422541565</v>
      </c>
      <c r="E310" t="s">
        <v>2508</v>
      </c>
      <c r="F310" t="s">
        <v>2509</v>
      </c>
      <c r="G310" t="s">
        <v>2507</v>
      </c>
    </row>
    <row r="311" spans="1:7" x14ac:dyDescent="0.45">
      <c r="A311" t="s">
        <v>9495</v>
      </c>
      <c r="B311">
        <v>0.566267008203026</v>
      </c>
      <c r="C311">
        <v>3.5074318322441799E-3</v>
      </c>
      <c r="D311">
        <v>0.160244377548626</v>
      </c>
      <c r="E311" t="s">
        <v>9497</v>
      </c>
      <c r="F311" t="s">
        <v>9498</v>
      </c>
      <c r="G311" t="s">
        <v>9496</v>
      </c>
    </row>
    <row r="312" spans="1:7" x14ac:dyDescent="0.45">
      <c r="A312" t="s">
        <v>1353</v>
      </c>
      <c r="B312">
        <v>1.3390771033700599</v>
      </c>
      <c r="C312">
        <v>3.5235567402517199E-3</v>
      </c>
      <c r="D312">
        <v>0.16046345373693</v>
      </c>
      <c r="E312" t="s">
        <v>1355</v>
      </c>
      <c r="F312" t="s">
        <v>1356</v>
      </c>
      <c r="G312" t="s">
        <v>1354</v>
      </c>
    </row>
    <row r="313" spans="1:7" x14ac:dyDescent="0.45">
      <c r="A313" t="s">
        <v>2059</v>
      </c>
      <c r="B313">
        <v>0.223865240575363</v>
      </c>
      <c r="C313">
        <v>3.6228252633666701E-3</v>
      </c>
      <c r="D313">
        <v>0.164455366041866</v>
      </c>
      <c r="E313" t="s">
        <v>2061</v>
      </c>
      <c r="F313" t="s">
        <v>2062</v>
      </c>
      <c r="G313" t="s">
        <v>2060</v>
      </c>
    </row>
    <row r="314" spans="1:7" x14ac:dyDescent="0.45">
      <c r="A314" t="s">
        <v>3111</v>
      </c>
      <c r="B314">
        <v>2.0172782794286599</v>
      </c>
      <c r="C314">
        <v>3.6748602698325498E-3</v>
      </c>
      <c r="D314">
        <v>0.16628449201801401</v>
      </c>
    </row>
    <row r="315" spans="1:7" x14ac:dyDescent="0.45">
      <c r="A315" t="s">
        <v>418</v>
      </c>
      <c r="B315">
        <v>0.658884870208025</v>
      </c>
      <c r="C315">
        <v>3.7378698143835298E-3</v>
      </c>
      <c r="D315">
        <v>0.16774586173841299</v>
      </c>
      <c r="E315" t="s">
        <v>420</v>
      </c>
      <c r="F315" t="s">
        <v>421</v>
      </c>
      <c r="G315" t="s">
        <v>419</v>
      </c>
    </row>
    <row r="316" spans="1:7" x14ac:dyDescent="0.45">
      <c r="A316" t="s">
        <v>1382</v>
      </c>
      <c r="B316">
        <v>0.81396558644509298</v>
      </c>
      <c r="C316">
        <v>3.7382940541479202E-3</v>
      </c>
      <c r="D316">
        <v>0.16774586173841299</v>
      </c>
      <c r="E316" t="s">
        <v>1384</v>
      </c>
      <c r="F316" t="s">
        <v>1385</v>
      </c>
      <c r="G316" t="s">
        <v>1383</v>
      </c>
    </row>
    <row r="317" spans="1:7" x14ac:dyDescent="0.45">
      <c r="A317" t="s">
        <v>7560</v>
      </c>
      <c r="B317">
        <v>0.80201581216788198</v>
      </c>
      <c r="C317">
        <v>3.7426881528869901E-3</v>
      </c>
      <c r="D317">
        <v>0.16774586173841299</v>
      </c>
      <c r="E317" t="s">
        <v>7562</v>
      </c>
      <c r="F317" t="s">
        <v>7563</v>
      </c>
      <c r="G317" t="s">
        <v>7561</v>
      </c>
    </row>
    <row r="318" spans="1:7" x14ac:dyDescent="0.45">
      <c r="A318" t="s">
        <v>8144</v>
      </c>
      <c r="B318">
        <v>0.36860332715474597</v>
      </c>
      <c r="C318">
        <v>3.7779283989801201E-3</v>
      </c>
      <c r="D318">
        <v>0.168791166923519</v>
      </c>
      <c r="E318" t="s">
        <v>8146</v>
      </c>
      <c r="F318" t="s">
        <v>8147</v>
      </c>
      <c r="G318" t="s">
        <v>8145</v>
      </c>
    </row>
    <row r="319" spans="1:7" x14ac:dyDescent="0.45">
      <c r="A319" t="s">
        <v>566</v>
      </c>
      <c r="B319">
        <v>0.45364732461402901</v>
      </c>
      <c r="C319">
        <v>3.8025763860599199E-3</v>
      </c>
      <c r="D319">
        <v>0.16935814262819701</v>
      </c>
      <c r="F319" t="s">
        <v>567</v>
      </c>
    </row>
    <row r="320" spans="1:7" x14ac:dyDescent="0.45">
      <c r="A320" t="s">
        <v>6869</v>
      </c>
      <c r="B320">
        <v>0.26620635626675399</v>
      </c>
      <c r="C320">
        <v>3.8250797192818202E-3</v>
      </c>
      <c r="D320">
        <v>0.169826345028804</v>
      </c>
      <c r="E320" t="s">
        <v>6871</v>
      </c>
      <c r="F320" t="s">
        <v>6872</v>
      </c>
      <c r="G320" t="s">
        <v>6870</v>
      </c>
    </row>
    <row r="321" spans="1:7" x14ac:dyDescent="0.45">
      <c r="A321" t="s">
        <v>5879</v>
      </c>
      <c r="B321">
        <v>0.25117096815204398</v>
      </c>
      <c r="C321">
        <v>3.8451223570327201E-3</v>
      </c>
      <c r="D321">
        <v>0.17018271232079499</v>
      </c>
      <c r="E321" t="s">
        <v>5881</v>
      </c>
      <c r="F321" t="s">
        <v>5882</v>
      </c>
      <c r="G321" t="s">
        <v>5880</v>
      </c>
    </row>
    <row r="322" spans="1:7" x14ac:dyDescent="0.45">
      <c r="A322" t="s">
        <v>9751</v>
      </c>
      <c r="B322">
        <v>2.4934765467337501</v>
      </c>
      <c r="C322">
        <v>3.8594710380481798E-3</v>
      </c>
      <c r="D322">
        <v>0.17028563337033101</v>
      </c>
      <c r="F322" t="s">
        <v>9752</v>
      </c>
    </row>
    <row r="323" spans="1:7" x14ac:dyDescent="0.45">
      <c r="A323" t="s">
        <v>5096</v>
      </c>
      <c r="B323">
        <v>-0.55473132188558205</v>
      </c>
      <c r="C323">
        <v>3.87672560493919E-3</v>
      </c>
      <c r="D323">
        <v>0.170460854504172</v>
      </c>
      <c r="E323" t="s">
        <v>5098</v>
      </c>
      <c r="F323" t="s">
        <v>5099</v>
      </c>
      <c r="G323" t="s">
        <v>5097</v>
      </c>
    </row>
    <row r="324" spans="1:7" x14ac:dyDescent="0.45">
      <c r="A324" t="s">
        <v>7472</v>
      </c>
      <c r="B324">
        <v>-1.12783251463288</v>
      </c>
      <c r="C324">
        <v>3.8875136627019701E-3</v>
      </c>
      <c r="D324">
        <v>0.170460854504172</v>
      </c>
      <c r="E324" t="s">
        <v>7474</v>
      </c>
      <c r="F324" t="s">
        <v>7475</v>
      </c>
      <c r="G324" t="s">
        <v>7473</v>
      </c>
    </row>
    <row r="325" spans="1:7" x14ac:dyDescent="0.45">
      <c r="A325" t="s">
        <v>5132</v>
      </c>
      <c r="B325">
        <v>0.630192594600269</v>
      </c>
      <c r="C325">
        <v>3.9402805330307402E-3</v>
      </c>
      <c r="D325">
        <v>0.172241337004057</v>
      </c>
      <c r="E325" t="s">
        <v>5134</v>
      </c>
      <c r="F325" t="s">
        <v>5135</v>
      </c>
      <c r="G325" t="s">
        <v>5133</v>
      </c>
    </row>
    <row r="326" spans="1:7" x14ac:dyDescent="0.45">
      <c r="A326" t="s">
        <v>482</v>
      </c>
      <c r="B326">
        <v>1.1978193538233399</v>
      </c>
      <c r="C326">
        <v>3.9597703717662702E-3</v>
      </c>
      <c r="D326">
        <v>0.172560700847156</v>
      </c>
      <c r="F326" t="s">
        <v>484</v>
      </c>
      <c r="G326" t="s">
        <v>483</v>
      </c>
    </row>
    <row r="327" spans="1:7" x14ac:dyDescent="0.45">
      <c r="A327" t="s">
        <v>8665</v>
      </c>
      <c r="B327">
        <v>1.2716371273241101</v>
      </c>
      <c r="C327">
        <v>3.9945256784053498E-3</v>
      </c>
      <c r="D327">
        <v>0.172702217564355</v>
      </c>
      <c r="E327" t="s">
        <v>8667</v>
      </c>
      <c r="F327" t="s">
        <v>8668</v>
      </c>
      <c r="G327" t="s">
        <v>8666</v>
      </c>
    </row>
    <row r="328" spans="1:7" x14ac:dyDescent="0.45">
      <c r="A328" t="s">
        <v>5927</v>
      </c>
      <c r="B328">
        <v>-0.16460715417045299</v>
      </c>
      <c r="C328">
        <v>3.9987090741577698E-3</v>
      </c>
      <c r="D328">
        <v>0.172702217564355</v>
      </c>
      <c r="E328" t="s">
        <v>5929</v>
      </c>
      <c r="F328" t="s">
        <v>5930</v>
      </c>
      <c r="G328" t="s">
        <v>5928</v>
      </c>
    </row>
    <row r="329" spans="1:7" x14ac:dyDescent="0.45">
      <c r="A329" t="s">
        <v>4637</v>
      </c>
      <c r="B329">
        <v>0.52750695340088005</v>
      </c>
      <c r="C329">
        <v>3.9995994747658399E-3</v>
      </c>
      <c r="D329">
        <v>0.172702217564355</v>
      </c>
      <c r="E329" t="s">
        <v>4639</v>
      </c>
      <c r="F329" t="s">
        <v>4640</v>
      </c>
      <c r="G329" t="s">
        <v>4638</v>
      </c>
    </row>
    <row r="330" spans="1:7" x14ac:dyDescent="0.45">
      <c r="A330" t="s">
        <v>8503</v>
      </c>
      <c r="B330">
        <v>0.72385992891835804</v>
      </c>
      <c r="C330">
        <v>4.0370086434589197E-3</v>
      </c>
      <c r="D330">
        <v>0.173368711761832</v>
      </c>
      <c r="E330" t="s">
        <v>8505</v>
      </c>
      <c r="F330" t="s">
        <v>8506</v>
      </c>
      <c r="G330" t="s">
        <v>8504</v>
      </c>
    </row>
    <row r="331" spans="1:7" x14ac:dyDescent="0.45">
      <c r="A331" t="s">
        <v>5441</v>
      </c>
      <c r="B331">
        <v>0.62703380368502204</v>
      </c>
      <c r="C331">
        <v>4.0428413476438496E-3</v>
      </c>
      <c r="D331">
        <v>0.173368711761832</v>
      </c>
      <c r="E331" t="s">
        <v>5443</v>
      </c>
      <c r="F331" t="s">
        <v>5444</v>
      </c>
      <c r="G331" t="s">
        <v>5442</v>
      </c>
    </row>
    <row r="332" spans="1:7" x14ac:dyDescent="0.45">
      <c r="A332" t="s">
        <v>8476</v>
      </c>
      <c r="B332">
        <v>0.53580675234990205</v>
      </c>
      <c r="C332">
        <v>4.0517576497328496E-3</v>
      </c>
      <c r="D332">
        <v>0.173368711761832</v>
      </c>
      <c r="F332" t="s">
        <v>8478</v>
      </c>
      <c r="G332" t="s">
        <v>8477</v>
      </c>
    </row>
    <row r="333" spans="1:7" x14ac:dyDescent="0.45">
      <c r="A333" t="s">
        <v>3331</v>
      </c>
      <c r="B333">
        <v>-0.243201146899023</v>
      </c>
      <c r="C333">
        <v>4.0860997979008896E-3</v>
      </c>
      <c r="D333">
        <v>0.17410868877279001</v>
      </c>
      <c r="E333" t="s">
        <v>3333</v>
      </c>
      <c r="F333" t="s">
        <v>3334</v>
      </c>
      <c r="G333" t="s">
        <v>3332</v>
      </c>
    </row>
    <row r="334" spans="1:7" x14ac:dyDescent="0.45">
      <c r="A334" t="s">
        <v>1916</v>
      </c>
      <c r="B334">
        <v>-0.66392412254299404</v>
      </c>
      <c r="C334">
        <v>4.0936378847235104E-3</v>
      </c>
      <c r="D334">
        <v>0.17410868877279001</v>
      </c>
      <c r="E334" t="s">
        <v>1918</v>
      </c>
      <c r="F334" t="s">
        <v>1919</v>
      </c>
      <c r="G334" t="s">
        <v>1917</v>
      </c>
    </row>
    <row r="335" spans="1:7" x14ac:dyDescent="0.45">
      <c r="A335" t="s">
        <v>9818</v>
      </c>
      <c r="B335">
        <v>0.952182839919684</v>
      </c>
      <c r="C335">
        <v>4.1334707564242498E-3</v>
      </c>
      <c r="D335">
        <v>0.17524506701110501</v>
      </c>
      <c r="E335" t="s">
        <v>9820</v>
      </c>
      <c r="F335" t="s">
        <v>9821</v>
      </c>
      <c r="G335" t="s">
        <v>9819</v>
      </c>
    </row>
    <row r="336" spans="1:7" x14ac:dyDescent="0.45">
      <c r="A336" t="s">
        <v>7689</v>
      </c>
      <c r="B336">
        <v>-0.23286070062050099</v>
      </c>
      <c r="C336">
        <v>4.1451032584000598E-3</v>
      </c>
      <c r="D336">
        <v>0.17524506701110501</v>
      </c>
      <c r="E336" t="s">
        <v>7691</v>
      </c>
      <c r="F336" t="s">
        <v>7692</v>
      </c>
      <c r="G336" t="s">
        <v>7690</v>
      </c>
    </row>
    <row r="337" spans="1:7" x14ac:dyDescent="0.45">
      <c r="A337" t="s">
        <v>6997</v>
      </c>
      <c r="B337">
        <v>0.17234952719976701</v>
      </c>
      <c r="C337">
        <v>4.2294731222232498E-3</v>
      </c>
      <c r="D337">
        <v>0.17747185197337501</v>
      </c>
      <c r="E337" t="s">
        <v>6999</v>
      </c>
      <c r="F337" t="s">
        <v>7000</v>
      </c>
      <c r="G337" t="s">
        <v>6998</v>
      </c>
    </row>
    <row r="338" spans="1:7" x14ac:dyDescent="0.45">
      <c r="A338" t="s">
        <v>8285</v>
      </c>
      <c r="B338">
        <v>1.23602893031561</v>
      </c>
      <c r="C338">
        <v>4.2334926863113699E-3</v>
      </c>
      <c r="D338">
        <v>0.17747185197337501</v>
      </c>
      <c r="E338" t="s">
        <v>8287</v>
      </c>
      <c r="F338" t="s">
        <v>8288</v>
      </c>
      <c r="G338" t="s">
        <v>8286</v>
      </c>
    </row>
    <row r="339" spans="1:7" x14ac:dyDescent="0.45">
      <c r="A339" t="s">
        <v>5714</v>
      </c>
      <c r="B339">
        <v>0.22650904468441699</v>
      </c>
      <c r="C339">
        <v>4.2353658099979199E-3</v>
      </c>
      <c r="D339">
        <v>0.17747185197337501</v>
      </c>
      <c r="E339" t="s">
        <v>5716</v>
      </c>
      <c r="F339" t="s">
        <v>5717</v>
      </c>
      <c r="G339" t="s">
        <v>5715</v>
      </c>
    </row>
    <row r="340" spans="1:7" x14ac:dyDescent="0.45">
      <c r="A340" t="s">
        <v>4223</v>
      </c>
      <c r="B340">
        <v>0.24269986624641199</v>
      </c>
      <c r="C340">
        <v>4.2700543165201301E-3</v>
      </c>
      <c r="D340">
        <v>0.17819427651856501</v>
      </c>
      <c r="E340" t="s">
        <v>4225</v>
      </c>
      <c r="F340" t="s">
        <v>4226</v>
      </c>
      <c r="G340" t="s">
        <v>4224</v>
      </c>
    </row>
    <row r="341" spans="1:7" x14ac:dyDescent="0.45">
      <c r="A341" t="s">
        <v>2836</v>
      </c>
      <c r="B341">
        <v>0.56210243502613899</v>
      </c>
      <c r="C341">
        <v>4.2794722715384396E-3</v>
      </c>
      <c r="D341">
        <v>0.17819427651856501</v>
      </c>
      <c r="E341" t="s">
        <v>2838</v>
      </c>
      <c r="F341" t="s">
        <v>2839</v>
      </c>
      <c r="G341" t="s">
        <v>2837</v>
      </c>
    </row>
    <row r="342" spans="1:7" x14ac:dyDescent="0.45">
      <c r="A342" t="s">
        <v>3064</v>
      </c>
      <c r="B342">
        <v>-0.40356844378282503</v>
      </c>
      <c r="C342">
        <v>4.3018774771887997E-3</v>
      </c>
      <c r="D342">
        <v>0.17819427651856501</v>
      </c>
      <c r="E342" t="s">
        <v>3066</v>
      </c>
      <c r="F342" t="s">
        <v>3067</v>
      </c>
      <c r="G342" t="s">
        <v>3065</v>
      </c>
    </row>
    <row r="343" spans="1:7" x14ac:dyDescent="0.45">
      <c r="A343" t="s">
        <v>4039</v>
      </c>
      <c r="B343">
        <v>1.4523937311508901</v>
      </c>
      <c r="C343">
        <v>4.30637377304332E-3</v>
      </c>
      <c r="D343">
        <v>0.17819427651856501</v>
      </c>
      <c r="E343" t="s">
        <v>4041</v>
      </c>
      <c r="F343" t="s">
        <v>4042</v>
      </c>
      <c r="G343" t="s">
        <v>4040</v>
      </c>
    </row>
    <row r="344" spans="1:7" x14ac:dyDescent="0.45">
      <c r="A344" t="s">
        <v>8444</v>
      </c>
      <c r="B344">
        <v>0.59064481835024996</v>
      </c>
      <c r="C344">
        <v>4.3155148517876E-3</v>
      </c>
      <c r="D344">
        <v>0.17819427651856501</v>
      </c>
      <c r="E344" t="s">
        <v>8446</v>
      </c>
      <c r="F344" t="s">
        <v>8447</v>
      </c>
      <c r="G344" t="s">
        <v>8445</v>
      </c>
    </row>
    <row r="345" spans="1:7" x14ac:dyDescent="0.45">
      <c r="A345" t="s">
        <v>6120</v>
      </c>
      <c r="B345">
        <v>0.459517658528519</v>
      </c>
      <c r="C345">
        <v>4.3587789230106998E-3</v>
      </c>
      <c r="D345">
        <v>0.179457517112211</v>
      </c>
      <c r="E345" t="s">
        <v>6122</v>
      </c>
      <c r="F345" t="s">
        <v>6123</v>
      </c>
      <c r="G345" t="s">
        <v>6121</v>
      </c>
    </row>
    <row r="346" spans="1:7" x14ac:dyDescent="0.45">
      <c r="A346" t="s">
        <v>9857</v>
      </c>
      <c r="B346">
        <v>-0.88339536184136203</v>
      </c>
      <c r="C346">
        <v>4.3722859282148098E-3</v>
      </c>
      <c r="D346">
        <v>0.17949184232262599</v>
      </c>
      <c r="E346" t="s">
        <v>9859</v>
      </c>
      <c r="F346" t="s">
        <v>9860</v>
      </c>
      <c r="G346" t="s">
        <v>9858</v>
      </c>
    </row>
    <row r="347" spans="1:7" x14ac:dyDescent="0.45">
      <c r="A347" t="s">
        <v>3667</v>
      </c>
      <c r="B347">
        <v>0.40848717062406797</v>
      </c>
      <c r="C347">
        <v>4.4708263233469098E-3</v>
      </c>
      <c r="D347">
        <v>0.18091712869447699</v>
      </c>
      <c r="E347" t="s">
        <v>3669</v>
      </c>
      <c r="F347" t="s">
        <v>3670</v>
      </c>
      <c r="G347" t="s">
        <v>3668</v>
      </c>
    </row>
    <row r="348" spans="1:7" x14ac:dyDescent="0.45">
      <c r="A348" t="s">
        <v>4265</v>
      </c>
      <c r="B348">
        <v>-0.279223525605787</v>
      </c>
      <c r="C348">
        <v>4.4777404637249604E-3</v>
      </c>
      <c r="D348">
        <v>0.18091712869447699</v>
      </c>
      <c r="E348" t="s">
        <v>4267</v>
      </c>
      <c r="F348" t="s">
        <v>4268</v>
      </c>
      <c r="G348" t="s">
        <v>4266</v>
      </c>
    </row>
    <row r="349" spans="1:7" x14ac:dyDescent="0.45">
      <c r="A349" t="s">
        <v>9114</v>
      </c>
      <c r="B349">
        <v>0.72336892696841004</v>
      </c>
      <c r="C349">
        <v>4.4828877107547698E-3</v>
      </c>
      <c r="D349">
        <v>0.18091712869447699</v>
      </c>
      <c r="E349" t="s">
        <v>9116</v>
      </c>
      <c r="F349" t="s">
        <v>9117</v>
      </c>
      <c r="G349" t="s">
        <v>9115</v>
      </c>
    </row>
    <row r="350" spans="1:7" x14ac:dyDescent="0.45">
      <c r="A350" t="s">
        <v>5790</v>
      </c>
      <c r="B350">
        <v>0.75886708557674099</v>
      </c>
      <c r="C350">
        <v>4.4861207381918398E-3</v>
      </c>
      <c r="D350">
        <v>0.18091712869447699</v>
      </c>
      <c r="E350" t="s">
        <v>5792</v>
      </c>
      <c r="F350" t="s">
        <v>5793</v>
      </c>
      <c r="G350" t="s">
        <v>5791</v>
      </c>
    </row>
    <row r="351" spans="1:7" x14ac:dyDescent="0.45">
      <c r="A351" t="s">
        <v>6973</v>
      </c>
      <c r="B351">
        <v>0.95850668625445501</v>
      </c>
      <c r="C351">
        <v>4.4884148485140902E-3</v>
      </c>
      <c r="D351">
        <v>0.18091712869447699</v>
      </c>
      <c r="E351" t="s">
        <v>6975</v>
      </c>
      <c r="F351" t="s">
        <v>6976</v>
      </c>
      <c r="G351" t="s">
        <v>6974</v>
      </c>
    </row>
    <row r="352" spans="1:7" x14ac:dyDescent="0.45">
      <c r="A352" t="s">
        <v>8876</v>
      </c>
      <c r="B352">
        <v>0.50253028316206305</v>
      </c>
      <c r="C352">
        <v>4.5160491332491203E-3</v>
      </c>
      <c r="D352">
        <v>0.18091712869447699</v>
      </c>
      <c r="E352" t="s">
        <v>8878</v>
      </c>
      <c r="F352" t="s">
        <v>8879</v>
      </c>
      <c r="G352" t="s">
        <v>8877</v>
      </c>
    </row>
    <row r="353" spans="1:7" x14ac:dyDescent="0.45">
      <c r="A353" t="s">
        <v>6442</v>
      </c>
      <c r="B353">
        <v>0.24805497495916101</v>
      </c>
      <c r="C353">
        <v>4.5172171620170998E-3</v>
      </c>
      <c r="D353">
        <v>0.18091712869447699</v>
      </c>
      <c r="E353" t="s">
        <v>6444</v>
      </c>
      <c r="F353" t="s">
        <v>6445</v>
      </c>
      <c r="G353" t="s">
        <v>6443</v>
      </c>
    </row>
    <row r="354" spans="1:7" x14ac:dyDescent="0.45">
      <c r="A354" t="s">
        <v>8635</v>
      </c>
      <c r="B354">
        <v>-0.203560716005627</v>
      </c>
      <c r="C354">
        <v>4.51920199501369E-3</v>
      </c>
      <c r="D354">
        <v>0.18091712869447699</v>
      </c>
      <c r="E354" t="s">
        <v>8637</v>
      </c>
      <c r="F354" t="s">
        <v>8638</v>
      </c>
      <c r="G354" t="s">
        <v>8636</v>
      </c>
    </row>
    <row r="355" spans="1:7" x14ac:dyDescent="0.45">
      <c r="A355" t="s">
        <v>1896</v>
      </c>
      <c r="B355">
        <v>0.16248068038920099</v>
      </c>
      <c r="C355">
        <v>4.5321688865142601E-3</v>
      </c>
      <c r="D355">
        <v>0.18091712869447699</v>
      </c>
      <c r="E355" t="s">
        <v>1898</v>
      </c>
      <c r="F355" t="s">
        <v>1899</v>
      </c>
      <c r="G355" t="s">
        <v>1897</v>
      </c>
    </row>
    <row r="356" spans="1:7" x14ac:dyDescent="0.45">
      <c r="A356" t="s">
        <v>1269</v>
      </c>
      <c r="B356">
        <v>0.43284882088359899</v>
      </c>
      <c r="C356">
        <v>4.5347440998757E-3</v>
      </c>
      <c r="D356">
        <v>0.18091712869447699</v>
      </c>
      <c r="E356" t="s">
        <v>1271</v>
      </c>
      <c r="F356" t="s">
        <v>1272</v>
      </c>
      <c r="G356" t="s">
        <v>1270</v>
      </c>
    </row>
    <row r="357" spans="1:7" x14ac:dyDescent="0.45">
      <c r="A357" t="s">
        <v>4662</v>
      </c>
      <c r="B357">
        <v>0.46550946793159997</v>
      </c>
      <c r="C357">
        <v>4.5602986604356697E-3</v>
      </c>
      <c r="D357">
        <v>0.181425589684692</v>
      </c>
      <c r="E357" t="s">
        <v>4664</v>
      </c>
      <c r="F357" t="s">
        <v>4665</v>
      </c>
      <c r="G357" t="s">
        <v>4663</v>
      </c>
    </row>
    <row r="358" spans="1:7" x14ac:dyDescent="0.45">
      <c r="A358" t="s">
        <v>5753</v>
      </c>
      <c r="B358">
        <v>1.18023985279772</v>
      </c>
      <c r="C358">
        <v>4.6118511372626597E-3</v>
      </c>
      <c r="D358">
        <v>0.182539946475195</v>
      </c>
      <c r="E358" t="s">
        <v>5755</v>
      </c>
      <c r="F358" t="s">
        <v>5756</v>
      </c>
      <c r="G358" t="s">
        <v>5754</v>
      </c>
    </row>
    <row r="359" spans="1:7" x14ac:dyDescent="0.45">
      <c r="A359" t="s">
        <v>6526</v>
      </c>
      <c r="B359">
        <v>0.37932959635040497</v>
      </c>
      <c r="C359">
        <v>4.6184324182332098E-3</v>
      </c>
      <c r="D359">
        <v>0.182539946475195</v>
      </c>
      <c r="E359" t="s">
        <v>6528</v>
      </c>
      <c r="F359" t="s">
        <v>6529</v>
      </c>
      <c r="G359" t="s">
        <v>6527</v>
      </c>
    </row>
    <row r="360" spans="1:7" x14ac:dyDescent="0.45">
      <c r="A360" t="s">
        <v>2393</v>
      </c>
      <c r="B360">
        <v>0.66100588710439101</v>
      </c>
      <c r="C360">
        <v>4.6269745664474296E-3</v>
      </c>
      <c r="D360">
        <v>0.182539946475195</v>
      </c>
      <c r="E360" t="s">
        <v>2395</v>
      </c>
      <c r="F360" t="s">
        <v>2396</v>
      </c>
      <c r="G360" t="s">
        <v>2394</v>
      </c>
    </row>
    <row r="361" spans="1:7" x14ac:dyDescent="0.45">
      <c r="A361" t="s">
        <v>1441</v>
      </c>
      <c r="B361">
        <v>0.36804804282340597</v>
      </c>
      <c r="C361">
        <v>4.6588500024878398E-3</v>
      </c>
      <c r="D361">
        <v>0.182596939908369</v>
      </c>
      <c r="F361" t="s">
        <v>1443</v>
      </c>
      <c r="G361" t="s">
        <v>1442</v>
      </c>
    </row>
    <row r="362" spans="1:7" x14ac:dyDescent="0.45">
      <c r="A362" t="s">
        <v>3464</v>
      </c>
      <c r="B362">
        <v>1.2850143137906</v>
      </c>
      <c r="C362">
        <v>4.6624408291300601E-3</v>
      </c>
      <c r="D362">
        <v>0.182596939908369</v>
      </c>
      <c r="E362" t="s">
        <v>3466</v>
      </c>
      <c r="F362" t="s">
        <v>3467</v>
      </c>
      <c r="G362" t="s">
        <v>3465</v>
      </c>
    </row>
    <row r="363" spans="1:7" x14ac:dyDescent="0.45">
      <c r="A363" t="s">
        <v>1448</v>
      </c>
      <c r="B363">
        <v>-0.46921430242059298</v>
      </c>
      <c r="C363">
        <v>4.6670968189528698E-3</v>
      </c>
      <c r="D363">
        <v>0.182596939908369</v>
      </c>
      <c r="E363" t="s">
        <v>1450</v>
      </c>
      <c r="F363" t="s">
        <v>1451</v>
      </c>
      <c r="G363" t="s">
        <v>1449</v>
      </c>
    </row>
    <row r="364" spans="1:7" x14ac:dyDescent="0.45">
      <c r="A364" t="s">
        <v>2452</v>
      </c>
      <c r="B364">
        <v>-0.200757964982056</v>
      </c>
      <c r="C364">
        <v>4.6803685623444599E-3</v>
      </c>
      <c r="D364">
        <v>0.18261173539527401</v>
      </c>
      <c r="E364" t="s">
        <v>2454</v>
      </c>
      <c r="F364" t="s">
        <v>2455</v>
      </c>
      <c r="G364" t="s">
        <v>2453</v>
      </c>
    </row>
    <row r="365" spans="1:7" x14ac:dyDescent="0.45">
      <c r="A365" t="s">
        <v>1752</v>
      </c>
      <c r="B365">
        <v>1.23928991819018</v>
      </c>
      <c r="C365">
        <v>4.6952723298297697E-3</v>
      </c>
      <c r="D365">
        <v>0.18268995056972301</v>
      </c>
      <c r="E365" t="s">
        <v>1754</v>
      </c>
      <c r="F365" t="s">
        <v>1755</v>
      </c>
      <c r="G365" t="s">
        <v>1753</v>
      </c>
    </row>
    <row r="366" spans="1:7" x14ac:dyDescent="0.45">
      <c r="A366" t="s">
        <v>1774</v>
      </c>
      <c r="B366">
        <v>0.60499113924279502</v>
      </c>
      <c r="C366">
        <v>4.7641084410865097E-3</v>
      </c>
      <c r="D366">
        <v>0.18486045986604999</v>
      </c>
      <c r="E366" t="s">
        <v>1776</v>
      </c>
      <c r="F366" t="s">
        <v>1777</v>
      </c>
      <c r="G366" t="s">
        <v>1775</v>
      </c>
    </row>
    <row r="367" spans="1:7" x14ac:dyDescent="0.45">
      <c r="A367" t="s">
        <v>35</v>
      </c>
      <c r="B367">
        <v>0.252755546698818</v>
      </c>
      <c r="C367">
        <v>4.8712898958085098E-3</v>
      </c>
      <c r="D367">
        <v>0.188502947525508</v>
      </c>
      <c r="E367" t="s">
        <v>37</v>
      </c>
      <c r="F367" t="s">
        <v>38</v>
      </c>
      <c r="G367" t="s">
        <v>36</v>
      </c>
    </row>
    <row r="368" spans="1:7" x14ac:dyDescent="0.45">
      <c r="A368" t="s">
        <v>1099</v>
      </c>
      <c r="B368">
        <v>0.35371506538605602</v>
      </c>
      <c r="C368">
        <v>4.9301941808902097E-3</v>
      </c>
      <c r="D368">
        <v>0.19026250731320901</v>
      </c>
      <c r="E368" t="s">
        <v>1101</v>
      </c>
      <c r="F368" t="s">
        <v>1102</v>
      </c>
      <c r="G368" t="s">
        <v>1100</v>
      </c>
    </row>
    <row r="369" spans="1:7" x14ac:dyDescent="0.45">
      <c r="A369" t="s">
        <v>7830</v>
      </c>
      <c r="B369">
        <v>0.46857917337490201</v>
      </c>
      <c r="C369">
        <v>4.9864758700228799E-3</v>
      </c>
      <c r="D369">
        <v>0.19093178303088701</v>
      </c>
      <c r="E369" t="s">
        <v>7832</v>
      </c>
      <c r="F369" t="s">
        <v>7833</v>
      </c>
      <c r="G369" t="s">
        <v>7831</v>
      </c>
    </row>
    <row r="370" spans="1:7" x14ac:dyDescent="0.45">
      <c r="A370" t="s">
        <v>4398</v>
      </c>
      <c r="B370">
        <v>0.61894454368334795</v>
      </c>
      <c r="C370">
        <v>5.0005338390268E-3</v>
      </c>
      <c r="D370">
        <v>0.19093178303088701</v>
      </c>
      <c r="E370" t="s">
        <v>4400</v>
      </c>
      <c r="F370" t="s">
        <v>4401</v>
      </c>
      <c r="G370" t="s">
        <v>4399</v>
      </c>
    </row>
    <row r="371" spans="1:7" x14ac:dyDescent="0.45">
      <c r="A371" t="s">
        <v>2710</v>
      </c>
      <c r="B371">
        <v>1.42203765673829</v>
      </c>
      <c r="C371">
        <v>5.0026986392629801E-3</v>
      </c>
      <c r="D371">
        <v>0.19093178303088701</v>
      </c>
      <c r="E371" t="s">
        <v>2712</v>
      </c>
      <c r="F371" t="s">
        <v>2713</v>
      </c>
      <c r="G371" t="s">
        <v>2711</v>
      </c>
    </row>
    <row r="372" spans="1:7" x14ac:dyDescent="0.45">
      <c r="A372" t="s">
        <v>1533</v>
      </c>
      <c r="B372">
        <v>0.43578821718734201</v>
      </c>
      <c r="C372">
        <v>5.0077435124511903E-3</v>
      </c>
      <c r="D372">
        <v>0.19093178303088701</v>
      </c>
      <c r="E372" t="s">
        <v>1535</v>
      </c>
      <c r="F372" t="s">
        <v>1536</v>
      </c>
      <c r="G372" t="s">
        <v>1534</v>
      </c>
    </row>
    <row r="373" spans="1:7" x14ac:dyDescent="0.45">
      <c r="A373" t="s">
        <v>6224</v>
      </c>
      <c r="B373">
        <v>0.17529877752165801</v>
      </c>
      <c r="C373">
        <v>5.0149419817475402E-3</v>
      </c>
      <c r="D373">
        <v>0.19093178303088701</v>
      </c>
      <c r="E373" t="s">
        <v>6226</v>
      </c>
      <c r="F373" t="s">
        <v>6227</v>
      </c>
      <c r="G373" t="s">
        <v>6225</v>
      </c>
    </row>
    <row r="374" spans="1:7" x14ac:dyDescent="0.45">
      <c r="A374" t="s">
        <v>1756</v>
      </c>
      <c r="B374">
        <v>0.61164753470878597</v>
      </c>
      <c r="C374">
        <v>5.0559263679048703E-3</v>
      </c>
      <c r="D374">
        <v>0.19197609959420001</v>
      </c>
      <c r="E374" t="s">
        <v>1758</v>
      </c>
      <c r="F374" t="s">
        <v>1759</v>
      </c>
      <c r="G374" t="s">
        <v>1757</v>
      </c>
    </row>
    <row r="375" spans="1:7" x14ac:dyDescent="0.45">
      <c r="A375" t="s">
        <v>1541</v>
      </c>
      <c r="B375">
        <v>0.55828899705504398</v>
      </c>
      <c r="C375">
        <v>5.1023930885920697E-3</v>
      </c>
      <c r="D375">
        <v>0.19322244201531899</v>
      </c>
      <c r="E375" t="s">
        <v>1543</v>
      </c>
      <c r="F375" t="s">
        <v>1544</v>
      </c>
      <c r="G375" t="s">
        <v>1542</v>
      </c>
    </row>
    <row r="376" spans="1:7" x14ac:dyDescent="0.45">
      <c r="A376" t="s">
        <v>9786</v>
      </c>
      <c r="B376">
        <v>1.10388605284236</v>
      </c>
      <c r="C376">
        <v>5.1389786562069297E-3</v>
      </c>
      <c r="D376">
        <v>0.19391969190347599</v>
      </c>
      <c r="E376" t="s">
        <v>9788</v>
      </c>
      <c r="F376" t="s">
        <v>9789</v>
      </c>
      <c r="G376" t="s">
        <v>9787</v>
      </c>
    </row>
    <row r="377" spans="1:7" x14ac:dyDescent="0.45">
      <c r="A377" t="s">
        <v>6465</v>
      </c>
      <c r="B377">
        <v>0.323739610563618</v>
      </c>
      <c r="C377">
        <v>5.14818923644054E-3</v>
      </c>
      <c r="D377">
        <v>0.19391969190347599</v>
      </c>
      <c r="E377" t="s">
        <v>6467</v>
      </c>
      <c r="F377" t="s">
        <v>6468</v>
      </c>
      <c r="G377" t="s">
        <v>6466</v>
      </c>
    </row>
    <row r="378" spans="1:7" x14ac:dyDescent="0.45">
      <c r="A378" t="s">
        <v>6031</v>
      </c>
      <c r="B378">
        <v>0.50598761799666403</v>
      </c>
      <c r="C378">
        <v>5.1901490943511101E-3</v>
      </c>
      <c r="D378">
        <v>0.194981648868156</v>
      </c>
      <c r="E378" t="s">
        <v>6033</v>
      </c>
      <c r="F378" t="s">
        <v>6034</v>
      </c>
      <c r="G378" t="s">
        <v>6032</v>
      </c>
    </row>
    <row r="379" spans="1:7" x14ac:dyDescent="0.45">
      <c r="A379" t="s">
        <v>3413</v>
      </c>
      <c r="B379">
        <v>0.75824104367669698</v>
      </c>
      <c r="C379">
        <v>5.2117768599126996E-3</v>
      </c>
      <c r="D379">
        <v>0.19527617901307701</v>
      </c>
      <c r="E379" t="s">
        <v>3415</v>
      </c>
      <c r="F379" t="s">
        <v>3416</v>
      </c>
      <c r="G379" t="s">
        <v>3414</v>
      </c>
    </row>
    <row r="380" spans="1:7" x14ac:dyDescent="0.45">
      <c r="A380" t="s">
        <v>1437</v>
      </c>
      <c r="B380">
        <v>1.0899012717236201</v>
      </c>
      <c r="C380">
        <v>5.2758637411130602E-3</v>
      </c>
      <c r="D380">
        <v>0.196996786023897</v>
      </c>
      <c r="E380" t="s">
        <v>1439</v>
      </c>
      <c r="F380" t="s">
        <v>1440</v>
      </c>
      <c r="G380" t="s">
        <v>1438</v>
      </c>
    </row>
    <row r="381" spans="1:7" x14ac:dyDescent="0.45">
      <c r="A381" t="s">
        <v>1716</v>
      </c>
      <c r="B381">
        <v>0.22806412285689801</v>
      </c>
      <c r="C381">
        <v>5.2855171001257297E-3</v>
      </c>
      <c r="D381">
        <v>0.196996786023897</v>
      </c>
      <c r="E381" t="s">
        <v>1718</v>
      </c>
      <c r="F381" t="s">
        <v>1719</v>
      </c>
      <c r="G381" t="s">
        <v>1717</v>
      </c>
    </row>
    <row r="382" spans="1:7" x14ac:dyDescent="0.45">
      <c r="A382" t="s">
        <v>2600</v>
      </c>
      <c r="B382">
        <v>0.29963070595268698</v>
      </c>
      <c r="C382">
        <v>5.3077310162081099E-3</v>
      </c>
      <c r="D382">
        <v>0.19700884780311601</v>
      </c>
      <c r="E382" t="s">
        <v>2602</v>
      </c>
      <c r="F382" t="s">
        <v>2603</v>
      </c>
      <c r="G382" t="s">
        <v>2601</v>
      </c>
    </row>
    <row r="383" spans="1:7" x14ac:dyDescent="0.45">
      <c r="A383" t="s">
        <v>3299</v>
      </c>
      <c r="B383">
        <v>0.29579271507356802</v>
      </c>
      <c r="C383">
        <v>5.3136609377102397E-3</v>
      </c>
      <c r="D383">
        <v>0.19700884780311601</v>
      </c>
      <c r="E383" t="s">
        <v>3301</v>
      </c>
      <c r="F383" t="s">
        <v>3302</v>
      </c>
      <c r="G383" t="s">
        <v>3300</v>
      </c>
    </row>
    <row r="384" spans="1:7" x14ac:dyDescent="0.45">
      <c r="A384" t="s">
        <v>9199</v>
      </c>
      <c r="B384">
        <v>-0.208762017298947</v>
      </c>
      <c r="C384">
        <v>5.3536831709912599E-3</v>
      </c>
      <c r="D384">
        <v>0.19759341746772</v>
      </c>
      <c r="E384" t="s">
        <v>9201</v>
      </c>
      <c r="F384" t="s">
        <v>9202</v>
      </c>
      <c r="G384" t="s">
        <v>9200</v>
      </c>
    </row>
    <row r="385" spans="1:7" x14ac:dyDescent="0.45">
      <c r="A385" t="s">
        <v>9757</v>
      </c>
      <c r="B385">
        <v>-0.99619820352172805</v>
      </c>
      <c r="C385">
        <v>5.3573305307918198E-3</v>
      </c>
      <c r="D385">
        <v>0.19759341746772</v>
      </c>
      <c r="F385" t="s">
        <v>9759</v>
      </c>
      <c r="G385" t="s">
        <v>9758</v>
      </c>
    </row>
    <row r="386" spans="1:7" x14ac:dyDescent="0.45">
      <c r="A386" t="s">
        <v>2402</v>
      </c>
      <c r="B386">
        <v>0.43413014592186999</v>
      </c>
      <c r="C386">
        <v>5.3743900170360997E-3</v>
      </c>
      <c r="D386">
        <v>0.19770775535398</v>
      </c>
      <c r="E386" t="s">
        <v>2404</v>
      </c>
      <c r="F386" t="s">
        <v>2405</v>
      </c>
      <c r="G386" t="s">
        <v>2403</v>
      </c>
    </row>
    <row r="387" spans="1:7" x14ac:dyDescent="0.45">
      <c r="A387" t="s">
        <v>4617</v>
      </c>
      <c r="B387">
        <v>0.71448292453290896</v>
      </c>
      <c r="C387">
        <v>5.4229631579858096E-3</v>
      </c>
      <c r="D387">
        <v>0.19897779069055199</v>
      </c>
      <c r="E387" t="s">
        <v>4619</v>
      </c>
      <c r="F387" t="s">
        <v>4620</v>
      </c>
      <c r="G387" t="s">
        <v>4618</v>
      </c>
    </row>
    <row r="388" spans="1:7" x14ac:dyDescent="0.45">
      <c r="A388" t="s">
        <v>1293</v>
      </c>
      <c r="B388">
        <v>0.29746061426753101</v>
      </c>
      <c r="C388">
        <v>5.4641574981192202E-3</v>
      </c>
      <c r="D388">
        <v>0.19977809145710301</v>
      </c>
      <c r="E388" t="s">
        <v>1295</v>
      </c>
      <c r="F388" t="s">
        <v>1296</v>
      </c>
      <c r="G388" t="s">
        <v>1294</v>
      </c>
    </row>
    <row r="389" spans="1:7" x14ac:dyDescent="0.45">
      <c r="A389" t="s">
        <v>3553</v>
      </c>
      <c r="B389">
        <v>0.64070675587802295</v>
      </c>
      <c r="C389">
        <v>5.4729859129673099E-3</v>
      </c>
      <c r="D389">
        <v>0.19977809145710301</v>
      </c>
      <c r="E389" t="s">
        <v>3555</v>
      </c>
      <c r="F389" t="s">
        <v>3556</v>
      </c>
      <c r="G389" t="s">
        <v>3554</v>
      </c>
    </row>
    <row r="390" spans="1:7" x14ac:dyDescent="0.45">
      <c r="A390" t="s">
        <v>5794</v>
      </c>
      <c r="B390">
        <v>-0.16957873357970099</v>
      </c>
      <c r="C390">
        <v>5.4884013074209398E-3</v>
      </c>
      <c r="D390">
        <v>0.199825778192809</v>
      </c>
      <c r="E390" t="s">
        <v>5796</v>
      </c>
      <c r="F390" t="s">
        <v>5797</v>
      </c>
      <c r="G390" t="s">
        <v>5795</v>
      </c>
    </row>
    <row r="391" spans="1:7" x14ac:dyDescent="0.45">
      <c r="A391" t="s">
        <v>3472</v>
      </c>
      <c r="B391">
        <v>0.93819150135316698</v>
      </c>
      <c r="C391">
        <v>5.5298058639863196E-3</v>
      </c>
      <c r="D391">
        <v>0.20081702679907101</v>
      </c>
      <c r="E391" t="s">
        <v>3474</v>
      </c>
      <c r="F391" t="s">
        <v>3475</v>
      </c>
      <c r="G391" t="s">
        <v>3473</v>
      </c>
    </row>
    <row r="392" spans="1:7" x14ac:dyDescent="0.45">
      <c r="A392" t="s">
        <v>6489</v>
      </c>
      <c r="B392">
        <v>0.151832163822303</v>
      </c>
      <c r="C392">
        <v>5.5611434211980402E-3</v>
      </c>
      <c r="D392">
        <v>0.201438553131528</v>
      </c>
      <c r="E392" t="s">
        <v>6491</v>
      </c>
      <c r="F392" t="s">
        <v>6492</v>
      </c>
      <c r="G392" t="s">
        <v>6490</v>
      </c>
    </row>
    <row r="393" spans="1:7" x14ac:dyDescent="0.45">
      <c r="A393" t="s">
        <v>147</v>
      </c>
      <c r="B393">
        <v>-0.21991482791431699</v>
      </c>
      <c r="C393">
        <v>5.5797856708969E-3</v>
      </c>
      <c r="D393">
        <v>0.20159822565539001</v>
      </c>
      <c r="E393" t="s">
        <v>149</v>
      </c>
      <c r="F393" t="s">
        <v>150</v>
      </c>
      <c r="G393" t="s">
        <v>148</v>
      </c>
    </row>
    <row r="394" spans="1:7" x14ac:dyDescent="0.45">
      <c r="A394" t="s">
        <v>7183</v>
      </c>
      <c r="B394">
        <v>0.43732718133376802</v>
      </c>
      <c r="C394">
        <v>5.6590377586843797E-3</v>
      </c>
      <c r="D394">
        <v>0.20394135312022099</v>
      </c>
      <c r="E394" t="s">
        <v>7185</v>
      </c>
      <c r="F394" t="s">
        <v>7186</v>
      </c>
      <c r="G394" t="s">
        <v>7184</v>
      </c>
    </row>
    <row r="395" spans="1:7" x14ac:dyDescent="0.45">
      <c r="A395" t="s">
        <v>6252</v>
      </c>
      <c r="B395">
        <v>1.91910855534256</v>
      </c>
      <c r="C395">
        <v>5.6832701593639698E-3</v>
      </c>
      <c r="D395">
        <v>0.20429481032251701</v>
      </c>
      <c r="E395" t="s">
        <v>6254</v>
      </c>
      <c r="F395" t="s">
        <v>6255</v>
      </c>
      <c r="G395" t="s">
        <v>6253</v>
      </c>
    </row>
    <row r="396" spans="1:7" x14ac:dyDescent="0.45">
      <c r="A396" t="s">
        <v>5294</v>
      </c>
      <c r="B396">
        <v>0.32366850750918102</v>
      </c>
      <c r="C396">
        <v>5.6995122135640001E-3</v>
      </c>
      <c r="D396">
        <v>0.20435997843216799</v>
      </c>
      <c r="E396" t="s">
        <v>5296</v>
      </c>
      <c r="F396" t="s">
        <v>5297</v>
      </c>
      <c r="G396" t="s">
        <v>5295</v>
      </c>
    </row>
    <row r="397" spans="1:7" x14ac:dyDescent="0.45">
      <c r="A397" t="s">
        <v>6506</v>
      </c>
      <c r="B397">
        <v>1.3098946272272201</v>
      </c>
      <c r="C397">
        <v>5.8015526975939502E-3</v>
      </c>
      <c r="D397">
        <v>0.207493411252583</v>
      </c>
      <c r="E397" t="s">
        <v>6508</v>
      </c>
      <c r="F397" t="s">
        <v>6509</v>
      </c>
      <c r="G397" t="s">
        <v>6507</v>
      </c>
    </row>
    <row r="398" spans="1:7" x14ac:dyDescent="0.45">
      <c r="A398" t="s">
        <v>7315</v>
      </c>
      <c r="B398">
        <v>0.39110162900435902</v>
      </c>
      <c r="C398">
        <v>5.8466686939247902E-3</v>
      </c>
      <c r="D398">
        <v>0.20858027383389599</v>
      </c>
      <c r="E398" t="s">
        <v>7317</v>
      </c>
      <c r="F398" t="s">
        <v>7318</v>
      </c>
      <c r="G398" t="s">
        <v>7316</v>
      </c>
    </row>
    <row r="399" spans="1:7" x14ac:dyDescent="0.45">
      <c r="A399" t="s">
        <v>8590</v>
      </c>
      <c r="B399">
        <v>0.53039155169757601</v>
      </c>
      <c r="C399">
        <v>5.9496927190169904E-3</v>
      </c>
      <c r="D399">
        <v>0.211205646997741</v>
      </c>
      <c r="F399" t="s">
        <v>8592</v>
      </c>
      <c r="G399" t="s">
        <v>8591</v>
      </c>
    </row>
    <row r="400" spans="1:7" x14ac:dyDescent="0.45">
      <c r="A400" t="s">
        <v>5481</v>
      </c>
      <c r="B400">
        <v>0.57538427160373495</v>
      </c>
      <c r="C400">
        <v>5.9580065023852602E-3</v>
      </c>
      <c r="D400">
        <v>0.211205646997741</v>
      </c>
      <c r="E400" t="s">
        <v>5483</v>
      </c>
      <c r="F400" t="s">
        <v>5484</v>
      </c>
      <c r="G400" t="s">
        <v>5482</v>
      </c>
    </row>
    <row r="401" spans="1:7" x14ac:dyDescent="0.45">
      <c r="A401" t="s">
        <v>3940</v>
      </c>
      <c r="B401">
        <v>-0.197702615414698</v>
      </c>
      <c r="C401">
        <v>5.96499744398053E-3</v>
      </c>
      <c r="D401">
        <v>0.211205646997741</v>
      </c>
      <c r="E401" t="s">
        <v>3942</v>
      </c>
      <c r="F401" t="s">
        <v>3943</v>
      </c>
      <c r="G401" t="s">
        <v>3941</v>
      </c>
    </row>
    <row r="402" spans="1:7" x14ac:dyDescent="0.45">
      <c r="A402" t="s">
        <v>9599</v>
      </c>
      <c r="B402">
        <v>0.53237397455017299</v>
      </c>
      <c r="C402">
        <v>6.0592238311705298E-3</v>
      </c>
      <c r="D402">
        <v>0.21400695042610501</v>
      </c>
      <c r="E402" t="s">
        <v>9601</v>
      </c>
      <c r="F402" t="s">
        <v>9602</v>
      </c>
      <c r="G402" t="s">
        <v>9600</v>
      </c>
    </row>
    <row r="403" spans="1:7" x14ac:dyDescent="0.45">
      <c r="A403" t="s">
        <v>9713</v>
      </c>
      <c r="B403">
        <v>2.6265064945894601</v>
      </c>
      <c r="C403">
        <v>6.0910921960932998E-3</v>
      </c>
      <c r="D403">
        <v>0.21427974728518501</v>
      </c>
      <c r="F403" t="s">
        <v>9715</v>
      </c>
      <c r="G403" t="s">
        <v>9714</v>
      </c>
    </row>
    <row r="404" spans="1:7" x14ac:dyDescent="0.45">
      <c r="A404" t="s">
        <v>7311</v>
      </c>
      <c r="B404">
        <v>0.219261478335328</v>
      </c>
      <c r="C404">
        <v>6.0972066762641801E-3</v>
      </c>
      <c r="D404">
        <v>0.21427974728518501</v>
      </c>
      <c r="E404" t="s">
        <v>7313</v>
      </c>
      <c r="F404" t="s">
        <v>7314</v>
      </c>
      <c r="G404" t="s">
        <v>7312</v>
      </c>
    </row>
    <row r="405" spans="1:7" x14ac:dyDescent="0.45">
      <c r="A405" t="s">
        <v>6877</v>
      </c>
      <c r="B405">
        <v>0.72237994432654196</v>
      </c>
      <c r="C405">
        <v>6.1175602774419698E-3</v>
      </c>
      <c r="D405">
        <v>0.214408481069471</v>
      </c>
      <c r="E405" t="s">
        <v>6879</v>
      </c>
      <c r="F405" t="s">
        <v>6880</v>
      </c>
      <c r="G405" t="s">
        <v>6878</v>
      </c>
    </row>
    <row r="406" spans="1:7" x14ac:dyDescent="0.45">
      <c r="A406" t="s">
        <v>1740</v>
      </c>
      <c r="B406">
        <v>0.305650502220081</v>
      </c>
      <c r="C406">
        <v>6.1365356125887898E-3</v>
      </c>
      <c r="D406">
        <v>0.214408481069471</v>
      </c>
      <c r="E406" t="s">
        <v>1742</v>
      </c>
      <c r="F406" t="s">
        <v>1743</v>
      </c>
      <c r="G406" t="s">
        <v>1741</v>
      </c>
    </row>
    <row r="407" spans="1:7" x14ac:dyDescent="0.45">
      <c r="A407" t="s">
        <v>2528</v>
      </c>
      <c r="B407">
        <v>1.98675641642499</v>
      </c>
      <c r="C407">
        <v>6.1555127519826299E-3</v>
      </c>
      <c r="D407">
        <v>0.214408481069471</v>
      </c>
      <c r="E407" t="s">
        <v>2530</v>
      </c>
      <c r="F407" t="s">
        <v>2531</v>
      </c>
      <c r="G407" t="s">
        <v>2529</v>
      </c>
    </row>
    <row r="408" spans="1:7" x14ac:dyDescent="0.45">
      <c r="A408" t="s">
        <v>1507</v>
      </c>
      <c r="B408">
        <v>0.63734636386959798</v>
      </c>
      <c r="C408">
        <v>6.1614242600631702E-3</v>
      </c>
      <c r="D408">
        <v>0.214408481069471</v>
      </c>
      <c r="E408" t="s">
        <v>1509</v>
      </c>
      <c r="F408" t="s">
        <v>1510</v>
      </c>
      <c r="G408" t="s">
        <v>1508</v>
      </c>
    </row>
    <row r="409" spans="1:7" x14ac:dyDescent="0.45">
      <c r="A409" t="s">
        <v>5974</v>
      </c>
      <c r="B409">
        <v>0.59411651820187705</v>
      </c>
      <c r="C409">
        <v>6.2259510752797204E-3</v>
      </c>
      <c r="D409">
        <v>0.21564439589932</v>
      </c>
      <c r="E409" t="s">
        <v>5976</v>
      </c>
      <c r="F409" t="s">
        <v>5977</v>
      </c>
      <c r="G409" t="s">
        <v>5975</v>
      </c>
    </row>
    <row r="410" spans="1:7" x14ac:dyDescent="0.45">
      <c r="A410" t="s">
        <v>2329</v>
      </c>
      <c r="B410">
        <v>0.30663356788171803</v>
      </c>
      <c r="C410">
        <v>6.2327374263748602E-3</v>
      </c>
      <c r="D410">
        <v>0.21564439589932</v>
      </c>
      <c r="E410" t="s">
        <v>2331</v>
      </c>
      <c r="F410" t="s">
        <v>2332</v>
      </c>
      <c r="G410" t="s">
        <v>2330</v>
      </c>
    </row>
    <row r="411" spans="1:7" x14ac:dyDescent="0.45">
      <c r="A411" t="s">
        <v>6985</v>
      </c>
      <c r="B411">
        <v>-0.17867851808420801</v>
      </c>
      <c r="C411">
        <v>6.2426182531046598E-3</v>
      </c>
      <c r="D411">
        <v>0.21564439589932</v>
      </c>
      <c r="E411" t="s">
        <v>6987</v>
      </c>
      <c r="F411" t="s">
        <v>6988</v>
      </c>
      <c r="G411" t="s">
        <v>6986</v>
      </c>
    </row>
    <row r="412" spans="1:7" x14ac:dyDescent="0.45">
      <c r="A412" t="s">
        <v>7615</v>
      </c>
      <c r="B412">
        <v>0.51028117407584495</v>
      </c>
      <c r="C412">
        <v>6.2621131596435203E-3</v>
      </c>
      <c r="D412">
        <v>0.21579150530421201</v>
      </c>
      <c r="E412" t="s">
        <v>7617</v>
      </c>
      <c r="F412" t="s">
        <v>7618</v>
      </c>
      <c r="G412" t="s">
        <v>7616</v>
      </c>
    </row>
    <row r="413" spans="1:7" x14ac:dyDescent="0.45">
      <c r="A413" t="s">
        <v>987</v>
      </c>
      <c r="B413">
        <v>0.21729661313859899</v>
      </c>
      <c r="C413">
        <v>6.3745754634966902E-3</v>
      </c>
      <c r="D413">
        <v>0.21913376769296999</v>
      </c>
      <c r="E413" t="s">
        <v>989</v>
      </c>
      <c r="F413" t="s">
        <v>990</v>
      </c>
      <c r="G413" t="s">
        <v>988</v>
      </c>
    </row>
    <row r="414" spans="1:7" x14ac:dyDescent="0.45">
      <c r="A414" t="s">
        <v>5702</v>
      </c>
      <c r="B414">
        <v>1.26673797383882</v>
      </c>
      <c r="C414">
        <v>6.4020812093441796E-3</v>
      </c>
      <c r="D414">
        <v>0.219272962097698</v>
      </c>
      <c r="E414" t="s">
        <v>5704</v>
      </c>
      <c r="F414" t="s">
        <v>5705</v>
      </c>
      <c r="G414" t="s">
        <v>5703</v>
      </c>
    </row>
    <row r="415" spans="1:7" x14ac:dyDescent="0.45">
      <c r="A415" t="s">
        <v>3924</v>
      </c>
      <c r="B415">
        <v>-0.88115534192115497</v>
      </c>
      <c r="C415">
        <v>6.4278851701726697E-3</v>
      </c>
      <c r="D415">
        <v>0.219272962097698</v>
      </c>
      <c r="E415" t="s">
        <v>3926</v>
      </c>
      <c r="F415" t="s">
        <v>3927</v>
      </c>
      <c r="G415" t="s">
        <v>3925</v>
      </c>
    </row>
    <row r="416" spans="1:7" x14ac:dyDescent="0.45">
      <c r="A416" t="s">
        <v>8611</v>
      </c>
      <c r="B416">
        <v>0.62919216616566198</v>
      </c>
      <c r="C416">
        <v>6.42838765621248E-3</v>
      </c>
      <c r="D416">
        <v>0.219272962097698</v>
      </c>
      <c r="E416" t="s">
        <v>8613</v>
      </c>
      <c r="F416" t="s">
        <v>8614</v>
      </c>
      <c r="G416" t="s">
        <v>8612</v>
      </c>
    </row>
    <row r="417" spans="1:7" x14ac:dyDescent="0.45">
      <c r="A417" t="s">
        <v>2799</v>
      </c>
      <c r="B417">
        <v>0.37093625550718301</v>
      </c>
      <c r="C417">
        <v>6.4405530066117597E-3</v>
      </c>
      <c r="D417">
        <v>0.219272962097698</v>
      </c>
      <c r="E417" t="s">
        <v>2801</v>
      </c>
      <c r="F417" t="s">
        <v>2802</v>
      </c>
      <c r="G417" t="s">
        <v>2800</v>
      </c>
    </row>
    <row r="418" spans="1:7" x14ac:dyDescent="0.45">
      <c r="A418" t="s">
        <v>5203</v>
      </c>
      <c r="B418">
        <v>-0.170753987169905</v>
      </c>
      <c r="C418">
        <v>6.4930054108764297E-3</v>
      </c>
      <c r="D418">
        <v>0.22052862262408399</v>
      </c>
      <c r="E418" t="s">
        <v>5205</v>
      </c>
      <c r="F418" t="s">
        <v>5206</v>
      </c>
      <c r="G418" t="s">
        <v>5204</v>
      </c>
    </row>
    <row r="419" spans="1:7" x14ac:dyDescent="0.45">
      <c r="A419" t="s">
        <v>7899</v>
      </c>
      <c r="B419">
        <v>0.54891231559703502</v>
      </c>
      <c r="C419">
        <v>6.5153223087932597E-3</v>
      </c>
      <c r="D419">
        <v>0.220757200620667</v>
      </c>
      <c r="E419" t="s">
        <v>7901</v>
      </c>
      <c r="F419" t="s">
        <v>7902</v>
      </c>
      <c r="G419" t="s">
        <v>7900</v>
      </c>
    </row>
    <row r="420" spans="1:7" x14ac:dyDescent="0.45">
      <c r="A420" t="s">
        <v>9515</v>
      </c>
      <c r="B420">
        <v>0.56054055130760705</v>
      </c>
      <c r="C420">
        <v>6.55295414264199E-3</v>
      </c>
      <c r="D420">
        <v>0.22150236162825299</v>
      </c>
      <c r="E420" t="s">
        <v>9517</v>
      </c>
      <c r="F420" t="s">
        <v>9518</v>
      </c>
      <c r="G420" t="s">
        <v>9516</v>
      </c>
    </row>
    <row r="421" spans="1:7" x14ac:dyDescent="0.45">
      <c r="A421" t="s">
        <v>7532</v>
      </c>
      <c r="B421">
        <v>0.48472953562071702</v>
      </c>
      <c r="C421">
        <v>6.5835783841922202E-3</v>
      </c>
      <c r="D421">
        <v>0.221676667897865</v>
      </c>
      <c r="E421" t="s">
        <v>7534</v>
      </c>
      <c r="F421" t="s">
        <v>7535</v>
      </c>
      <c r="G421" t="s">
        <v>7533</v>
      </c>
    </row>
    <row r="422" spans="1:7" x14ac:dyDescent="0.45">
      <c r="A422" t="s">
        <v>5300</v>
      </c>
      <c r="B422">
        <v>-0.30212292329879198</v>
      </c>
      <c r="C422">
        <v>6.60076950267617E-3</v>
      </c>
      <c r="D422">
        <v>0.221676667897865</v>
      </c>
      <c r="E422" t="s">
        <v>5302</v>
      </c>
      <c r="F422" t="s">
        <v>5303</v>
      </c>
      <c r="G422" t="s">
        <v>5301</v>
      </c>
    </row>
    <row r="423" spans="1:7" x14ac:dyDescent="0.45">
      <c r="A423" t="s">
        <v>3865</v>
      </c>
      <c r="B423">
        <v>-0.21609330251848699</v>
      </c>
      <c r="C423">
        <v>6.6050662891265297E-3</v>
      </c>
      <c r="D423">
        <v>0.221676667897865</v>
      </c>
      <c r="E423" t="s">
        <v>3867</v>
      </c>
      <c r="F423" t="s">
        <v>3868</v>
      </c>
      <c r="G423" t="s">
        <v>3866</v>
      </c>
    </row>
    <row r="424" spans="1:7" x14ac:dyDescent="0.45">
      <c r="A424" t="s">
        <v>7770</v>
      </c>
      <c r="B424">
        <v>-0.183752208818973</v>
      </c>
      <c r="C424">
        <v>6.6242022202030399E-3</v>
      </c>
      <c r="D424">
        <v>0.22177088360605801</v>
      </c>
      <c r="E424" t="s">
        <v>7772</v>
      </c>
      <c r="F424" t="s">
        <v>7773</v>
      </c>
      <c r="G424" t="s">
        <v>7771</v>
      </c>
    </row>
    <row r="425" spans="1:7" x14ac:dyDescent="0.45">
      <c r="A425" t="s">
        <v>9131</v>
      </c>
      <c r="B425">
        <v>-0.17651022436289199</v>
      </c>
      <c r="C425">
        <v>6.6391904715786603E-3</v>
      </c>
      <c r="D425">
        <v>0.22177088360605801</v>
      </c>
      <c r="E425" t="s">
        <v>9133</v>
      </c>
      <c r="F425" t="s">
        <v>9134</v>
      </c>
      <c r="G425" t="s">
        <v>9132</v>
      </c>
    </row>
    <row r="426" spans="1:7" x14ac:dyDescent="0.45">
      <c r="A426" t="s">
        <v>8060</v>
      </c>
      <c r="B426">
        <v>0.98920620781671398</v>
      </c>
      <c r="C426">
        <v>6.7156144690723799E-3</v>
      </c>
      <c r="D426">
        <v>0.223795877001111</v>
      </c>
      <c r="E426" t="s">
        <v>8062</v>
      </c>
      <c r="F426" t="s">
        <v>8063</v>
      </c>
      <c r="G426" t="s">
        <v>8061</v>
      </c>
    </row>
    <row r="427" spans="1:7" x14ac:dyDescent="0.45">
      <c r="A427" t="s">
        <v>4720</v>
      </c>
      <c r="B427">
        <v>0.40839326394640901</v>
      </c>
      <c r="C427">
        <v>6.7330996871814699E-3</v>
      </c>
      <c r="D427">
        <v>0.223851856501293</v>
      </c>
      <c r="E427" t="s">
        <v>4722</v>
      </c>
      <c r="F427" t="s">
        <v>4723</v>
      </c>
      <c r="G427" t="s">
        <v>4721</v>
      </c>
    </row>
    <row r="428" spans="1:7" x14ac:dyDescent="0.45">
      <c r="A428" t="s">
        <v>8997</v>
      </c>
      <c r="B428">
        <v>0.49022589116331899</v>
      </c>
      <c r="C428">
        <v>6.8383008985578699E-3</v>
      </c>
      <c r="D428">
        <v>0.226767584061281</v>
      </c>
      <c r="E428" t="s">
        <v>8999</v>
      </c>
      <c r="F428" t="s">
        <v>9000</v>
      </c>
      <c r="G428" t="s">
        <v>8998</v>
      </c>
    </row>
    <row r="429" spans="1:7" x14ac:dyDescent="0.45">
      <c r="A429" t="s">
        <v>8699</v>
      </c>
      <c r="B429">
        <v>0.88077319088915895</v>
      </c>
      <c r="C429">
        <v>6.8528225643033902E-3</v>
      </c>
      <c r="D429">
        <v>0.226767584061281</v>
      </c>
      <c r="E429" t="s">
        <v>8701</v>
      </c>
      <c r="F429" t="s">
        <v>8702</v>
      </c>
      <c r="G429" t="s">
        <v>8700</v>
      </c>
    </row>
    <row r="430" spans="1:7" x14ac:dyDescent="0.45">
      <c r="A430" t="s">
        <v>4701</v>
      </c>
      <c r="B430">
        <v>1.1381773457075599</v>
      </c>
      <c r="C430">
        <v>6.9079520125652598E-3</v>
      </c>
      <c r="D430">
        <v>0.22805903112811601</v>
      </c>
      <c r="E430" t="s">
        <v>4703</v>
      </c>
      <c r="F430" t="s">
        <v>4704</v>
      </c>
      <c r="G430" t="s">
        <v>4702</v>
      </c>
    </row>
    <row r="431" spans="1:7" x14ac:dyDescent="0.45">
      <c r="A431" t="s">
        <v>9037</v>
      </c>
      <c r="B431">
        <v>-0.15088896909590299</v>
      </c>
      <c r="C431">
        <v>6.96626889197081E-3</v>
      </c>
      <c r="D431">
        <v>0.228669460853303</v>
      </c>
      <c r="E431" t="s">
        <v>9039</v>
      </c>
      <c r="F431" t="s">
        <v>9040</v>
      </c>
      <c r="G431" t="s">
        <v>9038</v>
      </c>
    </row>
    <row r="432" spans="1:7" x14ac:dyDescent="0.45">
      <c r="A432" t="s">
        <v>7483</v>
      </c>
      <c r="B432">
        <v>0.59464108139403704</v>
      </c>
      <c r="C432">
        <v>6.9665968823828797E-3</v>
      </c>
      <c r="D432">
        <v>0.228669460853303</v>
      </c>
      <c r="E432" t="s">
        <v>7485</v>
      </c>
      <c r="F432" t="s">
        <v>7486</v>
      </c>
      <c r="G432" t="s">
        <v>7484</v>
      </c>
    </row>
    <row r="433" spans="1:7" x14ac:dyDescent="0.45">
      <c r="A433" t="s">
        <v>9295</v>
      </c>
      <c r="B433">
        <v>0.65522762193214301</v>
      </c>
      <c r="C433">
        <v>6.9931861928455401E-3</v>
      </c>
      <c r="D433">
        <v>0.228669460853303</v>
      </c>
      <c r="E433" t="s">
        <v>9297</v>
      </c>
      <c r="F433" t="s">
        <v>9298</v>
      </c>
      <c r="G433" t="s">
        <v>9296</v>
      </c>
    </row>
    <row r="434" spans="1:7" x14ac:dyDescent="0.45">
      <c r="A434" t="s">
        <v>5207</v>
      </c>
      <c r="B434">
        <v>0.17797324178047799</v>
      </c>
      <c r="C434">
        <v>7.0143421530031499E-3</v>
      </c>
      <c r="D434">
        <v>0.228669460853303</v>
      </c>
      <c r="E434" t="s">
        <v>5209</v>
      </c>
      <c r="F434" t="s">
        <v>5210</v>
      </c>
      <c r="G434" t="s">
        <v>5208</v>
      </c>
    </row>
    <row r="435" spans="1:7" x14ac:dyDescent="0.45">
      <c r="A435" t="s">
        <v>340</v>
      </c>
      <c r="B435">
        <v>-0.181999307982117</v>
      </c>
      <c r="C435">
        <v>7.0821722606971404E-3</v>
      </c>
      <c r="D435">
        <v>0.228669460853303</v>
      </c>
      <c r="E435" t="s">
        <v>342</v>
      </c>
      <c r="F435" t="s">
        <v>343</v>
      </c>
      <c r="G435" t="s">
        <v>341</v>
      </c>
    </row>
    <row r="436" spans="1:7" x14ac:dyDescent="0.45">
      <c r="A436" t="s">
        <v>1021</v>
      </c>
      <c r="B436">
        <v>-0.21811084629559299</v>
      </c>
      <c r="C436">
        <v>7.0904082923917301E-3</v>
      </c>
      <c r="D436">
        <v>0.228669460853303</v>
      </c>
      <c r="E436" t="s">
        <v>1023</v>
      </c>
      <c r="F436" t="s">
        <v>1024</v>
      </c>
      <c r="G436" t="s">
        <v>1022</v>
      </c>
    </row>
    <row r="437" spans="1:7" x14ac:dyDescent="0.45">
      <c r="A437" t="s">
        <v>2840</v>
      </c>
      <c r="B437">
        <v>0.72400163068628298</v>
      </c>
      <c r="C437">
        <v>7.0969131870456297E-3</v>
      </c>
      <c r="D437">
        <v>0.228669460853303</v>
      </c>
      <c r="E437" t="s">
        <v>2842</v>
      </c>
      <c r="F437" t="s">
        <v>2843</v>
      </c>
      <c r="G437" t="s">
        <v>2841</v>
      </c>
    </row>
    <row r="438" spans="1:7" x14ac:dyDescent="0.45">
      <c r="A438" t="s">
        <v>2623</v>
      </c>
      <c r="B438">
        <v>0.59619444991805504</v>
      </c>
      <c r="C438">
        <v>7.11263426812865E-3</v>
      </c>
      <c r="D438">
        <v>0.228669460853303</v>
      </c>
      <c r="E438" t="s">
        <v>2625</v>
      </c>
      <c r="F438" t="s">
        <v>2626</v>
      </c>
      <c r="G438" t="s">
        <v>2624</v>
      </c>
    </row>
    <row r="439" spans="1:7" x14ac:dyDescent="0.45">
      <c r="A439" t="s">
        <v>9628</v>
      </c>
      <c r="B439">
        <v>1.00502514156747</v>
      </c>
      <c r="C439">
        <v>7.1163056903302199E-3</v>
      </c>
      <c r="D439">
        <v>0.228669460853303</v>
      </c>
      <c r="E439" t="s">
        <v>9630</v>
      </c>
      <c r="F439" t="s">
        <v>9631</v>
      </c>
      <c r="G439" t="s">
        <v>9629</v>
      </c>
    </row>
    <row r="440" spans="1:7" x14ac:dyDescent="0.45">
      <c r="A440" t="s">
        <v>5340</v>
      </c>
      <c r="B440">
        <v>1.0769807113565799</v>
      </c>
      <c r="C440">
        <v>7.1184317622130702E-3</v>
      </c>
      <c r="D440">
        <v>0.228669460853303</v>
      </c>
      <c r="E440" t="s">
        <v>5342</v>
      </c>
      <c r="F440" t="s">
        <v>5343</v>
      </c>
      <c r="G440" t="s">
        <v>5341</v>
      </c>
    </row>
    <row r="441" spans="1:7" x14ac:dyDescent="0.45">
      <c r="A441" t="s">
        <v>376</v>
      </c>
      <c r="B441">
        <v>0.77308906698276902</v>
      </c>
      <c r="C441">
        <v>7.1594569354706704E-3</v>
      </c>
      <c r="D441">
        <v>0.228669460853303</v>
      </c>
      <c r="E441" t="s">
        <v>378</v>
      </c>
      <c r="F441" t="s">
        <v>379</v>
      </c>
      <c r="G441" t="s">
        <v>377</v>
      </c>
    </row>
    <row r="442" spans="1:7" x14ac:dyDescent="0.45">
      <c r="A442" t="s">
        <v>4396</v>
      </c>
      <c r="B442">
        <v>-0.26561086912121701</v>
      </c>
      <c r="C442">
        <v>7.1913370688275703E-3</v>
      </c>
      <c r="D442">
        <v>0.228669460853303</v>
      </c>
      <c r="F442" t="s">
        <v>4397</v>
      </c>
      <c r="G442" t="s">
        <v>579</v>
      </c>
    </row>
    <row r="443" spans="1:7" x14ac:dyDescent="0.45">
      <c r="A443" t="s">
        <v>2325</v>
      </c>
      <c r="B443">
        <v>0.48974820546035602</v>
      </c>
      <c r="C443">
        <v>7.1913745968480098E-3</v>
      </c>
      <c r="D443">
        <v>0.228669460853303</v>
      </c>
      <c r="E443" t="s">
        <v>2327</v>
      </c>
      <c r="F443" t="s">
        <v>2328</v>
      </c>
      <c r="G443" t="s">
        <v>2326</v>
      </c>
    </row>
    <row r="444" spans="1:7" x14ac:dyDescent="0.45">
      <c r="A444" t="s">
        <v>336</v>
      </c>
      <c r="B444">
        <v>-0.233867271090269</v>
      </c>
      <c r="C444">
        <v>7.1937923388806797E-3</v>
      </c>
      <c r="D444">
        <v>0.228669460853303</v>
      </c>
      <c r="E444" t="s">
        <v>338</v>
      </c>
      <c r="F444" t="s">
        <v>339</v>
      </c>
      <c r="G444" t="s">
        <v>337</v>
      </c>
    </row>
    <row r="445" spans="1:7" x14ac:dyDescent="0.45">
      <c r="A445" t="s">
        <v>6015</v>
      </c>
      <c r="B445">
        <v>0.81184555026272798</v>
      </c>
      <c r="C445">
        <v>7.1973653979280003E-3</v>
      </c>
      <c r="D445">
        <v>0.228669460853303</v>
      </c>
      <c r="E445" t="s">
        <v>6017</v>
      </c>
      <c r="F445" t="s">
        <v>6018</v>
      </c>
      <c r="G445" t="s">
        <v>6016</v>
      </c>
    </row>
    <row r="446" spans="1:7" x14ac:dyDescent="0.45">
      <c r="A446" t="s">
        <v>6473</v>
      </c>
      <c r="B446">
        <v>0.427826718389545</v>
      </c>
      <c r="C446">
        <v>7.2045475083347202E-3</v>
      </c>
      <c r="D446">
        <v>0.228669460853303</v>
      </c>
      <c r="E446" t="s">
        <v>6475</v>
      </c>
      <c r="F446" t="s">
        <v>6476</v>
      </c>
      <c r="G446" t="s">
        <v>6474</v>
      </c>
    </row>
    <row r="447" spans="1:7" x14ac:dyDescent="0.45">
      <c r="A447" t="s">
        <v>1226</v>
      </c>
      <c r="B447">
        <v>-0.22728125218987699</v>
      </c>
      <c r="C447">
        <v>7.2122431004993702E-3</v>
      </c>
      <c r="D447">
        <v>0.228669460853303</v>
      </c>
      <c r="F447" t="s">
        <v>1228</v>
      </c>
      <c r="G447" t="s">
        <v>1227</v>
      </c>
    </row>
    <row r="448" spans="1:7" x14ac:dyDescent="0.45">
      <c r="A448" t="s">
        <v>6051</v>
      </c>
      <c r="B448">
        <v>-0.27810265176686699</v>
      </c>
      <c r="C448">
        <v>7.2170619926164702E-3</v>
      </c>
      <c r="D448">
        <v>0.228669460853303</v>
      </c>
      <c r="E448" t="s">
        <v>6053</v>
      </c>
      <c r="F448" t="s">
        <v>6054</v>
      </c>
      <c r="G448" t="s">
        <v>6052</v>
      </c>
    </row>
    <row r="449" spans="1:7" x14ac:dyDescent="0.45">
      <c r="A449" t="s">
        <v>9814</v>
      </c>
      <c r="B449">
        <v>1.5846421964216899</v>
      </c>
      <c r="C449">
        <v>7.2732091116901199E-3</v>
      </c>
      <c r="D449">
        <v>0.22993406394836499</v>
      </c>
      <c r="E449" t="s">
        <v>9816</v>
      </c>
      <c r="F449" t="s">
        <v>9817</v>
      </c>
      <c r="G449" t="s">
        <v>9815</v>
      </c>
    </row>
    <row r="450" spans="1:7" x14ac:dyDescent="0.45">
      <c r="A450" t="s">
        <v>8435</v>
      </c>
      <c r="B450">
        <v>0.87120677374148903</v>
      </c>
      <c r="C450">
        <v>7.3077917824369799E-3</v>
      </c>
      <c r="D450">
        <v>0.23051281740457699</v>
      </c>
      <c r="E450" t="s">
        <v>8437</v>
      </c>
      <c r="F450" t="s">
        <v>8438</v>
      </c>
      <c r="G450" t="s">
        <v>8436</v>
      </c>
    </row>
    <row r="451" spans="1:7" x14ac:dyDescent="0.45">
      <c r="A451" t="s">
        <v>293</v>
      </c>
      <c r="B451">
        <v>-0.14674604311616901</v>
      </c>
      <c r="C451">
        <v>7.4128820596097997E-3</v>
      </c>
      <c r="D451">
        <v>0.23240473106607601</v>
      </c>
      <c r="E451" t="s">
        <v>295</v>
      </c>
      <c r="F451" t="s">
        <v>296</v>
      </c>
      <c r="G451" t="s">
        <v>294</v>
      </c>
    </row>
    <row r="452" spans="1:7" x14ac:dyDescent="0.45">
      <c r="A452" t="s">
        <v>4092</v>
      </c>
      <c r="B452">
        <v>-0.15310883567457301</v>
      </c>
      <c r="C452">
        <v>7.4309708447394098E-3</v>
      </c>
      <c r="D452">
        <v>0.23240473106607601</v>
      </c>
      <c r="E452" t="s">
        <v>4094</v>
      </c>
      <c r="F452" t="s">
        <v>4095</v>
      </c>
      <c r="G452" t="s">
        <v>4093</v>
      </c>
    </row>
    <row r="453" spans="1:7" x14ac:dyDescent="0.45">
      <c r="A453" t="s">
        <v>5433</v>
      </c>
      <c r="B453">
        <v>0.622681597446192</v>
      </c>
      <c r="C453">
        <v>7.4340269563746902E-3</v>
      </c>
      <c r="D453">
        <v>0.23240473106607601</v>
      </c>
      <c r="E453" t="s">
        <v>5435</v>
      </c>
      <c r="F453" t="s">
        <v>5436</v>
      </c>
      <c r="G453" t="s">
        <v>5434</v>
      </c>
    </row>
    <row r="454" spans="1:7" x14ac:dyDescent="0.45">
      <c r="A454" t="s">
        <v>3374</v>
      </c>
      <c r="B454">
        <v>0.69042324538645805</v>
      </c>
      <c r="C454">
        <v>7.4475510969500003E-3</v>
      </c>
      <c r="D454">
        <v>0.23240473106607601</v>
      </c>
    </row>
    <row r="455" spans="1:7" x14ac:dyDescent="0.45">
      <c r="A455" t="s">
        <v>6124</v>
      </c>
      <c r="B455">
        <v>1.4837979295152</v>
      </c>
      <c r="C455">
        <v>7.45831006822637E-3</v>
      </c>
      <c r="D455">
        <v>0.23240473106607601</v>
      </c>
      <c r="E455" t="s">
        <v>6126</v>
      </c>
      <c r="F455" t="s">
        <v>6127</v>
      </c>
      <c r="G455" t="s">
        <v>6125</v>
      </c>
    </row>
    <row r="456" spans="1:7" x14ac:dyDescent="0.45">
      <c r="A456" t="s">
        <v>1888</v>
      </c>
      <c r="B456">
        <v>0.76665618292001703</v>
      </c>
      <c r="C456">
        <v>7.4690708303931904E-3</v>
      </c>
      <c r="D456">
        <v>0.23240473106607601</v>
      </c>
      <c r="E456" t="s">
        <v>1890</v>
      </c>
      <c r="F456" t="s">
        <v>1891</v>
      </c>
      <c r="G456" t="s">
        <v>1889</v>
      </c>
    </row>
    <row r="457" spans="1:7" x14ac:dyDescent="0.45">
      <c r="A457" t="s">
        <v>4276</v>
      </c>
      <c r="B457">
        <v>0.48049149229343402</v>
      </c>
      <c r="C457">
        <v>7.4826348489819301E-3</v>
      </c>
      <c r="D457">
        <v>0.23240473106607601</v>
      </c>
      <c r="E457" t="s">
        <v>4278</v>
      </c>
      <c r="F457" t="s">
        <v>4279</v>
      </c>
      <c r="G457" t="s">
        <v>4277</v>
      </c>
    </row>
    <row r="458" spans="1:7" x14ac:dyDescent="0.45">
      <c r="A458" t="s">
        <v>1150</v>
      </c>
      <c r="B458">
        <v>0.27173058662703897</v>
      </c>
      <c r="C458">
        <v>7.5677952251962596E-3</v>
      </c>
      <c r="D458">
        <v>0.23423950827491999</v>
      </c>
      <c r="E458" t="s">
        <v>1152</v>
      </c>
      <c r="F458" t="s">
        <v>1153</v>
      </c>
      <c r="G458" t="s">
        <v>1151</v>
      </c>
    </row>
    <row r="459" spans="1:7" x14ac:dyDescent="0.45">
      <c r="A459" t="s">
        <v>7291</v>
      </c>
      <c r="B459">
        <v>0.64843091834028299</v>
      </c>
      <c r="C459">
        <v>7.5852718938933996E-3</v>
      </c>
      <c r="D459">
        <v>0.23423950827491999</v>
      </c>
      <c r="E459" t="s">
        <v>7293</v>
      </c>
      <c r="F459" t="s">
        <v>7294</v>
      </c>
      <c r="G459" t="s">
        <v>7292</v>
      </c>
    </row>
    <row r="460" spans="1:7" x14ac:dyDescent="0.45">
      <c r="A460" t="s">
        <v>1974</v>
      </c>
      <c r="B460">
        <v>1.0133597395671401</v>
      </c>
      <c r="C460">
        <v>7.5995400709654498E-3</v>
      </c>
      <c r="D460">
        <v>0.23423950827491999</v>
      </c>
      <c r="E460" t="s">
        <v>1976</v>
      </c>
      <c r="F460" t="s">
        <v>1977</v>
      </c>
      <c r="G460" t="s">
        <v>1975</v>
      </c>
    </row>
    <row r="461" spans="1:7" x14ac:dyDescent="0.45">
      <c r="A461" t="s">
        <v>6945</v>
      </c>
      <c r="B461">
        <v>-0.17157444803212499</v>
      </c>
      <c r="C461">
        <v>7.60786371577087E-3</v>
      </c>
      <c r="D461">
        <v>0.23423950827491999</v>
      </c>
      <c r="E461" t="s">
        <v>6947</v>
      </c>
      <c r="F461" t="s">
        <v>6948</v>
      </c>
      <c r="G461" t="s">
        <v>6946</v>
      </c>
    </row>
    <row r="462" spans="1:7" x14ac:dyDescent="0.45">
      <c r="A462" t="s">
        <v>7373</v>
      </c>
      <c r="B462">
        <v>1.03044772882563</v>
      </c>
      <c r="C462">
        <v>7.6468689842703504E-3</v>
      </c>
      <c r="D462">
        <v>0.23482269169891601</v>
      </c>
      <c r="E462" t="s">
        <v>7375</v>
      </c>
      <c r="F462" t="s">
        <v>7376</v>
      </c>
      <c r="G462" t="s">
        <v>7374</v>
      </c>
    </row>
    <row r="463" spans="1:7" x14ac:dyDescent="0.45">
      <c r="A463" t="s">
        <v>8396</v>
      </c>
      <c r="B463">
        <v>-0.32447320656482798</v>
      </c>
      <c r="C463">
        <v>7.6599649484501396E-3</v>
      </c>
      <c r="D463">
        <v>0.23482269169891601</v>
      </c>
      <c r="E463" t="s">
        <v>8398</v>
      </c>
      <c r="F463" t="s">
        <v>8399</v>
      </c>
      <c r="G463" t="s">
        <v>8397</v>
      </c>
    </row>
    <row r="464" spans="1:7" x14ac:dyDescent="0.45">
      <c r="A464" t="s">
        <v>939</v>
      </c>
      <c r="B464">
        <v>0.31834802081201502</v>
      </c>
      <c r="C464">
        <v>7.6867196265506801E-3</v>
      </c>
      <c r="D464">
        <v>0.235115057911818</v>
      </c>
      <c r="F464" t="s">
        <v>941</v>
      </c>
      <c r="G464" t="s">
        <v>940</v>
      </c>
    </row>
    <row r="465" spans="1:7" x14ac:dyDescent="0.45">
      <c r="A465" t="s">
        <v>1285</v>
      </c>
      <c r="B465">
        <v>-0.58473260540808403</v>
      </c>
      <c r="C465">
        <v>7.7318820432916999E-3</v>
      </c>
      <c r="D465">
        <v>0.235115057911818</v>
      </c>
      <c r="E465" t="s">
        <v>1287</v>
      </c>
      <c r="F465" t="s">
        <v>1288</v>
      </c>
      <c r="G465" t="s">
        <v>1286</v>
      </c>
    </row>
    <row r="466" spans="1:7" x14ac:dyDescent="0.45">
      <c r="A466" t="s">
        <v>8351</v>
      </c>
      <c r="B466">
        <v>0.40667164939272199</v>
      </c>
      <c r="C466">
        <v>7.7600837460030398E-3</v>
      </c>
      <c r="D466">
        <v>0.235115057911818</v>
      </c>
      <c r="E466" t="s">
        <v>8353</v>
      </c>
      <c r="F466" t="s">
        <v>8354</v>
      </c>
      <c r="G466" t="s">
        <v>8352</v>
      </c>
    </row>
    <row r="467" spans="1:7" x14ac:dyDescent="0.45">
      <c r="A467" t="s">
        <v>3037</v>
      </c>
      <c r="B467">
        <v>0.34420810694355303</v>
      </c>
      <c r="C467">
        <v>7.7874350431491298E-3</v>
      </c>
      <c r="D467">
        <v>0.235115057911818</v>
      </c>
      <c r="F467" t="s">
        <v>3039</v>
      </c>
      <c r="G467" t="s">
        <v>3038</v>
      </c>
    </row>
    <row r="468" spans="1:7" x14ac:dyDescent="0.45">
      <c r="A468" t="s">
        <v>5994</v>
      </c>
      <c r="B468">
        <v>1.3298096962027099</v>
      </c>
      <c r="C468">
        <v>7.7901512835475001E-3</v>
      </c>
      <c r="D468">
        <v>0.235115057911818</v>
      </c>
      <c r="E468" t="s">
        <v>5996</v>
      </c>
      <c r="F468" t="s">
        <v>5997</v>
      </c>
      <c r="G468" t="s">
        <v>5995</v>
      </c>
    </row>
    <row r="469" spans="1:7" x14ac:dyDescent="0.45">
      <c r="A469" t="s">
        <v>3881</v>
      </c>
      <c r="B469">
        <v>1.2576191301653601</v>
      </c>
      <c r="C469">
        <v>7.7973785786369298E-3</v>
      </c>
      <c r="D469">
        <v>0.235115057911818</v>
      </c>
      <c r="E469" t="s">
        <v>3883</v>
      </c>
      <c r="F469" t="s">
        <v>3884</v>
      </c>
      <c r="G469" t="s">
        <v>3882</v>
      </c>
    </row>
    <row r="470" spans="1:7" x14ac:dyDescent="0.45">
      <c r="A470" t="s">
        <v>4949</v>
      </c>
      <c r="B470">
        <v>-0.17767474723483301</v>
      </c>
      <c r="C470">
        <v>7.7985765966776203E-3</v>
      </c>
      <c r="D470">
        <v>0.235115057911818</v>
      </c>
      <c r="E470" t="s">
        <v>4951</v>
      </c>
      <c r="F470" t="s">
        <v>4952</v>
      </c>
      <c r="G470" t="s">
        <v>4950</v>
      </c>
    </row>
    <row r="471" spans="1:7" x14ac:dyDescent="0.45">
      <c r="A471" t="s">
        <v>1301</v>
      </c>
      <c r="B471">
        <v>0.88648098068771097</v>
      </c>
      <c r="C471">
        <v>7.8023072243560204E-3</v>
      </c>
      <c r="D471">
        <v>0.235115057911818</v>
      </c>
      <c r="E471" t="s">
        <v>1303</v>
      </c>
      <c r="F471" t="s">
        <v>1304</v>
      </c>
      <c r="G471" t="s">
        <v>1302</v>
      </c>
    </row>
    <row r="472" spans="1:7" x14ac:dyDescent="0.45">
      <c r="A472" t="s">
        <v>2900</v>
      </c>
      <c r="B472">
        <v>0.53862774015705805</v>
      </c>
      <c r="C472">
        <v>7.8359800747260702E-3</v>
      </c>
      <c r="D472">
        <v>0.235253739371166</v>
      </c>
      <c r="E472" t="s">
        <v>2902</v>
      </c>
      <c r="F472" t="s">
        <v>2903</v>
      </c>
      <c r="G472" t="s">
        <v>2901</v>
      </c>
    </row>
    <row r="473" spans="1:7" x14ac:dyDescent="0.45">
      <c r="A473" t="s">
        <v>2872</v>
      </c>
      <c r="B473">
        <v>-0.25994095547365698</v>
      </c>
      <c r="C473">
        <v>7.8713722417942892E-3</v>
      </c>
      <c r="D473">
        <v>0.235253739371166</v>
      </c>
      <c r="E473" t="s">
        <v>2874</v>
      </c>
      <c r="F473" t="s">
        <v>2875</v>
      </c>
      <c r="G473" t="s">
        <v>2873</v>
      </c>
    </row>
    <row r="474" spans="1:7" x14ac:dyDescent="0.45">
      <c r="A474" t="s">
        <v>9826</v>
      </c>
      <c r="B474">
        <v>1.50689497202034</v>
      </c>
      <c r="C474">
        <v>7.8740235421943892E-3</v>
      </c>
      <c r="D474">
        <v>0.235253739371166</v>
      </c>
      <c r="E474" t="s">
        <v>9828</v>
      </c>
      <c r="F474" t="s">
        <v>9829</v>
      </c>
      <c r="G474" t="s">
        <v>9827</v>
      </c>
    </row>
    <row r="475" spans="1:7" x14ac:dyDescent="0.45">
      <c r="A475" t="s">
        <v>4980</v>
      </c>
      <c r="B475">
        <v>0.69595183490719903</v>
      </c>
      <c r="C475">
        <v>7.8882602774789697E-3</v>
      </c>
      <c r="D475">
        <v>0.235253739371166</v>
      </c>
      <c r="E475" t="s">
        <v>4982</v>
      </c>
      <c r="F475" t="s">
        <v>4983</v>
      </c>
      <c r="G475" t="s">
        <v>4981</v>
      </c>
    </row>
    <row r="476" spans="1:7" x14ac:dyDescent="0.45">
      <c r="A476" t="s">
        <v>4436</v>
      </c>
      <c r="B476">
        <v>0.26737948763827202</v>
      </c>
      <c r="C476">
        <v>7.8899616042719996E-3</v>
      </c>
      <c r="D476">
        <v>0.235253739371166</v>
      </c>
      <c r="E476" t="s">
        <v>4438</v>
      </c>
      <c r="F476" t="s">
        <v>4439</v>
      </c>
      <c r="G476" t="s">
        <v>4437</v>
      </c>
    </row>
    <row r="477" spans="1:7" x14ac:dyDescent="0.45">
      <c r="A477" t="s">
        <v>6438</v>
      </c>
      <c r="B477">
        <v>-0.26072212855272298</v>
      </c>
      <c r="C477">
        <v>7.9180680460354796E-3</v>
      </c>
      <c r="D477">
        <v>0.23532245486947301</v>
      </c>
      <c r="E477" t="s">
        <v>6440</v>
      </c>
      <c r="F477" t="s">
        <v>6441</v>
      </c>
      <c r="G477" t="s">
        <v>6439</v>
      </c>
    </row>
    <row r="478" spans="1:7" x14ac:dyDescent="0.45">
      <c r="A478" t="s">
        <v>4506</v>
      </c>
      <c r="B478">
        <v>0.77090905287045997</v>
      </c>
      <c r="C478">
        <v>7.9254967854790002E-3</v>
      </c>
      <c r="D478">
        <v>0.23532245486947301</v>
      </c>
      <c r="E478" t="s">
        <v>4508</v>
      </c>
      <c r="F478" t="s">
        <v>4509</v>
      </c>
      <c r="G478" t="s">
        <v>4507</v>
      </c>
    </row>
    <row r="479" spans="1:7" x14ac:dyDescent="0.45">
      <c r="A479" t="s">
        <v>8765</v>
      </c>
      <c r="B479">
        <v>-0.21677443752502601</v>
      </c>
      <c r="C479">
        <v>7.9447586296947006E-3</v>
      </c>
      <c r="D479">
        <v>0.23540087128109999</v>
      </c>
      <c r="E479" t="s">
        <v>8767</v>
      </c>
      <c r="F479" t="s">
        <v>8768</v>
      </c>
      <c r="G479" t="s">
        <v>8766</v>
      </c>
    </row>
    <row r="480" spans="1:7" x14ac:dyDescent="0.45">
      <c r="A480" t="s">
        <v>7010</v>
      </c>
      <c r="B480">
        <v>0.56229034673900702</v>
      </c>
      <c r="C480">
        <v>8.0207366549248007E-3</v>
      </c>
      <c r="D480">
        <v>0.23715593579060501</v>
      </c>
      <c r="E480" t="s">
        <v>7012</v>
      </c>
      <c r="F480" t="s">
        <v>7013</v>
      </c>
      <c r="G480" t="s">
        <v>7011</v>
      </c>
    </row>
    <row r="481" spans="1:7" x14ac:dyDescent="0.45">
      <c r="A481" t="s">
        <v>7968</v>
      </c>
      <c r="B481">
        <v>-0.19219105698209099</v>
      </c>
      <c r="C481">
        <v>8.0561603714107196E-3</v>
      </c>
      <c r="D481">
        <v>0.23758007442969301</v>
      </c>
      <c r="E481" t="s">
        <v>7970</v>
      </c>
      <c r="F481" t="s">
        <v>7971</v>
      </c>
      <c r="G481" t="s">
        <v>7969</v>
      </c>
    </row>
    <row r="482" spans="1:7" x14ac:dyDescent="0.45">
      <c r="A482" t="s">
        <v>3623</v>
      </c>
      <c r="B482">
        <v>0.23166632727973799</v>
      </c>
      <c r="C482">
        <v>8.0686306432735007E-3</v>
      </c>
      <c r="D482">
        <v>0.23758007442969301</v>
      </c>
      <c r="E482" t="s">
        <v>3625</v>
      </c>
      <c r="F482" t="s">
        <v>3626</v>
      </c>
      <c r="G482" t="s">
        <v>3624</v>
      </c>
    </row>
    <row r="483" spans="1:7" x14ac:dyDescent="0.45">
      <c r="A483" t="s">
        <v>749</v>
      </c>
      <c r="B483">
        <v>0.47959740953579399</v>
      </c>
      <c r="C483">
        <v>8.0973052360837992E-3</v>
      </c>
      <c r="D483">
        <v>0.237917994452953</v>
      </c>
      <c r="E483" t="s">
        <v>751</v>
      </c>
      <c r="F483" t="s">
        <v>752</v>
      </c>
      <c r="G483" t="s">
        <v>750</v>
      </c>
    </row>
    <row r="484" spans="1:7" x14ac:dyDescent="0.45">
      <c r="A484" t="s">
        <v>7766</v>
      </c>
      <c r="B484">
        <v>-0.26295180735590501</v>
      </c>
      <c r="C484">
        <v>8.1209467977750999E-3</v>
      </c>
      <c r="D484">
        <v>0.237917994452953</v>
      </c>
      <c r="E484" t="s">
        <v>7768</v>
      </c>
      <c r="F484" t="s">
        <v>7769</v>
      </c>
      <c r="G484" t="s">
        <v>7767</v>
      </c>
    </row>
    <row r="485" spans="1:7" x14ac:dyDescent="0.45">
      <c r="A485" t="s">
        <v>7794</v>
      </c>
      <c r="B485">
        <v>-0.18650742105913601</v>
      </c>
      <c r="C485">
        <v>8.1316335953502492E-3</v>
      </c>
      <c r="D485">
        <v>0.237917994452953</v>
      </c>
      <c r="E485" t="s">
        <v>7796</v>
      </c>
      <c r="F485" t="s">
        <v>7797</v>
      </c>
      <c r="G485" t="s">
        <v>7795</v>
      </c>
    </row>
    <row r="486" spans="1:7" x14ac:dyDescent="0.45">
      <c r="A486" t="s">
        <v>791</v>
      </c>
      <c r="B486">
        <v>1.7303708013616499</v>
      </c>
      <c r="C486">
        <v>8.1560702096013897E-3</v>
      </c>
      <c r="D486">
        <v>0.237917994452953</v>
      </c>
      <c r="G486" t="s">
        <v>792</v>
      </c>
    </row>
    <row r="487" spans="1:7" x14ac:dyDescent="0.45">
      <c r="A487" t="s">
        <v>5449</v>
      </c>
      <c r="B487">
        <v>0.76435373670064999</v>
      </c>
      <c r="C487">
        <v>8.1640997884724707E-3</v>
      </c>
      <c r="D487">
        <v>0.237917994452953</v>
      </c>
    </row>
    <row r="488" spans="1:7" x14ac:dyDescent="0.45">
      <c r="A488" t="s">
        <v>9389</v>
      </c>
      <c r="B488">
        <v>0.38313825614346703</v>
      </c>
      <c r="C488">
        <v>8.1948368830665006E-3</v>
      </c>
      <c r="D488">
        <v>0.23796227342311099</v>
      </c>
      <c r="E488" t="s">
        <v>9391</v>
      </c>
      <c r="F488" t="s">
        <v>9392</v>
      </c>
      <c r="G488" t="s">
        <v>9390</v>
      </c>
    </row>
    <row r="489" spans="1:7" x14ac:dyDescent="0.45">
      <c r="A489" t="s">
        <v>1720</v>
      </c>
      <c r="B489">
        <v>-0.199967870834383</v>
      </c>
      <c r="C489">
        <v>8.2124139028010093E-3</v>
      </c>
      <c r="D489">
        <v>0.23796227342311099</v>
      </c>
      <c r="E489" t="s">
        <v>1722</v>
      </c>
      <c r="F489" t="s">
        <v>1723</v>
      </c>
      <c r="G489" t="s">
        <v>1721</v>
      </c>
    </row>
    <row r="490" spans="1:7" x14ac:dyDescent="0.45">
      <c r="A490" t="s">
        <v>4298</v>
      </c>
      <c r="B490">
        <v>1.2033947525808399</v>
      </c>
      <c r="C490">
        <v>8.2160242677329007E-3</v>
      </c>
      <c r="D490">
        <v>0.23796227342311099</v>
      </c>
      <c r="E490" t="s">
        <v>4300</v>
      </c>
      <c r="F490" t="s">
        <v>4301</v>
      </c>
      <c r="G490" t="s">
        <v>4299</v>
      </c>
    </row>
    <row r="491" spans="1:7" x14ac:dyDescent="0.45">
      <c r="A491" t="s">
        <v>281</v>
      </c>
      <c r="B491">
        <v>1.1988328671267501</v>
      </c>
      <c r="C491">
        <v>8.2526424407453093E-3</v>
      </c>
      <c r="D491">
        <v>0.23853505079239901</v>
      </c>
      <c r="E491" t="s">
        <v>283</v>
      </c>
      <c r="F491" t="s">
        <v>284</v>
      </c>
      <c r="G491" t="s">
        <v>282</v>
      </c>
    </row>
    <row r="492" spans="1:7" x14ac:dyDescent="0.45">
      <c r="A492" t="s">
        <v>1073</v>
      </c>
      <c r="B492">
        <v>-0.16310227002171801</v>
      </c>
      <c r="C492">
        <v>8.3272038448366E-3</v>
      </c>
      <c r="D492">
        <v>0.240199975670918</v>
      </c>
      <c r="E492" t="s">
        <v>1075</v>
      </c>
      <c r="F492" t="s">
        <v>1076</v>
      </c>
      <c r="G492" t="s">
        <v>1074</v>
      </c>
    </row>
    <row r="493" spans="1:7" x14ac:dyDescent="0.45">
      <c r="A493" t="s">
        <v>9413</v>
      </c>
      <c r="B493">
        <v>1.0385901184305399</v>
      </c>
      <c r="C493">
        <v>8.3584181750447194E-3</v>
      </c>
      <c r="D493">
        <v>0.240276248023223</v>
      </c>
      <c r="E493" t="s">
        <v>9415</v>
      </c>
      <c r="F493" t="s">
        <v>9416</v>
      </c>
      <c r="G493" t="s">
        <v>9414</v>
      </c>
    </row>
    <row r="494" spans="1:7" x14ac:dyDescent="0.45">
      <c r="A494" t="s">
        <v>662</v>
      </c>
      <c r="B494">
        <v>0.25950198450815998</v>
      </c>
      <c r="C494">
        <v>8.3637781737943007E-3</v>
      </c>
      <c r="D494">
        <v>0.240276248023223</v>
      </c>
      <c r="E494" t="s">
        <v>664</v>
      </c>
      <c r="F494" t="s">
        <v>665</v>
      </c>
      <c r="G494" t="s">
        <v>663</v>
      </c>
    </row>
    <row r="495" spans="1:7" x14ac:dyDescent="0.45">
      <c r="A495" t="s">
        <v>9779</v>
      </c>
      <c r="B495">
        <v>2.0575210088906499</v>
      </c>
      <c r="C495">
        <v>8.4040614800633302E-3</v>
      </c>
      <c r="D495">
        <v>0.240720891757182</v>
      </c>
      <c r="E495" t="s">
        <v>9781</v>
      </c>
      <c r="F495" t="s">
        <v>9782</v>
      </c>
      <c r="G495" t="s">
        <v>9780</v>
      </c>
    </row>
    <row r="496" spans="1:7" x14ac:dyDescent="0.45">
      <c r="A496" t="s">
        <v>6811</v>
      </c>
      <c r="B496">
        <v>-0.209411871303462</v>
      </c>
      <c r="C496">
        <v>8.4132487057688998E-3</v>
      </c>
      <c r="D496">
        <v>0.240720891757182</v>
      </c>
      <c r="E496" t="s">
        <v>6813</v>
      </c>
      <c r="F496" t="s">
        <v>6814</v>
      </c>
      <c r="G496" t="s">
        <v>6812</v>
      </c>
    </row>
    <row r="497" spans="1:7" x14ac:dyDescent="0.45">
      <c r="A497" t="s">
        <v>3139</v>
      </c>
      <c r="B497">
        <v>0.57750849021889705</v>
      </c>
      <c r="C497">
        <v>8.4556813899845495E-3</v>
      </c>
      <c r="D497">
        <v>0.24100818071114299</v>
      </c>
      <c r="E497" t="s">
        <v>3141</v>
      </c>
      <c r="F497" t="s">
        <v>3142</v>
      </c>
      <c r="G497" t="s">
        <v>3140</v>
      </c>
    </row>
    <row r="498" spans="1:7" x14ac:dyDescent="0.45">
      <c r="A498" t="s">
        <v>6559</v>
      </c>
      <c r="B498">
        <v>0.54961112816924296</v>
      </c>
      <c r="C498">
        <v>8.4573230116103907E-3</v>
      </c>
      <c r="D498">
        <v>0.24100818071114299</v>
      </c>
      <c r="E498" t="s">
        <v>6561</v>
      </c>
      <c r="F498" t="s">
        <v>6562</v>
      </c>
      <c r="G498" t="s">
        <v>6560</v>
      </c>
    </row>
    <row r="499" spans="1:7" x14ac:dyDescent="0.45">
      <c r="A499" t="s">
        <v>9437</v>
      </c>
      <c r="B499">
        <v>0.68331057412640595</v>
      </c>
      <c r="C499">
        <v>8.4750739713813899E-3</v>
      </c>
      <c r="D499">
        <v>0.241029061559588</v>
      </c>
      <c r="E499" t="s">
        <v>9439</v>
      </c>
      <c r="F499" t="s">
        <v>9440</v>
      </c>
      <c r="G499" t="s">
        <v>9438</v>
      </c>
    </row>
    <row r="500" spans="1:7" x14ac:dyDescent="0.45">
      <c r="A500" t="s">
        <v>8156</v>
      </c>
      <c r="B500">
        <v>-0.25241741271658302</v>
      </c>
      <c r="C500">
        <v>8.5105090888097697E-3</v>
      </c>
      <c r="D500">
        <v>0.241551784017661</v>
      </c>
      <c r="E500" t="s">
        <v>8158</v>
      </c>
      <c r="F500" t="s">
        <v>8159</v>
      </c>
      <c r="G500" t="s">
        <v>8157</v>
      </c>
    </row>
    <row r="501" spans="1:7" x14ac:dyDescent="0.45">
      <c r="A501" t="s">
        <v>6626</v>
      </c>
      <c r="B501">
        <v>0.80016922247956501</v>
      </c>
      <c r="C501">
        <v>8.5575517991075007E-3</v>
      </c>
      <c r="D501">
        <v>0.24240121226151801</v>
      </c>
      <c r="E501" t="s">
        <v>6628</v>
      </c>
      <c r="F501" t="s">
        <v>6629</v>
      </c>
      <c r="G501" t="s">
        <v>6627</v>
      </c>
    </row>
    <row r="502" spans="1:7" x14ac:dyDescent="0.45">
      <c r="A502" t="s">
        <v>1077</v>
      </c>
      <c r="B502">
        <v>-0.28020575871391801</v>
      </c>
      <c r="C502">
        <v>8.5893253485487507E-3</v>
      </c>
      <c r="D502">
        <v>0.24281559862574001</v>
      </c>
      <c r="E502" t="s">
        <v>1079</v>
      </c>
      <c r="F502" t="s">
        <v>1080</v>
      </c>
      <c r="G502" t="s">
        <v>1078</v>
      </c>
    </row>
    <row r="503" spans="1:7" x14ac:dyDescent="0.45">
      <c r="A503" t="s">
        <v>7389</v>
      </c>
      <c r="B503">
        <v>-0.26974199988005398</v>
      </c>
      <c r="C503">
        <v>8.6968659909083292E-3</v>
      </c>
      <c r="D503">
        <v>0.245365962209631</v>
      </c>
      <c r="F503" t="s">
        <v>7391</v>
      </c>
      <c r="G503" t="s">
        <v>7390</v>
      </c>
    </row>
    <row r="504" spans="1:7" x14ac:dyDescent="0.45">
      <c r="A504" t="s">
        <v>5404</v>
      </c>
      <c r="B504">
        <v>1.08768771720296</v>
      </c>
      <c r="C504">
        <v>8.7268525196939704E-3</v>
      </c>
      <c r="D504">
        <v>0.245606776176613</v>
      </c>
      <c r="E504" t="s">
        <v>5406</v>
      </c>
      <c r="F504" t="s">
        <v>5407</v>
      </c>
      <c r="G504" t="s">
        <v>5405</v>
      </c>
    </row>
    <row r="505" spans="1:7" x14ac:dyDescent="0.45">
      <c r="A505" t="s">
        <v>9371</v>
      </c>
      <c r="B505">
        <v>-0.20917713370795901</v>
      </c>
      <c r="C505">
        <v>8.7400843884073692E-3</v>
      </c>
      <c r="D505">
        <v>0.245606776176613</v>
      </c>
      <c r="E505" t="s">
        <v>9373</v>
      </c>
      <c r="F505" t="s">
        <v>9374</v>
      </c>
      <c r="G505" t="s">
        <v>9372</v>
      </c>
    </row>
    <row r="506" spans="1:7" x14ac:dyDescent="0.45">
      <c r="A506" t="s">
        <v>2778</v>
      </c>
      <c r="B506">
        <v>-0.180729067638387</v>
      </c>
      <c r="C506">
        <v>8.7720266948964499E-3</v>
      </c>
      <c r="D506">
        <v>0.24601626550459099</v>
      </c>
      <c r="E506" t="s">
        <v>2780</v>
      </c>
      <c r="F506" t="s">
        <v>2781</v>
      </c>
      <c r="G506" t="s">
        <v>2779</v>
      </c>
    </row>
    <row r="507" spans="1:7" x14ac:dyDescent="0.45">
      <c r="A507" t="s">
        <v>2923</v>
      </c>
      <c r="B507">
        <v>0.58618555523955196</v>
      </c>
      <c r="C507">
        <v>8.88535978249105E-3</v>
      </c>
      <c r="D507">
        <v>0.248702273911899</v>
      </c>
      <c r="E507" t="s">
        <v>2925</v>
      </c>
      <c r="F507" t="s">
        <v>2926</v>
      </c>
      <c r="G507" t="s">
        <v>2924</v>
      </c>
    </row>
    <row r="508" spans="1:7" x14ac:dyDescent="0.45">
      <c r="A508" t="s">
        <v>2361</v>
      </c>
      <c r="B508">
        <v>-0.18062434702644001</v>
      </c>
      <c r="C508">
        <v>8.9128501435910799E-3</v>
      </c>
      <c r="D508">
        <v>0.248979677679843</v>
      </c>
      <c r="E508" t="s">
        <v>2363</v>
      </c>
      <c r="F508" t="s">
        <v>2364</v>
      </c>
      <c r="G508" t="s">
        <v>2362</v>
      </c>
    </row>
    <row r="509" spans="1:7" x14ac:dyDescent="0.45">
      <c r="A509" t="s">
        <v>2476</v>
      </c>
      <c r="B509">
        <v>0.93566941536404002</v>
      </c>
      <c r="C509">
        <v>8.9963644928363305E-3</v>
      </c>
      <c r="D509">
        <v>0.25081793368512001</v>
      </c>
      <c r="F509" t="s">
        <v>2477</v>
      </c>
    </row>
    <row r="510" spans="1:7" x14ac:dyDescent="0.45">
      <c r="A510" t="s">
        <v>6298</v>
      </c>
      <c r="B510">
        <v>0.49668767961489202</v>
      </c>
      <c r="C510">
        <v>9.0521692847209696E-3</v>
      </c>
      <c r="D510">
        <v>0.25187794416405301</v>
      </c>
      <c r="E510" t="s">
        <v>6300</v>
      </c>
      <c r="F510" t="s">
        <v>6301</v>
      </c>
      <c r="G510" t="s">
        <v>6299</v>
      </c>
    </row>
    <row r="511" spans="1:7" x14ac:dyDescent="0.45">
      <c r="A511" t="s">
        <v>3607</v>
      </c>
      <c r="B511">
        <v>1.7024074941907501</v>
      </c>
      <c r="C511">
        <v>9.1066656139050794E-3</v>
      </c>
      <c r="D511">
        <v>0.25279011013524999</v>
      </c>
      <c r="E511" t="s">
        <v>3609</v>
      </c>
      <c r="F511" t="s">
        <v>3610</v>
      </c>
      <c r="G511" t="s">
        <v>3608</v>
      </c>
    </row>
    <row r="512" spans="1:7" x14ac:dyDescent="0.45">
      <c r="A512" t="s">
        <v>4826</v>
      </c>
      <c r="B512">
        <v>0.31418372505157899</v>
      </c>
      <c r="C512">
        <v>9.1339509202544803E-3</v>
      </c>
      <c r="D512">
        <v>0.25279011013524999</v>
      </c>
      <c r="E512" t="s">
        <v>4828</v>
      </c>
      <c r="F512" t="s">
        <v>4829</v>
      </c>
      <c r="G512" t="s">
        <v>4827</v>
      </c>
    </row>
    <row r="513" spans="1:7" x14ac:dyDescent="0.45">
      <c r="A513" t="s">
        <v>9768</v>
      </c>
      <c r="B513">
        <v>1.4057841839737899</v>
      </c>
      <c r="C513">
        <v>9.1384972385263E-3</v>
      </c>
      <c r="D513">
        <v>0.25279011013524999</v>
      </c>
      <c r="E513" t="s">
        <v>9770</v>
      </c>
      <c r="F513" t="s">
        <v>9771</v>
      </c>
      <c r="G513" t="s">
        <v>9769</v>
      </c>
    </row>
    <row r="514" spans="1:7" x14ac:dyDescent="0.45">
      <c r="A514" t="s">
        <v>7381</v>
      </c>
      <c r="B514">
        <v>-0.244117886102381</v>
      </c>
      <c r="C514">
        <v>9.1968351000559206E-3</v>
      </c>
      <c r="D514">
        <v>0.25390794448750897</v>
      </c>
      <c r="E514" t="s">
        <v>7383</v>
      </c>
      <c r="F514" t="s">
        <v>7384</v>
      </c>
      <c r="G514" t="s">
        <v>7382</v>
      </c>
    </row>
    <row r="515" spans="1:7" x14ac:dyDescent="0.45">
      <c r="A515" t="s">
        <v>9865</v>
      </c>
      <c r="B515">
        <v>1.99410217198679</v>
      </c>
      <c r="C515">
        <v>9.2551668243052703E-3</v>
      </c>
      <c r="D515">
        <v>0.25502126018022497</v>
      </c>
      <c r="E515" t="s">
        <v>9867</v>
      </c>
      <c r="F515" t="s">
        <v>9868</v>
      </c>
      <c r="G515" t="s">
        <v>9866</v>
      </c>
    </row>
    <row r="516" spans="1:7" x14ac:dyDescent="0.45">
      <c r="A516" t="s">
        <v>5785</v>
      </c>
      <c r="B516">
        <v>-0.13461025059550799</v>
      </c>
      <c r="C516">
        <v>9.3490329452519203E-3</v>
      </c>
      <c r="D516">
        <v>0.25710748272544298</v>
      </c>
      <c r="E516" t="s">
        <v>5787</v>
      </c>
      <c r="F516" t="s">
        <v>5788</v>
      </c>
      <c r="G516" t="s">
        <v>5786</v>
      </c>
    </row>
    <row r="517" spans="1:7" x14ac:dyDescent="0.45">
      <c r="A517" t="s">
        <v>61</v>
      </c>
      <c r="B517">
        <v>0.93136704986009899</v>
      </c>
      <c r="C517">
        <v>9.4625863461204399E-3</v>
      </c>
      <c r="D517">
        <v>0.25972598918624801</v>
      </c>
      <c r="E517" t="s">
        <v>63</v>
      </c>
      <c r="F517" t="s">
        <v>64</v>
      </c>
      <c r="G517" t="s">
        <v>62</v>
      </c>
    </row>
    <row r="518" spans="1:7" x14ac:dyDescent="0.45">
      <c r="A518" t="s">
        <v>9421</v>
      </c>
      <c r="B518">
        <v>-0.84372006130821497</v>
      </c>
      <c r="C518">
        <v>9.5415113052241003E-3</v>
      </c>
      <c r="D518">
        <v>0.26101367695928102</v>
      </c>
      <c r="E518" t="s">
        <v>9423</v>
      </c>
      <c r="F518" t="s">
        <v>9424</v>
      </c>
      <c r="G518" t="s">
        <v>9422</v>
      </c>
    </row>
    <row r="519" spans="1:7" x14ac:dyDescent="0.45">
      <c r="A519" t="s">
        <v>6921</v>
      </c>
      <c r="B519">
        <v>0.67052161024548695</v>
      </c>
      <c r="C519">
        <v>9.5518082715440999E-3</v>
      </c>
      <c r="D519">
        <v>0.26101367695928102</v>
      </c>
      <c r="E519" t="s">
        <v>6923</v>
      </c>
      <c r="F519" t="s">
        <v>6924</v>
      </c>
      <c r="G519" t="s">
        <v>6922</v>
      </c>
    </row>
    <row r="520" spans="1:7" x14ac:dyDescent="0.45">
      <c r="A520" t="s">
        <v>3557</v>
      </c>
      <c r="B520">
        <v>-0.17274638627057401</v>
      </c>
      <c r="C520">
        <v>9.56478841642785E-3</v>
      </c>
      <c r="D520">
        <v>0.26101367695928102</v>
      </c>
      <c r="E520" t="s">
        <v>3559</v>
      </c>
      <c r="F520" t="s">
        <v>3560</v>
      </c>
      <c r="G520" t="s">
        <v>3558</v>
      </c>
    </row>
    <row r="521" spans="1:7" x14ac:dyDescent="0.45">
      <c r="A521" t="s">
        <v>7187</v>
      </c>
      <c r="B521">
        <v>0.40244839547320099</v>
      </c>
      <c r="C521">
        <v>9.5863304333582196E-3</v>
      </c>
      <c r="D521">
        <v>0.26109845755317801</v>
      </c>
      <c r="E521" t="s">
        <v>7189</v>
      </c>
      <c r="F521" t="s">
        <v>7190</v>
      </c>
      <c r="G521" t="s">
        <v>7188</v>
      </c>
    </row>
    <row r="522" spans="1:7" x14ac:dyDescent="0.45">
      <c r="A522" t="s">
        <v>7802</v>
      </c>
      <c r="B522">
        <v>0.19416324561973999</v>
      </c>
      <c r="C522">
        <v>9.6657441860864002E-3</v>
      </c>
      <c r="D522">
        <v>0.26275611306629898</v>
      </c>
      <c r="E522" t="s">
        <v>7804</v>
      </c>
      <c r="F522" t="s">
        <v>7805</v>
      </c>
      <c r="G522" t="s">
        <v>7803</v>
      </c>
    </row>
    <row r="523" spans="1:7" x14ac:dyDescent="0.45">
      <c r="A523" t="s">
        <v>5690</v>
      </c>
      <c r="B523">
        <v>1.1377415500933299</v>
      </c>
      <c r="C523">
        <v>9.7568914968106501E-3</v>
      </c>
      <c r="D523">
        <v>0.26472577446231699</v>
      </c>
      <c r="E523" t="s">
        <v>5692</v>
      </c>
      <c r="F523" t="s">
        <v>5693</v>
      </c>
      <c r="G523" t="s">
        <v>5691</v>
      </c>
    </row>
    <row r="524" spans="1:7" x14ac:dyDescent="0.45">
      <c r="A524" t="s">
        <v>6200</v>
      </c>
      <c r="B524">
        <v>0.59404636350928497</v>
      </c>
      <c r="C524">
        <v>9.8226285642128708E-3</v>
      </c>
      <c r="D524">
        <v>0.26599978652953499</v>
      </c>
      <c r="E524" t="s">
        <v>6202</v>
      </c>
      <c r="F524" t="s">
        <v>6203</v>
      </c>
      <c r="G524" t="s">
        <v>6201</v>
      </c>
    </row>
    <row r="525" spans="1:7" x14ac:dyDescent="0.45">
      <c r="A525" t="s">
        <v>1107</v>
      </c>
      <c r="B525">
        <v>-0.187065533382653</v>
      </c>
      <c r="C525">
        <v>1.0087518410598699E-2</v>
      </c>
      <c r="D525">
        <v>0.27265176192616197</v>
      </c>
      <c r="E525" t="s">
        <v>1109</v>
      </c>
      <c r="F525" t="s">
        <v>1110</v>
      </c>
      <c r="G525" t="s">
        <v>1108</v>
      </c>
    </row>
    <row r="526" spans="1:7" x14ac:dyDescent="0.45">
      <c r="A526" t="s">
        <v>7657</v>
      </c>
      <c r="B526">
        <v>1.13370235266207</v>
      </c>
      <c r="C526">
        <v>1.01960232996165E-2</v>
      </c>
      <c r="D526">
        <v>0.273988630281428</v>
      </c>
      <c r="E526" t="s">
        <v>7659</v>
      </c>
      <c r="F526" t="s">
        <v>7660</v>
      </c>
      <c r="G526" t="s">
        <v>7658</v>
      </c>
    </row>
    <row r="527" spans="1:7" x14ac:dyDescent="0.45">
      <c r="A527" t="s">
        <v>8384</v>
      </c>
      <c r="B527">
        <v>0.30918635269117301</v>
      </c>
      <c r="C527">
        <v>1.0227001370901399E-2</v>
      </c>
      <c r="D527">
        <v>0.273988630281428</v>
      </c>
      <c r="E527" t="s">
        <v>8386</v>
      </c>
      <c r="F527" t="s">
        <v>8387</v>
      </c>
      <c r="G527" t="s">
        <v>8385</v>
      </c>
    </row>
    <row r="528" spans="1:7" x14ac:dyDescent="0.45">
      <c r="A528" t="s">
        <v>9021</v>
      </c>
      <c r="B528">
        <v>0.48357543364738997</v>
      </c>
      <c r="C528">
        <v>1.0243697404904901E-2</v>
      </c>
      <c r="D528">
        <v>0.273988630281428</v>
      </c>
      <c r="E528" t="s">
        <v>9023</v>
      </c>
      <c r="F528" t="s">
        <v>9024</v>
      </c>
      <c r="G528" t="s">
        <v>9022</v>
      </c>
    </row>
    <row r="529" spans="1:7" x14ac:dyDescent="0.45">
      <c r="A529" t="s">
        <v>7556</v>
      </c>
      <c r="B529">
        <v>-0.211902786228266</v>
      </c>
      <c r="C529">
        <v>1.02485131804414E-2</v>
      </c>
      <c r="D529">
        <v>0.273988630281428</v>
      </c>
      <c r="E529" t="s">
        <v>7558</v>
      </c>
      <c r="F529" t="s">
        <v>7559</v>
      </c>
      <c r="G529" t="s">
        <v>7557</v>
      </c>
    </row>
    <row r="530" spans="1:7" x14ac:dyDescent="0.45">
      <c r="A530" t="s">
        <v>3426</v>
      </c>
      <c r="B530">
        <v>1.03483327654604</v>
      </c>
      <c r="C530">
        <v>1.02718419891912E-2</v>
      </c>
      <c r="D530">
        <v>0.273988630281428</v>
      </c>
      <c r="G530" t="s">
        <v>2023</v>
      </c>
    </row>
    <row r="531" spans="1:7" x14ac:dyDescent="0.45">
      <c r="A531" t="s">
        <v>8190</v>
      </c>
      <c r="B531">
        <v>0.289175307119513</v>
      </c>
      <c r="C531">
        <v>1.0275260382591399E-2</v>
      </c>
      <c r="D531">
        <v>0.273988630281428</v>
      </c>
      <c r="E531" t="s">
        <v>8192</v>
      </c>
      <c r="F531" t="s">
        <v>8193</v>
      </c>
      <c r="G531" t="s">
        <v>8191</v>
      </c>
    </row>
    <row r="532" spans="1:7" x14ac:dyDescent="0.45">
      <c r="A532" t="s">
        <v>6077</v>
      </c>
      <c r="B532">
        <v>0.90216393865359901</v>
      </c>
      <c r="C532">
        <v>1.02824222896399E-2</v>
      </c>
      <c r="D532">
        <v>0.273988630281428</v>
      </c>
      <c r="E532" t="s">
        <v>6079</v>
      </c>
      <c r="F532" t="s">
        <v>6080</v>
      </c>
      <c r="G532" t="s">
        <v>6078</v>
      </c>
    </row>
    <row r="533" spans="1:7" x14ac:dyDescent="0.45">
      <c r="A533" t="s">
        <v>9564</v>
      </c>
      <c r="B533">
        <v>0.53206699594195295</v>
      </c>
      <c r="C533">
        <v>1.03395582027617E-2</v>
      </c>
      <c r="D533">
        <v>0.273988630281428</v>
      </c>
      <c r="F533" t="s">
        <v>9566</v>
      </c>
      <c r="G533" t="s">
        <v>9565</v>
      </c>
    </row>
    <row r="534" spans="1:7" x14ac:dyDescent="0.45">
      <c r="A534" t="s">
        <v>8160</v>
      </c>
      <c r="B534">
        <v>0.72669867487898199</v>
      </c>
      <c r="C534">
        <v>1.0341952865545999E-2</v>
      </c>
      <c r="D534">
        <v>0.273988630281428</v>
      </c>
      <c r="E534" t="s">
        <v>8162</v>
      </c>
      <c r="F534" t="s">
        <v>8163</v>
      </c>
      <c r="G534" t="s">
        <v>8161</v>
      </c>
    </row>
    <row r="535" spans="1:7" x14ac:dyDescent="0.45">
      <c r="A535" t="s">
        <v>9463</v>
      </c>
      <c r="B535">
        <v>0.268980037441923</v>
      </c>
      <c r="C535">
        <v>1.03606078546728E-2</v>
      </c>
      <c r="D535">
        <v>0.273988630281428</v>
      </c>
      <c r="F535" t="s">
        <v>9465</v>
      </c>
      <c r="G535" t="s">
        <v>9464</v>
      </c>
    </row>
    <row r="536" spans="1:7" x14ac:dyDescent="0.45">
      <c r="A536" t="s">
        <v>7095</v>
      </c>
      <c r="B536">
        <v>0.166942507664888</v>
      </c>
      <c r="C536">
        <v>1.03933731871783E-2</v>
      </c>
      <c r="D536">
        <v>0.273988630281428</v>
      </c>
      <c r="E536" t="s">
        <v>7097</v>
      </c>
      <c r="F536" t="s">
        <v>7098</v>
      </c>
      <c r="G536" t="s">
        <v>7096</v>
      </c>
    </row>
    <row r="537" spans="1:7" x14ac:dyDescent="0.45">
      <c r="A537" t="s">
        <v>3386</v>
      </c>
      <c r="B537">
        <v>-0.26082144060094098</v>
      </c>
      <c r="C537">
        <v>1.0415680896994199E-2</v>
      </c>
      <c r="D537">
        <v>0.273988630281428</v>
      </c>
      <c r="E537" t="s">
        <v>3388</v>
      </c>
      <c r="F537" t="s">
        <v>3389</v>
      </c>
      <c r="G537" t="s">
        <v>3387</v>
      </c>
    </row>
    <row r="538" spans="1:7" x14ac:dyDescent="0.45">
      <c r="A538" t="s">
        <v>6346</v>
      </c>
      <c r="B538">
        <v>0.61915564544132795</v>
      </c>
      <c r="C538">
        <v>1.04508127996097E-2</v>
      </c>
      <c r="D538">
        <v>0.273988630281428</v>
      </c>
      <c r="E538" t="s">
        <v>6348</v>
      </c>
      <c r="F538" t="s">
        <v>6349</v>
      </c>
      <c r="G538" t="s">
        <v>6347</v>
      </c>
    </row>
    <row r="539" spans="1:7" x14ac:dyDescent="0.45">
      <c r="A539" t="s">
        <v>7303</v>
      </c>
      <c r="B539">
        <v>0.30175560968862097</v>
      </c>
      <c r="C539">
        <v>1.0454273088783999E-2</v>
      </c>
      <c r="D539">
        <v>0.273988630281428</v>
      </c>
      <c r="E539" t="s">
        <v>7305</v>
      </c>
      <c r="F539" t="s">
        <v>7306</v>
      </c>
      <c r="G539" t="s">
        <v>7304</v>
      </c>
    </row>
    <row r="540" spans="1:7" x14ac:dyDescent="0.45">
      <c r="A540" t="s">
        <v>126</v>
      </c>
      <c r="B540">
        <v>-0.196029435856861</v>
      </c>
      <c r="C540">
        <v>1.04619918460591E-2</v>
      </c>
      <c r="D540">
        <v>0.273988630281428</v>
      </c>
      <c r="E540" t="s">
        <v>128</v>
      </c>
      <c r="F540" t="s">
        <v>129</v>
      </c>
      <c r="G540" t="s">
        <v>127</v>
      </c>
    </row>
    <row r="541" spans="1:7" x14ac:dyDescent="0.45">
      <c r="A541" t="s">
        <v>9291</v>
      </c>
      <c r="B541">
        <v>0.38420750524661401</v>
      </c>
      <c r="C541">
        <v>1.0464474369180601E-2</v>
      </c>
      <c r="D541">
        <v>0.273988630281428</v>
      </c>
      <c r="E541" t="s">
        <v>9293</v>
      </c>
      <c r="F541" t="s">
        <v>9294</v>
      </c>
      <c r="G541" t="s">
        <v>9292</v>
      </c>
    </row>
    <row r="542" spans="1:7" x14ac:dyDescent="0.45">
      <c r="A542" t="s">
        <v>1705</v>
      </c>
      <c r="B542">
        <v>0.77342232135040101</v>
      </c>
      <c r="C542">
        <v>1.0465851089617499E-2</v>
      </c>
      <c r="D542">
        <v>0.273988630281428</v>
      </c>
      <c r="E542" t="s">
        <v>1707</v>
      </c>
      <c r="F542" t="s">
        <v>1708</v>
      </c>
      <c r="G542" t="s">
        <v>1706</v>
      </c>
    </row>
    <row r="543" spans="1:7" x14ac:dyDescent="0.45">
      <c r="A543" t="s">
        <v>4792</v>
      </c>
      <c r="B543">
        <v>-0.180009467409041</v>
      </c>
      <c r="C543">
        <v>1.05244920170822E-2</v>
      </c>
      <c r="D543">
        <v>0.274180670469786</v>
      </c>
      <c r="E543" t="s">
        <v>4794</v>
      </c>
      <c r="F543" t="s">
        <v>4795</v>
      </c>
      <c r="G543" t="s">
        <v>4793</v>
      </c>
    </row>
    <row r="544" spans="1:7" x14ac:dyDescent="0.45">
      <c r="A544" t="s">
        <v>3456</v>
      </c>
      <c r="B544">
        <v>0.18134070156064</v>
      </c>
      <c r="C544">
        <v>1.0527701265295101E-2</v>
      </c>
      <c r="D544">
        <v>0.274180670469786</v>
      </c>
      <c r="E544" t="s">
        <v>3458</v>
      </c>
      <c r="F544" t="s">
        <v>3459</v>
      </c>
      <c r="G544" t="s">
        <v>3457</v>
      </c>
    </row>
    <row r="545" spans="1:7" x14ac:dyDescent="0.45">
      <c r="A545" t="s">
        <v>2341</v>
      </c>
      <c r="B545">
        <v>0.44964898397828401</v>
      </c>
      <c r="C545">
        <v>1.05312634848241E-2</v>
      </c>
      <c r="D545">
        <v>0.274180670469786</v>
      </c>
      <c r="E545" t="s">
        <v>2343</v>
      </c>
      <c r="F545" t="s">
        <v>2344</v>
      </c>
      <c r="G545" t="s">
        <v>2342</v>
      </c>
    </row>
    <row r="546" spans="1:7" x14ac:dyDescent="0.45">
      <c r="A546" t="s">
        <v>4172</v>
      </c>
      <c r="B546">
        <v>0.46565678513445702</v>
      </c>
      <c r="C546">
        <v>1.05868346108629E-2</v>
      </c>
      <c r="D546">
        <v>0.27512172219018499</v>
      </c>
      <c r="E546" t="s">
        <v>4174</v>
      </c>
      <c r="F546" t="s">
        <v>4175</v>
      </c>
      <c r="G546" t="s">
        <v>4173</v>
      </c>
    </row>
    <row r="547" spans="1:7" x14ac:dyDescent="0.45">
      <c r="A547" t="s">
        <v>7127</v>
      </c>
      <c r="B547">
        <v>1.3514681701243401</v>
      </c>
      <c r="C547">
        <v>1.06358962104697E-2</v>
      </c>
      <c r="D547">
        <v>0.27519831818157398</v>
      </c>
      <c r="E547" t="s">
        <v>7129</v>
      </c>
      <c r="F547" t="s">
        <v>7130</v>
      </c>
      <c r="G547" t="s">
        <v>7128</v>
      </c>
    </row>
    <row r="548" spans="1:7" x14ac:dyDescent="0.45">
      <c r="A548" t="s">
        <v>5166</v>
      </c>
      <c r="B548">
        <v>0.324303242974253</v>
      </c>
      <c r="C548">
        <v>1.06697686921864E-2</v>
      </c>
      <c r="D548">
        <v>0.27519831818157398</v>
      </c>
      <c r="E548" t="s">
        <v>5168</v>
      </c>
      <c r="F548" t="s">
        <v>5169</v>
      </c>
      <c r="G548" t="s">
        <v>5167</v>
      </c>
    </row>
    <row r="549" spans="1:7" x14ac:dyDescent="0.45">
      <c r="A549" t="s">
        <v>489</v>
      </c>
      <c r="B549">
        <v>0.716588011798448</v>
      </c>
      <c r="C549">
        <v>1.0673662631167201E-2</v>
      </c>
      <c r="D549">
        <v>0.27519831818157398</v>
      </c>
      <c r="E549" t="s">
        <v>491</v>
      </c>
      <c r="F549" t="s">
        <v>492</v>
      </c>
      <c r="G549" t="s">
        <v>490</v>
      </c>
    </row>
    <row r="550" spans="1:7" x14ac:dyDescent="0.45">
      <c r="A550" t="s">
        <v>4318</v>
      </c>
      <c r="B550">
        <v>2.1199935042526099</v>
      </c>
      <c r="C550">
        <v>1.0688140285399101E-2</v>
      </c>
      <c r="D550">
        <v>0.27519831818157398</v>
      </c>
      <c r="E550" t="s">
        <v>4320</v>
      </c>
      <c r="F550" t="s">
        <v>4321</v>
      </c>
      <c r="G550" t="s">
        <v>4319</v>
      </c>
    </row>
    <row r="551" spans="1:7" x14ac:dyDescent="0.45">
      <c r="A551" t="s">
        <v>8431</v>
      </c>
      <c r="B551">
        <v>0.189107344036793</v>
      </c>
      <c r="C551">
        <v>1.06966599949882E-2</v>
      </c>
      <c r="D551">
        <v>0.27519831818157398</v>
      </c>
      <c r="E551" t="s">
        <v>8433</v>
      </c>
      <c r="F551" t="s">
        <v>8434</v>
      </c>
      <c r="G551" t="s">
        <v>8432</v>
      </c>
    </row>
    <row r="552" spans="1:7" x14ac:dyDescent="0.45">
      <c r="A552" t="s">
        <v>2627</v>
      </c>
      <c r="B552">
        <v>0.468495017165313</v>
      </c>
      <c r="C552">
        <v>1.07063668232752E-2</v>
      </c>
      <c r="D552">
        <v>0.27519831818157398</v>
      </c>
      <c r="E552" t="s">
        <v>2629</v>
      </c>
      <c r="F552" t="s">
        <v>2630</v>
      </c>
      <c r="G552" t="s">
        <v>2628</v>
      </c>
    </row>
    <row r="553" spans="1:7" x14ac:dyDescent="0.45">
      <c r="A553" t="s">
        <v>5084</v>
      </c>
      <c r="B553">
        <v>0.22961074790414199</v>
      </c>
      <c r="C553">
        <v>1.07767659647049E-2</v>
      </c>
      <c r="D553">
        <v>0.27596570017851801</v>
      </c>
      <c r="E553" t="s">
        <v>5086</v>
      </c>
      <c r="F553" t="s">
        <v>5087</v>
      </c>
      <c r="G553" t="s">
        <v>5085</v>
      </c>
    </row>
    <row r="554" spans="1:7" x14ac:dyDescent="0.45">
      <c r="A554" t="s">
        <v>8695</v>
      </c>
      <c r="B554">
        <v>-0.155339555911435</v>
      </c>
      <c r="C554">
        <v>1.0800473016373499E-2</v>
      </c>
      <c r="D554">
        <v>0.27596570017851801</v>
      </c>
      <c r="E554" t="s">
        <v>8697</v>
      </c>
      <c r="F554" t="s">
        <v>8698</v>
      </c>
      <c r="G554" t="s">
        <v>8696</v>
      </c>
    </row>
    <row r="555" spans="1:7" x14ac:dyDescent="0.45">
      <c r="A555" t="s">
        <v>9217</v>
      </c>
      <c r="B555">
        <v>-0.17723653072370699</v>
      </c>
      <c r="C555">
        <v>1.0817598662611699E-2</v>
      </c>
      <c r="D555">
        <v>0.27596570017851801</v>
      </c>
      <c r="E555" t="s">
        <v>9219</v>
      </c>
      <c r="F555" t="s">
        <v>9220</v>
      </c>
      <c r="G555" t="s">
        <v>9218</v>
      </c>
    </row>
    <row r="556" spans="1:7" x14ac:dyDescent="0.45">
      <c r="A556" t="s">
        <v>3714</v>
      </c>
      <c r="B556">
        <v>-0.16901888847247501</v>
      </c>
      <c r="C556">
        <v>1.08247550113425E-2</v>
      </c>
      <c r="D556">
        <v>0.27596570017851801</v>
      </c>
      <c r="E556" t="s">
        <v>3716</v>
      </c>
      <c r="F556" t="s">
        <v>3717</v>
      </c>
      <c r="G556" t="s">
        <v>3715</v>
      </c>
    </row>
    <row r="557" spans="1:7" x14ac:dyDescent="0.45">
      <c r="A557" t="s">
        <v>6949</v>
      </c>
      <c r="B557">
        <v>-0.15567545582317399</v>
      </c>
      <c r="C557">
        <v>1.08336460706952E-2</v>
      </c>
      <c r="D557">
        <v>0.27596570017851801</v>
      </c>
      <c r="E557" t="s">
        <v>6951</v>
      </c>
      <c r="F557" t="s">
        <v>6952</v>
      </c>
      <c r="G557" t="s">
        <v>6950</v>
      </c>
    </row>
    <row r="558" spans="1:7" x14ac:dyDescent="0.45">
      <c r="A558" t="s">
        <v>392</v>
      </c>
      <c r="B558">
        <v>1.87172689952919</v>
      </c>
      <c r="C558">
        <v>1.0866524592711599E-2</v>
      </c>
      <c r="D558">
        <v>0.27630626177122902</v>
      </c>
      <c r="E558" t="s">
        <v>394</v>
      </c>
      <c r="F558" t="s">
        <v>395</v>
      </c>
      <c r="G558" t="s">
        <v>393</v>
      </c>
    </row>
    <row r="559" spans="1:7" x14ac:dyDescent="0.45">
      <c r="A559" t="s">
        <v>7087</v>
      </c>
      <c r="B559">
        <v>0.56343761722850705</v>
      </c>
      <c r="C559">
        <v>1.1023013728422701E-2</v>
      </c>
      <c r="D559">
        <v>0.279783052752062</v>
      </c>
      <c r="E559" t="s">
        <v>7089</v>
      </c>
      <c r="F559" t="s">
        <v>7090</v>
      </c>
      <c r="G559" t="s">
        <v>7088</v>
      </c>
    </row>
    <row r="560" spans="1:7" x14ac:dyDescent="0.45">
      <c r="A560" t="s">
        <v>2079</v>
      </c>
      <c r="B560">
        <v>0.76408549020002703</v>
      </c>
      <c r="C560">
        <v>1.11318260601087E-2</v>
      </c>
      <c r="D560">
        <v>0.28097032662855198</v>
      </c>
      <c r="F560" t="s">
        <v>2081</v>
      </c>
      <c r="G560" t="s">
        <v>2080</v>
      </c>
    </row>
    <row r="561" spans="1:7" x14ac:dyDescent="0.45">
      <c r="A561" t="s">
        <v>4380</v>
      </c>
      <c r="B561">
        <v>0.41741504321647099</v>
      </c>
      <c r="C561">
        <v>1.11603884986348E-2</v>
      </c>
      <c r="D561">
        <v>0.28097032662855198</v>
      </c>
      <c r="E561" t="s">
        <v>4382</v>
      </c>
      <c r="F561" t="s">
        <v>4383</v>
      </c>
      <c r="G561" t="s">
        <v>4381</v>
      </c>
    </row>
    <row r="562" spans="1:7" x14ac:dyDescent="0.45">
      <c r="A562" t="s">
        <v>970</v>
      </c>
      <c r="B562">
        <v>0.74280370358057501</v>
      </c>
      <c r="C562">
        <v>1.11608845151211E-2</v>
      </c>
      <c r="D562">
        <v>0.28097032662855198</v>
      </c>
      <c r="E562" t="s">
        <v>972</v>
      </c>
      <c r="F562" t="s">
        <v>973</v>
      </c>
      <c r="G562" t="s">
        <v>971</v>
      </c>
    </row>
    <row r="563" spans="1:7" x14ac:dyDescent="0.45">
      <c r="A563" t="s">
        <v>4674</v>
      </c>
      <c r="B563">
        <v>-0.27176063942202899</v>
      </c>
      <c r="C563">
        <v>1.1165638104959699E-2</v>
      </c>
      <c r="D563">
        <v>0.28097032662855198</v>
      </c>
      <c r="F563" t="s">
        <v>4676</v>
      </c>
      <c r="G563" t="s">
        <v>4675</v>
      </c>
    </row>
    <row r="564" spans="1:7" x14ac:dyDescent="0.45">
      <c r="A564" t="s">
        <v>1932</v>
      </c>
      <c r="B564">
        <v>0.61146646675165806</v>
      </c>
      <c r="C564">
        <v>1.1168982128918601E-2</v>
      </c>
      <c r="D564">
        <v>0.28097032662855198</v>
      </c>
      <c r="E564" t="s">
        <v>1934</v>
      </c>
      <c r="F564" t="s">
        <v>1935</v>
      </c>
      <c r="G564" t="s">
        <v>1933</v>
      </c>
    </row>
    <row r="565" spans="1:7" x14ac:dyDescent="0.45">
      <c r="A565" t="s">
        <v>8836</v>
      </c>
      <c r="B565">
        <v>0.27505096891756398</v>
      </c>
      <c r="C565">
        <v>1.12230348695001E-2</v>
      </c>
      <c r="D565">
        <v>0.28182950861122302</v>
      </c>
      <c r="E565" t="s">
        <v>8838</v>
      </c>
      <c r="F565" t="s">
        <v>8839</v>
      </c>
      <c r="G565" t="s">
        <v>8837</v>
      </c>
    </row>
    <row r="566" spans="1:7" x14ac:dyDescent="0.45">
      <c r="A566" t="s">
        <v>165</v>
      </c>
      <c r="B566">
        <v>1.06460052791488</v>
      </c>
      <c r="C566">
        <v>1.12577560714625E-2</v>
      </c>
      <c r="D566">
        <v>0.28220106060198602</v>
      </c>
      <c r="E566" t="s">
        <v>167</v>
      </c>
      <c r="F566" t="s">
        <v>168</v>
      </c>
      <c r="G566" t="s">
        <v>166</v>
      </c>
    </row>
    <row r="567" spans="1:7" x14ac:dyDescent="0.45">
      <c r="A567" t="s">
        <v>9474</v>
      </c>
      <c r="B567">
        <v>0.45378490662753401</v>
      </c>
      <c r="C567">
        <v>1.13740462448228E-2</v>
      </c>
      <c r="D567">
        <v>0.28438352167410602</v>
      </c>
      <c r="E567" t="s">
        <v>9476</v>
      </c>
      <c r="F567" t="s">
        <v>9477</v>
      </c>
      <c r="G567" t="s">
        <v>9475</v>
      </c>
    </row>
    <row r="568" spans="1:7" x14ac:dyDescent="0.45">
      <c r="A568" t="s">
        <v>666</v>
      </c>
      <c r="B568">
        <v>0.47467331526613998</v>
      </c>
      <c r="C568">
        <v>1.1398731061693E-2</v>
      </c>
      <c r="D568">
        <v>0.28438352167410602</v>
      </c>
      <c r="E568" t="s">
        <v>668</v>
      </c>
      <c r="F568" t="s">
        <v>669</v>
      </c>
      <c r="G568" t="s">
        <v>667</v>
      </c>
    </row>
    <row r="569" spans="1:7" x14ac:dyDescent="0.45">
      <c r="A569" t="s">
        <v>6100</v>
      </c>
      <c r="B569">
        <v>0.60172059422840296</v>
      </c>
      <c r="C569">
        <v>1.14096173370809E-2</v>
      </c>
      <c r="D569">
        <v>0.28438352167410602</v>
      </c>
      <c r="E569" t="s">
        <v>6102</v>
      </c>
      <c r="F569" t="s">
        <v>6103</v>
      </c>
      <c r="G569" t="s">
        <v>6101</v>
      </c>
    </row>
    <row r="570" spans="1:7" x14ac:dyDescent="0.45">
      <c r="A570" t="s">
        <v>9701</v>
      </c>
      <c r="B570">
        <v>0.93728933870102105</v>
      </c>
      <c r="C570">
        <v>1.1425137600266E-2</v>
      </c>
      <c r="D570">
        <v>0.28438352167410602</v>
      </c>
      <c r="E570" t="s">
        <v>9703</v>
      </c>
      <c r="F570" t="s">
        <v>9704</v>
      </c>
      <c r="G570" t="s">
        <v>9702</v>
      </c>
    </row>
    <row r="571" spans="1:7" x14ac:dyDescent="0.45">
      <c r="A571" t="s">
        <v>3449</v>
      </c>
      <c r="B571">
        <v>0.69307963374507697</v>
      </c>
      <c r="C571">
        <v>1.15082057371989E-2</v>
      </c>
      <c r="D571">
        <v>0.28500578557593298</v>
      </c>
      <c r="E571" t="s">
        <v>1622</v>
      </c>
      <c r="F571" t="s">
        <v>1623</v>
      </c>
      <c r="G571" t="s">
        <v>3444</v>
      </c>
    </row>
    <row r="572" spans="1:7" x14ac:dyDescent="0.45">
      <c r="A572" t="s">
        <v>8909</v>
      </c>
      <c r="B572">
        <v>0.181407711860707</v>
      </c>
      <c r="C572">
        <v>1.1524771998436999E-2</v>
      </c>
      <c r="D572">
        <v>0.28500578557593298</v>
      </c>
      <c r="E572" t="s">
        <v>8911</v>
      </c>
      <c r="F572" t="s">
        <v>8912</v>
      </c>
      <c r="G572" t="s">
        <v>8910</v>
      </c>
    </row>
    <row r="573" spans="1:7" x14ac:dyDescent="0.45">
      <c r="A573" t="s">
        <v>4262</v>
      </c>
      <c r="B573">
        <v>-0.37958773575426602</v>
      </c>
      <c r="C573">
        <v>1.15353418748852E-2</v>
      </c>
      <c r="D573">
        <v>0.28500578557593298</v>
      </c>
      <c r="E573" t="s">
        <v>1601</v>
      </c>
      <c r="F573" t="s">
        <v>1602</v>
      </c>
      <c r="G573" t="s">
        <v>4263</v>
      </c>
    </row>
    <row r="574" spans="1:7" x14ac:dyDescent="0.45">
      <c r="A574" t="s">
        <v>3317</v>
      </c>
      <c r="B574">
        <v>0.80588209111942</v>
      </c>
      <c r="C574">
        <v>1.15431284182019E-2</v>
      </c>
      <c r="D574">
        <v>0.28500578557593298</v>
      </c>
      <c r="E574" t="s">
        <v>3319</v>
      </c>
      <c r="F574" t="s">
        <v>3320</v>
      </c>
      <c r="G574" t="s">
        <v>3318</v>
      </c>
    </row>
    <row r="575" spans="1:7" x14ac:dyDescent="0.45">
      <c r="A575" t="s">
        <v>6019</v>
      </c>
      <c r="B575">
        <v>-0.23584149475358199</v>
      </c>
      <c r="C575">
        <v>1.1563421382500201E-2</v>
      </c>
      <c r="D575">
        <v>0.28500578557593298</v>
      </c>
      <c r="E575" t="s">
        <v>6021</v>
      </c>
      <c r="F575" t="s">
        <v>6022</v>
      </c>
      <c r="G575" t="s">
        <v>6020</v>
      </c>
    </row>
    <row r="576" spans="1:7" x14ac:dyDescent="0.45">
      <c r="A576" t="s">
        <v>5883</v>
      </c>
      <c r="B576">
        <v>-0.471842019749313</v>
      </c>
      <c r="C576">
        <v>1.15733053970041E-2</v>
      </c>
      <c r="D576">
        <v>0.28500578557593298</v>
      </c>
    </row>
    <row r="577" spans="1:7" x14ac:dyDescent="0.45">
      <c r="A577" t="s">
        <v>2322</v>
      </c>
      <c r="B577">
        <v>-0.30915856720761697</v>
      </c>
      <c r="C577">
        <v>1.1590999964113301E-2</v>
      </c>
      <c r="D577">
        <v>0.28500578557593298</v>
      </c>
      <c r="F577" t="s">
        <v>2324</v>
      </c>
      <c r="G577" t="s">
        <v>2323</v>
      </c>
    </row>
    <row r="578" spans="1:7" x14ac:dyDescent="0.45">
      <c r="A578" t="s">
        <v>1474</v>
      </c>
      <c r="B578">
        <v>-0.24141102255659</v>
      </c>
      <c r="C578">
        <v>1.16395092519957E-2</v>
      </c>
      <c r="D578">
        <v>0.28570254685617702</v>
      </c>
      <c r="E578" t="s">
        <v>1476</v>
      </c>
      <c r="F578" t="s">
        <v>1477</v>
      </c>
      <c r="G578" t="s">
        <v>1475</v>
      </c>
    </row>
    <row r="579" spans="1:7" x14ac:dyDescent="0.45">
      <c r="A579" t="s">
        <v>4812</v>
      </c>
      <c r="B579">
        <v>-0.36240192518088199</v>
      </c>
      <c r="C579">
        <v>1.16913455248697E-2</v>
      </c>
      <c r="D579">
        <v>0.28588997241478098</v>
      </c>
      <c r="E579" t="s">
        <v>4814</v>
      </c>
      <c r="F579" t="s">
        <v>4815</v>
      </c>
      <c r="G579" t="s">
        <v>4813</v>
      </c>
    </row>
    <row r="580" spans="1:7" x14ac:dyDescent="0.45">
      <c r="A580" t="s">
        <v>1842</v>
      </c>
      <c r="B580">
        <v>-0.24968397297508599</v>
      </c>
      <c r="C580">
        <v>1.1718684351135799E-2</v>
      </c>
      <c r="D580">
        <v>0.28588997241478098</v>
      </c>
      <c r="E580" t="s">
        <v>1844</v>
      </c>
      <c r="F580" t="s">
        <v>1845</v>
      </c>
      <c r="G580" t="s">
        <v>1843</v>
      </c>
    </row>
    <row r="581" spans="1:7" x14ac:dyDescent="0.45">
      <c r="A581" t="s">
        <v>4296</v>
      </c>
      <c r="B581">
        <v>-0.416977675888761</v>
      </c>
      <c r="C581">
        <v>1.1755888402094201E-2</v>
      </c>
      <c r="D581">
        <v>0.28588997241478098</v>
      </c>
      <c r="E581" t="s">
        <v>1601</v>
      </c>
      <c r="F581" t="s">
        <v>1602</v>
      </c>
      <c r="G581" t="s">
        <v>4297</v>
      </c>
    </row>
    <row r="582" spans="1:7" x14ac:dyDescent="0.45">
      <c r="A582" t="s">
        <v>5533</v>
      </c>
      <c r="B582">
        <v>0.293782549452062</v>
      </c>
      <c r="C582">
        <v>1.17802363937055E-2</v>
      </c>
      <c r="D582">
        <v>0.28588997241478098</v>
      </c>
      <c r="E582" t="s">
        <v>5535</v>
      </c>
      <c r="F582" t="s">
        <v>5536</v>
      </c>
      <c r="G582" t="s">
        <v>5534</v>
      </c>
    </row>
    <row r="583" spans="1:7" x14ac:dyDescent="0.45">
      <c r="A583" t="s">
        <v>1103</v>
      </c>
      <c r="B583">
        <v>0.703350674046474</v>
      </c>
      <c r="C583">
        <v>1.17861660159032E-2</v>
      </c>
      <c r="D583">
        <v>0.28588997241478098</v>
      </c>
      <c r="E583" t="s">
        <v>1105</v>
      </c>
      <c r="F583" t="s">
        <v>1106</v>
      </c>
      <c r="G583" t="s">
        <v>1104</v>
      </c>
    </row>
    <row r="584" spans="1:7" x14ac:dyDescent="0.45">
      <c r="A584" t="s">
        <v>1592</v>
      </c>
      <c r="B584">
        <v>-0.169464775458086</v>
      </c>
      <c r="C584">
        <v>1.1788183707517001E-2</v>
      </c>
      <c r="D584">
        <v>0.28588997241478098</v>
      </c>
      <c r="E584" t="s">
        <v>1594</v>
      </c>
      <c r="F584" t="s">
        <v>1595</v>
      </c>
      <c r="G584" t="s">
        <v>1593</v>
      </c>
    </row>
    <row r="585" spans="1:7" x14ac:dyDescent="0.45">
      <c r="A585" t="s">
        <v>8241</v>
      </c>
      <c r="B585">
        <v>-0.19609750110715199</v>
      </c>
      <c r="C585">
        <v>1.1788444813262199E-2</v>
      </c>
      <c r="D585">
        <v>0.28588997241478098</v>
      </c>
      <c r="E585" t="s">
        <v>8243</v>
      </c>
      <c r="F585" t="s">
        <v>8244</v>
      </c>
      <c r="G585" t="s">
        <v>8242</v>
      </c>
    </row>
    <row r="586" spans="1:7" x14ac:dyDescent="0.45">
      <c r="A586" t="s">
        <v>9775</v>
      </c>
      <c r="B586">
        <v>1.69722648745394</v>
      </c>
      <c r="C586">
        <v>1.1851291881022E-2</v>
      </c>
      <c r="D586">
        <v>0.28692281523233198</v>
      </c>
      <c r="E586" t="s">
        <v>9777</v>
      </c>
      <c r="F586" t="s">
        <v>9778</v>
      </c>
      <c r="G586" t="s">
        <v>9776</v>
      </c>
    </row>
    <row r="587" spans="1:7" x14ac:dyDescent="0.45">
      <c r="A587" t="s">
        <v>2750</v>
      </c>
      <c r="B587">
        <v>0.172615807387416</v>
      </c>
      <c r="C587">
        <v>1.19122087134708E-2</v>
      </c>
      <c r="D587">
        <v>0.28790548124383297</v>
      </c>
      <c r="E587" t="s">
        <v>2752</v>
      </c>
      <c r="F587" t="s">
        <v>2753</v>
      </c>
      <c r="G587" t="s">
        <v>2751</v>
      </c>
    </row>
    <row r="588" spans="1:7" x14ac:dyDescent="0.45">
      <c r="A588" t="s">
        <v>8921</v>
      </c>
      <c r="B588">
        <v>-0.16633517969223699</v>
      </c>
      <c r="C588">
        <v>1.1978089406677399E-2</v>
      </c>
      <c r="D588">
        <v>0.28900456604220198</v>
      </c>
      <c r="F588" t="s">
        <v>8922</v>
      </c>
    </row>
    <row r="589" spans="1:7" x14ac:dyDescent="0.45">
      <c r="A589" t="s">
        <v>5501</v>
      </c>
      <c r="B589">
        <v>0.27503934996058499</v>
      </c>
      <c r="C589">
        <v>1.20280628638679E-2</v>
      </c>
      <c r="D589">
        <v>0.28954307075809499</v>
      </c>
      <c r="E589" t="s">
        <v>5503</v>
      </c>
      <c r="F589" t="s">
        <v>5504</v>
      </c>
      <c r="G589" t="s">
        <v>5502</v>
      </c>
    </row>
    <row r="590" spans="1:7" x14ac:dyDescent="0.45">
      <c r="A590" t="s">
        <v>3509</v>
      </c>
      <c r="B590">
        <v>0.18516114842801101</v>
      </c>
      <c r="C590">
        <v>1.2041295536010599E-2</v>
      </c>
      <c r="D590">
        <v>0.28954307075809499</v>
      </c>
      <c r="F590" t="s">
        <v>3511</v>
      </c>
      <c r="G590" t="s">
        <v>3510</v>
      </c>
    </row>
    <row r="591" spans="1:7" x14ac:dyDescent="0.45">
      <c r="A591" t="s">
        <v>6723</v>
      </c>
      <c r="B591">
        <v>0.36068839463306201</v>
      </c>
      <c r="C591">
        <v>1.2094951415156501E-2</v>
      </c>
      <c r="D591">
        <v>0.29034033371671503</v>
      </c>
      <c r="E591" t="s">
        <v>6725</v>
      </c>
      <c r="F591" t="s">
        <v>6726</v>
      </c>
      <c r="G591" t="s">
        <v>6724</v>
      </c>
    </row>
    <row r="592" spans="1:7" x14ac:dyDescent="0.45">
      <c r="A592" t="s">
        <v>2227</v>
      </c>
      <c r="B592">
        <v>-0.56941650117383202</v>
      </c>
      <c r="C592">
        <v>1.2126952385583799E-2</v>
      </c>
      <c r="D592">
        <v>0.29038521139441098</v>
      </c>
      <c r="E592" t="s">
        <v>2229</v>
      </c>
      <c r="F592" t="s">
        <v>2230</v>
      </c>
      <c r="G592" t="s">
        <v>2228</v>
      </c>
    </row>
    <row r="593" spans="1:7" x14ac:dyDescent="0.45">
      <c r="A593" t="s">
        <v>7295</v>
      </c>
      <c r="B593">
        <v>0.14317023359234199</v>
      </c>
      <c r="C593">
        <v>1.21378270949298E-2</v>
      </c>
      <c r="D593">
        <v>0.29038521139441098</v>
      </c>
      <c r="E593" t="s">
        <v>7297</v>
      </c>
      <c r="F593" t="s">
        <v>7298</v>
      </c>
      <c r="G593" t="s">
        <v>7296</v>
      </c>
    </row>
    <row r="594" spans="1:7" x14ac:dyDescent="0.45">
      <c r="A594" t="s">
        <v>65</v>
      </c>
      <c r="B594">
        <v>0.158832055997883</v>
      </c>
      <c r="C594">
        <v>1.21696255127192E-2</v>
      </c>
      <c r="D594">
        <v>0.29065498505335902</v>
      </c>
      <c r="E594" t="s">
        <v>67</v>
      </c>
      <c r="F594" t="s">
        <v>68</v>
      </c>
      <c r="G594" t="s">
        <v>66</v>
      </c>
    </row>
    <row r="595" spans="1:7" x14ac:dyDescent="0.45">
      <c r="A595" t="s">
        <v>7055</v>
      </c>
      <c r="B595">
        <v>0.57264437180919503</v>
      </c>
      <c r="C595">
        <v>1.22328736299347E-2</v>
      </c>
      <c r="D595">
        <v>0.29167371922687702</v>
      </c>
      <c r="E595" t="s">
        <v>7057</v>
      </c>
      <c r="F595" t="s">
        <v>7058</v>
      </c>
      <c r="G595" t="s">
        <v>7056</v>
      </c>
    </row>
    <row r="596" spans="1:7" x14ac:dyDescent="0.45">
      <c r="A596" t="s">
        <v>6134</v>
      </c>
      <c r="B596">
        <v>-0.141150349498254</v>
      </c>
      <c r="C596">
        <v>1.23246650387452E-2</v>
      </c>
      <c r="D596">
        <v>0.29290335275692703</v>
      </c>
      <c r="E596" t="s">
        <v>6136</v>
      </c>
      <c r="F596" t="s">
        <v>6137</v>
      </c>
      <c r="G596" t="s">
        <v>6135</v>
      </c>
    </row>
    <row r="597" spans="1:7" x14ac:dyDescent="0.45">
      <c r="A597" t="s">
        <v>2164</v>
      </c>
      <c r="B597">
        <v>-0.17070366062831499</v>
      </c>
      <c r="C597">
        <v>1.23258065553293E-2</v>
      </c>
      <c r="D597">
        <v>0.29290335275692703</v>
      </c>
      <c r="E597" t="s">
        <v>2166</v>
      </c>
      <c r="F597" t="s">
        <v>2167</v>
      </c>
      <c r="G597" t="s">
        <v>2165</v>
      </c>
    </row>
    <row r="598" spans="1:7" x14ac:dyDescent="0.45">
      <c r="A598" t="s">
        <v>4434</v>
      </c>
      <c r="B598">
        <v>0.42372469734773399</v>
      </c>
      <c r="C598">
        <v>1.2355977202972501E-2</v>
      </c>
      <c r="D598">
        <v>0.29312848429765498</v>
      </c>
      <c r="G598" t="s">
        <v>4435</v>
      </c>
    </row>
    <row r="599" spans="1:7" x14ac:dyDescent="0.45">
      <c r="A599" t="s">
        <v>5662</v>
      </c>
      <c r="B599">
        <v>-0.13332991685199999</v>
      </c>
      <c r="C599">
        <v>1.24050193964642E-2</v>
      </c>
      <c r="D599">
        <v>0.29379981557211199</v>
      </c>
      <c r="E599" t="s">
        <v>5664</v>
      </c>
      <c r="F599" t="s">
        <v>5665</v>
      </c>
      <c r="G599" t="s">
        <v>5663</v>
      </c>
    </row>
    <row r="600" spans="1:7" x14ac:dyDescent="0.45">
      <c r="A600" t="s">
        <v>5381</v>
      </c>
      <c r="B600">
        <v>-0.14120227633121399</v>
      </c>
      <c r="C600">
        <v>1.2507395383167801E-2</v>
      </c>
      <c r="D600">
        <v>0.29572995127179602</v>
      </c>
      <c r="E600" t="s">
        <v>5383</v>
      </c>
      <c r="F600" t="s">
        <v>5384</v>
      </c>
      <c r="G600" t="s">
        <v>5382</v>
      </c>
    </row>
    <row r="601" spans="1:7" x14ac:dyDescent="0.45">
      <c r="A601" t="s">
        <v>5104</v>
      </c>
      <c r="B601">
        <v>0.34078989112354702</v>
      </c>
      <c r="C601">
        <v>1.2600144783779301E-2</v>
      </c>
      <c r="D601">
        <v>0.29721020319909802</v>
      </c>
      <c r="E601" t="s">
        <v>5106</v>
      </c>
      <c r="F601" t="s">
        <v>5107</v>
      </c>
      <c r="G601" t="s">
        <v>5105</v>
      </c>
    </row>
    <row r="602" spans="1:7" x14ac:dyDescent="0.45">
      <c r="A602" t="s">
        <v>6096</v>
      </c>
      <c r="B602">
        <v>0.21707592960663599</v>
      </c>
      <c r="C602">
        <v>1.26119700715002E-2</v>
      </c>
      <c r="D602">
        <v>0.29721020319909802</v>
      </c>
      <c r="E602" t="s">
        <v>6098</v>
      </c>
      <c r="F602" t="s">
        <v>6099</v>
      </c>
      <c r="G602" t="s">
        <v>6097</v>
      </c>
    </row>
    <row r="603" spans="1:7" x14ac:dyDescent="0.45">
      <c r="A603" t="s">
        <v>9798</v>
      </c>
      <c r="B603">
        <v>2.3761027844933702</v>
      </c>
      <c r="C603">
        <v>1.2679383912126399E-2</v>
      </c>
      <c r="D603">
        <v>0.29781106821199299</v>
      </c>
      <c r="E603" t="s">
        <v>9800</v>
      </c>
      <c r="F603" t="s">
        <v>9801</v>
      </c>
      <c r="G603" t="s">
        <v>9799</v>
      </c>
    </row>
    <row r="604" spans="1:7" x14ac:dyDescent="0.45">
      <c r="A604" t="s">
        <v>6006</v>
      </c>
      <c r="B604">
        <v>-0.19402675398765301</v>
      </c>
      <c r="C604">
        <v>1.26795222856621E-2</v>
      </c>
      <c r="D604">
        <v>0.29781106821199299</v>
      </c>
      <c r="E604" t="s">
        <v>6008</v>
      </c>
      <c r="F604" t="s">
        <v>6009</v>
      </c>
      <c r="G604" t="s">
        <v>6007</v>
      </c>
    </row>
    <row r="605" spans="1:7" x14ac:dyDescent="0.45">
      <c r="A605" t="s">
        <v>3965</v>
      </c>
      <c r="B605">
        <v>0.65340322369440396</v>
      </c>
      <c r="C605">
        <v>1.2702035401002299E-2</v>
      </c>
      <c r="D605">
        <v>0.29784590626555402</v>
      </c>
      <c r="E605" t="s">
        <v>3967</v>
      </c>
      <c r="F605" t="s">
        <v>3968</v>
      </c>
      <c r="G605" t="s">
        <v>3966</v>
      </c>
    </row>
    <row r="606" spans="1:7" x14ac:dyDescent="0.45">
      <c r="A606" t="s">
        <v>8872</v>
      </c>
      <c r="B606">
        <v>2.3151393075933102</v>
      </c>
      <c r="C606">
        <v>1.27357940472436E-2</v>
      </c>
      <c r="D606">
        <v>0.29814388610101</v>
      </c>
      <c r="E606" t="s">
        <v>8874</v>
      </c>
      <c r="F606" t="s">
        <v>8875</v>
      </c>
      <c r="G606" t="s">
        <v>8873</v>
      </c>
    </row>
    <row r="607" spans="1:7" x14ac:dyDescent="0.45">
      <c r="A607" t="s">
        <v>6324</v>
      </c>
      <c r="B607">
        <v>0.93340227589679703</v>
      </c>
      <c r="C607">
        <v>1.2804263863620701E-2</v>
      </c>
      <c r="D607">
        <v>0.29925212722848099</v>
      </c>
      <c r="E607" t="s">
        <v>6326</v>
      </c>
      <c r="F607" t="s">
        <v>6327</v>
      </c>
      <c r="G607" t="s">
        <v>6325</v>
      </c>
    </row>
    <row r="608" spans="1:7" x14ac:dyDescent="0.45">
      <c r="A608" t="s">
        <v>7871</v>
      </c>
      <c r="B608">
        <v>0.30791530500317299</v>
      </c>
      <c r="C608">
        <v>1.28587536316305E-2</v>
      </c>
      <c r="D608">
        <v>0.30003052336866998</v>
      </c>
      <c r="E608" t="s">
        <v>7873</v>
      </c>
      <c r="F608" t="s">
        <v>7874</v>
      </c>
      <c r="G608" t="s">
        <v>7872</v>
      </c>
    </row>
    <row r="609" spans="1:7" x14ac:dyDescent="0.45">
      <c r="A609" t="s">
        <v>1810</v>
      </c>
      <c r="B609">
        <v>-0.14390246521466399</v>
      </c>
      <c r="C609">
        <v>1.29550935771869E-2</v>
      </c>
      <c r="D609">
        <v>0.301781234101478</v>
      </c>
      <c r="E609" t="s">
        <v>1812</v>
      </c>
      <c r="F609" t="s">
        <v>1813</v>
      </c>
      <c r="G609" t="s">
        <v>1811</v>
      </c>
    </row>
    <row r="610" spans="1:7" x14ac:dyDescent="0.45">
      <c r="A610" t="s">
        <v>6023</v>
      </c>
      <c r="B610">
        <v>0.70256113930302799</v>
      </c>
      <c r="C610">
        <v>1.29896484770653E-2</v>
      </c>
      <c r="D610">
        <v>0.30208931261194799</v>
      </c>
      <c r="E610" t="s">
        <v>6025</v>
      </c>
      <c r="F610" t="s">
        <v>6026</v>
      </c>
      <c r="G610" t="s">
        <v>6024</v>
      </c>
    </row>
    <row r="611" spans="1:7" x14ac:dyDescent="0.45">
      <c r="A611" t="s">
        <v>7439</v>
      </c>
      <c r="B611">
        <v>-0.16880132341088</v>
      </c>
      <c r="C611">
        <v>1.31331081469819E-2</v>
      </c>
      <c r="D611">
        <v>0.30473093306995003</v>
      </c>
      <c r="F611" t="s">
        <v>7441</v>
      </c>
      <c r="G611" t="s">
        <v>7440</v>
      </c>
    </row>
    <row r="612" spans="1:7" x14ac:dyDescent="0.45">
      <c r="A612" t="s">
        <v>7115</v>
      </c>
      <c r="B612">
        <v>1.06326881852988</v>
      </c>
      <c r="C612">
        <v>1.31462684534166E-2</v>
      </c>
      <c r="D612">
        <v>0.30473093306995003</v>
      </c>
      <c r="E612" t="s">
        <v>7117</v>
      </c>
      <c r="F612" t="s">
        <v>7118</v>
      </c>
      <c r="G612" t="s">
        <v>7116</v>
      </c>
    </row>
    <row r="613" spans="1:7" x14ac:dyDescent="0.45">
      <c r="A613" t="s">
        <v>6035</v>
      </c>
      <c r="B613">
        <v>0.657524481676934</v>
      </c>
      <c r="C613">
        <v>1.31705935851553E-2</v>
      </c>
      <c r="D613">
        <v>0.30479594272312799</v>
      </c>
      <c r="E613" t="s">
        <v>6037</v>
      </c>
      <c r="F613" t="s">
        <v>6038</v>
      </c>
      <c r="G613" t="s">
        <v>6036</v>
      </c>
    </row>
    <row r="614" spans="1:7" x14ac:dyDescent="0.45">
      <c r="A614" t="s">
        <v>1744</v>
      </c>
      <c r="B614">
        <v>0.21675903738136801</v>
      </c>
      <c r="C614">
        <v>1.3209232700433801E-2</v>
      </c>
      <c r="D614">
        <v>0.30519145633971301</v>
      </c>
      <c r="E614" t="s">
        <v>1746</v>
      </c>
      <c r="F614" t="s">
        <v>1747</v>
      </c>
      <c r="G614" t="s">
        <v>1745</v>
      </c>
    </row>
    <row r="615" spans="1:7" x14ac:dyDescent="0.45">
      <c r="A615" t="s">
        <v>1249</v>
      </c>
      <c r="B615">
        <v>0.230145953843225</v>
      </c>
      <c r="C615">
        <v>1.3299609790133201E-2</v>
      </c>
      <c r="D615">
        <v>0.306691510412201</v>
      </c>
      <c r="E615" t="s">
        <v>1251</v>
      </c>
      <c r="F615" t="s">
        <v>1252</v>
      </c>
      <c r="G615" t="s">
        <v>1250</v>
      </c>
    </row>
    <row r="616" spans="1:7" x14ac:dyDescent="0.45">
      <c r="A616" t="s">
        <v>912</v>
      </c>
      <c r="B616">
        <v>0.88584226282865397</v>
      </c>
      <c r="C616">
        <v>1.33174665610043E-2</v>
      </c>
      <c r="D616">
        <v>0.306691510412201</v>
      </c>
      <c r="E616" t="s">
        <v>914</v>
      </c>
      <c r="F616" t="s">
        <v>915</v>
      </c>
      <c r="G616" t="s">
        <v>913</v>
      </c>
    </row>
    <row r="617" spans="1:7" x14ac:dyDescent="0.45">
      <c r="A617" t="s">
        <v>8363</v>
      </c>
      <c r="B617">
        <v>0.45460825722180298</v>
      </c>
      <c r="C617">
        <v>1.3348054433258901E-2</v>
      </c>
      <c r="D617">
        <v>0.30689690736728498</v>
      </c>
      <c r="F617" t="s">
        <v>8365</v>
      </c>
      <c r="G617" t="s">
        <v>8364</v>
      </c>
    </row>
    <row r="618" spans="1:7" x14ac:dyDescent="0.45">
      <c r="A618" t="s">
        <v>3044</v>
      </c>
      <c r="B618">
        <v>0.40493987391656699</v>
      </c>
      <c r="C618">
        <v>1.3414841111859499E-2</v>
      </c>
      <c r="D618">
        <v>0.30711565974926802</v>
      </c>
      <c r="E618" t="s">
        <v>3046</v>
      </c>
      <c r="F618" t="s">
        <v>3047</v>
      </c>
      <c r="G618" t="s">
        <v>3045</v>
      </c>
    </row>
    <row r="619" spans="1:7" x14ac:dyDescent="0.45">
      <c r="A619" t="s">
        <v>9077</v>
      </c>
      <c r="B619">
        <v>-0.14656447511712001</v>
      </c>
      <c r="C619">
        <v>1.34222903758338E-2</v>
      </c>
      <c r="D619">
        <v>0.30711565974926802</v>
      </c>
      <c r="E619" t="s">
        <v>9079</v>
      </c>
      <c r="F619" t="s">
        <v>9080</v>
      </c>
      <c r="G619" t="s">
        <v>9078</v>
      </c>
    </row>
    <row r="620" spans="1:7" x14ac:dyDescent="0.45">
      <c r="A620" t="s">
        <v>6905</v>
      </c>
      <c r="B620">
        <v>0.71418291276143697</v>
      </c>
      <c r="C620">
        <v>1.34226218587021E-2</v>
      </c>
      <c r="D620">
        <v>0.30711565974926802</v>
      </c>
      <c r="E620" t="s">
        <v>6907</v>
      </c>
      <c r="F620" t="s">
        <v>6908</v>
      </c>
      <c r="G620" t="s">
        <v>6906</v>
      </c>
    </row>
    <row r="621" spans="1:7" x14ac:dyDescent="0.45">
      <c r="A621" t="s">
        <v>8801</v>
      </c>
      <c r="B621">
        <v>-0.19279801355554799</v>
      </c>
      <c r="C621">
        <v>1.34835137414987E-2</v>
      </c>
      <c r="D621">
        <v>0.30801129858200998</v>
      </c>
      <c r="F621" t="s">
        <v>8803</v>
      </c>
      <c r="G621" t="s">
        <v>8802</v>
      </c>
    </row>
    <row r="622" spans="1:7" x14ac:dyDescent="0.45">
      <c r="A622" t="s">
        <v>4744</v>
      </c>
      <c r="B622">
        <v>-0.218408098835917</v>
      </c>
      <c r="C622">
        <v>1.35527117866954E-2</v>
      </c>
      <c r="D622">
        <v>0.30909348958931898</v>
      </c>
      <c r="E622" t="s">
        <v>4746</v>
      </c>
      <c r="F622" t="s">
        <v>4747</v>
      </c>
      <c r="G622" t="s">
        <v>4745</v>
      </c>
    </row>
    <row r="623" spans="1:7" x14ac:dyDescent="0.45">
      <c r="A623" t="s">
        <v>1655</v>
      </c>
      <c r="B623">
        <v>0.52160672983713496</v>
      </c>
      <c r="C623">
        <v>1.3586887012122699E-2</v>
      </c>
      <c r="D623">
        <v>0.30921707455046998</v>
      </c>
      <c r="F623" t="s">
        <v>1657</v>
      </c>
      <c r="G623" t="s">
        <v>1656</v>
      </c>
    </row>
    <row r="624" spans="1:7" x14ac:dyDescent="0.45">
      <c r="A624" t="s">
        <v>9850</v>
      </c>
      <c r="B624">
        <v>-1.3397116679185801</v>
      </c>
      <c r="C624">
        <v>1.36144756252746E-2</v>
      </c>
      <c r="D624">
        <v>0.30921707455046998</v>
      </c>
      <c r="E624" t="s">
        <v>9852</v>
      </c>
      <c r="F624" t="s">
        <v>9853</v>
      </c>
      <c r="G624" t="s">
        <v>9851</v>
      </c>
    </row>
    <row r="625" spans="1:7" x14ac:dyDescent="0.45">
      <c r="A625" t="s">
        <v>5577</v>
      </c>
      <c r="B625">
        <v>0.44127294544350498</v>
      </c>
      <c r="C625">
        <v>1.3623628787650501E-2</v>
      </c>
      <c r="D625">
        <v>0.30921707455046998</v>
      </c>
      <c r="F625" t="s">
        <v>5578</v>
      </c>
    </row>
    <row r="626" spans="1:7" x14ac:dyDescent="0.45">
      <c r="A626" t="s">
        <v>7818</v>
      </c>
      <c r="B626">
        <v>0.73163199400512502</v>
      </c>
      <c r="C626">
        <v>1.3650190120951099E-2</v>
      </c>
      <c r="D626">
        <v>0.309324228292848</v>
      </c>
      <c r="E626" t="s">
        <v>7820</v>
      </c>
      <c r="F626" t="s">
        <v>7821</v>
      </c>
      <c r="G626" t="s">
        <v>7819</v>
      </c>
    </row>
    <row r="627" spans="1:7" x14ac:dyDescent="0.45">
      <c r="A627" t="s">
        <v>4760</v>
      </c>
      <c r="B627">
        <v>0.19766016713701001</v>
      </c>
      <c r="C627">
        <v>1.36865359062322E-2</v>
      </c>
      <c r="D627">
        <v>0.30948240490948298</v>
      </c>
      <c r="E627" t="s">
        <v>4762</v>
      </c>
      <c r="F627" t="s">
        <v>4763</v>
      </c>
      <c r="G627" t="s">
        <v>4761</v>
      </c>
    </row>
    <row r="628" spans="1:7" x14ac:dyDescent="0.45">
      <c r="A628" t="s">
        <v>3908</v>
      </c>
      <c r="B628">
        <v>0.45126345969728798</v>
      </c>
      <c r="C628">
        <v>1.37008732527181E-2</v>
      </c>
      <c r="D628">
        <v>0.30948240490948298</v>
      </c>
      <c r="E628" t="s">
        <v>3910</v>
      </c>
      <c r="F628" t="s">
        <v>3911</v>
      </c>
      <c r="G628" t="s">
        <v>3909</v>
      </c>
    </row>
    <row r="629" spans="1:7" x14ac:dyDescent="0.45">
      <c r="A629" t="s">
        <v>3692</v>
      </c>
      <c r="B629">
        <v>-0.28225212832128799</v>
      </c>
      <c r="C629">
        <v>1.37466060273338E-2</v>
      </c>
      <c r="D629">
        <v>0.31002098911644799</v>
      </c>
      <c r="E629" t="s">
        <v>3694</v>
      </c>
      <c r="F629" t="s">
        <v>3695</v>
      </c>
      <c r="G629" t="s">
        <v>3693</v>
      </c>
    </row>
    <row r="630" spans="1:7" x14ac:dyDescent="0.45">
      <c r="A630" t="s">
        <v>6286</v>
      </c>
      <c r="B630">
        <v>0.45655005772725799</v>
      </c>
      <c r="C630">
        <v>1.40092673366338E-2</v>
      </c>
      <c r="D630">
        <v>0.315442374067956</v>
      </c>
      <c r="E630" t="s">
        <v>6288</v>
      </c>
      <c r="F630" t="s">
        <v>6289</v>
      </c>
      <c r="G630" t="s">
        <v>6287</v>
      </c>
    </row>
    <row r="631" spans="1:7" x14ac:dyDescent="0.45">
      <c r="A631" t="s">
        <v>9025</v>
      </c>
      <c r="B631">
        <v>0.15412984648070299</v>
      </c>
      <c r="C631">
        <v>1.4041511741476101E-2</v>
      </c>
      <c r="D631">
        <v>0.31566655681670602</v>
      </c>
      <c r="E631" t="s">
        <v>9027</v>
      </c>
      <c r="F631" t="s">
        <v>9028</v>
      </c>
      <c r="G631" t="s">
        <v>9026</v>
      </c>
    </row>
    <row r="632" spans="1:7" x14ac:dyDescent="0.45">
      <c r="A632" t="s">
        <v>9185</v>
      </c>
      <c r="B632">
        <v>0.1781340374323</v>
      </c>
      <c r="C632">
        <v>1.4084060174162799E-2</v>
      </c>
      <c r="D632">
        <v>0.31612130625462298</v>
      </c>
      <c r="F632" t="s">
        <v>9186</v>
      </c>
    </row>
    <row r="633" spans="1:7" x14ac:dyDescent="0.45">
      <c r="A633" t="s">
        <v>4921</v>
      </c>
      <c r="B633">
        <v>0.206303752803839</v>
      </c>
      <c r="C633">
        <v>1.4152390363318701E-2</v>
      </c>
      <c r="D633">
        <v>0.317031977208098</v>
      </c>
      <c r="E633" t="s">
        <v>4923</v>
      </c>
      <c r="F633" t="s">
        <v>4924</v>
      </c>
      <c r="G633" t="s">
        <v>4922</v>
      </c>
    </row>
    <row r="634" spans="1:7" x14ac:dyDescent="0.45">
      <c r="A634" t="s">
        <v>4766</v>
      </c>
      <c r="B634">
        <v>-0.14515599076236599</v>
      </c>
      <c r="C634">
        <v>1.41694020739057E-2</v>
      </c>
      <c r="D634">
        <v>0.317031977208098</v>
      </c>
      <c r="E634" t="s">
        <v>4768</v>
      </c>
      <c r="F634" t="s">
        <v>4769</v>
      </c>
      <c r="G634" t="s">
        <v>4767</v>
      </c>
    </row>
    <row r="635" spans="1:7" x14ac:dyDescent="0.45">
      <c r="A635" t="s">
        <v>175</v>
      </c>
      <c r="B635">
        <v>-0.253884134043879</v>
      </c>
      <c r="C635">
        <v>1.4199033695809901E-2</v>
      </c>
      <c r="D635">
        <v>0.31719387103115998</v>
      </c>
      <c r="E635" t="s">
        <v>177</v>
      </c>
      <c r="F635" t="s">
        <v>178</v>
      </c>
      <c r="G635" t="s">
        <v>176</v>
      </c>
    </row>
    <row r="636" spans="1:7" x14ac:dyDescent="0.45">
      <c r="A636" t="s">
        <v>9794</v>
      </c>
      <c r="B636">
        <v>-0.90396019480772005</v>
      </c>
      <c r="C636">
        <v>1.4257060848978599E-2</v>
      </c>
      <c r="D636">
        <v>0.317988587093046</v>
      </c>
      <c r="E636" t="s">
        <v>9796</v>
      </c>
      <c r="F636" t="s">
        <v>9797</v>
      </c>
      <c r="G636" t="s">
        <v>9795</v>
      </c>
    </row>
    <row r="637" spans="1:7" x14ac:dyDescent="0.45">
      <c r="A637" t="s">
        <v>9822</v>
      </c>
      <c r="B637">
        <v>2.56701855860865</v>
      </c>
      <c r="C637">
        <v>1.43252260759498E-2</v>
      </c>
      <c r="D637">
        <v>0.31900656747433398</v>
      </c>
      <c r="E637" t="s">
        <v>9824</v>
      </c>
      <c r="F637" t="s">
        <v>9825</v>
      </c>
      <c r="G637" t="s">
        <v>9823</v>
      </c>
    </row>
    <row r="638" spans="1:7" x14ac:dyDescent="0.45">
      <c r="A638" t="s">
        <v>8198</v>
      </c>
      <c r="B638">
        <v>0.73699135900931001</v>
      </c>
      <c r="C638">
        <v>1.4358770871523501E-2</v>
      </c>
      <c r="D638">
        <v>0.31925160416544301</v>
      </c>
      <c r="G638" t="s">
        <v>4517</v>
      </c>
    </row>
    <row r="639" spans="1:7" x14ac:dyDescent="0.45">
      <c r="A639" t="s">
        <v>2908</v>
      </c>
      <c r="B639">
        <v>0.70271304988209604</v>
      </c>
      <c r="C639">
        <v>1.44513693463068E-2</v>
      </c>
      <c r="D639">
        <v>0.32055568778696297</v>
      </c>
      <c r="E639" t="s">
        <v>2910</v>
      </c>
      <c r="F639" t="s">
        <v>2911</v>
      </c>
      <c r="G639" t="s">
        <v>2909</v>
      </c>
    </row>
    <row r="640" spans="1:7" x14ac:dyDescent="0.45">
      <c r="A640" t="s">
        <v>85</v>
      </c>
      <c r="B640">
        <v>-0.15256839793086099</v>
      </c>
      <c r="C640">
        <v>1.4462690425465601E-2</v>
      </c>
      <c r="D640">
        <v>0.32055568778696297</v>
      </c>
      <c r="E640" t="s">
        <v>87</v>
      </c>
      <c r="F640" t="s">
        <v>88</v>
      </c>
      <c r="G640" t="s">
        <v>86</v>
      </c>
    </row>
    <row r="641" spans="1:7" x14ac:dyDescent="0.45">
      <c r="A641" t="s">
        <v>6069</v>
      </c>
      <c r="B641">
        <v>-0.125568396925646</v>
      </c>
      <c r="C641">
        <v>1.4562495054022699E-2</v>
      </c>
      <c r="D641">
        <v>0.32170420299518299</v>
      </c>
      <c r="E641" t="s">
        <v>6071</v>
      </c>
      <c r="F641" t="s">
        <v>6072</v>
      </c>
      <c r="G641" t="s">
        <v>6070</v>
      </c>
    </row>
    <row r="642" spans="1:7" x14ac:dyDescent="0.45">
      <c r="A642" t="s">
        <v>3675</v>
      </c>
      <c r="B642">
        <v>0.77046457739770802</v>
      </c>
      <c r="C642">
        <v>1.4567366803047301E-2</v>
      </c>
      <c r="D642">
        <v>0.32170420299518299</v>
      </c>
      <c r="E642" t="s">
        <v>3677</v>
      </c>
      <c r="F642" t="s">
        <v>3678</v>
      </c>
      <c r="G642" t="s">
        <v>3676</v>
      </c>
    </row>
    <row r="643" spans="1:7" x14ac:dyDescent="0.45">
      <c r="A643" t="s">
        <v>5583</v>
      </c>
      <c r="B643">
        <v>0.17889349441139099</v>
      </c>
      <c r="C643">
        <v>1.46200556481346E-2</v>
      </c>
      <c r="D643">
        <v>0.32170420299518299</v>
      </c>
      <c r="E643" t="s">
        <v>5585</v>
      </c>
      <c r="F643" t="s">
        <v>5586</v>
      </c>
      <c r="G643" t="s">
        <v>5584</v>
      </c>
    </row>
    <row r="644" spans="1:7" x14ac:dyDescent="0.45">
      <c r="A644" t="s">
        <v>9652</v>
      </c>
      <c r="B644">
        <v>0.92431817815526496</v>
      </c>
      <c r="C644">
        <v>1.4652431506141299E-2</v>
      </c>
      <c r="D644">
        <v>0.32170420299518299</v>
      </c>
      <c r="E644" t="s">
        <v>9654</v>
      </c>
      <c r="F644" t="s">
        <v>9655</v>
      </c>
      <c r="G644" t="s">
        <v>9653</v>
      </c>
    </row>
    <row r="645" spans="1:7" x14ac:dyDescent="0.45">
      <c r="A645" t="s">
        <v>5332</v>
      </c>
      <c r="B645">
        <v>0.448054356181177</v>
      </c>
      <c r="C645">
        <v>1.46567436237157E-2</v>
      </c>
      <c r="D645">
        <v>0.32170420299518299</v>
      </c>
      <c r="E645" t="s">
        <v>5334</v>
      </c>
      <c r="F645" t="s">
        <v>5335</v>
      </c>
      <c r="G645" t="s">
        <v>5333</v>
      </c>
    </row>
    <row r="646" spans="1:7" x14ac:dyDescent="0.45">
      <c r="A646" t="s">
        <v>3516</v>
      </c>
      <c r="B646">
        <v>0.50623159183710897</v>
      </c>
      <c r="C646">
        <v>1.4691165101881501E-2</v>
      </c>
      <c r="D646">
        <v>0.32170420299518299</v>
      </c>
      <c r="E646" t="s">
        <v>3518</v>
      </c>
      <c r="F646" t="s">
        <v>3519</v>
      </c>
      <c r="G646" t="s">
        <v>3517</v>
      </c>
    </row>
    <row r="647" spans="1:7" x14ac:dyDescent="0.45">
      <c r="A647" t="s">
        <v>1864</v>
      </c>
      <c r="B647">
        <v>0.30978683657122802</v>
      </c>
      <c r="C647">
        <v>1.46942197892468E-2</v>
      </c>
      <c r="D647">
        <v>0.32170420299518299</v>
      </c>
      <c r="E647" t="s">
        <v>1866</v>
      </c>
      <c r="F647" t="s">
        <v>1867</v>
      </c>
      <c r="G647" t="s">
        <v>1865</v>
      </c>
    </row>
    <row r="648" spans="1:7" x14ac:dyDescent="0.45">
      <c r="A648" t="s">
        <v>3279</v>
      </c>
      <c r="B648">
        <v>-0.26851862025379197</v>
      </c>
      <c r="C648">
        <v>1.47204273824282E-2</v>
      </c>
      <c r="D648">
        <v>0.32170420299518299</v>
      </c>
      <c r="E648" t="s">
        <v>3281</v>
      </c>
      <c r="F648" t="s">
        <v>3282</v>
      </c>
      <c r="G648" t="s">
        <v>3280</v>
      </c>
    </row>
    <row r="649" spans="1:7" x14ac:dyDescent="0.45">
      <c r="A649" t="s">
        <v>793</v>
      </c>
      <c r="B649">
        <v>1.6269199867645601</v>
      </c>
      <c r="C649">
        <v>1.4731054495592401E-2</v>
      </c>
      <c r="D649">
        <v>0.32170420299518299</v>
      </c>
      <c r="E649" t="s">
        <v>795</v>
      </c>
      <c r="F649" t="s">
        <v>796</v>
      </c>
      <c r="G649" t="s">
        <v>794</v>
      </c>
    </row>
    <row r="650" spans="1:7" x14ac:dyDescent="0.45">
      <c r="A650" t="s">
        <v>9617</v>
      </c>
      <c r="B650">
        <v>0.87045485262005096</v>
      </c>
      <c r="C650">
        <v>1.47416527391001E-2</v>
      </c>
      <c r="D650">
        <v>0.32170420299518299</v>
      </c>
      <c r="E650" t="s">
        <v>9619</v>
      </c>
      <c r="F650" t="s">
        <v>9620</v>
      </c>
      <c r="G650" t="s">
        <v>9618</v>
      </c>
    </row>
    <row r="651" spans="1:7" x14ac:dyDescent="0.45">
      <c r="A651" t="s">
        <v>2134</v>
      </c>
      <c r="B651">
        <v>0.19837163813948899</v>
      </c>
      <c r="C651">
        <v>1.47894381883668E-2</v>
      </c>
      <c r="D651">
        <v>0.32225048163359898</v>
      </c>
      <c r="E651" t="s">
        <v>2136</v>
      </c>
      <c r="F651" t="s">
        <v>2137</v>
      </c>
      <c r="G651" t="s">
        <v>2135</v>
      </c>
    </row>
    <row r="652" spans="1:7" x14ac:dyDescent="0.45">
      <c r="A652" t="s">
        <v>4681</v>
      </c>
      <c r="B652">
        <v>-0.168044850025133</v>
      </c>
      <c r="C652">
        <v>1.4846306273320099E-2</v>
      </c>
      <c r="D652">
        <v>0.32286628127644001</v>
      </c>
      <c r="E652" t="s">
        <v>4683</v>
      </c>
      <c r="F652" t="s">
        <v>4684</v>
      </c>
      <c r="G652" t="s">
        <v>4682</v>
      </c>
    </row>
    <row r="653" spans="1:7" x14ac:dyDescent="0.45">
      <c r="A653" t="s">
        <v>9315</v>
      </c>
      <c r="B653">
        <v>0.39441520896232202</v>
      </c>
      <c r="C653">
        <v>1.4863292762284701E-2</v>
      </c>
      <c r="D653">
        <v>0.32286628127644001</v>
      </c>
      <c r="E653" t="s">
        <v>9317</v>
      </c>
      <c r="F653" t="s">
        <v>9318</v>
      </c>
      <c r="G653" t="s">
        <v>9316</v>
      </c>
    </row>
    <row r="654" spans="1:7" x14ac:dyDescent="0.45">
      <c r="A654" t="s">
        <v>9677</v>
      </c>
      <c r="B654">
        <v>2.4181517072163099</v>
      </c>
      <c r="C654">
        <v>1.48870351673404E-2</v>
      </c>
      <c r="D654">
        <v>0.32288679797096798</v>
      </c>
      <c r="E654" t="s">
        <v>9679</v>
      </c>
      <c r="F654" t="s">
        <v>9680</v>
      </c>
      <c r="G654" t="s">
        <v>9678</v>
      </c>
    </row>
    <row r="655" spans="1:7" x14ac:dyDescent="0.45">
      <c r="A655" t="s">
        <v>1478</v>
      </c>
      <c r="B655">
        <v>-0.17025840579762799</v>
      </c>
      <c r="C655">
        <v>1.49340230169546E-2</v>
      </c>
      <c r="D655">
        <v>0.32315462697206498</v>
      </c>
      <c r="E655" t="s">
        <v>1480</v>
      </c>
      <c r="F655" t="s">
        <v>1481</v>
      </c>
      <c r="G655" t="s">
        <v>1479</v>
      </c>
    </row>
    <row r="656" spans="1:7" x14ac:dyDescent="0.45">
      <c r="A656" t="s">
        <v>6735</v>
      </c>
      <c r="B656">
        <v>0.18710408400529099</v>
      </c>
      <c r="C656">
        <v>1.4949356364056299E-2</v>
      </c>
      <c r="D656">
        <v>0.32315462697206498</v>
      </c>
      <c r="E656" t="s">
        <v>6737</v>
      </c>
      <c r="F656" t="s">
        <v>6738</v>
      </c>
      <c r="G656" t="s">
        <v>6736</v>
      </c>
    </row>
    <row r="657" spans="1:7" x14ac:dyDescent="0.45">
      <c r="A657" t="s">
        <v>5473</v>
      </c>
      <c r="B657">
        <v>0.57899613344638901</v>
      </c>
      <c r="C657">
        <v>1.49678341660436E-2</v>
      </c>
      <c r="D657">
        <v>0.32315462697206498</v>
      </c>
      <c r="E657" t="s">
        <v>5475</v>
      </c>
      <c r="F657" t="s">
        <v>5476</v>
      </c>
      <c r="G657" t="s">
        <v>5474</v>
      </c>
    </row>
    <row r="658" spans="1:7" x14ac:dyDescent="0.45">
      <c r="A658" t="s">
        <v>8164</v>
      </c>
      <c r="B658">
        <v>-0.139030364180984</v>
      </c>
      <c r="C658">
        <v>1.50277448177315E-2</v>
      </c>
      <c r="D658">
        <v>0.32395426157310597</v>
      </c>
      <c r="E658" t="s">
        <v>8166</v>
      </c>
      <c r="F658" t="s">
        <v>8167</v>
      </c>
      <c r="G658" t="s">
        <v>8165</v>
      </c>
    </row>
    <row r="659" spans="1:7" x14ac:dyDescent="0.45">
      <c r="A659" t="s">
        <v>7400</v>
      </c>
      <c r="B659">
        <v>0.28793047388160897</v>
      </c>
      <c r="C659">
        <v>1.50529289191038E-2</v>
      </c>
      <c r="D659">
        <v>0.32400400042745803</v>
      </c>
      <c r="E659" t="s">
        <v>7402</v>
      </c>
      <c r="F659" t="s">
        <v>7403</v>
      </c>
      <c r="G659" t="s">
        <v>7401</v>
      </c>
    </row>
    <row r="660" spans="1:7" x14ac:dyDescent="0.45">
      <c r="A660" t="s">
        <v>1207</v>
      </c>
      <c r="B660">
        <v>0.66328050224976498</v>
      </c>
      <c r="C660">
        <v>1.51338075902676E-2</v>
      </c>
      <c r="D660">
        <v>0.32488448518630703</v>
      </c>
      <c r="E660" t="s">
        <v>1209</v>
      </c>
      <c r="F660" t="s">
        <v>1210</v>
      </c>
      <c r="G660" t="s">
        <v>1208</v>
      </c>
    </row>
    <row r="661" spans="1:7" x14ac:dyDescent="0.45">
      <c r="A661" t="s">
        <v>3321</v>
      </c>
      <c r="B661">
        <v>0.20322080235967299</v>
      </c>
      <c r="C661">
        <v>1.51397133533123E-2</v>
      </c>
      <c r="D661">
        <v>0.32488448518630703</v>
      </c>
      <c r="F661" t="s">
        <v>3322</v>
      </c>
    </row>
    <row r="662" spans="1:7" x14ac:dyDescent="0.45">
      <c r="A662" t="s">
        <v>7211</v>
      </c>
      <c r="B662">
        <v>0.243811488812373</v>
      </c>
      <c r="C662">
        <v>1.5185473464614499E-2</v>
      </c>
      <c r="D662">
        <v>0.32500100604364601</v>
      </c>
      <c r="E662" t="s">
        <v>7213</v>
      </c>
      <c r="F662" t="s">
        <v>7214</v>
      </c>
      <c r="G662" t="s">
        <v>7212</v>
      </c>
    </row>
    <row r="663" spans="1:7" x14ac:dyDescent="0.45">
      <c r="A663" t="s">
        <v>8816</v>
      </c>
      <c r="B663">
        <v>0.45605330076394701</v>
      </c>
      <c r="C663">
        <v>1.5191037633332899E-2</v>
      </c>
      <c r="D663">
        <v>0.32500100604364601</v>
      </c>
      <c r="E663" t="s">
        <v>8818</v>
      </c>
      <c r="F663" t="s">
        <v>8819</v>
      </c>
      <c r="G663" t="s">
        <v>8817</v>
      </c>
    </row>
    <row r="664" spans="1:7" x14ac:dyDescent="0.45">
      <c r="A664" t="s">
        <v>9408</v>
      </c>
      <c r="B664">
        <v>0.27173130174552601</v>
      </c>
      <c r="C664">
        <v>1.5243560529301601E-2</v>
      </c>
      <c r="D664">
        <v>0.32563280207616602</v>
      </c>
      <c r="E664" t="s">
        <v>9410</v>
      </c>
      <c r="F664" t="s">
        <v>9411</v>
      </c>
      <c r="G664" t="s">
        <v>9409</v>
      </c>
    </row>
    <row r="665" spans="1:7" x14ac:dyDescent="0.45">
      <c r="A665" t="s">
        <v>6651</v>
      </c>
      <c r="B665">
        <v>0.30585499013742101</v>
      </c>
      <c r="C665">
        <v>1.5288545841315801E-2</v>
      </c>
      <c r="D665">
        <v>0.32610191980505299</v>
      </c>
      <c r="F665" t="s">
        <v>6653</v>
      </c>
      <c r="G665" t="s">
        <v>6652</v>
      </c>
    </row>
    <row r="666" spans="1:7" x14ac:dyDescent="0.45">
      <c r="A666" t="s">
        <v>2215</v>
      </c>
      <c r="B666">
        <v>0.25323318953351698</v>
      </c>
      <c r="C666">
        <v>1.5375545928068101E-2</v>
      </c>
      <c r="D666">
        <v>0.32722315290632198</v>
      </c>
      <c r="E666" t="s">
        <v>2217</v>
      </c>
      <c r="F666" t="s">
        <v>2218</v>
      </c>
      <c r="G666" t="s">
        <v>2216</v>
      </c>
    </row>
    <row r="667" spans="1:7" x14ac:dyDescent="0.45">
      <c r="A667" t="s">
        <v>8307</v>
      </c>
      <c r="B667">
        <v>-0.19772436247762801</v>
      </c>
      <c r="C667">
        <v>1.5387320471341601E-2</v>
      </c>
      <c r="D667">
        <v>0.32722315290632198</v>
      </c>
      <c r="E667" t="s">
        <v>8309</v>
      </c>
      <c r="F667" t="s">
        <v>8310</v>
      </c>
      <c r="G667" t="s">
        <v>8308</v>
      </c>
    </row>
    <row r="668" spans="1:7" x14ac:dyDescent="0.45">
      <c r="A668" t="s">
        <v>1713</v>
      </c>
      <c r="B668">
        <v>0.35932316278044502</v>
      </c>
      <c r="C668">
        <v>1.54127638390315E-2</v>
      </c>
      <c r="D668">
        <v>0.32727282496582299</v>
      </c>
      <c r="F668" t="s">
        <v>1715</v>
      </c>
      <c r="G668" t="s">
        <v>1714</v>
      </c>
    </row>
    <row r="669" spans="1:7" x14ac:dyDescent="0.45">
      <c r="A669" t="s">
        <v>6608</v>
      </c>
      <c r="B669">
        <v>0.175912089278284</v>
      </c>
      <c r="C669">
        <v>1.54448504283459E-2</v>
      </c>
      <c r="D669">
        <v>0.32742786061086099</v>
      </c>
      <c r="E669" t="s">
        <v>6610</v>
      </c>
      <c r="F669" t="s">
        <v>6611</v>
      </c>
      <c r="G669" t="s">
        <v>6609</v>
      </c>
    </row>
    <row r="670" spans="1:7" x14ac:dyDescent="0.45">
      <c r="A670" t="s">
        <v>7512</v>
      </c>
      <c r="B670">
        <v>0.29106119502565098</v>
      </c>
      <c r="C670">
        <v>1.54871891372896E-2</v>
      </c>
      <c r="D670">
        <v>0.32742786061086099</v>
      </c>
      <c r="E670" t="s">
        <v>7514</v>
      </c>
      <c r="F670" t="s">
        <v>7515</v>
      </c>
      <c r="G670" t="s">
        <v>7513</v>
      </c>
    </row>
    <row r="671" spans="1:7" x14ac:dyDescent="0.45">
      <c r="A671" t="s">
        <v>554</v>
      </c>
      <c r="B671">
        <v>0.26689958749068798</v>
      </c>
      <c r="C671">
        <v>1.5489420787211499E-2</v>
      </c>
      <c r="D671">
        <v>0.32742786061086099</v>
      </c>
      <c r="E671" t="s">
        <v>556</v>
      </c>
      <c r="F671" t="s">
        <v>557</v>
      </c>
      <c r="G671" t="s">
        <v>555</v>
      </c>
    </row>
    <row r="672" spans="1:7" x14ac:dyDescent="0.45">
      <c r="A672" t="s">
        <v>3812</v>
      </c>
      <c r="B672">
        <v>-0.19181045460643301</v>
      </c>
      <c r="C672">
        <v>1.5560939678736599E-2</v>
      </c>
      <c r="D672">
        <v>0.32824870130262501</v>
      </c>
      <c r="E672" t="s">
        <v>3814</v>
      </c>
      <c r="F672" t="s">
        <v>3815</v>
      </c>
      <c r="G672" t="s">
        <v>3813</v>
      </c>
    </row>
    <row r="673" spans="1:7" x14ac:dyDescent="0.45">
      <c r="A673" t="s">
        <v>9399</v>
      </c>
      <c r="B673">
        <v>0.88333817762373701</v>
      </c>
      <c r="C673">
        <v>1.5635577099204601E-2</v>
      </c>
      <c r="D673">
        <v>0.32824870130262501</v>
      </c>
      <c r="E673" t="s">
        <v>9401</v>
      </c>
      <c r="F673" t="s">
        <v>9402</v>
      </c>
      <c r="G673" t="s">
        <v>9400</v>
      </c>
    </row>
    <row r="674" spans="1:7" x14ac:dyDescent="0.45">
      <c r="A674" t="s">
        <v>234</v>
      </c>
      <c r="B674">
        <v>0.202725980632216</v>
      </c>
      <c r="C674">
        <v>1.56834096580146E-2</v>
      </c>
      <c r="D674">
        <v>0.32824870130262501</v>
      </c>
      <c r="E674" t="s">
        <v>236</v>
      </c>
      <c r="F674" t="s">
        <v>237</v>
      </c>
      <c r="G674" t="s">
        <v>235</v>
      </c>
    </row>
    <row r="675" spans="1:7" x14ac:dyDescent="0.45">
      <c r="A675" t="s">
        <v>6065</v>
      </c>
      <c r="B675">
        <v>0.27644415344492801</v>
      </c>
      <c r="C675">
        <v>1.5687608165242999E-2</v>
      </c>
      <c r="D675">
        <v>0.32824870130262501</v>
      </c>
      <c r="E675" t="s">
        <v>6067</v>
      </c>
      <c r="F675" t="s">
        <v>6068</v>
      </c>
      <c r="G675" t="s">
        <v>6066</v>
      </c>
    </row>
    <row r="676" spans="1:7" x14ac:dyDescent="0.45">
      <c r="A676" t="s">
        <v>6600</v>
      </c>
      <c r="B676">
        <v>0.56652032801769603</v>
      </c>
      <c r="C676">
        <v>1.5693357467030902E-2</v>
      </c>
      <c r="D676">
        <v>0.32824870130262501</v>
      </c>
      <c r="E676" t="s">
        <v>6602</v>
      </c>
      <c r="F676" t="s">
        <v>6603</v>
      </c>
      <c r="G676" t="s">
        <v>6601</v>
      </c>
    </row>
    <row r="677" spans="1:7" x14ac:dyDescent="0.45">
      <c r="A677" t="s">
        <v>9207</v>
      </c>
      <c r="B677">
        <v>-0.19430872480436701</v>
      </c>
      <c r="C677">
        <v>1.5738929703159699E-2</v>
      </c>
      <c r="D677">
        <v>0.32824870130262501</v>
      </c>
      <c r="E677" t="s">
        <v>9209</v>
      </c>
      <c r="F677" t="s">
        <v>9210</v>
      </c>
      <c r="G677" t="s">
        <v>9208</v>
      </c>
    </row>
    <row r="678" spans="1:7" x14ac:dyDescent="0.45">
      <c r="A678" t="s">
        <v>5904</v>
      </c>
      <c r="B678">
        <v>0.34041603195504999</v>
      </c>
      <c r="C678">
        <v>1.5759715978385401E-2</v>
      </c>
      <c r="D678">
        <v>0.32824870130262501</v>
      </c>
      <c r="E678" t="s">
        <v>5906</v>
      </c>
      <c r="F678" t="s">
        <v>5907</v>
      </c>
      <c r="G678" t="s">
        <v>5905</v>
      </c>
    </row>
    <row r="679" spans="1:7" x14ac:dyDescent="0.45">
      <c r="A679" t="s">
        <v>6604</v>
      </c>
      <c r="B679">
        <v>0.34628614331882102</v>
      </c>
      <c r="C679">
        <v>1.5797423220699401E-2</v>
      </c>
      <c r="D679">
        <v>0.32824870130262501</v>
      </c>
      <c r="E679" t="s">
        <v>6606</v>
      </c>
      <c r="F679" t="s">
        <v>6607</v>
      </c>
      <c r="G679" t="s">
        <v>6605</v>
      </c>
    </row>
    <row r="680" spans="1:7" x14ac:dyDescent="0.45">
      <c r="A680" t="s">
        <v>6418</v>
      </c>
      <c r="B680">
        <v>-0.63052878988999905</v>
      </c>
      <c r="C680">
        <v>1.5811085781488599E-2</v>
      </c>
      <c r="D680">
        <v>0.32824870130262501</v>
      </c>
      <c r="E680" t="s">
        <v>6420</v>
      </c>
      <c r="F680" t="s">
        <v>6421</v>
      </c>
      <c r="G680" t="s">
        <v>6419</v>
      </c>
    </row>
    <row r="681" spans="1:7" x14ac:dyDescent="0.45">
      <c r="A681" t="s">
        <v>2588</v>
      </c>
      <c r="B681">
        <v>0.403297268654005</v>
      </c>
      <c r="C681">
        <v>1.5816726527662701E-2</v>
      </c>
      <c r="D681">
        <v>0.32824870130262501</v>
      </c>
      <c r="E681" t="s">
        <v>2590</v>
      </c>
      <c r="F681" t="s">
        <v>2591</v>
      </c>
      <c r="G681" t="s">
        <v>2589</v>
      </c>
    </row>
    <row r="682" spans="1:7" x14ac:dyDescent="0.45">
      <c r="A682" t="s">
        <v>5248</v>
      </c>
      <c r="B682">
        <v>0.46617764228985897</v>
      </c>
      <c r="C682">
        <v>1.5820833598079901E-2</v>
      </c>
      <c r="D682">
        <v>0.32824870130262501</v>
      </c>
      <c r="E682" t="s">
        <v>5250</v>
      </c>
      <c r="F682" t="s">
        <v>5251</v>
      </c>
      <c r="G682" t="s">
        <v>5249</v>
      </c>
    </row>
    <row r="683" spans="1:7" x14ac:dyDescent="0.45">
      <c r="A683" t="s">
        <v>7647</v>
      </c>
      <c r="B683">
        <v>0.36421950921016999</v>
      </c>
      <c r="C683">
        <v>1.5839988689489399E-2</v>
      </c>
      <c r="D683">
        <v>0.32824870130262501</v>
      </c>
      <c r="E683" t="s">
        <v>7649</v>
      </c>
      <c r="F683" t="s">
        <v>7650</v>
      </c>
      <c r="G683" t="s">
        <v>7648</v>
      </c>
    </row>
    <row r="684" spans="1:7" x14ac:dyDescent="0.45">
      <c r="A684" t="s">
        <v>7207</v>
      </c>
      <c r="B684">
        <v>-0.15613962367970699</v>
      </c>
      <c r="C684">
        <v>1.5856220678758099E-2</v>
      </c>
      <c r="D684">
        <v>0.32824870130262501</v>
      </c>
      <c r="E684" t="s">
        <v>7209</v>
      </c>
      <c r="F684" t="s">
        <v>7210</v>
      </c>
      <c r="G684" t="s">
        <v>7208</v>
      </c>
    </row>
    <row r="685" spans="1:7" x14ac:dyDescent="0.45">
      <c r="A685" t="s">
        <v>9709</v>
      </c>
      <c r="B685">
        <v>0.97531741846186704</v>
      </c>
      <c r="C685">
        <v>1.5865998406689698E-2</v>
      </c>
      <c r="D685">
        <v>0.32824870130262501</v>
      </c>
      <c r="E685" t="s">
        <v>9711</v>
      </c>
      <c r="F685" t="s">
        <v>9712</v>
      </c>
      <c r="G685" t="s">
        <v>9710</v>
      </c>
    </row>
    <row r="686" spans="1:7" x14ac:dyDescent="0.45">
      <c r="A686" t="s">
        <v>927</v>
      </c>
      <c r="B686">
        <v>0.183676961972708</v>
      </c>
      <c r="C686">
        <v>1.5875899201602602E-2</v>
      </c>
      <c r="D686">
        <v>0.32824870130262501</v>
      </c>
      <c r="E686" t="s">
        <v>929</v>
      </c>
      <c r="F686" t="s">
        <v>930</v>
      </c>
      <c r="G686" t="s">
        <v>928</v>
      </c>
    </row>
    <row r="687" spans="1:7" x14ac:dyDescent="0.45">
      <c r="A687" t="s">
        <v>4654</v>
      </c>
      <c r="B687">
        <v>0.46076816582761798</v>
      </c>
      <c r="C687">
        <v>1.5980482784099699E-2</v>
      </c>
      <c r="D687">
        <v>0.32992941351487298</v>
      </c>
      <c r="E687" t="s">
        <v>4656</v>
      </c>
      <c r="F687" t="s">
        <v>4657</v>
      </c>
      <c r="G687" t="s">
        <v>4655</v>
      </c>
    </row>
    <row r="688" spans="1:7" x14ac:dyDescent="0.45">
      <c r="A688" t="s">
        <v>9503</v>
      </c>
      <c r="B688">
        <v>-0.219055138180656</v>
      </c>
      <c r="C688">
        <v>1.60196970436562E-2</v>
      </c>
      <c r="D688">
        <v>0.33025759713144498</v>
      </c>
      <c r="E688" t="s">
        <v>9505</v>
      </c>
      <c r="F688" t="s">
        <v>9506</v>
      </c>
      <c r="G688" t="s">
        <v>9504</v>
      </c>
    </row>
    <row r="689" spans="1:7" x14ac:dyDescent="0.45">
      <c r="A689" t="s">
        <v>5587</v>
      </c>
      <c r="B689">
        <v>0.19377958514736801</v>
      </c>
      <c r="C689">
        <v>1.6224236636044401E-2</v>
      </c>
      <c r="D689">
        <v>0.33398817365740902</v>
      </c>
      <c r="E689" t="s">
        <v>5589</v>
      </c>
      <c r="F689" t="s">
        <v>5590</v>
      </c>
      <c r="G689" t="s">
        <v>5588</v>
      </c>
    </row>
    <row r="690" spans="1:7" x14ac:dyDescent="0.45">
      <c r="A690" t="s">
        <v>4941</v>
      </c>
      <c r="B690">
        <v>-0.176003131683861</v>
      </c>
      <c r="C690">
        <v>1.6249711686668701E-2</v>
      </c>
      <c r="D690">
        <v>0.334027092334237</v>
      </c>
      <c r="E690" t="s">
        <v>4943</v>
      </c>
      <c r="F690" t="s">
        <v>4944</v>
      </c>
      <c r="G690" t="s">
        <v>4942</v>
      </c>
    </row>
    <row r="691" spans="1:7" x14ac:dyDescent="0.45">
      <c r="A691" t="s">
        <v>6717</v>
      </c>
      <c r="B691">
        <v>1.1909158672812601</v>
      </c>
      <c r="C691">
        <v>1.6315756484672699E-2</v>
      </c>
      <c r="D691">
        <v>0.33410358289358799</v>
      </c>
      <c r="E691" t="s">
        <v>6719</v>
      </c>
      <c r="F691" t="s">
        <v>6720</v>
      </c>
      <c r="G691" t="s">
        <v>6718</v>
      </c>
    </row>
    <row r="692" spans="1:7" x14ac:dyDescent="0.45">
      <c r="A692" t="s">
        <v>5256</v>
      </c>
      <c r="B692">
        <v>-0.181297706420956</v>
      </c>
      <c r="C692">
        <v>1.63169872433995E-2</v>
      </c>
      <c r="D692">
        <v>0.33410358289358799</v>
      </c>
      <c r="E692" t="s">
        <v>5258</v>
      </c>
      <c r="F692" t="s">
        <v>5259</v>
      </c>
      <c r="G692" t="s">
        <v>5257</v>
      </c>
    </row>
    <row r="693" spans="1:7" x14ac:dyDescent="0.45">
      <c r="A693" t="s">
        <v>3944</v>
      </c>
      <c r="B693">
        <v>0.61100802615387695</v>
      </c>
      <c r="C693">
        <v>1.6324202454449099E-2</v>
      </c>
      <c r="D693">
        <v>0.33410358289358799</v>
      </c>
      <c r="E693" t="s">
        <v>3946</v>
      </c>
      <c r="F693" t="s">
        <v>3947</v>
      </c>
      <c r="G693" t="s">
        <v>3945</v>
      </c>
    </row>
    <row r="694" spans="1:7" x14ac:dyDescent="0.45">
      <c r="A694" t="s">
        <v>5308</v>
      </c>
      <c r="B694">
        <v>-0.43173410400183299</v>
      </c>
      <c r="C694">
        <v>1.64545059894694E-2</v>
      </c>
      <c r="D694">
        <v>0.336284514183051</v>
      </c>
      <c r="E694" t="s">
        <v>5310</v>
      </c>
      <c r="F694" t="s">
        <v>5311</v>
      </c>
      <c r="G694" t="s">
        <v>5309</v>
      </c>
    </row>
    <row r="695" spans="1:7" x14ac:dyDescent="0.45">
      <c r="A695" t="s">
        <v>412</v>
      </c>
      <c r="B695">
        <v>0.474417887672339</v>
      </c>
      <c r="C695">
        <v>1.66071360441594E-2</v>
      </c>
      <c r="D695">
        <v>0.33881711755164101</v>
      </c>
      <c r="E695" t="s">
        <v>414</v>
      </c>
      <c r="F695" t="s">
        <v>415</v>
      </c>
      <c r="G695" t="s">
        <v>413</v>
      </c>
    </row>
    <row r="696" spans="1:7" x14ac:dyDescent="0.45">
      <c r="A696" t="s">
        <v>7075</v>
      </c>
      <c r="B696">
        <v>-0.156150961815787</v>
      </c>
      <c r="C696">
        <v>1.6626272449226199E-2</v>
      </c>
      <c r="D696">
        <v>0.33881711755164101</v>
      </c>
      <c r="E696" t="s">
        <v>7077</v>
      </c>
      <c r="F696" t="s">
        <v>7078</v>
      </c>
      <c r="G696" t="s">
        <v>7076</v>
      </c>
    </row>
    <row r="697" spans="1:7" x14ac:dyDescent="0.45">
      <c r="A697" t="s">
        <v>1697</v>
      </c>
      <c r="B697">
        <v>0.61093846504781302</v>
      </c>
      <c r="C697">
        <v>1.6656373317339601E-2</v>
      </c>
      <c r="D697">
        <v>0.33894283806534697</v>
      </c>
      <c r="E697" t="s">
        <v>1699</v>
      </c>
      <c r="F697" t="s">
        <v>1700</v>
      </c>
      <c r="G697" t="s">
        <v>1698</v>
      </c>
    </row>
    <row r="698" spans="1:7" x14ac:dyDescent="0.45">
      <c r="A698" t="s">
        <v>838</v>
      </c>
      <c r="B698">
        <v>0.34695603626388799</v>
      </c>
      <c r="C698">
        <v>1.6810630323688899E-2</v>
      </c>
      <c r="D698">
        <v>0.341591043435302</v>
      </c>
      <c r="E698" t="s">
        <v>840</v>
      </c>
      <c r="F698" t="s">
        <v>841</v>
      </c>
      <c r="G698" t="s">
        <v>839</v>
      </c>
    </row>
    <row r="699" spans="1:7" x14ac:dyDescent="0.45">
      <c r="A699" t="s">
        <v>1398</v>
      </c>
      <c r="B699">
        <v>-0.274679727468091</v>
      </c>
      <c r="C699">
        <v>1.6886498819801001E-2</v>
      </c>
      <c r="D699">
        <v>0.34264109281496002</v>
      </c>
      <c r="E699" t="s">
        <v>1400</v>
      </c>
      <c r="F699" t="s">
        <v>1401</v>
      </c>
      <c r="G699" t="s">
        <v>1399</v>
      </c>
    </row>
    <row r="700" spans="1:7" x14ac:dyDescent="0.45">
      <c r="A700" t="s">
        <v>2086</v>
      </c>
      <c r="B700">
        <v>0.265023604993394</v>
      </c>
      <c r="C700">
        <v>1.6945550535996799E-2</v>
      </c>
      <c r="D700">
        <v>0.34334739948686999</v>
      </c>
      <c r="E700" t="s">
        <v>2088</v>
      </c>
      <c r="F700" t="s">
        <v>2089</v>
      </c>
      <c r="G700" t="s">
        <v>2087</v>
      </c>
    </row>
    <row r="701" spans="1:7" x14ac:dyDescent="0.45">
      <c r="A701" t="s">
        <v>5199</v>
      </c>
      <c r="B701">
        <v>-0.182218732538351</v>
      </c>
      <c r="C701">
        <v>1.6975882339338399E-2</v>
      </c>
      <c r="D701">
        <v>0.34347060224578502</v>
      </c>
      <c r="E701" t="s">
        <v>5201</v>
      </c>
      <c r="F701" t="s">
        <v>5202</v>
      </c>
      <c r="G701" t="s">
        <v>5200</v>
      </c>
    </row>
    <row r="702" spans="1:7" x14ac:dyDescent="0.45">
      <c r="A702" t="s">
        <v>7653</v>
      </c>
      <c r="B702">
        <v>0.58238560432661701</v>
      </c>
      <c r="C702">
        <v>1.7017114720239701E-2</v>
      </c>
      <c r="D702">
        <v>0.34381368870578399</v>
      </c>
      <c r="E702" t="s">
        <v>7655</v>
      </c>
      <c r="F702" t="s">
        <v>7656</v>
      </c>
      <c r="G702" t="s">
        <v>7654</v>
      </c>
    </row>
    <row r="703" spans="1:7" x14ac:dyDescent="0.45">
      <c r="A703" t="s">
        <v>9743</v>
      </c>
      <c r="B703">
        <v>2.42498392563482</v>
      </c>
      <c r="C703">
        <v>1.7150476637477902E-2</v>
      </c>
      <c r="D703">
        <v>0.34601453079287797</v>
      </c>
      <c r="E703" t="s">
        <v>9745</v>
      </c>
      <c r="F703" t="s">
        <v>9746</v>
      </c>
      <c r="G703" t="s">
        <v>9744</v>
      </c>
    </row>
    <row r="704" spans="1:7" x14ac:dyDescent="0.45">
      <c r="A704" t="s">
        <v>3021</v>
      </c>
      <c r="B704">
        <v>0.90605053786322598</v>
      </c>
      <c r="C704">
        <v>1.72690227679482E-2</v>
      </c>
      <c r="D704">
        <v>0.34791062512439602</v>
      </c>
      <c r="E704" t="s">
        <v>3023</v>
      </c>
      <c r="F704" t="s">
        <v>3024</v>
      </c>
      <c r="G704" t="s">
        <v>3022</v>
      </c>
    </row>
    <row r="705" spans="1:7" x14ac:dyDescent="0.45">
      <c r="A705" t="s">
        <v>4870</v>
      </c>
      <c r="B705">
        <v>-0.15335752890363699</v>
      </c>
      <c r="C705">
        <v>1.73480345826778E-2</v>
      </c>
      <c r="D705">
        <v>0.34855030858966501</v>
      </c>
      <c r="E705" t="s">
        <v>4872</v>
      </c>
      <c r="F705" t="s">
        <v>4873</v>
      </c>
      <c r="G705" t="s">
        <v>4871</v>
      </c>
    </row>
    <row r="706" spans="1:7" x14ac:dyDescent="0.45">
      <c r="A706" t="s">
        <v>6088</v>
      </c>
      <c r="B706">
        <v>0.47815955916659197</v>
      </c>
      <c r="C706">
        <v>1.73499941788967E-2</v>
      </c>
      <c r="D706">
        <v>0.34855030858966501</v>
      </c>
      <c r="E706" t="s">
        <v>6090</v>
      </c>
      <c r="F706" t="s">
        <v>6091</v>
      </c>
      <c r="G706" t="s">
        <v>6089</v>
      </c>
    </row>
    <row r="707" spans="1:7" x14ac:dyDescent="0.45">
      <c r="A707" t="s">
        <v>6142</v>
      </c>
      <c r="B707">
        <v>0.26700857083263702</v>
      </c>
      <c r="C707">
        <v>1.738731958735E-2</v>
      </c>
      <c r="D707">
        <v>0.34880539279835399</v>
      </c>
      <c r="F707" t="s">
        <v>6143</v>
      </c>
      <c r="G707" t="s">
        <v>974</v>
      </c>
    </row>
    <row r="708" spans="1:7" x14ac:dyDescent="0.45">
      <c r="A708" t="s">
        <v>7327</v>
      </c>
      <c r="B708">
        <v>0.37229697445835902</v>
      </c>
      <c r="C708">
        <v>1.7415516317183799E-2</v>
      </c>
      <c r="D708">
        <v>0.34887688486601598</v>
      </c>
      <c r="E708" t="s">
        <v>7329</v>
      </c>
      <c r="F708" t="s">
        <v>7330</v>
      </c>
      <c r="G708" t="s">
        <v>7328</v>
      </c>
    </row>
    <row r="709" spans="1:7" x14ac:dyDescent="0.45">
      <c r="A709" t="s">
        <v>2397</v>
      </c>
      <c r="B709">
        <v>-0.79228150001472897</v>
      </c>
      <c r="C709">
        <v>1.74608787572713E-2</v>
      </c>
      <c r="D709">
        <v>0.34929156191982202</v>
      </c>
    </row>
    <row r="710" spans="1:7" x14ac:dyDescent="0.45">
      <c r="A710" t="s">
        <v>5655</v>
      </c>
      <c r="B710">
        <v>0.52268318633164901</v>
      </c>
      <c r="C710">
        <v>1.7540681665059302E-2</v>
      </c>
      <c r="D710">
        <v>0.34996888969171502</v>
      </c>
      <c r="F710" t="s">
        <v>5657</v>
      </c>
      <c r="G710" t="s">
        <v>5656</v>
      </c>
    </row>
    <row r="711" spans="1:7" x14ac:dyDescent="0.45">
      <c r="A711" t="s">
        <v>7346</v>
      </c>
      <c r="B711">
        <v>0.52153056717572199</v>
      </c>
      <c r="C711">
        <v>1.7544158136067099E-2</v>
      </c>
      <c r="D711">
        <v>0.34996888969171502</v>
      </c>
      <c r="E711" t="s">
        <v>7348</v>
      </c>
      <c r="F711" t="s">
        <v>7349</v>
      </c>
      <c r="G711" t="s">
        <v>7347</v>
      </c>
    </row>
    <row r="712" spans="1:7" x14ac:dyDescent="0.45">
      <c r="A712" t="s">
        <v>4035</v>
      </c>
      <c r="B712">
        <v>0.77633252831375199</v>
      </c>
      <c r="C712">
        <v>1.7633754598507901E-2</v>
      </c>
      <c r="D712">
        <v>0.35126141544116402</v>
      </c>
      <c r="E712" t="s">
        <v>4037</v>
      </c>
      <c r="F712" t="s">
        <v>4038</v>
      </c>
      <c r="G712" t="s">
        <v>4036</v>
      </c>
    </row>
    <row r="713" spans="1:7" x14ac:dyDescent="0.45">
      <c r="A713" t="s">
        <v>1394</v>
      </c>
      <c r="B713">
        <v>-0.185870268438313</v>
      </c>
      <c r="C713">
        <v>1.77324964183922E-2</v>
      </c>
      <c r="D713">
        <v>0.352398031325452</v>
      </c>
      <c r="E713" t="s">
        <v>1396</v>
      </c>
      <c r="F713" t="s">
        <v>1397</v>
      </c>
      <c r="G713" t="s">
        <v>1395</v>
      </c>
    </row>
    <row r="714" spans="1:7" x14ac:dyDescent="0.45">
      <c r="A714" t="s">
        <v>7369</v>
      </c>
      <c r="B714">
        <v>-0.305760131835979</v>
      </c>
      <c r="C714">
        <v>1.77405773024817E-2</v>
      </c>
      <c r="D714">
        <v>0.352398031325452</v>
      </c>
      <c r="E714" t="s">
        <v>7371</v>
      </c>
      <c r="F714" t="s">
        <v>7372</v>
      </c>
      <c r="G714" t="s">
        <v>7370</v>
      </c>
    </row>
    <row r="715" spans="1:7" x14ac:dyDescent="0.45">
      <c r="A715" t="s">
        <v>6220</v>
      </c>
      <c r="B715">
        <v>0.435742239679973</v>
      </c>
      <c r="C715">
        <v>1.7819493126396101E-2</v>
      </c>
      <c r="D715">
        <v>0.35346986155342702</v>
      </c>
      <c r="E715" t="s">
        <v>6222</v>
      </c>
      <c r="F715" t="s">
        <v>6223</v>
      </c>
      <c r="G715" t="s">
        <v>6221</v>
      </c>
    </row>
    <row r="716" spans="1:7" x14ac:dyDescent="0.45">
      <c r="A716" t="s">
        <v>7677</v>
      </c>
      <c r="B716">
        <v>-0.50321559387162695</v>
      </c>
      <c r="C716">
        <v>1.78573691285006E-2</v>
      </c>
      <c r="D716">
        <v>0.35372576079294199</v>
      </c>
      <c r="E716" t="s">
        <v>7679</v>
      </c>
      <c r="F716" t="s">
        <v>7680</v>
      </c>
      <c r="G716" t="s">
        <v>7678</v>
      </c>
    </row>
    <row r="717" spans="1:7" x14ac:dyDescent="0.45">
      <c r="A717" t="s">
        <v>9379</v>
      </c>
      <c r="B717">
        <v>0.45654774032645101</v>
      </c>
      <c r="C717">
        <v>1.7982507407384499E-2</v>
      </c>
      <c r="D717">
        <v>0.35570705643964701</v>
      </c>
      <c r="E717" t="s">
        <v>9381</v>
      </c>
      <c r="F717" t="s">
        <v>9382</v>
      </c>
      <c r="G717" t="s">
        <v>9380</v>
      </c>
    </row>
    <row r="718" spans="1:7" x14ac:dyDescent="0.45">
      <c r="A718" t="s">
        <v>2494</v>
      </c>
      <c r="B718">
        <v>0.93686555579536901</v>
      </c>
      <c r="C718">
        <v>1.8021851585577401E-2</v>
      </c>
      <c r="D718">
        <v>0.35598812274272301</v>
      </c>
      <c r="E718" t="s">
        <v>2496</v>
      </c>
      <c r="F718" t="s">
        <v>2497</v>
      </c>
      <c r="G718" t="s">
        <v>2495</v>
      </c>
    </row>
    <row r="719" spans="1:7" x14ac:dyDescent="0.45">
      <c r="A719" t="s">
        <v>3488</v>
      </c>
      <c r="B719">
        <v>1.5707525504162101</v>
      </c>
      <c r="C719">
        <v>1.8069983792652899E-2</v>
      </c>
      <c r="D719">
        <v>0.35615541133129702</v>
      </c>
      <c r="E719" t="s">
        <v>3490</v>
      </c>
      <c r="F719" t="s">
        <v>3491</v>
      </c>
      <c r="G719" t="s">
        <v>3489</v>
      </c>
    </row>
    <row r="720" spans="1:7" x14ac:dyDescent="0.45">
      <c r="A720" t="s">
        <v>9753</v>
      </c>
      <c r="B720">
        <v>2.3840592951028801</v>
      </c>
      <c r="C720">
        <v>1.8080614329393702E-2</v>
      </c>
      <c r="D720">
        <v>0.35615541133129702</v>
      </c>
      <c r="E720" t="s">
        <v>9755</v>
      </c>
      <c r="F720" t="s">
        <v>9756</v>
      </c>
      <c r="G720" t="s">
        <v>9754</v>
      </c>
    </row>
    <row r="721" spans="1:7" x14ac:dyDescent="0.45">
      <c r="A721" t="s">
        <v>7319</v>
      </c>
      <c r="B721">
        <v>-0.15178602694478599</v>
      </c>
      <c r="C721">
        <v>1.8154582224054E-2</v>
      </c>
      <c r="D721">
        <v>0.35646805156860201</v>
      </c>
      <c r="E721" t="s">
        <v>7321</v>
      </c>
      <c r="F721" t="s">
        <v>7322</v>
      </c>
      <c r="G721" t="s">
        <v>7320</v>
      </c>
    </row>
    <row r="722" spans="1:7" x14ac:dyDescent="0.45">
      <c r="A722" t="s">
        <v>1986</v>
      </c>
      <c r="B722">
        <v>0.21939580129456601</v>
      </c>
      <c r="C722">
        <v>1.8163629495332002E-2</v>
      </c>
      <c r="D722">
        <v>0.35646805156860201</v>
      </c>
      <c r="E722" t="s">
        <v>1988</v>
      </c>
      <c r="F722" t="s">
        <v>1989</v>
      </c>
      <c r="G722" t="s">
        <v>1987</v>
      </c>
    </row>
    <row r="723" spans="1:7" x14ac:dyDescent="0.45">
      <c r="A723" t="s">
        <v>7459</v>
      </c>
      <c r="B723">
        <v>0.705078173578365</v>
      </c>
      <c r="C723">
        <v>1.81723875539598E-2</v>
      </c>
      <c r="D723">
        <v>0.35646805156860201</v>
      </c>
      <c r="E723" t="s">
        <v>7461</v>
      </c>
      <c r="F723" t="s">
        <v>7462</v>
      </c>
      <c r="G723" t="s">
        <v>7460</v>
      </c>
    </row>
    <row r="724" spans="1:7" x14ac:dyDescent="0.45">
      <c r="A724" t="s">
        <v>3766</v>
      </c>
      <c r="B724">
        <v>0.16425839291172001</v>
      </c>
      <c r="C724">
        <v>1.82150138828025E-2</v>
      </c>
      <c r="D724">
        <v>0.35646805156860201</v>
      </c>
      <c r="E724" t="s">
        <v>3768</v>
      </c>
      <c r="F724" t="s">
        <v>3769</v>
      </c>
      <c r="G724" t="s">
        <v>3767</v>
      </c>
    </row>
    <row r="725" spans="1:7" x14ac:dyDescent="0.45">
      <c r="A725" t="s">
        <v>8757</v>
      </c>
      <c r="B725">
        <v>0.91951247106089995</v>
      </c>
      <c r="C725">
        <v>1.8222330673986299E-2</v>
      </c>
      <c r="D725">
        <v>0.35646805156860201</v>
      </c>
      <c r="E725" t="s">
        <v>8759</v>
      </c>
      <c r="F725" t="s">
        <v>8760</v>
      </c>
      <c r="G725" t="s">
        <v>8758</v>
      </c>
    </row>
    <row r="726" spans="1:7" x14ac:dyDescent="0.45">
      <c r="A726" t="s">
        <v>161</v>
      </c>
      <c r="B726">
        <v>-0.26932300196584602</v>
      </c>
      <c r="C726">
        <v>1.8274922545939602E-2</v>
      </c>
      <c r="D726">
        <v>0.35700376278364498</v>
      </c>
      <c r="E726" t="s">
        <v>163</v>
      </c>
      <c r="F726" t="s">
        <v>164</v>
      </c>
      <c r="G726" t="s">
        <v>162</v>
      </c>
    </row>
    <row r="727" spans="1:7" x14ac:dyDescent="0.45">
      <c r="A727" t="s">
        <v>954</v>
      </c>
      <c r="B727">
        <v>-0.17481498062234799</v>
      </c>
      <c r="C727">
        <v>1.8374892583306102E-2</v>
      </c>
      <c r="D727">
        <v>0.35846226399086001</v>
      </c>
      <c r="E727" t="s">
        <v>956</v>
      </c>
      <c r="F727" t="s">
        <v>957</v>
      </c>
      <c r="G727" t="s">
        <v>955</v>
      </c>
    </row>
    <row r="728" spans="1:7" x14ac:dyDescent="0.45">
      <c r="A728" t="s">
        <v>1678</v>
      </c>
      <c r="B728">
        <v>-0.37697824661103202</v>
      </c>
      <c r="C728">
        <v>1.8584863428966002E-2</v>
      </c>
      <c r="D728">
        <v>0.36205972592083202</v>
      </c>
      <c r="E728" t="s">
        <v>1680</v>
      </c>
      <c r="F728" t="s">
        <v>1681</v>
      </c>
      <c r="G728" t="s">
        <v>1679</v>
      </c>
    </row>
    <row r="729" spans="1:7" x14ac:dyDescent="0.45">
      <c r="A729" t="s">
        <v>3603</v>
      </c>
      <c r="B729">
        <v>-0.16017433886833801</v>
      </c>
      <c r="C729">
        <v>1.8666477657960302E-2</v>
      </c>
      <c r="D729">
        <v>0.363150169051774</v>
      </c>
      <c r="E729" t="s">
        <v>3605</v>
      </c>
      <c r="F729" t="s">
        <v>3606</v>
      </c>
      <c r="G729" t="s">
        <v>3604</v>
      </c>
    </row>
    <row r="730" spans="1:7" x14ac:dyDescent="0.45">
      <c r="A730" t="s">
        <v>757</v>
      </c>
      <c r="B730">
        <v>0.13848452429551</v>
      </c>
      <c r="C730">
        <v>1.8693780582455102E-2</v>
      </c>
      <c r="D730">
        <v>0.36318246143938498</v>
      </c>
      <c r="E730" t="s">
        <v>759</v>
      </c>
      <c r="F730" t="s">
        <v>760</v>
      </c>
      <c r="G730" t="s">
        <v>758</v>
      </c>
    </row>
    <row r="731" spans="1:7" x14ac:dyDescent="0.45">
      <c r="A731" t="s">
        <v>1912</v>
      </c>
      <c r="B731">
        <v>-0.165262077075508</v>
      </c>
      <c r="C731">
        <v>1.8727047163132199E-2</v>
      </c>
      <c r="D731">
        <v>0.363330368454028</v>
      </c>
      <c r="E731" t="s">
        <v>1914</v>
      </c>
      <c r="F731" t="s">
        <v>1915</v>
      </c>
      <c r="G731" t="s">
        <v>1913</v>
      </c>
    </row>
    <row r="732" spans="1:7" x14ac:dyDescent="0.45">
      <c r="A732" t="s">
        <v>4502</v>
      </c>
      <c r="B732">
        <v>0.33575285222691198</v>
      </c>
      <c r="C732">
        <v>1.8829914380554098E-2</v>
      </c>
      <c r="D732">
        <v>0.364574525218478</v>
      </c>
      <c r="E732" t="s">
        <v>4504</v>
      </c>
      <c r="F732" t="s">
        <v>4505</v>
      </c>
      <c r="G732" t="s">
        <v>4503</v>
      </c>
    </row>
    <row r="733" spans="1:7" x14ac:dyDescent="0.45">
      <c r="A733" t="s">
        <v>2357</v>
      </c>
      <c r="B733">
        <v>-0.15446458415919501</v>
      </c>
      <c r="C733">
        <v>1.8842657096655099E-2</v>
      </c>
      <c r="D733">
        <v>0.364574525218478</v>
      </c>
      <c r="E733" t="s">
        <v>2359</v>
      </c>
      <c r="F733" t="s">
        <v>2360</v>
      </c>
      <c r="G733" t="s">
        <v>2358</v>
      </c>
    </row>
    <row r="734" spans="1:7" x14ac:dyDescent="0.45">
      <c r="A734" t="s">
        <v>7022</v>
      </c>
      <c r="B734">
        <v>0.33450915563667499</v>
      </c>
      <c r="C734">
        <v>1.89434071357697E-2</v>
      </c>
      <c r="D734">
        <v>0.36558017931460102</v>
      </c>
      <c r="E734" t="s">
        <v>7024</v>
      </c>
      <c r="F734" t="s">
        <v>7025</v>
      </c>
      <c r="G734" t="s">
        <v>7023</v>
      </c>
    </row>
    <row r="735" spans="1:7" x14ac:dyDescent="0.45">
      <c r="A735" t="s">
        <v>2144</v>
      </c>
      <c r="B735">
        <v>0.86111631133980504</v>
      </c>
      <c r="C735">
        <v>1.89462579691391E-2</v>
      </c>
      <c r="D735">
        <v>0.36558017931460102</v>
      </c>
      <c r="E735" t="s">
        <v>2146</v>
      </c>
      <c r="F735" t="s">
        <v>2147</v>
      </c>
      <c r="G735" t="s">
        <v>2145</v>
      </c>
    </row>
    <row r="736" spans="1:7" x14ac:dyDescent="0.45">
      <c r="A736" t="s">
        <v>1624</v>
      </c>
      <c r="B736">
        <v>-0.17920895657501801</v>
      </c>
      <c r="C736">
        <v>1.8981604622616499E-2</v>
      </c>
      <c r="D736">
        <v>0.36576389968723499</v>
      </c>
      <c r="E736" t="s">
        <v>1626</v>
      </c>
      <c r="F736" t="s">
        <v>1627</v>
      </c>
      <c r="G736" t="s">
        <v>1625</v>
      </c>
    </row>
    <row r="737" spans="1:7" x14ac:dyDescent="0.45">
      <c r="A737" t="s">
        <v>2385</v>
      </c>
      <c r="B737">
        <v>-0.58505182857181204</v>
      </c>
      <c r="C737">
        <v>1.9104545485670501E-2</v>
      </c>
      <c r="D737">
        <v>0.36633602093163298</v>
      </c>
      <c r="E737" t="s">
        <v>2387</v>
      </c>
      <c r="F737" t="s">
        <v>2388</v>
      </c>
      <c r="G737" t="s">
        <v>2386</v>
      </c>
    </row>
    <row r="738" spans="1:7" x14ac:dyDescent="0.45">
      <c r="A738" t="s">
        <v>9090</v>
      </c>
      <c r="B738">
        <v>0.17142347442845701</v>
      </c>
      <c r="C738">
        <v>1.9115873744770299E-2</v>
      </c>
      <c r="D738">
        <v>0.36633602093163298</v>
      </c>
      <c r="E738" t="s">
        <v>9092</v>
      </c>
      <c r="F738" t="s">
        <v>9093</v>
      </c>
      <c r="G738" t="s">
        <v>9091</v>
      </c>
    </row>
    <row r="739" spans="1:7" x14ac:dyDescent="0.45">
      <c r="A739" t="s">
        <v>5193</v>
      </c>
      <c r="B739">
        <v>0.51398912530739505</v>
      </c>
      <c r="C739">
        <v>1.91345612680612E-2</v>
      </c>
      <c r="D739">
        <v>0.36633602093163298</v>
      </c>
      <c r="E739" t="s">
        <v>5195</v>
      </c>
      <c r="F739" t="s">
        <v>5196</v>
      </c>
      <c r="G739" t="s">
        <v>5194</v>
      </c>
    </row>
    <row r="740" spans="1:7" x14ac:dyDescent="0.45">
      <c r="A740" t="s">
        <v>8233</v>
      </c>
      <c r="B740">
        <v>0.34169236456334601</v>
      </c>
      <c r="C740">
        <v>1.91432099154735E-2</v>
      </c>
      <c r="D740">
        <v>0.36633602093163298</v>
      </c>
      <c r="E740" t="s">
        <v>8235</v>
      </c>
      <c r="F740" t="s">
        <v>8236</v>
      </c>
      <c r="G740" t="s">
        <v>8234</v>
      </c>
    </row>
    <row r="741" spans="1:7" x14ac:dyDescent="0.45">
      <c r="A741" t="s">
        <v>5392</v>
      </c>
      <c r="B741">
        <v>-0.21809266515273301</v>
      </c>
      <c r="C741">
        <v>1.91937010533406E-2</v>
      </c>
      <c r="D741">
        <v>0.36633602093163298</v>
      </c>
      <c r="E741" t="s">
        <v>5394</v>
      </c>
      <c r="F741" t="s">
        <v>5395</v>
      </c>
      <c r="G741" t="s">
        <v>5393</v>
      </c>
    </row>
    <row r="742" spans="1:7" x14ac:dyDescent="0.45">
      <c r="A742" t="s">
        <v>520</v>
      </c>
      <c r="B742">
        <v>1.2229825727585599</v>
      </c>
      <c r="C742">
        <v>1.92127529352174E-2</v>
      </c>
      <c r="D742">
        <v>0.36633602093163298</v>
      </c>
      <c r="E742" t="s">
        <v>522</v>
      </c>
      <c r="F742" t="s">
        <v>523</v>
      </c>
      <c r="G742" t="s">
        <v>521</v>
      </c>
    </row>
    <row r="743" spans="1:7" x14ac:dyDescent="0.45">
      <c r="A743" t="s">
        <v>8014</v>
      </c>
      <c r="B743">
        <v>0.209564916296028</v>
      </c>
      <c r="C743">
        <v>1.92300620846119E-2</v>
      </c>
      <c r="D743">
        <v>0.36633602093163298</v>
      </c>
      <c r="E743" t="s">
        <v>8016</v>
      </c>
      <c r="F743" t="s">
        <v>8017</v>
      </c>
      <c r="G743" t="s">
        <v>8015</v>
      </c>
    </row>
    <row r="744" spans="1:7" x14ac:dyDescent="0.45">
      <c r="A744" t="s">
        <v>4231</v>
      </c>
      <c r="B744">
        <v>0.97961297037046202</v>
      </c>
      <c r="C744">
        <v>1.9230113649101498E-2</v>
      </c>
      <c r="D744">
        <v>0.36633602093163298</v>
      </c>
      <c r="E744" t="s">
        <v>4233</v>
      </c>
      <c r="F744" t="s">
        <v>4234</v>
      </c>
      <c r="G744" t="s">
        <v>4232</v>
      </c>
    </row>
    <row r="745" spans="1:7" x14ac:dyDescent="0.45">
      <c r="A745" t="s">
        <v>6746</v>
      </c>
      <c r="B745">
        <v>-0.40788380168016197</v>
      </c>
      <c r="C745">
        <v>1.9254838139070599E-2</v>
      </c>
      <c r="D745">
        <v>0.36633602093163298</v>
      </c>
      <c r="E745" t="s">
        <v>6748</v>
      </c>
      <c r="F745" t="s">
        <v>6749</v>
      </c>
      <c r="G745" t="s">
        <v>6747</v>
      </c>
    </row>
    <row r="746" spans="1:7" x14ac:dyDescent="0.45">
      <c r="A746" t="s">
        <v>8884</v>
      </c>
      <c r="B746">
        <v>0.67260265867111202</v>
      </c>
      <c r="C746">
        <v>1.92699523825508E-2</v>
      </c>
      <c r="D746">
        <v>0.36633602093163298</v>
      </c>
      <c r="E746" t="s">
        <v>8886</v>
      </c>
      <c r="F746" t="s">
        <v>8887</v>
      </c>
      <c r="G746" t="s">
        <v>8885</v>
      </c>
    </row>
    <row r="747" spans="1:7" x14ac:dyDescent="0.45">
      <c r="A747" t="s">
        <v>3295</v>
      </c>
      <c r="B747">
        <v>-0.13767493010506701</v>
      </c>
      <c r="C747">
        <v>1.93242758272359E-2</v>
      </c>
      <c r="D747">
        <v>0.366876298312522</v>
      </c>
      <c r="E747" t="s">
        <v>3297</v>
      </c>
      <c r="F747" t="s">
        <v>3298</v>
      </c>
      <c r="G747" t="s">
        <v>3296</v>
      </c>
    </row>
    <row r="748" spans="1:7" x14ac:dyDescent="0.45">
      <c r="A748" t="s">
        <v>6450</v>
      </c>
      <c r="B748">
        <v>0.85762353354110998</v>
      </c>
      <c r="C748">
        <v>1.9398577946487201E-2</v>
      </c>
      <c r="D748">
        <v>0.36736806800565602</v>
      </c>
      <c r="E748" t="s">
        <v>6452</v>
      </c>
      <c r="F748" t="s">
        <v>6453</v>
      </c>
      <c r="G748" t="s">
        <v>6451</v>
      </c>
    </row>
    <row r="749" spans="1:7" x14ac:dyDescent="0.45">
      <c r="A749" t="s">
        <v>462</v>
      </c>
      <c r="B749">
        <v>-0.17202249098925501</v>
      </c>
      <c r="C749">
        <v>1.94370713114057E-2</v>
      </c>
      <c r="D749">
        <v>0.36736806800565602</v>
      </c>
      <c r="E749" t="s">
        <v>464</v>
      </c>
      <c r="F749" t="s">
        <v>465</v>
      </c>
      <c r="G749" t="s">
        <v>463</v>
      </c>
    </row>
    <row r="750" spans="1:7" x14ac:dyDescent="0.45">
      <c r="A750" t="s">
        <v>5366</v>
      </c>
      <c r="B750">
        <v>1.7739671471437699</v>
      </c>
      <c r="C750">
        <v>1.94776432003145E-2</v>
      </c>
      <c r="D750">
        <v>0.36736806800565602</v>
      </c>
      <c r="E750" t="s">
        <v>5368</v>
      </c>
      <c r="F750" t="s">
        <v>5369</v>
      </c>
      <c r="G750" t="s">
        <v>5367</v>
      </c>
    </row>
    <row r="751" spans="1:7" x14ac:dyDescent="0.45">
      <c r="A751" t="s">
        <v>5377</v>
      </c>
      <c r="B751">
        <v>-0.179821165972022</v>
      </c>
      <c r="C751">
        <v>1.9493403696794299E-2</v>
      </c>
      <c r="D751">
        <v>0.36736806800565602</v>
      </c>
      <c r="E751" t="s">
        <v>5379</v>
      </c>
      <c r="F751" t="s">
        <v>5380</v>
      </c>
      <c r="G751" t="s">
        <v>5378</v>
      </c>
    </row>
    <row r="752" spans="1:7" x14ac:dyDescent="0.45">
      <c r="A752" t="s">
        <v>4292</v>
      </c>
      <c r="B752">
        <v>0.21794585343410999</v>
      </c>
      <c r="C752">
        <v>1.9513023597953101E-2</v>
      </c>
      <c r="D752">
        <v>0.36736806800565602</v>
      </c>
      <c r="E752" t="s">
        <v>4294</v>
      </c>
      <c r="F752" t="s">
        <v>4295</v>
      </c>
      <c r="G752" t="s">
        <v>4293</v>
      </c>
    </row>
    <row r="753" spans="1:7" x14ac:dyDescent="0.45">
      <c r="A753" t="s">
        <v>6630</v>
      </c>
      <c r="B753">
        <v>-0.20556394045648499</v>
      </c>
      <c r="C753">
        <v>1.9600172078034099E-2</v>
      </c>
      <c r="D753">
        <v>0.36736806800565602</v>
      </c>
      <c r="E753" t="s">
        <v>6632</v>
      </c>
      <c r="F753" t="s">
        <v>6633</v>
      </c>
      <c r="G753" t="s">
        <v>6631</v>
      </c>
    </row>
    <row r="754" spans="1:7" x14ac:dyDescent="0.45">
      <c r="A754" t="s">
        <v>1245</v>
      </c>
      <c r="B754">
        <v>0.31685997881355799</v>
      </c>
      <c r="C754">
        <v>1.9635441058313E-2</v>
      </c>
      <c r="D754">
        <v>0.36736806800565602</v>
      </c>
      <c r="E754" t="s">
        <v>1247</v>
      </c>
      <c r="F754" t="s">
        <v>1248</v>
      </c>
      <c r="G754" t="s">
        <v>1246</v>
      </c>
    </row>
    <row r="755" spans="1:7" x14ac:dyDescent="0.45">
      <c r="A755" t="s">
        <v>511</v>
      </c>
      <c r="B755">
        <v>0.19953212069562501</v>
      </c>
      <c r="C755">
        <v>1.9640324640930799E-2</v>
      </c>
      <c r="D755">
        <v>0.36736806800565602</v>
      </c>
      <c r="E755" t="s">
        <v>513</v>
      </c>
      <c r="F755" t="s">
        <v>514</v>
      </c>
      <c r="G755" t="s">
        <v>512</v>
      </c>
    </row>
    <row r="756" spans="1:7" x14ac:dyDescent="0.45">
      <c r="A756" t="s">
        <v>4889</v>
      </c>
      <c r="B756">
        <v>0.21255802484925401</v>
      </c>
      <c r="C756">
        <v>1.96695364888302E-2</v>
      </c>
      <c r="D756">
        <v>0.36736806800565602</v>
      </c>
      <c r="E756" t="s">
        <v>4891</v>
      </c>
      <c r="F756" t="s">
        <v>4892</v>
      </c>
      <c r="G756" t="s">
        <v>4890</v>
      </c>
    </row>
    <row r="757" spans="1:7" x14ac:dyDescent="0.45">
      <c r="A757" t="s">
        <v>5400</v>
      </c>
      <c r="B757">
        <v>0.83064178623725904</v>
      </c>
      <c r="C757">
        <v>1.9672610655826098E-2</v>
      </c>
      <c r="D757">
        <v>0.36736806800565602</v>
      </c>
      <c r="E757" t="s">
        <v>5402</v>
      </c>
      <c r="F757" t="s">
        <v>5403</v>
      </c>
      <c r="G757" t="s">
        <v>5401</v>
      </c>
    </row>
    <row r="758" spans="1:7" x14ac:dyDescent="0.45">
      <c r="A758" t="s">
        <v>2098</v>
      </c>
      <c r="B758">
        <v>0.47270607274638299</v>
      </c>
      <c r="C758">
        <v>1.96880913437604E-2</v>
      </c>
      <c r="D758">
        <v>0.36736806800565602</v>
      </c>
      <c r="E758" t="s">
        <v>2100</v>
      </c>
      <c r="F758" t="s">
        <v>2101</v>
      </c>
      <c r="G758" t="s">
        <v>2099</v>
      </c>
    </row>
    <row r="759" spans="1:7" x14ac:dyDescent="0.45">
      <c r="A759" t="s">
        <v>698</v>
      </c>
      <c r="B759">
        <v>0.50966725786526601</v>
      </c>
      <c r="C759">
        <v>1.96936999114572E-2</v>
      </c>
      <c r="D759">
        <v>0.36736806800565602</v>
      </c>
      <c r="E759" t="s">
        <v>700</v>
      </c>
      <c r="F759" t="s">
        <v>701</v>
      </c>
      <c r="G759" t="s">
        <v>699</v>
      </c>
    </row>
    <row r="760" spans="1:7" x14ac:dyDescent="0.45">
      <c r="A760" t="s">
        <v>6759</v>
      </c>
      <c r="B760">
        <v>0.19481961934891801</v>
      </c>
      <c r="C760">
        <v>1.9713446590378599E-2</v>
      </c>
      <c r="D760">
        <v>0.36736806800565602</v>
      </c>
      <c r="E760" t="s">
        <v>6761</v>
      </c>
      <c r="F760" t="s">
        <v>6762</v>
      </c>
      <c r="G760" t="s">
        <v>6760</v>
      </c>
    </row>
    <row r="761" spans="1:7" x14ac:dyDescent="0.45">
      <c r="A761" t="s">
        <v>4116</v>
      </c>
      <c r="B761">
        <v>0.60691903295828598</v>
      </c>
      <c r="C761">
        <v>1.9758714096600901E-2</v>
      </c>
      <c r="D761">
        <v>0.36736806800565602</v>
      </c>
      <c r="E761" t="s">
        <v>4118</v>
      </c>
      <c r="F761" t="s">
        <v>4119</v>
      </c>
      <c r="G761" t="s">
        <v>4117</v>
      </c>
    </row>
    <row r="762" spans="1:7" x14ac:dyDescent="0.45">
      <c r="A762" t="s">
        <v>1330</v>
      </c>
      <c r="B762">
        <v>0.93155830296650499</v>
      </c>
      <c r="C762">
        <v>1.9760615678753798E-2</v>
      </c>
      <c r="D762">
        <v>0.36736806800565602</v>
      </c>
      <c r="E762" t="s">
        <v>1332</v>
      </c>
      <c r="F762" t="s">
        <v>1333</v>
      </c>
      <c r="G762" t="s">
        <v>1331</v>
      </c>
    </row>
    <row r="763" spans="1:7" x14ac:dyDescent="0.45">
      <c r="A763" t="s">
        <v>9073</v>
      </c>
      <c r="B763">
        <v>0.27130527534375998</v>
      </c>
      <c r="C763">
        <v>1.9774004643914499E-2</v>
      </c>
      <c r="D763">
        <v>0.36736806800565602</v>
      </c>
      <c r="E763" t="s">
        <v>9075</v>
      </c>
      <c r="F763" t="s">
        <v>9076</v>
      </c>
      <c r="G763" t="s">
        <v>9074</v>
      </c>
    </row>
    <row r="764" spans="1:7" x14ac:dyDescent="0.45">
      <c r="A764" t="s">
        <v>7607</v>
      </c>
      <c r="B764">
        <v>-0.195764366962175</v>
      </c>
      <c r="C764">
        <v>1.9791134356302701E-2</v>
      </c>
      <c r="D764">
        <v>0.36736806800565602</v>
      </c>
      <c r="E764" t="s">
        <v>7609</v>
      </c>
      <c r="F764" t="s">
        <v>7610</v>
      </c>
      <c r="G764" t="s">
        <v>7608</v>
      </c>
    </row>
    <row r="765" spans="1:7" x14ac:dyDescent="0.45">
      <c r="A765" t="s">
        <v>77</v>
      </c>
      <c r="B765">
        <v>0.407067196110587</v>
      </c>
      <c r="C765">
        <v>1.9828637810962502E-2</v>
      </c>
      <c r="D765">
        <v>0.36758245722075999</v>
      </c>
      <c r="E765" t="s">
        <v>79</v>
      </c>
      <c r="F765" t="s">
        <v>80</v>
      </c>
      <c r="G765" t="s">
        <v>78</v>
      </c>
    </row>
    <row r="766" spans="1:7" x14ac:dyDescent="0.45">
      <c r="A766" t="s">
        <v>3122</v>
      </c>
      <c r="B766">
        <v>0.23400902772530899</v>
      </c>
      <c r="C766">
        <v>1.9926188639923601E-2</v>
      </c>
      <c r="D766">
        <v>0.36890798654541002</v>
      </c>
      <c r="E766" t="s">
        <v>3124</v>
      </c>
      <c r="F766" t="s">
        <v>3125</v>
      </c>
      <c r="G766" t="s">
        <v>3123</v>
      </c>
    </row>
    <row r="767" spans="1:7" x14ac:dyDescent="0.45">
      <c r="A767" t="s">
        <v>4330</v>
      </c>
      <c r="B767">
        <v>-0.27078794558705699</v>
      </c>
      <c r="C767">
        <v>2.0027355592593402E-2</v>
      </c>
      <c r="D767">
        <v>0.37029691548028798</v>
      </c>
      <c r="E767" t="s">
        <v>4332</v>
      </c>
      <c r="F767" t="s">
        <v>4333</v>
      </c>
      <c r="G767" t="s">
        <v>4331</v>
      </c>
    </row>
    <row r="768" spans="1:7" x14ac:dyDescent="0.45">
      <c r="A768" t="s">
        <v>8693</v>
      </c>
      <c r="B768">
        <v>-0.17099666523012799</v>
      </c>
      <c r="C768">
        <v>2.00838134918646E-2</v>
      </c>
      <c r="D768">
        <v>0.37085664991561701</v>
      </c>
      <c r="F768" t="s">
        <v>8694</v>
      </c>
    </row>
    <row r="769" spans="1:7" x14ac:dyDescent="0.45">
      <c r="A769" t="s">
        <v>923</v>
      </c>
      <c r="B769">
        <v>0.38870520477252402</v>
      </c>
      <c r="C769">
        <v>2.0264380265387402E-2</v>
      </c>
      <c r="D769">
        <v>0.37370366887849199</v>
      </c>
      <c r="E769" t="s">
        <v>925</v>
      </c>
      <c r="F769" t="s">
        <v>926</v>
      </c>
      <c r="G769" t="s">
        <v>924</v>
      </c>
    </row>
    <row r="770" spans="1:7" x14ac:dyDescent="0.45">
      <c r="A770" t="s">
        <v>3948</v>
      </c>
      <c r="B770">
        <v>0.94528027661217195</v>
      </c>
      <c r="C770">
        <v>2.0362498827871701E-2</v>
      </c>
      <c r="D770">
        <v>0.375024799608773</v>
      </c>
      <c r="E770" t="s">
        <v>3950</v>
      </c>
      <c r="F770" t="s">
        <v>3951</v>
      </c>
      <c r="G770" t="s">
        <v>3949</v>
      </c>
    </row>
    <row r="771" spans="1:7" x14ac:dyDescent="0.45">
      <c r="A771" t="s">
        <v>8741</v>
      </c>
      <c r="B771">
        <v>0.59567704498671903</v>
      </c>
      <c r="C771">
        <v>2.0401421245581801E-2</v>
      </c>
      <c r="D771">
        <v>0.37525367415737099</v>
      </c>
      <c r="E771" t="s">
        <v>8743</v>
      </c>
      <c r="F771" t="s">
        <v>8744</v>
      </c>
      <c r="G771" t="s">
        <v>8742</v>
      </c>
    </row>
    <row r="772" spans="1:7" x14ac:dyDescent="0.45">
      <c r="A772" t="s">
        <v>2758</v>
      </c>
      <c r="B772">
        <v>-0.16787933467039101</v>
      </c>
      <c r="C772">
        <v>2.0532566142835801E-2</v>
      </c>
      <c r="D772">
        <v>0.37717604965108098</v>
      </c>
      <c r="E772" t="s">
        <v>2760</v>
      </c>
      <c r="F772" t="s">
        <v>2761</v>
      </c>
      <c r="G772" t="s">
        <v>2759</v>
      </c>
    </row>
    <row r="773" spans="1:7" x14ac:dyDescent="0.45">
      <c r="A773" t="s">
        <v>332</v>
      </c>
      <c r="B773">
        <v>0.437642305718487</v>
      </c>
      <c r="C773">
        <v>2.05981882428838E-2</v>
      </c>
      <c r="D773">
        <v>0.37789137316575599</v>
      </c>
      <c r="E773" t="s">
        <v>334</v>
      </c>
      <c r="F773" t="s">
        <v>335</v>
      </c>
      <c r="G773" t="s">
        <v>333</v>
      </c>
    </row>
    <row r="774" spans="1:7" x14ac:dyDescent="0.45">
      <c r="A774" t="s">
        <v>1632</v>
      </c>
      <c r="B774">
        <v>-0.17804584223025299</v>
      </c>
      <c r="C774">
        <v>2.07110784780224E-2</v>
      </c>
      <c r="D774">
        <v>0.37947089842720699</v>
      </c>
      <c r="F774" t="s">
        <v>1633</v>
      </c>
      <c r="G774" t="s">
        <v>1313</v>
      </c>
    </row>
    <row r="775" spans="1:7" x14ac:dyDescent="0.45">
      <c r="A775" t="s">
        <v>372</v>
      </c>
      <c r="B775">
        <v>-0.145737179484629</v>
      </c>
      <c r="C775">
        <v>2.0811360605638499E-2</v>
      </c>
      <c r="D775">
        <v>0.38052416540859002</v>
      </c>
      <c r="E775" t="s">
        <v>374</v>
      </c>
      <c r="F775" t="s">
        <v>375</v>
      </c>
      <c r="G775" t="s">
        <v>373</v>
      </c>
    </row>
    <row r="776" spans="1:7" x14ac:dyDescent="0.45">
      <c r="A776" t="s">
        <v>5190</v>
      </c>
      <c r="B776">
        <v>0.25418699215124102</v>
      </c>
      <c r="C776">
        <v>2.0822299526347302E-2</v>
      </c>
      <c r="D776">
        <v>0.38052416540859002</v>
      </c>
      <c r="F776" t="s">
        <v>5192</v>
      </c>
      <c r="G776" t="s">
        <v>5191</v>
      </c>
    </row>
    <row r="777" spans="1:7" x14ac:dyDescent="0.45">
      <c r="A777" t="s">
        <v>6787</v>
      </c>
      <c r="B777">
        <v>0.24677622723773601</v>
      </c>
      <c r="C777">
        <v>2.08889916053926E-2</v>
      </c>
      <c r="D777">
        <v>0.38125101560203001</v>
      </c>
      <c r="E777" t="s">
        <v>6789</v>
      </c>
      <c r="F777" t="s">
        <v>6790</v>
      </c>
      <c r="G777" t="s">
        <v>6788</v>
      </c>
    </row>
    <row r="778" spans="1:7" x14ac:dyDescent="0.45">
      <c r="A778" t="s">
        <v>7175</v>
      </c>
      <c r="B778">
        <v>1.4111530216613</v>
      </c>
      <c r="C778">
        <v>2.0947294761817101E-2</v>
      </c>
      <c r="D778">
        <v>0.381823083283932</v>
      </c>
      <c r="E778" t="s">
        <v>7177</v>
      </c>
      <c r="F778" t="s">
        <v>7178</v>
      </c>
      <c r="G778" t="s">
        <v>7176</v>
      </c>
    </row>
    <row r="779" spans="1:7" x14ac:dyDescent="0.45">
      <c r="A779" t="s">
        <v>1470</v>
      </c>
      <c r="B779">
        <v>0.303602860653781</v>
      </c>
      <c r="C779">
        <v>2.0986877332008901E-2</v>
      </c>
      <c r="D779">
        <v>0.38203785835927601</v>
      </c>
      <c r="E779" t="s">
        <v>1472</v>
      </c>
      <c r="F779" t="s">
        <v>1473</v>
      </c>
      <c r="G779" t="s">
        <v>1471</v>
      </c>
    </row>
    <row r="780" spans="1:7" x14ac:dyDescent="0.45">
      <c r="A780" t="s">
        <v>1005</v>
      </c>
      <c r="B780">
        <v>-0.20218614799010001</v>
      </c>
      <c r="C780">
        <v>2.1029771166829098E-2</v>
      </c>
      <c r="D780">
        <v>0.38203785835927601</v>
      </c>
      <c r="E780" t="s">
        <v>1007</v>
      </c>
      <c r="F780" t="s">
        <v>1008</v>
      </c>
      <c r="G780" t="s">
        <v>1006</v>
      </c>
    </row>
    <row r="781" spans="1:7" x14ac:dyDescent="0.45">
      <c r="A781" t="s">
        <v>404</v>
      </c>
      <c r="B781">
        <v>0.44519880380674198</v>
      </c>
      <c r="C781">
        <v>2.1054826468331699E-2</v>
      </c>
      <c r="D781">
        <v>0.38203785835927601</v>
      </c>
      <c r="E781" t="s">
        <v>406</v>
      </c>
      <c r="F781" t="s">
        <v>407</v>
      </c>
      <c r="G781" t="s">
        <v>405</v>
      </c>
    </row>
    <row r="782" spans="1:7" x14ac:dyDescent="0.45">
      <c r="A782" t="s">
        <v>3849</v>
      </c>
      <c r="B782">
        <v>2.1621061530028198</v>
      </c>
      <c r="C782">
        <v>2.1066975032026699E-2</v>
      </c>
      <c r="D782">
        <v>0.38203785835927601</v>
      </c>
      <c r="E782" t="s">
        <v>3851</v>
      </c>
      <c r="F782" t="s">
        <v>3852</v>
      </c>
      <c r="G782" t="s">
        <v>3850</v>
      </c>
    </row>
    <row r="783" spans="1:7" x14ac:dyDescent="0.45">
      <c r="A783" t="s">
        <v>9734</v>
      </c>
      <c r="B783">
        <v>0.98323406091356103</v>
      </c>
      <c r="C783">
        <v>2.11212767665859E-2</v>
      </c>
      <c r="D783">
        <v>0.38253279136209201</v>
      </c>
      <c r="F783" t="s">
        <v>9736</v>
      </c>
      <c r="G783" t="s">
        <v>9735</v>
      </c>
    </row>
    <row r="784" spans="1:7" x14ac:dyDescent="0.45">
      <c r="A784" t="s">
        <v>315</v>
      </c>
      <c r="B784">
        <v>0.37734379577099197</v>
      </c>
      <c r="C784">
        <v>2.1182125598469499E-2</v>
      </c>
      <c r="D784">
        <v>0.382925441399527</v>
      </c>
      <c r="E784" t="s">
        <v>317</v>
      </c>
      <c r="F784" t="s">
        <v>318</v>
      </c>
      <c r="G784" t="s">
        <v>316</v>
      </c>
    </row>
    <row r="785" spans="1:7" x14ac:dyDescent="0.45">
      <c r="A785" t="s">
        <v>5233</v>
      </c>
      <c r="B785">
        <v>-0.17030305002037999</v>
      </c>
      <c r="C785">
        <v>2.12052173970213E-2</v>
      </c>
      <c r="D785">
        <v>0.382925441399527</v>
      </c>
      <c r="E785" t="s">
        <v>5235</v>
      </c>
      <c r="F785" t="s">
        <v>5236</v>
      </c>
      <c r="G785" t="s">
        <v>5234</v>
      </c>
    </row>
    <row r="786" spans="1:7" x14ac:dyDescent="0.45">
      <c r="A786" t="s">
        <v>1872</v>
      </c>
      <c r="B786">
        <v>1.86079610171062</v>
      </c>
      <c r="C786">
        <v>2.1259088872469901E-2</v>
      </c>
      <c r="D786">
        <v>0.382925441399527</v>
      </c>
      <c r="E786" t="s">
        <v>1874</v>
      </c>
      <c r="F786" t="s">
        <v>1875</v>
      </c>
      <c r="G786" t="s">
        <v>1873</v>
      </c>
    </row>
    <row r="787" spans="1:7" x14ac:dyDescent="0.45">
      <c r="A787" t="s">
        <v>4530</v>
      </c>
      <c r="B787">
        <v>-0.17771619378151299</v>
      </c>
      <c r="C787">
        <v>2.12658437129217E-2</v>
      </c>
      <c r="D787">
        <v>0.382925441399527</v>
      </c>
      <c r="E787" t="s">
        <v>4532</v>
      </c>
      <c r="F787" t="s">
        <v>4533</v>
      </c>
      <c r="G787" t="s">
        <v>4531</v>
      </c>
    </row>
    <row r="788" spans="1:7" x14ac:dyDescent="0.45">
      <c r="A788" t="s">
        <v>8323</v>
      </c>
      <c r="B788">
        <v>-0.20241611146307301</v>
      </c>
      <c r="C788">
        <v>2.12781418048032E-2</v>
      </c>
      <c r="D788">
        <v>0.382925441399527</v>
      </c>
      <c r="E788" t="s">
        <v>8325</v>
      </c>
      <c r="F788" t="s">
        <v>8326</v>
      </c>
      <c r="G788" t="s">
        <v>8324</v>
      </c>
    </row>
    <row r="789" spans="1:7" x14ac:dyDescent="0.45">
      <c r="A789" t="s">
        <v>6514</v>
      </c>
      <c r="B789">
        <v>-0.22828000088588299</v>
      </c>
      <c r="C789">
        <v>2.1350248629973499E-2</v>
      </c>
      <c r="D789">
        <v>0.38373549663237899</v>
      </c>
      <c r="E789" t="s">
        <v>6516</v>
      </c>
      <c r="F789" t="s">
        <v>6517</v>
      </c>
      <c r="G789" t="s">
        <v>6515</v>
      </c>
    </row>
    <row r="790" spans="1:7" x14ac:dyDescent="0.45">
      <c r="A790" t="s">
        <v>474</v>
      </c>
      <c r="B790">
        <v>-0.14779504669395099</v>
      </c>
      <c r="C790">
        <v>2.1465442219811899E-2</v>
      </c>
      <c r="D790">
        <v>0.38531693049327698</v>
      </c>
      <c r="E790" t="s">
        <v>476</v>
      </c>
      <c r="F790" t="s">
        <v>477</v>
      </c>
      <c r="G790" t="s">
        <v>475</v>
      </c>
    </row>
    <row r="791" spans="1:7" x14ac:dyDescent="0.45">
      <c r="A791" t="s">
        <v>6362</v>
      </c>
      <c r="B791">
        <v>0.34376188107963201</v>
      </c>
      <c r="C791">
        <v>2.15042549750772E-2</v>
      </c>
      <c r="D791">
        <v>0.38552501672407302</v>
      </c>
      <c r="E791" t="s">
        <v>6364</v>
      </c>
      <c r="F791" t="s">
        <v>6365</v>
      </c>
      <c r="G791" t="s">
        <v>6363</v>
      </c>
    </row>
    <row r="792" spans="1:7" x14ac:dyDescent="0.45">
      <c r="A792" t="s">
        <v>4280</v>
      </c>
      <c r="B792">
        <v>0.770914917960559</v>
      </c>
      <c r="C792">
        <v>2.1747451665978499E-2</v>
      </c>
      <c r="D792">
        <v>0.38939210865392299</v>
      </c>
      <c r="E792" t="s">
        <v>4282</v>
      </c>
      <c r="F792" t="s">
        <v>4283</v>
      </c>
      <c r="G792" t="s">
        <v>4281</v>
      </c>
    </row>
    <row r="793" spans="1:7" x14ac:dyDescent="0.45">
      <c r="A793" t="s">
        <v>3916</v>
      </c>
      <c r="B793">
        <v>1.59921518746248</v>
      </c>
      <c r="C793">
        <v>2.1776735124083901E-2</v>
      </c>
      <c r="D793">
        <v>0.38942411560909101</v>
      </c>
      <c r="E793" t="s">
        <v>3918</v>
      </c>
      <c r="F793" t="s">
        <v>3919</v>
      </c>
      <c r="G793" t="s">
        <v>3917</v>
      </c>
    </row>
    <row r="794" spans="1:7" x14ac:dyDescent="0.45">
      <c r="A794" t="s">
        <v>3405</v>
      </c>
      <c r="B794">
        <v>0.52405367524467295</v>
      </c>
      <c r="C794">
        <v>2.1827325918671901E-2</v>
      </c>
      <c r="D794">
        <v>0.38983659140750299</v>
      </c>
      <c r="E794" t="s">
        <v>3407</v>
      </c>
      <c r="F794" t="s">
        <v>3408</v>
      </c>
      <c r="G794" t="s">
        <v>3406</v>
      </c>
    </row>
    <row r="795" spans="1:7" x14ac:dyDescent="0.45">
      <c r="A795" t="s">
        <v>639</v>
      </c>
      <c r="B795">
        <v>0.674881881380062</v>
      </c>
      <c r="C795">
        <v>2.18747800713497E-2</v>
      </c>
      <c r="D795">
        <v>0.39003497851066399</v>
      </c>
      <c r="E795" t="s">
        <v>641</v>
      </c>
      <c r="F795" t="s">
        <v>642</v>
      </c>
      <c r="G795" t="s">
        <v>640</v>
      </c>
    </row>
    <row r="796" spans="1:7" x14ac:dyDescent="0.45">
      <c r="A796" t="s">
        <v>5710</v>
      </c>
      <c r="B796">
        <v>0.988039238508016</v>
      </c>
      <c r="C796">
        <v>2.1916243832524801E-2</v>
      </c>
      <c r="D796">
        <v>0.39003497851066399</v>
      </c>
      <c r="E796" t="s">
        <v>5712</v>
      </c>
      <c r="F796" t="s">
        <v>5713</v>
      </c>
      <c r="G796" t="s">
        <v>5711</v>
      </c>
    </row>
    <row r="797" spans="1:7" x14ac:dyDescent="0.45">
      <c r="A797" t="s">
        <v>7335</v>
      </c>
      <c r="B797">
        <v>-0.14394396703794199</v>
      </c>
      <c r="C797">
        <v>2.1921050829237301E-2</v>
      </c>
      <c r="D797">
        <v>0.39003497851066399</v>
      </c>
      <c r="E797" t="s">
        <v>7337</v>
      </c>
      <c r="F797" t="s">
        <v>7338</v>
      </c>
      <c r="G797" t="s">
        <v>7336</v>
      </c>
    </row>
    <row r="798" spans="1:7" x14ac:dyDescent="0.45">
      <c r="A798" t="s">
        <v>8443</v>
      </c>
      <c r="B798">
        <v>0.76315925898104298</v>
      </c>
      <c r="C798">
        <v>2.2059777057299602E-2</v>
      </c>
      <c r="D798">
        <v>0.39166984541008998</v>
      </c>
      <c r="G798" t="s">
        <v>246</v>
      </c>
    </row>
    <row r="799" spans="1:7" x14ac:dyDescent="0.45">
      <c r="A799" t="s">
        <v>6040</v>
      </c>
      <c r="B799">
        <v>1.08194757477776</v>
      </c>
      <c r="C799">
        <v>2.20682437786664E-2</v>
      </c>
      <c r="D799">
        <v>0.39166984541008998</v>
      </c>
      <c r="E799" t="s">
        <v>6042</v>
      </c>
      <c r="F799" t="s">
        <v>6043</v>
      </c>
      <c r="G799" t="s">
        <v>6041</v>
      </c>
    </row>
    <row r="800" spans="1:7" x14ac:dyDescent="0.45">
      <c r="A800" t="s">
        <v>4580</v>
      </c>
      <c r="B800">
        <v>-0.16130978939280999</v>
      </c>
      <c r="C800">
        <v>2.21558081902412E-2</v>
      </c>
      <c r="D800">
        <v>0.39233739340826201</v>
      </c>
      <c r="E800" t="s">
        <v>4582</v>
      </c>
      <c r="F800" t="s">
        <v>4583</v>
      </c>
      <c r="G800" t="s">
        <v>4581</v>
      </c>
    </row>
    <row r="801" spans="1:7" x14ac:dyDescent="0.45">
      <c r="A801" t="s">
        <v>8030</v>
      </c>
      <c r="B801">
        <v>0.57343254919762998</v>
      </c>
      <c r="C801">
        <v>2.21612592478014E-2</v>
      </c>
      <c r="D801">
        <v>0.39233739340826201</v>
      </c>
      <c r="E801" t="s">
        <v>8032</v>
      </c>
      <c r="F801" t="s">
        <v>8033</v>
      </c>
      <c r="G801" t="s">
        <v>8031</v>
      </c>
    </row>
    <row r="802" spans="1:7" x14ac:dyDescent="0.45">
      <c r="A802" t="s">
        <v>4736</v>
      </c>
      <c r="B802">
        <v>0.357559772348231</v>
      </c>
      <c r="C802">
        <v>2.2211258605974699E-2</v>
      </c>
      <c r="D802">
        <v>0.39273165497680301</v>
      </c>
      <c r="E802" t="s">
        <v>4738</v>
      </c>
      <c r="F802" t="s">
        <v>4739</v>
      </c>
      <c r="G802" t="s">
        <v>4737</v>
      </c>
    </row>
    <row r="803" spans="1:7" x14ac:dyDescent="0.45">
      <c r="A803" t="s">
        <v>8091</v>
      </c>
      <c r="B803">
        <v>-0.15402981169066901</v>
      </c>
      <c r="C803">
        <v>2.2261653795795099E-2</v>
      </c>
      <c r="D803">
        <v>0.39313192357836202</v>
      </c>
      <c r="E803" t="s">
        <v>8093</v>
      </c>
      <c r="F803" t="s">
        <v>8094</v>
      </c>
      <c r="G803" t="s">
        <v>8092</v>
      </c>
    </row>
    <row r="804" spans="1:7" x14ac:dyDescent="0.45">
      <c r="A804" t="s">
        <v>110</v>
      </c>
      <c r="B804">
        <v>0.386583229778656</v>
      </c>
      <c r="C804">
        <v>2.2294488256929701E-2</v>
      </c>
      <c r="D804">
        <v>0.39322146598118901</v>
      </c>
      <c r="E804" t="s">
        <v>112</v>
      </c>
      <c r="F804" t="s">
        <v>113</v>
      </c>
      <c r="G804" t="s">
        <v>111</v>
      </c>
    </row>
    <row r="805" spans="1:7" x14ac:dyDescent="0.45">
      <c r="A805" t="s">
        <v>7271</v>
      </c>
      <c r="B805">
        <v>-0.15904922268244301</v>
      </c>
      <c r="C805">
        <v>2.2352523019652699E-2</v>
      </c>
      <c r="D805">
        <v>0.39375470587977701</v>
      </c>
      <c r="E805" t="s">
        <v>7273</v>
      </c>
      <c r="F805" t="s">
        <v>7274</v>
      </c>
      <c r="G805" t="s">
        <v>7272</v>
      </c>
    </row>
    <row r="806" spans="1:7" x14ac:dyDescent="0.45">
      <c r="A806" t="s">
        <v>7826</v>
      </c>
      <c r="B806">
        <v>0.444875111470796</v>
      </c>
      <c r="C806">
        <v>2.2392589064324099E-2</v>
      </c>
      <c r="D806">
        <v>0.393970483127977</v>
      </c>
      <c r="E806" t="s">
        <v>7828</v>
      </c>
      <c r="F806" t="s">
        <v>7829</v>
      </c>
      <c r="G806" t="s">
        <v>7827</v>
      </c>
    </row>
    <row r="807" spans="1:7" x14ac:dyDescent="0.45">
      <c r="A807" t="s">
        <v>271</v>
      </c>
      <c r="B807">
        <v>-0.19363119072545601</v>
      </c>
      <c r="C807">
        <v>2.2421229413053901E-2</v>
      </c>
      <c r="D807">
        <v>0.393984953073302</v>
      </c>
      <c r="E807" t="s">
        <v>273</v>
      </c>
      <c r="F807" t="s">
        <v>274</v>
      </c>
      <c r="G807" t="s">
        <v>272</v>
      </c>
    </row>
    <row r="808" spans="1:7" x14ac:dyDescent="0.45">
      <c r="A808" t="s">
        <v>7221</v>
      </c>
      <c r="B808">
        <v>0.84116236818438395</v>
      </c>
      <c r="C808">
        <v>2.2475834944220899E-2</v>
      </c>
      <c r="D808">
        <v>0.39403551482363303</v>
      </c>
      <c r="E808" t="s">
        <v>7223</v>
      </c>
      <c r="F808" t="s">
        <v>7224</v>
      </c>
      <c r="G808" t="s">
        <v>7222</v>
      </c>
    </row>
    <row r="809" spans="1:7" x14ac:dyDescent="0.45">
      <c r="A809" t="s">
        <v>536</v>
      </c>
      <c r="B809">
        <v>1.42378134062633</v>
      </c>
      <c r="C809">
        <v>2.2479749768939902E-2</v>
      </c>
      <c r="D809">
        <v>0.39403551482363303</v>
      </c>
      <c r="E809" t="s">
        <v>538</v>
      </c>
      <c r="F809" t="s">
        <v>539</v>
      </c>
      <c r="G809" t="s">
        <v>537</v>
      </c>
    </row>
    <row r="810" spans="1:7" x14ac:dyDescent="0.45">
      <c r="A810" t="s">
        <v>4414</v>
      </c>
      <c r="B810">
        <v>0.25997644904381101</v>
      </c>
      <c r="C810">
        <v>2.2542643102044801E-2</v>
      </c>
      <c r="D810">
        <v>0.39464951082108901</v>
      </c>
      <c r="E810" t="s">
        <v>4416</v>
      </c>
      <c r="F810" t="s">
        <v>4417</v>
      </c>
      <c r="G810" t="s">
        <v>4415</v>
      </c>
    </row>
    <row r="811" spans="1:7" x14ac:dyDescent="0.45">
      <c r="A811" t="s">
        <v>4168</v>
      </c>
      <c r="B811">
        <v>0.34182566042276802</v>
      </c>
      <c r="C811">
        <v>2.2605572737745699E-2</v>
      </c>
      <c r="D811">
        <v>0.395179315401606</v>
      </c>
      <c r="E811" t="s">
        <v>4170</v>
      </c>
      <c r="F811" t="s">
        <v>4171</v>
      </c>
      <c r="G811" t="s">
        <v>4169</v>
      </c>
    </row>
    <row r="812" spans="1:7" x14ac:dyDescent="0.45">
      <c r="A812" t="s">
        <v>779</v>
      </c>
      <c r="B812">
        <v>0.24693489090517001</v>
      </c>
      <c r="C812">
        <v>2.2652751821879001E-2</v>
      </c>
      <c r="D812">
        <v>0.395179315401606</v>
      </c>
      <c r="E812" t="s">
        <v>781</v>
      </c>
      <c r="F812" t="s">
        <v>782</v>
      </c>
      <c r="G812" t="s">
        <v>780</v>
      </c>
    </row>
    <row r="813" spans="1:7" x14ac:dyDescent="0.45">
      <c r="A813" t="s">
        <v>9241</v>
      </c>
      <c r="B813">
        <v>1.0065330980556899</v>
      </c>
      <c r="C813">
        <v>2.26566125895717E-2</v>
      </c>
      <c r="D813">
        <v>0.395179315401606</v>
      </c>
      <c r="E813" t="s">
        <v>9243</v>
      </c>
      <c r="F813" t="s">
        <v>9244</v>
      </c>
      <c r="G813" t="s">
        <v>9242</v>
      </c>
    </row>
    <row r="814" spans="1:7" x14ac:dyDescent="0.45">
      <c r="A814" t="s">
        <v>5884</v>
      </c>
      <c r="B814">
        <v>-0.237812782283921</v>
      </c>
      <c r="C814">
        <v>2.2719183815531101E-2</v>
      </c>
      <c r="D814">
        <v>0.39557853792165698</v>
      </c>
      <c r="E814" t="s">
        <v>5886</v>
      </c>
      <c r="F814" t="s">
        <v>5887</v>
      </c>
      <c r="G814" t="s">
        <v>5885</v>
      </c>
    </row>
    <row r="815" spans="1:7" x14ac:dyDescent="0.45">
      <c r="A815" t="s">
        <v>9433</v>
      </c>
      <c r="B815">
        <v>-0.15753480937615399</v>
      </c>
      <c r="C815">
        <v>2.2760712059204699E-2</v>
      </c>
      <c r="D815">
        <v>0.39557853792165698</v>
      </c>
      <c r="E815" t="s">
        <v>9435</v>
      </c>
      <c r="F815" t="s">
        <v>9436</v>
      </c>
      <c r="G815" t="s">
        <v>9434</v>
      </c>
    </row>
    <row r="816" spans="1:7" x14ac:dyDescent="0.45">
      <c r="A816" t="s">
        <v>3704</v>
      </c>
      <c r="B816">
        <v>-0.60917836748101795</v>
      </c>
      <c r="C816">
        <v>2.28119270620235E-2</v>
      </c>
      <c r="D816">
        <v>0.39557853792165698</v>
      </c>
      <c r="E816" t="s">
        <v>3706</v>
      </c>
      <c r="F816" t="s">
        <v>3707</v>
      </c>
      <c r="G816" t="s">
        <v>3705</v>
      </c>
    </row>
    <row r="817" spans="1:7" x14ac:dyDescent="0.45">
      <c r="A817" t="s">
        <v>6957</v>
      </c>
      <c r="B817">
        <v>-0.143550190426493</v>
      </c>
      <c r="C817">
        <v>2.2828198518672599E-2</v>
      </c>
      <c r="D817">
        <v>0.39557853792165698</v>
      </c>
      <c r="E817" t="s">
        <v>6959</v>
      </c>
      <c r="F817" t="s">
        <v>6960</v>
      </c>
      <c r="G817" t="s">
        <v>6958</v>
      </c>
    </row>
    <row r="818" spans="1:7" x14ac:dyDescent="0.45">
      <c r="A818" t="s">
        <v>1402</v>
      </c>
      <c r="B818">
        <v>-0.13521049517926101</v>
      </c>
      <c r="C818">
        <v>2.2831491231862001E-2</v>
      </c>
      <c r="D818">
        <v>0.39557853792165698</v>
      </c>
      <c r="E818" t="s">
        <v>1404</v>
      </c>
      <c r="F818" t="s">
        <v>1405</v>
      </c>
      <c r="G818" t="s">
        <v>1403</v>
      </c>
    </row>
    <row r="819" spans="1:7" x14ac:dyDescent="0.45">
      <c r="A819" t="s">
        <v>3115</v>
      </c>
      <c r="B819">
        <v>0.52483187156061295</v>
      </c>
      <c r="C819">
        <v>2.2847083528907401E-2</v>
      </c>
      <c r="D819">
        <v>0.39557853792165698</v>
      </c>
      <c r="E819" t="s">
        <v>3117</v>
      </c>
      <c r="F819" t="s">
        <v>3118</v>
      </c>
      <c r="G819" t="s">
        <v>3116</v>
      </c>
    </row>
    <row r="820" spans="1:7" x14ac:dyDescent="0.45">
      <c r="A820" t="s">
        <v>8957</v>
      </c>
      <c r="B820">
        <v>0.29028220738972699</v>
      </c>
      <c r="C820">
        <v>2.2882263178182399E-2</v>
      </c>
      <c r="D820">
        <v>0.39570389913626097</v>
      </c>
      <c r="E820" t="s">
        <v>8959</v>
      </c>
      <c r="F820" t="s">
        <v>8960</v>
      </c>
      <c r="G820" t="s">
        <v>8958</v>
      </c>
    </row>
    <row r="821" spans="1:7" x14ac:dyDescent="0.45">
      <c r="A821" t="s">
        <v>3496</v>
      </c>
      <c r="B821">
        <v>-0.12802296130783</v>
      </c>
      <c r="C821">
        <v>2.2924362399135499E-2</v>
      </c>
      <c r="D821">
        <v>0.395948469096287</v>
      </c>
      <c r="E821" t="s">
        <v>3498</v>
      </c>
      <c r="F821" t="s">
        <v>3499</v>
      </c>
      <c r="G821" t="s">
        <v>3497</v>
      </c>
    </row>
    <row r="822" spans="1:7" x14ac:dyDescent="0.45">
      <c r="A822" t="s">
        <v>1198</v>
      </c>
      <c r="B822">
        <v>-0.15632244120253899</v>
      </c>
      <c r="C822">
        <v>2.2987717032681099E-2</v>
      </c>
      <c r="D822">
        <v>0.39642935028673199</v>
      </c>
    </row>
    <row r="823" spans="1:7" x14ac:dyDescent="0.45">
      <c r="A823" t="s">
        <v>7091</v>
      </c>
      <c r="B823">
        <v>0.37167856730330701</v>
      </c>
      <c r="C823">
        <v>2.3008185125728501E-2</v>
      </c>
      <c r="D823">
        <v>0.39642935028673199</v>
      </c>
      <c r="E823" t="s">
        <v>7093</v>
      </c>
      <c r="F823" t="s">
        <v>7094</v>
      </c>
      <c r="G823" t="s">
        <v>7092</v>
      </c>
    </row>
    <row r="824" spans="1:7" x14ac:dyDescent="0.45">
      <c r="A824" t="s">
        <v>2239</v>
      </c>
      <c r="B824">
        <v>0.133259701257088</v>
      </c>
      <c r="C824">
        <v>2.3077899540704699E-2</v>
      </c>
      <c r="D824">
        <v>0.397147376907657</v>
      </c>
      <c r="F824" t="s">
        <v>2241</v>
      </c>
      <c r="G824" t="s">
        <v>2240</v>
      </c>
    </row>
    <row r="825" spans="1:7" x14ac:dyDescent="0.45">
      <c r="A825" t="s">
        <v>7199</v>
      </c>
      <c r="B825">
        <v>0.25492003121350998</v>
      </c>
      <c r="C825">
        <v>2.32081781249458E-2</v>
      </c>
      <c r="D825">
        <v>0.39890464415486299</v>
      </c>
      <c r="E825" t="s">
        <v>7201</v>
      </c>
      <c r="F825" t="s">
        <v>7202</v>
      </c>
      <c r="G825" t="s">
        <v>7200</v>
      </c>
    </row>
    <row r="826" spans="1:7" x14ac:dyDescent="0.45">
      <c r="A826" t="s">
        <v>1049</v>
      </c>
      <c r="B826">
        <v>-0.194991372994408</v>
      </c>
      <c r="C826">
        <v>2.3356460862845801E-2</v>
      </c>
      <c r="D826">
        <v>0.40096673357634499</v>
      </c>
      <c r="E826" t="s">
        <v>1051</v>
      </c>
      <c r="F826" t="s">
        <v>1052</v>
      </c>
      <c r="G826" t="s">
        <v>1050</v>
      </c>
    </row>
    <row r="827" spans="1:7" x14ac:dyDescent="0.45">
      <c r="A827" t="s">
        <v>7253</v>
      </c>
      <c r="B827">
        <v>0.458226515483728</v>
      </c>
      <c r="C827">
        <v>2.3484184596489901E-2</v>
      </c>
      <c r="D827">
        <v>0.40124483485721002</v>
      </c>
      <c r="E827" t="s">
        <v>7255</v>
      </c>
      <c r="F827" t="s">
        <v>7256</v>
      </c>
      <c r="G827" t="s">
        <v>7254</v>
      </c>
    </row>
    <row r="828" spans="1:7" x14ac:dyDescent="0.45">
      <c r="A828" t="s">
        <v>5722</v>
      </c>
      <c r="B828">
        <v>0.130736385704916</v>
      </c>
      <c r="C828">
        <v>2.3530034013741801E-2</v>
      </c>
      <c r="D828">
        <v>0.40124483485721002</v>
      </c>
      <c r="E828" t="s">
        <v>5724</v>
      </c>
      <c r="F828" t="s">
        <v>5725</v>
      </c>
      <c r="G828" t="s">
        <v>5723</v>
      </c>
    </row>
    <row r="829" spans="1:7" x14ac:dyDescent="0.45">
      <c r="A829" t="s">
        <v>7599</v>
      </c>
      <c r="B829">
        <v>0.43833568002141199</v>
      </c>
      <c r="C829">
        <v>2.35354193342182E-2</v>
      </c>
      <c r="D829">
        <v>0.40124483485721002</v>
      </c>
      <c r="E829" t="s">
        <v>7601</v>
      </c>
      <c r="F829" t="s">
        <v>7602</v>
      </c>
      <c r="G829" t="s">
        <v>7600</v>
      </c>
    </row>
    <row r="830" spans="1:7" x14ac:dyDescent="0.45">
      <c r="A830" t="s">
        <v>3103</v>
      </c>
      <c r="B830">
        <v>-0.15478051392540601</v>
      </c>
      <c r="C830">
        <v>2.3547078874334201E-2</v>
      </c>
      <c r="D830">
        <v>0.40124483485721002</v>
      </c>
      <c r="E830" t="s">
        <v>3105</v>
      </c>
      <c r="F830" t="s">
        <v>3106</v>
      </c>
      <c r="G830" t="s">
        <v>3104</v>
      </c>
    </row>
    <row r="831" spans="1:7" x14ac:dyDescent="0.45">
      <c r="A831" t="s">
        <v>348</v>
      </c>
      <c r="B831">
        <v>-0.15070305899701</v>
      </c>
      <c r="C831">
        <v>2.3550245881881801E-2</v>
      </c>
      <c r="D831">
        <v>0.40124483485721002</v>
      </c>
      <c r="E831" t="s">
        <v>350</v>
      </c>
      <c r="F831" t="s">
        <v>351</v>
      </c>
      <c r="G831" t="s">
        <v>349</v>
      </c>
    </row>
    <row r="832" spans="1:7" x14ac:dyDescent="0.45">
      <c r="A832" t="s">
        <v>2126</v>
      </c>
      <c r="B832">
        <v>0.243025114763078</v>
      </c>
      <c r="C832">
        <v>2.3567926418402101E-2</v>
      </c>
      <c r="D832">
        <v>0.40124483485721002</v>
      </c>
      <c r="E832" t="s">
        <v>2128</v>
      </c>
      <c r="F832" t="s">
        <v>2129</v>
      </c>
      <c r="G832" t="s">
        <v>2127</v>
      </c>
    </row>
    <row r="833" spans="1:7" x14ac:dyDescent="0.45">
      <c r="A833" t="s">
        <v>7887</v>
      </c>
      <c r="B833">
        <v>0.16340221077578301</v>
      </c>
      <c r="C833">
        <v>2.3581337903588202E-2</v>
      </c>
      <c r="D833">
        <v>0.40124483485721002</v>
      </c>
      <c r="E833" t="s">
        <v>7889</v>
      </c>
      <c r="F833" t="s">
        <v>7890</v>
      </c>
      <c r="G833" t="s">
        <v>7888</v>
      </c>
    </row>
    <row r="834" spans="1:7" x14ac:dyDescent="0.45">
      <c r="A834" t="s">
        <v>1326</v>
      </c>
      <c r="B834">
        <v>0.74909559010850202</v>
      </c>
      <c r="C834">
        <v>2.3643505458395699E-2</v>
      </c>
      <c r="D834">
        <v>0.40124483485721002</v>
      </c>
      <c r="E834" t="s">
        <v>1328</v>
      </c>
      <c r="F834" t="s">
        <v>1329</v>
      </c>
      <c r="G834" t="s">
        <v>1327</v>
      </c>
    </row>
    <row r="835" spans="1:7" x14ac:dyDescent="0.45">
      <c r="A835" t="s">
        <v>4972</v>
      </c>
      <c r="B835">
        <v>0.14159518525211001</v>
      </c>
      <c r="C835">
        <v>2.36556946077441E-2</v>
      </c>
      <c r="D835">
        <v>0.40124483485721002</v>
      </c>
      <c r="E835" t="s">
        <v>4974</v>
      </c>
      <c r="F835" t="s">
        <v>4975</v>
      </c>
      <c r="G835" t="s">
        <v>4973</v>
      </c>
    </row>
    <row r="836" spans="1:7" x14ac:dyDescent="0.45">
      <c r="A836" t="s">
        <v>2090</v>
      </c>
      <c r="B836">
        <v>-0.15346230808686501</v>
      </c>
      <c r="C836">
        <v>2.3684339718385201E-2</v>
      </c>
      <c r="D836">
        <v>0.40124483485721002</v>
      </c>
      <c r="E836" t="s">
        <v>2092</v>
      </c>
      <c r="F836" t="s">
        <v>2093</v>
      </c>
      <c r="G836" t="s">
        <v>2091</v>
      </c>
    </row>
    <row r="837" spans="1:7" x14ac:dyDescent="0.45">
      <c r="A837" t="s">
        <v>5068</v>
      </c>
      <c r="B837">
        <v>1.26986437024374</v>
      </c>
      <c r="C837">
        <v>2.3691174386903099E-2</v>
      </c>
      <c r="D837">
        <v>0.40124483485721002</v>
      </c>
      <c r="E837" t="s">
        <v>5070</v>
      </c>
      <c r="F837" t="s">
        <v>5071</v>
      </c>
      <c r="G837" t="s">
        <v>5069</v>
      </c>
    </row>
    <row r="838" spans="1:7" x14ac:dyDescent="0.45">
      <c r="A838" t="s">
        <v>9546</v>
      </c>
      <c r="B838">
        <v>0.94934289055334997</v>
      </c>
      <c r="C838">
        <v>2.3713879556919799E-2</v>
      </c>
      <c r="D838">
        <v>0.40124483485721002</v>
      </c>
      <c r="G838" t="s">
        <v>9547</v>
      </c>
    </row>
    <row r="839" spans="1:7" x14ac:dyDescent="0.45">
      <c r="A839" t="s">
        <v>2308</v>
      </c>
      <c r="B839">
        <v>0.34672543001129202</v>
      </c>
      <c r="C839">
        <v>2.374095683191E-2</v>
      </c>
      <c r="D839">
        <v>0.40124483485721002</v>
      </c>
      <c r="F839" t="s">
        <v>2309</v>
      </c>
      <c r="G839" t="s">
        <v>156</v>
      </c>
    </row>
    <row r="840" spans="1:7" x14ac:dyDescent="0.45">
      <c r="A840" t="s">
        <v>3181</v>
      </c>
      <c r="B840">
        <v>0.34656580040203899</v>
      </c>
      <c r="C840">
        <v>2.3811338431794799E-2</v>
      </c>
      <c r="D840">
        <v>0.40163196009192498</v>
      </c>
      <c r="E840" t="s">
        <v>3183</v>
      </c>
      <c r="F840" t="s">
        <v>3184</v>
      </c>
      <c r="G840" t="s">
        <v>3182</v>
      </c>
    </row>
    <row r="841" spans="1:7" x14ac:dyDescent="0.45">
      <c r="A841" t="s">
        <v>230</v>
      </c>
      <c r="B841">
        <v>0.33797680656474799</v>
      </c>
      <c r="C841">
        <v>2.3820578018584799E-2</v>
      </c>
      <c r="D841">
        <v>0.40163196009192498</v>
      </c>
      <c r="E841" t="s">
        <v>232</v>
      </c>
      <c r="F841" t="s">
        <v>233</v>
      </c>
      <c r="G841" t="s">
        <v>231</v>
      </c>
    </row>
    <row r="842" spans="1:7" x14ac:dyDescent="0.45">
      <c r="A842" t="s">
        <v>7834</v>
      </c>
      <c r="B842">
        <v>-0.215764339821643</v>
      </c>
      <c r="C842">
        <v>2.39817660233285E-2</v>
      </c>
      <c r="D842">
        <v>0.40317335526347797</v>
      </c>
      <c r="E842" t="s">
        <v>7836</v>
      </c>
      <c r="F842" t="s">
        <v>7837</v>
      </c>
      <c r="G842" t="s">
        <v>7835</v>
      </c>
    </row>
    <row r="843" spans="1:7" x14ac:dyDescent="0.45">
      <c r="A843" t="s">
        <v>2998</v>
      </c>
      <c r="B843">
        <v>0.29178250068003903</v>
      </c>
      <c r="C843">
        <v>2.4039992563377199E-2</v>
      </c>
      <c r="D843">
        <v>0.40317335526347797</v>
      </c>
      <c r="E843" t="s">
        <v>3000</v>
      </c>
      <c r="F843" t="s">
        <v>3001</v>
      </c>
      <c r="G843" t="s">
        <v>2999</v>
      </c>
    </row>
    <row r="844" spans="1:7" x14ac:dyDescent="0.45">
      <c r="A844" t="s">
        <v>49</v>
      </c>
      <c r="B844">
        <v>-0.18464578821115499</v>
      </c>
      <c r="C844">
        <v>2.4055485287125599E-2</v>
      </c>
      <c r="D844">
        <v>0.40317335526347797</v>
      </c>
      <c r="E844" t="s">
        <v>51</v>
      </c>
      <c r="F844" t="s">
        <v>52</v>
      </c>
      <c r="G844" t="s">
        <v>50</v>
      </c>
    </row>
    <row r="845" spans="1:7" x14ac:dyDescent="0.45">
      <c r="A845" t="s">
        <v>2424</v>
      </c>
      <c r="B845">
        <v>0.44636872411698703</v>
      </c>
      <c r="C845">
        <v>2.40634354660187E-2</v>
      </c>
      <c r="D845">
        <v>0.40317335526347797</v>
      </c>
      <c r="E845" t="s">
        <v>2426</v>
      </c>
      <c r="F845" t="s">
        <v>2427</v>
      </c>
      <c r="G845" t="s">
        <v>2425</v>
      </c>
    </row>
    <row r="846" spans="1:7" x14ac:dyDescent="0.45">
      <c r="A846" t="s">
        <v>4100</v>
      </c>
      <c r="B846">
        <v>-1.0936512725504199</v>
      </c>
      <c r="C846">
        <v>2.4068366328862702E-2</v>
      </c>
      <c r="D846">
        <v>0.40317335526347797</v>
      </c>
      <c r="E846" t="s">
        <v>4102</v>
      </c>
      <c r="F846" t="s">
        <v>4103</v>
      </c>
      <c r="G846" t="s">
        <v>4101</v>
      </c>
    </row>
    <row r="847" spans="1:7" x14ac:dyDescent="0.45">
      <c r="A847" t="s">
        <v>1608</v>
      </c>
      <c r="B847">
        <v>0.22320959514988001</v>
      </c>
      <c r="C847">
        <v>2.4082797327748599E-2</v>
      </c>
      <c r="D847">
        <v>0.40317335526347797</v>
      </c>
      <c r="E847" t="s">
        <v>1610</v>
      </c>
      <c r="F847" t="s">
        <v>1611</v>
      </c>
      <c r="G847" t="s">
        <v>1609</v>
      </c>
    </row>
    <row r="848" spans="1:7" x14ac:dyDescent="0.45">
      <c r="A848" t="s">
        <v>6555</v>
      </c>
      <c r="B848">
        <v>-0.14004998850373901</v>
      </c>
      <c r="C848">
        <v>2.4209734834283299E-2</v>
      </c>
      <c r="D848">
        <v>0.404819922618601</v>
      </c>
      <c r="E848" t="s">
        <v>6557</v>
      </c>
      <c r="F848" t="s">
        <v>6558</v>
      </c>
      <c r="G848" t="s">
        <v>6556</v>
      </c>
    </row>
    <row r="849" spans="1:7" x14ac:dyDescent="0.45">
      <c r="A849" t="s">
        <v>5875</v>
      </c>
      <c r="B849">
        <v>0.73575692465702802</v>
      </c>
      <c r="C849">
        <v>2.4270902113929099E-2</v>
      </c>
      <c r="D849">
        <v>0.40500283527521702</v>
      </c>
      <c r="E849" t="s">
        <v>5877</v>
      </c>
      <c r="F849" t="s">
        <v>5878</v>
      </c>
      <c r="G849" t="s">
        <v>5876</v>
      </c>
    </row>
    <row r="850" spans="1:7" x14ac:dyDescent="0.45">
      <c r="A850" t="s">
        <v>3239</v>
      </c>
      <c r="B850">
        <v>0.230750684716647</v>
      </c>
      <c r="C850">
        <v>2.4291038323223199E-2</v>
      </c>
      <c r="D850">
        <v>0.40500283527521702</v>
      </c>
      <c r="E850" t="s">
        <v>3241</v>
      </c>
      <c r="F850" t="s">
        <v>3242</v>
      </c>
      <c r="G850" t="s">
        <v>3240</v>
      </c>
    </row>
    <row r="851" spans="1:7" x14ac:dyDescent="0.45">
      <c r="A851" t="s">
        <v>6236</v>
      </c>
      <c r="B851">
        <v>-0.22710515260844399</v>
      </c>
      <c r="C851">
        <v>2.4324308961520401E-2</v>
      </c>
      <c r="D851">
        <v>0.40500283527521702</v>
      </c>
      <c r="E851" t="s">
        <v>6238</v>
      </c>
      <c r="F851" t="s">
        <v>6239</v>
      </c>
      <c r="G851" t="s">
        <v>6237</v>
      </c>
    </row>
    <row r="852" spans="1:7" x14ac:dyDescent="0.45">
      <c r="A852" t="s">
        <v>5706</v>
      </c>
      <c r="B852">
        <v>0.33649862720690799</v>
      </c>
      <c r="C852">
        <v>2.43350570372949E-2</v>
      </c>
      <c r="D852">
        <v>0.40500283527521702</v>
      </c>
      <c r="E852" t="s">
        <v>5708</v>
      </c>
      <c r="F852" t="s">
        <v>5709</v>
      </c>
      <c r="G852" t="s">
        <v>5707</v>
      </c>
    </row>
    <row r="853" spans="1:7" x14ac:dyDescent="0.45">
      <c r="A853" t="s">
        <v>3366</v>
      </c>
      <c r="B853">
        <v>0.23328692633478701</v>
      </c>
      <c r="C853">
        <v>2.4449575626232699E-2</v>
      </c>
      <c r="D853">
        <v>0.40598622143638002</v>
      </c>
      <c r="E853" t="s">
        <v>3368</v>
      </c>
      <c r="F853" t="s">
        <v>3369</v>
      </c>
      <c r="G853" t="s">
        <v>3367</v>
      </c>
    </row>
    <row r="854" spans="1:7" x14ac:dyDescent="0.45">
      <c r="A854" t="s">
        <v>7576</v>
      </c>
      <c r="B854">
        <v>0.226659980264762</v>
      </c>
      <c r="C854">
        <v>2.4451475456134499E-2</v>
      </c>
      <c r="D854">
        <v>0.40598622143638002</v>
      </c>
      <c r="E854" t="s">
        <v>7578</v>
      </c>
      <c r="F854" t="s">
        <v>7579</v>
      </c>
      <c r="G854" t="s">
        <v>7577</v>
      </c>
    </row>
    <row r="855" spans="1:7" x14ac:dyDescent="0.45">
      <c r="A855" t="s">
        <v>6961</v>
      </c>
      <c r="B855">
        <v>0.80112821162396297</v>
      </c>
      <c r="C855">
        <v>2.4552353478287499E-2</v>
      </c>
      <c r="D855">
        <v>0.40718382003862602</v>
      </c>
      <c r="E855" t="s">
        <v>6963</v>
      </c>
      <c r="F855" t="s">
        <v>6964</v>
      </c>
      <c r="G855" t="s">
        <v>6962</v>
      </c>
    </row>
    <row r="856" spans="1:7" x14ac:dyDescent="0.45">
      <c r="A856" t="s">
        <v>2478</v>
      </c>
      <c r="B856">
        <v>0.30431164998189297</v>
      </c>
      <c r="C856">
        <v>2.4641716441014899E-2</v>
      </c>
      <c r="D856">
        <v>0.40744235940692702</v>
      </c>
      <c r="E856" t="s">
        <v>2480</v>
      </c>
      <c r="F856" t="s">
        <v>2481</v>
      </c>
      <c r="G856" t="s">
        <v>2479</v>
      </c>
    </row>
    <row r="857" spans="1:7" x14ac:dyDescent="0.45">
      <c r="A857" t="s">
        <v>302</v>
      </c>
      <c r="B857">
        <v>0.17475317757808601</v>
      </c>
      <c r="C857">
        <v>2.4645281829058899E-2</v>
      </c>
      <c r="D857">
        <v>0.40744235940692702</v>
      </c>
      <c r="E857" t="s">
        <v>304</v>
      </c>
      <c r="F857" t="s">
        <v>305</v>
      </c>
      <c r="G857" t="s">
        <v>303</v>
      </c>
    </row>
    <row r="858" spans="1:7" x14ac:dyDescent="0.45">
      <c r="A858" t="s">
        <v>8042</v>
      </c>
      <c r="B858">
        <v>0.60611819732163896</v>
      </c>
      <c r="C858">
        <v>2.4654247123613401E-2</v>
      </c>
      <c r="D858">
        <v>0.40744235940692702</v>
      </c>
      <c r="E858" t="s">
        <v>8044</v>
      </c>
      <c r="F858" t="s">
        <v>8045</v>
      </c>
      <c r="G858" t="s">
        <v>8043</v>
      </c>
    </row>
    <row r="859" spans="1:7" x14ac:dyDescent="0.45">
      <c r="A859" t="s">
        <v>741</v>
      </c>
      <c r="B859">
        <v>-0.17627844713715499</v>
      </c>
      <c r="C859">
        <v>2.4752465193392199E-2</v>
      </c>
      <c r="D859">
        <v>0.407695734379172</v>
      </c>
      <c r="E859" t="s">
        <v>743</v>
      </c>
      <c r="F859" t="s">
        <v>744</v>
      </c>
      <c r="G859" t="s">
        <v>742</v>
      </c>
    </row>
    <row r="860" spans="1:7" x14ac:dyDescent="0.45">
      <c r="A860" t="s">
        <v>5537</v>
      </c>
      <c r="B860">
        <v>0.41026135162614502</v>
      </c>
      <c r="C860">
        <v>2.47860101353286E-2</v>
      </c>
      <c r="D860">
        <v>0.407695734379172</v>
      </c>
      <c r="E860" t="s">
        <v>5539</v>
      </c>
      <c r="F860" t="s">
        <v>5540</v>
      </c>
      <c r="G860" t="s">
        <v>5538</v>
      </c>
    </row>
    <row r="861" spans="1:7" x14ac:dyDescent="0.45">
      <c r="A861" t="s">
        <v>9275</v>
      </c>
      <c r="B861">
        <v>-0.151363303102445</v>
      </c>
      <c r="C861">
        <v>2.4840755151811899E-2</v>
      </c>
      <c r="D861">
        <v>0.407695734379172</v>
      </c>
      <c r="E861" t="s">
        <v>9277</v>
      </c>
      <c r="F861" t="s">
        <v>9278</v>
      </c>
      <c r="G861" t="s">
        <v>9276</v>
      </c>
    </row>
    <row r="862" spans="1:7" x14ac:dyDescent="0.45">
      <c r="A862" t="s">
        <v>9660</v>
      </c>
      <c r="B862">
        <v>1.07164198452892</v>
      </c>
      <c r="C862">
        <v>2.48567197411147E-2</v>
      </c>
      <c r="D862">
        <v>0.407695734379172</v>
      </c>
      <c r="F862" t="s">
        <v>9662</v>
      </c>
      <c r="G862" t="s">
        <v>9661</v>
      </c>
    </row>
    <row r="863" spans="1:7" x14ac:dyDescent="0.45">
      <c r="A863" t="s">
        <v>9632</v>
      </c>
      <c r="B863">
        <v>0.36743881675725498</v>
      </c>
      <c r="C863">
        <v>2.48715659327092E-2</v>
      </c>
      <c r="D863">
        <v>0.407695734379172</v>
      </c>
      <c r="E863" t="s">
        <v>9634</v>
      </c>
      <c r="F863" t="s">
        <v>9635</v>
      </c>
      <c r="G863" t="s">
        <v>9633</v>
      </c>
    </row>
    <row r="864" spans="1:7" x14ac:dyDescent="0.45">
      <c r="A864" t="s">
        <v>6584</v>
      </c>
      <c r="B864">
        <v>0.49937594125255103</v>
      </c>
      <c r="C864">
        <v>2.48908409665657E-2</v>
      </c>
      <c r="D864">
        <v>0.407695734379172</v>
      </c>
      <c r="E864" t="s">
        <v>6586</v>
      </c>
      <c r="F864" t="s">
        <v>6587</v>
      </c>
      <c r="G864" t="s">
        <v>6585</v>
      </c>
    </row>
    <row r="865" spans="1:7" x14ac:dyDescent="0.45">
      <c r="A865" t="s">
        <v>842</v>
      </c>
      <c r="B865">
        <v>0.39692793924126202</v>
      </c>
      <c r="C865">
        <v>2.49159343053619E-2</v>
      </c>
      <c r="D865">
        <v>0.407695734379172</v>
      </c>
      <c r="E865" t="s">
        <v>844</v>
      </c>
      <c r="F865" t="s">
        <v>845</v>
      </c>
      <c r="G865" t="s">
        <v>843</v>
      </c>
    </row>
    <row r="866" spans="1:7" x14ac:dyDescent="0.45">
      <c r="A866" t="s">
        <v>7875</v>
      </c>
      <c r="B866">
        <v>-0.16116273082382199</v>
      </c>
      <c r="C866">
        <v>2.4930819308765801E-2</v>
      </c>
      <c r="D866">
        <v>0.407695734379172</v>
      </c>
      <c r="E866" t="s">
        <v>7877</v>
      </c>
      <c r="F866" t="s">
        <v>7878</v>
      </c>
      <c r="G866" t="s">
        <v>7876</v>
      </c>
    </row>
    <row r="867" spans="1:7" x14ac:dyDescent="0.45">
      <c r="A867" t="s">
        <v>4650</v>
      </c>
      <c r="B867">
        <v>0.48371064453573398</v>
      </c>
      <c r="C867">
        <v>2.4931166992614998E-2</v>
      </c>
      <c r="D867">
        <v>0.407695734379172</v>
      </c>
      <c r="E867" t="s">
        <v>4652</v>
      </c>
      <c r="F867" t="s">
        <v>4653</v>
      </c>
      <c r="G867" t="s">
        <v>4651</v>
      </c>
    </row>
    <row r="868" spans="1:7" x14ac:dyDescent="0.45">
      <c r="A868" t="s">
        <v>7697</v>
      </c>
      <c r="B868">
        <v>0.63252798449829895</v>
      </c>
      <c r="C868">
        <v>2.4978932001151199E-2</v>
      </c>
      <c r="D868">
        <v>0.407695734379172</v>
      </c>
      <c r="E868" t="s">
        <v>7699</v>
      </c>
      <c r="F868" t="s">
        <v>7700</v>
      </c>
      <c r="G868" t="s">
        <v>7698</v>
      </c>
    </row>
    <row r="869" spans="1:7" x14ac:dyDescent="0.45">
      <c r="A869" t="s">
        <v>894</v>
      </c>
      <c r="B869">
        <v>0.25504057005038999</v>
      </c>
      <c r="C869">
        <v>2.5092900271851501E-2</v>
      </c>
      <c r="D869">
        <v>0.407695734379172</v>
      </c>
      <c r="E869" t="s">
        <v>896</v>
      </c>
      <c r="F869" t="s">
        <v>897</v>
      </c>
      <c r="G869" t="s">
        <v>895</v>
      </c>
    </row>
    <row r="870" spans="1:7" x14ac:dyDescent="0.45">
      <c r="A870" t="s">
        <v>275</v>
      </c>
      <c r="B870">
        <v>-0.19885161623886899</v>
      </c>
      <c r="C870">
        <v>2.5112787752990501E-2</v>
      </c>
      <c r="D870">
        <v>0.407695734379172</v>
      </c>
      <c r="G870" t="s">
        <v>276</v>
      </c>
    </row>
    <row r="871" spans="1:7" x14ac:dyDescent="0.45">
      <c r="A871" t="s">
        <v>1584</v>
      </c>
      <c r="B871">
        <v>0.17590340242260399</v>
      </c>
      <c r="C871">
        <v>2.5151859680856901E-2</v>
      </c>
      <c r="D871">
        <v>0.407695734379172</v>
      </c>
      <c r="E871" t="s">
        <v>1586</v>
      </c>
      <c r="F871" t="s">
        <v>1587</v>
      </c>
      <c r="G871" t="s">
        <v>1585</v>
      </c>
    </row>
    <row r="872" spans="1:7" x14ac:dyDescent="0.45">
      <c r="A872" t="s">
        <v>5777</v>
      </c>
      <c r="B872">
        <v>0.60554156648448598</v>
      </c>
      <c r="C872">
        <v>2.5159899546454999E-2</v>
      </c>
      <c r="D872">
        <v>0.407695734379172</v>
      </c>
      <c r="E872" t="s">
        <v>5779</v>
      </c>
      <c r="F872" t="s">
        <v>5780</v>
      </c>
      <c r="G872" t="s">
        <v>5778</v>
      </c>
    </row>
    <row r="873" spans="1:7" x14ac:dyDescent="0.45">
      <c r="A873" t="s">
        <v>8789</v>
      </c>
      <c r="B873">
        <v>-0.67360304046553598</v>
      </c>
      <c r="C873">
        <v>2.5180044727622801E-2</v>
      </c>
      <c r="D873">
        <v>0.407695734379172</v>
      </c>
      <c r="E873" t="s">
        <v>8791</v>
      </c>
      <c r="F873" t="s">
        <v>8792</v>
      </c>
      <c r="G873" t="s">
        <v>8790</v>
      </c>
    </row>
    <row r="874" spans="1:7" x14ac:dyDescent="0.45">
      <c r="A874" t="s">
        <v>3877</v>
      </c>
      <c r="B874">
        <v>-0.18787516153985201</v>
      </c>
      <c r="C874">
        <v>2.51961515166545E-2</v>
      </c>
      <c r="D874">
        <v>0.407695734379172</v>
      </c>
      <c r="E874" t="s">
        <v>3879</v>
      </c>
      <c r="F874" t="s">
        <v>3880</v>
      </c>
      <c r="G874" t="s">
        <v>3878</v>
      </c>
    </row>
    <row r="875" spans="1:7" x14ac:dyDescent="0.45">
      <c r="A875" t="s">
        <v>2197</v>
      </c>
      <c r="B875">
        <v>0.83892408634041005</v>
      </c>
      <c r="C875">
        <v>2.5204583069835199E-2</v>
      </c>
      <c r="D875">
        <v>0.407695734379172</v>
      </c>
      <c r="E875" t="s">
        <v>2199</v>
      </c>
      <c r="F875" t="s">
        <v>2200</v>
      </c>
      <c r="G875" t="s">
        <v>2198</v>
      </c>
    </row>
    <row r="876" spans="1:7" x14ac:dyDescent="0.45">
      <c r="A876" t="s">
        <v>9187</v>
      </c>
      <c r="B876">
        <v>-0.163842762203219</v>
      </c>
      <c r="C876">
        <v>2.5233040313344599E-2</v>
      </c>
      <c r="D876">
        <v>0.407695734379172</v>
      </c>
      <c r="E876" t="s">
        <v>9189</v>
      </c>
      <c r="F876" t="s">
        <v>9190</v>
      </c>
      <c r="G876" t="s">
        <v>9188</v>
      </c>
    </row>
    <row r="877" spans="1:7" x14ac:dyDescent="0.45">
      <c r="A877" t="s">
        <v>3762</v>
      </c>
      <c r="B877">
        <v>0.48134058120011097</v>
      </c>
      <c r="C877">
        <v>2.52594596420062E-2</v>
      </c>
      <c r="D877">
        <v>0.407695734379172</v>
      </c>
      <c r="E877" t="s">
        <v>3764</v>
      </c>
      <c r="F877" t="s">
        <v>3765</v>
      </c>
      <c r="G877" t="s">
        <v>3763</v>
      </c>
    </row>
    <row r="878" spans="1:7" x14ac:dyDescent="0.45">
      <c r="A878" t="s">
        <v>2282</v>
      </c>
      <c r="B878">
        <v>0.56770642796486703</v>
      </c>
      <c r="C878">
        <v>2.5262329685546599E-2</v>
      </c>
      <c r="D878">
        <v>0.407695734379172</v>
      </c>
      <c r="E878" t="s">
        <v>2284</v>
      </c>
      <c r="F878" t="s">
        <v>2285</v>
      </c>
      <c r="G878" t="s">
        <v>2283</v>
      </c>
    </row>
    <row r="879" spans="1:7" x14ac:dyDescent="0.45">
      <c r="A879" t="s">
        <v>6256</v>
      </c>
      <c r="B879">
        <v>0.120663007806402</v>
      </c>
      <c r="C879">
        <v>2.5274084218379799E-2</v>
      </c>
      <c r="D879">
        <v>0.407695734379172</v>
      </c>
      <c r="E879" t="s">
        <v>6258</v>
      </c>
      <c r="F879" t="s">
        <v>6259</v>
      </c>
      <c r="G879" t="s">
        <v>6257</v>
      </c>
    </row>
    <row r="880" spans="1:7" x14ac:dyDescent="0.45">
      <c r="A880" t="s">
        <v>2666</v>
      </c>
      <c r="B880">
        <v>0.81552967296393497</v>
      </c>
      <c r="C880">
        <v>2.5414457652756701E-2</v>
      </c>
      <c r="D880">
        <v>0.408785509727979</v>
      </c>
      <c r="E880" t="s">
        <v>2668</v>
      </c>
      <c r="F880" t="s">
        <v>2669</v>
      </c>
      <c r="G880" t="s">
        <v>2667</v>
      </c>
    </row>
    <row r="881" spans="1:7" x14ac:dyDescent="0.45">
      <c r="A881" t="s">
        <v>7782</v>
      </c>
      <c r="B881">
        <v>-0.15361532000706599</v>
      </c>
      <c r="C881">
        <v>2.54461129513078E-2</v>
      </c>
      <c r="D881">
        <v>0.408785509727979</v>
      </c>
      <c r="E881" t="s">
        <v>7784</v>
      </c>
      <c r="F881" t="s">
        <v>7785</v>
      </c>
      <c r="G881" t="s">
        <v>7783</v>
      </c>
    </row>
    <row r="882" spans="1:7" x14ac:dyDescent="0.45">
      <c r="A882" t="s">
        <v>8793</v>
      </c>
      <c r="B882">
        <v>0.74620714215545203</v>
      </c>
      <c r="C882">
        <v>2.5469369192524901E-2</v>
      </c>
      <c r="D882">
        <v>0.408785509727979</v>
      </c>
      <c r="E882" t="s">
        <v>8795</v>
      </c>
      <c r="F882" t="s">
        <v>8796</v>
      </c>
      <c r="G882" t="s">
        <v>8794</v>
      </c>
    </row>
    <row r="883" spans="1:7" x14ac:dyDescent="0.45">
      <c r="A883" t="s">
        <v>8058</v>
      </c>
      <c r="B883">
        <v>0.496696811198933</v>
      </c>
      <c r="C883">
        <v>2.5581838281997799E-2</v>
      </c>
      <c r="D883">
        <v>0.408785509727979</v>
      </c>
      <c r="G883" t="s">
        <v>8059</v>
      </c>
    </row>
    <row r="884" spans="1:7" x14ac:dyDescent="0.45">
      <c r="A884" t="s">
        <v>1908</v>
      </c>
      <c r="B884">
        <v>-0.128207693029633</v>
      </c>
      <c r="C884">
        <v>2.5582699459358201E-2</v>
      </c>
      <c r="D884">
        <v>0.408785509727979</v>
      </c>
      <c r="E884" t="s">
        <v>1910</v>
      </c>
      <c r="F884" t="s">
        <v>1911</v>
      </c>
      <c r="G884" t="s">
        <v>1909</v>
      </c>
    </row>
    <row r="885" spans="1:7" x14ac:dyDescent="0.45">
      <c r="A885" t="s">
        <v>2738</v>
      </c>
      <c r="B885">
        <v>0.21613449534236301</v>
      </c>
      <c r="C885">
        <v>2.5589810681474898E-2</v>
      </c>
      <c r="D885">
        <v>0.408785509727979</v>
      </c>
      <c r="E885" t="s">
        <v>2740</v>
      </c>
      <c r="F885" t="s">
        <v>2741</v>
      </c>
      <c r="G885" t="s">
        <v>2739</v>
      </c>
    </row>
    <row r="886" spans="1:7" x14ac:dyDescent="0.45">
      <c r="A886" t="s">
        <v>6569</v>
      </c>
      <c r="B886">
        <v>0.21419316850595799</v>
      </c>
      <c r="C886">
        <v>2.5628346622078801E-2</v>
      </c>
      <c r="D886">
        <v>0.408785509727979</v>
      </c>
      <c r="E886" t="s">
        <v>6571</v>
      </c>
      <c r="F886" t="s">
        <v>6572</v>
      </c>
      <c r="G886" t="s">
        <v>6570</v>
      </c>
    </row>
    <row r="887" spans="1:7" x14ac:dyDescent="0.45">
      <c r="A887" t="s">
        <v>8953</v>
      </c>
      <c r="B887">
        <v>0.31671875475919697</v>
      </c>
      <c r="C887">
        <v>2.5665130751431901E-2</v>
      </c>
      <c r="D887">
        <v>0.408785509727979</v>
      </c>
      <c r="E887" t="s">
        <v>8955</v>
      </c>
      <c r="F887" t="s">
        <v>8956</v>
      </c>
      <c r="G887" t="s">
        <v>8954</v>
      </c>
    </row>
    <row r="888" spans="1:7" x14ac:dyDescent="0.45">
      <c r="A888" t="s">
        <v>46</v>
      </c>
      <c r="B888">
        <v>0.46659625283225997</v>
      </c>
      <c r="C888">
        <v>2.5665751503733798E-2</v>
      </c>
      <c r="D888">
        <v>0.408785509727979</v>
      </c>
      <c r="F888" t="s">
        <v>48</v>
      </c>
      <c r="G888" t="s">
        <v>47</v>
      </c>
    </row>
    <row r="889" spans="1:7" x14ac:dyDescent="0.45">
      <c r="A889" t="s">
        <v>6563</v>
      </c>
      <c r="B889">
        <v>0.41934832204648098</v>
      </c>
      <c r="C889">
        <v>2.5699379461556902E-2</v>
      </c>
      <c r="D889">
        <v>0.408785509727979</v>
      </c>
      <c r="E889" t="s">
        <v>6565</v>
      </c>
      <c r="F889" t="s">
        <v>6566</v>
      </c>
      <c r="G889" t="s">
        <v>6564</v>
      </c>
    </row>
    <row r="890" spans="1:7" x14ac:dyDescent="0.45">
      <c r="A890" t="s">
        <v>3795</v>
      </c>
      <c r="B890">
        <v>0.53958657677612298</v>
      </c>
      <c r="C890">
        <v>2.5706418483055601E-2</v>
      </c>
      <c r="D890">
        <v>0.408785509727979</v>
      </c>
      <c r="E890" t="s">
        <v>3797</v>
      </c>
      <c r="F890" t="s">
        <v>3798</v>
      </c>
      <c r="G890" t="s">
        <v>3796</v>
      </c>
    </row>
    <row r="891" spans="1:7" x14ac:dyDescent="0.45">
      <c r="A891" t="s">
        <v>808</v>
      </c>
      <c r="B891">
        <v>0.86365684926063702</v>
      </c>
      <c r="C891">
        <v>2.57318888316437E-2</v>
      </c>
      <c r="D891">
        <v>0.408785509727979</v>
      </c>
      <c r="G891" t="s">
        <v>809</v>
      </c>
    </row>
    <row r="892" spans="1:7" x14ac:dyDescent="0.45">
      <c r="A892" t="s">
        <v>6546</v>
      </c>
      <c r="B892">
        <v>-0.36071771600677899</v>
      </c>
      <c r="C892">
        <v>2.57666515386572E-2</v>
      </c>
      <c r="D892">
        <v>0.408785509727979</v>
      </c>
      <c r="E892" t="s">
        <v>6548</v>
      </c>
      <c r="F892" t="s">
        <v>6549</v>
      </c>
      <c r="G892" t="s">
        <v>6547</v>
      </c>
    </row>
    <row r="893" spans="1:7" x14ac:dyDescent="0.45">
      <c r="A893" t="s">
        <v>1229</v>
      </c>
      <c r="B893">
        <v>-0.14391244841607201</v>
      </c>
      <c r="C893">
        <v>2.5793215002571899E-2</v>
      </c>
      <c r="D893">
        <v>0.408785509727979</v>
      </c>
      <c r="E893" t="s">
        <v>1231</v>
      </c>
      <c r="F893" t="s">
        <v>1232</v>
      </c>
      <c r="G893" t="s">
        <v>1230</v>
      </c>
    </row>
    <row r="894" spans="1:7" x14ac:dyDescent="0.45">
      <c r="A894" t="s">
        <v>6893</v>
      </c>
      <c r="B894">
        <v>-0.13532211226469301</v>
      </c>
      <c r="C894">
        <v>2.57987724465202E-2</v>
      </c>
      <c r="D894">
        <v>0.408785509727979</v>
      </c>
      <c r="E894" t="s">
        <v>6895</v>
      </c>
      <c r="F894" t="s">
        <v>6896</v>
      </c>
      <c r="G894" t="s">
        <v>6894</v>
      </c>
    </row>
    <row r="895" spans="1:7" x14ac:dyDescent="0.45">
      <c r="A895" t="s">
        <v>4629</v>
      </c>
      <c r="B895">
        <v>0.52868976166789505</v>
      </c>
      <c r="C895">
        <v>2.5812922415886098E-2</v>
      </c>
      <c r="D895">
        <v>0.408785509727979</v>
      </c>
      <c r="E895" t="s">
        <v>4631</v>
      </c>
      <c r="F895" t="s">
        <v>4632</v>
      </c>
      <c r="G895" t="s">
        <v>4630</v>
      </c>
    </row>
    <row r="896" spans="1:7" x14ac:dyDescent="0.45">
      <c r="A896" t="s">
        <v>9552</v>
      </c>
      <c r="B896">
        <v>1.10969867140537</v>
      </c>
      <c r="C896">
        <v>2.5832311742324501E-2</v>
      </c>
      <c r="D896">
        <v>0.408785509727979</v>
      </c>
      <c r="E896" t="s">
        <v>9554</v>
      </c>
      <c r="F896" t="s">
        <v>9555</v>
      </c>
      <c r="G896" t="s">
        <v>9553</v>
      </c>
    </row>
    <row r="897" spans="1:7" x14ac:dyDescent="0.45">
      <c r="A897" t="s">
        <v>7119</v>
      </c>
      <c r="B897">
        <v>0.218015435870452</v>
      </c>
      <c r="C897">
        <v>2.5925502058087802E-2</v>
      </c>
      <c r="D897">
        <v>0.409544592143117</v>
      </c>
      <c r="E897" t="s">
        <v>7121</v>
      </c>
      <c r="F897" t="s">
        <v>7122</v>
      </c>
      <c r="G897" t="s">
        <v>7120</v>
      </c>
    </row>
    <row r="898" spans="1:7" x14ac:dyDescent="0.45">
      <c r="A898" t="s">
        <v>7299</v>
      </c>
      <c r="B898">
        <v>0.60840482495955595</v>
      </c>
      <c r="C898">
        <v>2.5938113334207102E-2</v>
      </c>
      <c r="D898">
        <v>0.409544592143117</v>
      </c>
      <c r="E898" t="s">
        <v>7301</v>
      </c>
      <c r="F898" t="s">
        <v>7302</v>
      </c>
      <c r="G898" t="s">
        <v>7300</v>
      </c>
    </row>
    <row r="899" spans="1:7" x14ac:dyDescent="0.45">
      <c r="A899" t="s">
        <v>5413</v>
      </c>
      <c r="B899">
        <v>0.38171396300580801</v>
      </c>
      <c r="C899">
        <v>2.6136753676067902E-2</v>
      </c>
      <c r="D899">
        <v>0.411910350585656</v>
      </c>
      <c r="E899" t="s">
        <v>5415</v>
      </c>
      <c r="F899" t="s">
        <v>5416</v>
      </c>
      <c r="G899" t="s">
        <v>5414</v>
      </c>
    </row>
    <row r="900" spans="1:7" x14ac:dyDescent="0.45">
      <c r="A900" t="s">
        <v>5990</v>
      </c>
      <c r="B900">
        <v>0.42104503526533998</v>
      </c>
      <c r="C900">
        <v>2.6146113477123801E-2</v>
      </c>
      <c r="D900">
        <v>0.411910350585656</v>
      </c>
      <c r="E900" t="s">
        <v>5992</v>
      </c>
      <c r="F900" t="s">
        <v>5993</v>
      </c>
      <c r="G900" t="s">
        <v>5991</v>
      </c>
    </row>
    <row r="901" spans="1:7" x14ac:dyDescent="0.45">
      <c r="A901" t="s">
        <v>3912</v>
      </c>
      <c r="B901">
        <v>-0.17969106539146901</v>
      </c>
      <c r="C901">
        <v>2.6217463987207899E-2</v>
      </c>
      <c r="D901">
        <v>0.41226600327019602</v>
      </c>
      <c r="E901" t="s">
        <v>3914</v>
      </c>
      <c r="F901" t="s">
        <v>3915</v>
      </c>
      <c r="G901" t="s">
        <v>3913</v>
      </c>
    </row>
    <row r="902" spans="1:7" x14ac:dyDescent="0.45">
      <c r="A902" t="s">
        <v>7536</v>
      </c>
      <c r="B902">
        <v>0.13716317319961299</v>
      </c>
      <c r="C902">
        <v>2.625454515114E-2</v>
      </c>
      <c r="D902">
        <v>0.41226600327019602</v>
      </c>
      <c r="E902" t="s">
        <v>7538</v>
      </c>
      <c r="F902" t="s">
        <v>7539</v>
      </c>
      <c r="G902" t="s">
        <v>7537</v>
      </c>
    </row>
    <row r="903" spans="1:7" x14ac:dyDescent="0.45">
      <c r="A903" t="s">
        <v>1511</v>
      </c>
      <c r="B903">
        <v>0.35588078673929402</v>
      </c>
      <c r="C903">
        <v>2.6264959880332499E-2</v>
      </c>
      <c r="D903">
        <v>0.41226600327019602</v>
      </c>
      <c r="E903" t="s">
        <v>1513</v>
      </c>
      <c r="F903" t="s">
        <v>1514</v>
      </c>
      <c r="G903" t="s">
        <v>1512</v>
      </c>
    </row>
    <row r="904" spans="1:7" x14ac:dyDescent="0.45">
      <c r="A904" t="s">
        <v>631</v>
      </c>
      <c r="B904">
        <v>-1.2859064025121201</v>
      </c>
      <c r="C904">
        <v>2.6285123275646902E-2</v>
      </c>
      <c r="D904">
        <v>0.41226600327019602</v>
      </c>
      <c r="E904" t="s">
        <v>633</v>
      </c>
      <c r="F904" t="s">
        <v>634</v>
      </c>
      <c r="G904" t="s">
        <v>632</v>
      </c>
    </row>
    <row r="905" spans="1:7" x14ac:dyDescent="0.45">
      <c r="A905" t="s">
        <v>5798</v>
      </c>
      <c r="B905">
        <v>1.0677137872437901</v>
      </c>
      <c r="C905">
        <v>2.6381363046349599E-2</v>
      </c>
      <c r="D905">
        <v>0.41331774870071702</v>
      </c>
      <c r="E905" t="s">
        <v>5800</v>
      </c>
      <c r="F905" t="s">
        <v>5801</v>
      </c>
      <c r="G905" t="s">
        <v>5799</v>
      </c>
    </row>
    <row r="906" spans="1:7" x14ac:dyDescent="0.45">
      <c r="A906" t="s">
        <v>4028</v>
      </c>
      <c r="B906">
        <v>1.3302573224102501</v>
      </c>
      <c r="C906">
        <v>2.6498912074057902E-2</v>
      </c>
      <c r="D906">
        <v>0.414700653817548</v>
      </c>
      <c r="E906" t="s">
        <v>4030</v>
      </c>
      <c r="F906" t="s">
        <v>4031</v>
      </c>
      <c r="G906" t="s">
        <v>4029</v>
      </c>
    </row>
    <row r="907" spans="1:7" x14ac:dyDescent="0.45">
      <c r="A907" t="s">
        <v>9393</v>
      </c>
      <c r="B907">
        <v>-0.14418104192716999</v>
      </c>
      <c r="C907">
        <v>2.6597700410202801E-2</v>
      </c>
      <c r="D907">
        <v>0.41578723058466099</v>
      </c>
      <c r="E907" t="s">
        <v>9395</v>
      </c>
      <c r="F907" t="s">
        <v>9396</v>
      </c>
      <c r="G907" t="s">
        <v>9394</v>
      </c>
    </row>
    <row r="908" spans="1:7" x14ac:dyDescent="0.45">
      <c r="A908" t="s">
        <v>2148</v>
      </c>
      <c r="B908">
        <v>0.857945562962386</v>
      </c>
      <c r="C908">
        <v>2.66284600582463E-2</v>
      </c>
      <c r="D908">
        <v>0.41580912878163301</v>
      </c>
      <c r="E908" t="s">
        <v>2150</v>
      </c>
      <c r="F908" t="s">
        <v>2151</v>
      </c>
      <c r="G908" t="s">
        <v>2149</v>
      </c>
    </row>
    <row r="909" spans="1:7" x14ac:dyDescent="0.45">
      <c r="A909" t="s">
        <v>8927</v>
      </c>
      <c r="B909">
        <v>0.18196306545479499</v>
      </c>
      <c r="C909">
        <v>2.6677654763692601E-2</v>
      </c>
      <c r="D909">
        <v>0.41611852909490898</v>
      </c>
      <c r="E909" t="s">
        <v>8929</v>
      </c>
      <c r="F909" t="s">
        <v>8930</v>
      </c>
      <c r="G909" t="s">
        <v>8928</v>
      </c>
    </row>
    <row r="910" spans="1:7" x14ac:dyDescent="0.45">
      <c r="A910" t="s">
        <v>5651</v>
      </c>
      <c r="B910">
        <v>0.13488838578572701</v>
      </c>
      <c r="C910">
        <v>2.6752280604667899E-2</v>
      </c>
      <c r="D910">
        <v>0.41657934878016101</v>
      </c>
      <c r="E910" t="s">
        <v>5653</v>
      </c>
      <c r="F910" t="s">
        <v>5654</v>
      </c>
      <c r="G910" t="s">
        <v>5652</v>
      </c>
    </row>
    <row r="911" spans="1:7" x14ac:dyDescent="0.45">
      <c r="A911" t="s">
        <v>8729</v>
      </c>
      <c r="B911">
        <v>-0.35250432763655998</v>
      </c>
      <c r="C911">
        <v>2.6766024669204701E-2</v>
      </c>
      <c r="D911">
        <v>0.41657934878016101</v>
      </c>
      <c r="E911" t="s">
        <v>8731</v>
      </c>
      <c r="F911" t="s">
        <v>8732</v>
      </c>
      <c r="G911" t="s">
        <v>8730</v>
      </c>
    </row>
    <row r="912" spans="1:7" x14ac:dyDescent="0.45">
      <c r="A912" t="s">
        <v>7762</v>
      </c>
      <c r="B912">
        <v>0.16085697313546601</v>
      </c>
      <c r="C912">
        <v>2.68329491969416E-2</v>
      </c>
      <c r="D912">
        <v>0.417162524123254</v>
      </c>
      <c r="E912" t="s">
        <v>7764</v>
      </c>
      <c r="F912" t="s">
        <v>7765</v>
      </c>
      <c r="G912" t="s">
        <v>7763</v>
      </c>
    </row>
    <row r="913" spans="1:7" x14ac:dyDescent="0.45">
      <c r="A913" t="s">
        <v>6494</v>
      </c>
      <c r="B913">
        <v>0.14845152004251999</v>
      </c>
      <c r="C913">
        <v>2.6930710641546399E-2</v>
      </c>
      <c r="D913">
        <v>0.41822330571954103</v>
      </c>
      <c r="E913" t="s">
        <v>6496</v>
      </c>
      <c r="F913" t="s">
        <v>6497</v>
      </c>
      <c r="G913" t="s">
        <v>6495</v>
      </c>
    </row>
    <row r="914" spans="1:7" x14ac:dyDescent="0.45">
      <c r="A914" t="s">
        <v>950</v>
      </c>
      <c r="B914">
        <v>-0.246720362126849</v>
      </c>
      <c r="C914">
        <v>2.6996857544542199E-2</v>
      </c>
      <c r="D914">
        <v>0.418658480153561</v>
      </c>
      <c r="E914" t="s">
        <v>952</v>
      </c>
      <c r="F914" t="s">
        <v>953</v>
      </c>
      <c r="G914" t="s">
        <v>951</v>
      </c>
    </row>
    <row r="915" spans="1:7" x14ac:dyDescent="0.45">
      <c r="A915" t="s">
        <v>5417</v>
      </c>
      <c r="B915">
        <v>-0.144595241488579</v>
      </c>
      <c r="C915">
        <v>2.7029815782242901E-2</v>
      </c>
      <c r="D915">
        <v>0.418658480153561</v>
      </c>
      <c r="E915" t="s">
        <v>5419</v>
      </c>
      <c r="F915" t="s">
        <v>5420</v>
      </c>
      <c r="G915" t="s">
        <v>5418</v>
      </c>
    </row>
    <row r="916" spans="1:7" x14ac:dyDescent="0.45">
      <c r="A916" t="s">
        <v>4084</v>
      </c>
      <c r="B916">
        <v>0.46040414523073597</v>
      </c>
      <c r="C916">
        <v>2.7047412930912101E-2</v>
      </c>
      <c r="D916">
        <v>0.418658480153561</v>
      </c>
      <c r="E916" t="s">
        <v>4086</v>
      </c>
      <c r="F916" t="s">
        <v>4087</v>
      </c>
      <c r="G916" t="s">
        <v>4085</v>
      </c>
    </row>
    <row r="917" spans="1:7" x14ac:dyDescent="0.45">
      <c r="A917" t="s">
        <v>8677</v>
      </c>
      <c r="B917">
        <v>0.98142515860216895</v>
      </c>
      <c r="C917">
        <v>2.70776717348814E-2</v>
      </c>
      <c r="D917">
        <v>0.41866928469555198</v>
      </c>
      <c r="E917" t="s">
        <v>8679</v>
      </c>
      <c r="F917" t="s">
        <v>8680</v>
      </c>
      <c r="G917" t="s">
        <v>8678</v>
      </c>
    </row>
    <row r="918" spans="1:7" x14ac:dyDescent="0.45">
      <c r="A918" t="s">
        <v>3468</v>
      </c>
      <c r="B918">
        <v>0.61701947286673797</v>
      </c>
      <c r="C918">
        <v>2.7139101288897599E-2</v>
      </c>
      <c r="D918">
        <v>0.41916149569755301</v>
      </c>
      <c r="E918" t="s">
        <v>3470</v>
      </c>
      <c r="F918" t="s">
        <v>3471</v>
      </c>
      <c r="G918" t="s">
        <v>3469</v>
      </c>
    </row>
    <row r="919" spans="1:7" x14ac:dyDescent="0.45">
      <c r="A919" t="s">
        <v>3532</v>
      </c>
      <c r="B919">
        <v>0.223911313059555</v>
      </c>
      <c r="C919">
        <v>2.7188652975986799E-2</v>
      </c>
      <c r="D919">
        <v>0.41946938137135198</v>
      </c>
      <c r="E919" t="s">
        <v>3534</v>
      </c>
      <c r="F919" t="s">
        <v>3535</v>
      </c>
      <c r="G919" t="s">
        <v>3533</v>
      </c>
    </row>
    <row r="920" spans="1:7" x14ac:dyDescent="0.45">
      <c r="A920" t="s">
        <v>360</v>
      </c>
      <c r="B920">
        <v>-0.15116677347035901</v>
      </c>
      <c r="C920">
        <v>2.7239860761968701E-2</v>
      </c>
      <c r="D920">
        <v>0.41979872799261198</v>
      </c>
      <c r="E920" t="s">
        <v>362</v>
      </c>
      <c r="F920" t="s">
        <v>363</v>
      </c>
      <c r="G920" t="s">
        <v>361</v>
      </c>
    </row>
    <row r="921" spans="1:7" x14ac:dyDescent="0.45">
      <c r="A921" t="s">
        <v>6799</v>
      </c>
      <c r="B921">
        <v>-0.20990260222003601</v>
      </c>
      <c r="C921">
        <v>2.7269281208303599E-2</v>
      </c>
      <c r="D921">
        <v>0.41979872799261198</v>
      </c>
      <c r="E921" t="s">
        <v>6801</v>
      </c>
      <c r="F921" t="s">
        <v>6802</v>
      </c>
      <c r="G921" t="s">
        <v>6800</v>
      </c>
    </row>
    <row r="922" spans="1:7" x14ac:dyDescent="0.45">
      <c r="A922" t="s">
        <v>2246</v>
      </c>
      <c r="B922">
        <v>0.34995822955377398</v>
      </c>
      <c r="C922">
        <v>2.73285933982775E-2</v>
      </c>
      <c r="D922">
        <v>0.42025501444061197</v>
      </c>
      <c r="E922" t="s">
        <v>2248</v>
      </c>
      <c r="F922" t="s">
        <v>2249</v>
      </c>
      <c r="G922" t="s">
        <v>2247</v>
      </c>
    </row>
    <row r="923" spans="1:7" x14ac:dyDescent="0.45">
      <c r="A923" t="s">
        <v>5182</v>
      </c>
      <c r="B923">
        <v>0.118381611016157</v>
      </c>
      <c r="C923">
        <v>2.7493739009335799E-2</v>
      </c>
      <c r="D923">
        <v>0.422134076272494</v>
      </c>
      <c r="E923" t="s">
        <v>5184</v>
      </c>
      <c r="F923" t="s">
        <v>5185</v>
      </c>
      <c r="G923" t="s">
        <v>5183</v>
      </c>
    </row>
    <row r="924" spans="1:7" x14ac:dyDescent="0.45">
      <c r="A924" t="s">
        <v>4984</v>
      </c>
      <c r="B924">
        <v>0.83455001321214095</v>
      </c>
      <c r="C924">
        <v>2.7510396978006901E-2</v>
      </c>
      <c r="D924">
        <v>0.422134076272494</v>
      </c>
      <c r="E924" t="s">
        <v>4986</v>
      </c>
      <c r="F924" t="s">
        <v>4987</v>
      </c>
      <c r="G924" t="s">
        <v>4985</v>
      </c>
    </row>
    <row r="925" spans="1:7" x14ac:dyDescent="0.45">
      <c r="A925" t="s">
        <v>5966</v>
      </c>
      <c r="B925">
        <v>-0.12017918754107999</v>
      </c>
      <c r="C925">
        <v>2.7595192300150801E-2</v>
      </c>
      <c r="D925">
        <v>0.42290599794851702</v>
      </c>
      <c r="E925" t="s">
        <v>5968</v>
      </c>
      <c r="F925" t="s">
        <v>5969</v>
      </c>
      <c r="G925" t="s">
        <v>5967</v>
      </c>
    </row>
    <row r="926" spans="1:7" x14ac:dyDescent="0.45">
      <c r="A926" t="s">
        <v>8848</v>
      </c>
      <c r="B926">
        <v>-0.16439390075986099</v>
      </c>
      <c r="C926">
        <v>2.7620422799009899E-2</v>
      </c>
      <c r="D926">
        <v>0.42290599794851702</v>
      </c>
      <c r="E926" t="s">
        <v>8850</v>
      </c>
      <c r="F926" t="s">
        <v>8851</v>
      </c>
      <c r="G926" t="s">
        <v>8849</v>
      </c>
    </row>
    <row r="927" spans="1:7" x14ac:dyDescent="0.45">
      <c r="A927" t="s">
        <v>3080</v>
      </c>
      <c r="B927">
        <v>0.60067919038697704</v>
      </c>
      <c r="C927">
        <v>2.77279385895179E-2</v>
      </c>
      <c r="D927">
        <v>0.42366320277816</v>
      </c>
      <c r="E927" t="s">
        <v>3082</v>
      </c>
      <c r="F927" t="s">
        <v>3083</v>
      </c>
      <c r="G927" t="s">
        <v>3081</v>
      </c>
    </row>
    <row r="928" spans="1:7" x14ac:dyDescent="0.45">
      <c r="A928" t="s">
        <v>9061</v>
      </c>
      <c r="B928">
        <v>1.49851757576332</v>
      </c>
      <c r="C928">
        <v>2.77599617385575E-2</v>
      </c>
      <c r="D928">
        <v>0.42366320277816</v>
      </c>
      <c r="G928" t="s">
        <v>9062</v>
      </c>
    </row>
    <row r="929" spans="1:7" x14ac:dyDescent="0.45">
      <c r="A929" t="s">
        <v>3561</v>
      </c>
      <c r="B929">
        <v>0.75028530765827905</v>
      </c>
      <c r="C929">
        <v>2.77694635038928E-2</v>
      </c>
      <c r="D929">
        <v>0.42366320277816</v>
      </c>
      <c r="E929" t="s">
        <v>3563</v>
      </c>
      <c r="F929" t="s">
        <v>3564</v>
      </c>
      <c r="G929" t="s">
        <v>3562</v>
      </c>
    </row>
    <row r="930" spans="1:7" x14ac:dyDescent="0.45">
      <c r="A930" t="s">
        <v>5682</v>
      </c>
      <c r="B930">
        <v>-0.356594759721231</v>
      </c>
      <c r="C930">
        <v>2.7789530140571301E-2</v>
      </c>
      <c r="D930">
        <v>0.42366320277816</v>
      </c>
      <c r="F930" t="s">
        <v>5683</v>
      </c>
      <c r="G930" t="s">
        <v>2892</v>
      </c>
    </row>
    <row r="931" spans="1:7" x14ac:dyDescent="0.45">
      <c r="A931" t="s">
        <v>2967</v>
      </c>
      <c r="B931">
        <v>0.44146795244884002</v>
      </c>
      <c r="C931">
        <v>2.7852946747032901E-2</v>
      </c>
      <c r="D931">
        <v>0.424173424492718</v>
      </c>
      <c r="E931" t="s">
        <v>2969</v>
      </c>
      <c r="F931" t="s">
        <v>2970</v>
      </c>
      <c r="G931" t="s">
        <v>2968</v>
      </c>
    </row>
    <row r="932" spans="1:7" x14ac:dyDescent="0.45">
      <c r="A932" t="s">
        <v>1643</v>
      </c>
      <c r="B932">
        <v>-0.146980136085299</v>
      </c>
      <c r="C932">
        <v>2.8032912567925401E-2</v>
      </c>
      <c r="D932">
        <v>0.426324277883328</v>
      </c>
      <c r="E932" t="s">
        <v>1645</v>
      </c>
      <c r="F932" t="s">
        <v>1646</v>
      </c>
      <c r="G932" t="s">
        <v>1644</v>
      </c>
    </row>
    <row r="933" spans="1:7" x14ac:dyDescent="0.45">
      <c r="A933" t="s">
        <v>3197</v>
      </c>
      <c r="B933">
        <v>-0.17668509016811301</v>
      </c>
      <c r="C933">
        <v>2.8068808907867102E-2</v>
      </c>
      <c r="D933">
        <v>0.426324277883328</v>
      </c>
      <c r="E933" t="s">
        <v>3199</v>
      </c>
      <c r="F933" t="s">
        <v>3200</v>
      </c>
      <c r="G933" t="s">
        <v>3198</v>
      </c>
    </row>
    <row r="934" spans="1:7" x14ac:dyDescent="0.45">
      <c r="A934" t="s">
        <v>8229</v>
      </c>
      <c r="B934">
        <v>-0.44218650617021599</v>
      </c>
      <c r="C934">
        <v>2.80844843087725E-2</v>
      </c>
      <c r="D934">
        <v>0.426324277883328</v>
      </c>
      <c r="E934" t="s">
        <v>8231</v>
      </c>
      <c r="F934" t="s">
        <v>8232</v>
      </c>
      <c r="G934" t="s">
        <v>8230</v>
      </c>
    </row>
    <row r="935" spans="1:7" x14ac:dyDescent="0.45">
      <c r="A935" t="s">
        <v>2570</v>
      </c>
      <c r="B935">
        <v>-0.21606177461766299</v>
      </c>
      <c r="C935">
        <v>2.8141712878102701E-2</v>
      </c>
      <c r="D935">
        <v>0.42673563114836</v>
      </c>
      <c r="E935" t="s">
        <v>2572</v>
      </c>
      <c r="F935" t="s">
        <v>2573</v>
      </c>
      <c r="G935" t="s">
        <v>2571</v>
      </c>
    </row>
    <row r="936" spans="1:7" x14ac:dyDescent="0.45">
      <c r="A936" t="s">
        <v>8570</v>
      </c>
      <c r="B936">
        <v>-0.13039689549422601</v>
      </c>
      <c r="C936">
        <v>2.81851271437637E-2</v>
      </c>
      <c r="D936">
        <v>0.42693685105575002</v>
      </c>
      <c r="E936" t="s">
        <v>8572</v>
      </c>
      <c r="F936" t="s">
        <v>8573</v>
      </c>
      <c r="G936" t="s">
        <v>8571</v>
      </c>
    </row>
    <row r="937" spans="1:7" x14ac:dyDescent="0.45">
      <c r="A937" t="s">
        <v>1061</v>
      </c>
      <c r="B937">
        <v>0.18159280161973099</v>
      </c>
      <c r="C937">
        <v>2.8222368895268201E-2</v>
      </c>
      <c r="D937">
        <v>0.427044242162055</v>
      </c>
      <c r="E937" t="s">
        <v>1063</v>
      </c>
      <c r="F937" t="s">
        <v>1064</v>
      </c>
      <c r="G937" t="s">
        <v>1062</v>
      </c>
    </row>
    <row r="938" spans="1:7" x14ac:dyDescent="0.45">
      <c r="A938" t="s">
        <v>3362</v>
      </c>
      <c r="B938">
        <v>0.30899784388953899</v>
      </c>
      <c r="C938">
        <v>2.82638096834446E-2</v>
      </c>
      <c r="D938">
        <v>0.42721487358231103</v>
      </c>
      <c r="E938" t="s">
        <v>3364</v>
      </c>
      <c r="F938" t="s">
        <v>3365</v>
      </c>
      <c r="G938" t="s">
        <v>3363</v>
      </c>
    </row>
    <row r="939" spans="1:7" x14ac:dyDescent="0.45">
      <c r="A939" t="s">
        <v>8890</v>
      </c>
      <c r="B939">
        <v>0.328883765587205</v>
      </c>
      <c r="C939">
        <v>2.8338652861300401E-2</v>
      </c>
      <c r="D939">
        <v>0.42788948877888799</v>
      </c>
      <c r="E939" t="s">
        <v>8892</v>
      </c>
      <c r="F939" t="s">
        <v>8893</v>
      </c>
      <c r="G939" t="s">
        <v>8891</v>
      </c>
    </row>
    <row r="940" spans="1:7" x14ac:dyDescent="0.45">
      <c r="A940" t="s">
        <v>7275</v>
      </c>
      <c r="B940">
        <v>0.177174784371842</v>
      </c>
      <c r="C940">
        <v>2.84140185393531E-2</v>
      </c>
      <c r="D940">
        <v>0.42854080146214202</v>
      </c>
      <c r="E940" t="s">
        <v>7277</v>
      </c>
      <c r="F940" t="s">
        <v>7278</v>
      </c>
      <c r="G940" t="s">
        <v>7276</v>
      </c>
    </row>
    <row r="941" spans="1:7" x14ac:dyDescent="0.45">
      <c r="A941" t="s">
        <v>3528</v>
      </c>
      <c r="B941">
        <v>-0.13341298307135699</v>
      </c>
      <c r="C941">
        <v>2.8442304128674298E-2</v>
      </c>
      <c r="D941">
        <v>0.42854080146214202</v>
      </c>
      <c r="E941" t="s">
        <v>3530</v>
      </c>
      <c r="F941" t="s">
        <v>3531</v>
      </c>
      <c r="G941" t="s">
        <v>3529</v>
      </c>
    </row>
    <row r="942" spans="1:7" x14ac:dyDescent="0.45">
      <c r="A942" t="s">
        <v>9335</v>
      </c>
      <c r="B942">
        <v>0.62050691554499704</v>
      </c>
      <c r="C942">
        <v>2.87568571684278E-2</v>
      </c>
      <c r="D942">
        <v>0.43281973228102399</v>
      </c>
      <c r="E942" t="s">
        <v>9337</v>
      </c>
      <c r="F942" t="s">
        <v>9338</v>
      </c>
      <c r="G942" t="s">
        <v>9336</v>
      </c>
    </row>
    <row r="943" spans="1:7" x14ac:dyDescent="0.45">
      <c r="A943" t="s">
        <v>801</v>
      </c>
      <c r="B943">
        <v>-0.29412859650079298</v>
      </c>
      <c r="C943">
        <v>2.88944083327594E-2</v>
      </c>
      <c r="D943">
        <v>0.43438876948113397</v>
      </c>
      <c r="F943" t="s">
        <v>803</v>
      </c>
      <c r="G943" t="s">
        <v>802</v>
      </c>
    </row>
    <row r="944" spans="1:7" x14ac:dyDescent="0.45">
      <c r="A944" t="s">
        <v>7354</v>
      </c>
      <c r="B944">
        <v>0.336815011006033</v>
      </c>
      <c r="C944">
        <v>2.8935980610265501E-2</v>
      </c>
      <c r="D944">
        <v>0.43438876948113397</v>
      </c>
      <c r="E944" t="s">
        <v>7356</v>
      </c>
      <c r="F944" t="s">
        <v>7357</v>
      </c>
      <c r="G944" t="s">
        <v>7355</v>
      </c>
    </row>
    <row r="945" spans="1:7" x14ac:dyDescent="0.45">
      <c r="A945" t="s">
        <v>3645</v>
      </c>
      <c r="B945">
        <v>-0.42581469284147699</v>
      </c>
      <c r="C945">
        <v>2.8953117163749899E-2</v>
      </c>
      <c r="D945">
        <v>0.43438876948113397</v>
      </c>
      <c r="E945" t="s">
        <v>3647</v>
      </c>
      <c r="F945" t="s">
        <v>3648</v>
      </c>
      <c r="G945" t="s">
        <v>3646</v>
      </c>
    </row>
    <row r="946" spans="1:7" x14ac:dyDescent="0.45">
      <c r="A946" t="s">
        <v>4846</v>
      </c>
      <c r="B946">
        <v>0.225319461612704</v>
      </c>
      <c r="C946">
        <v>2.9072186923705699E-2</v>
      </c>
      <c r="D946">
        <v>0.43516312421349501</v>
      </c>
      <c r="E946" t="s">
        <v>4848</v>
      </c>
      <c r="F946" t="s">
        <v>4849</v>
      </c>
      <c r="G946" t="s">
        <v>4847</v>
      </c>
    </row>
    <row r="947" spans="1:7" x14ac:dyDescent="0.45">
      <c r="A947" t="s">
        <v>2258</v>
      </c>
      <c r="B947">
        <v>0.36477131904508397</v>
      </c>
      <c r="C947">
        <v>2.9078706762999899E-2</v>
      </c>
      <c r="D947">
        <v>0.43516312421349501</v>
      </c>
      <c r="E947" t="s">
        <v>2260</v>
      </c>
      <c r="F947" t="s">
        <v>2261</v>
      </c>
      <c r="G947" t="s">
        <v>2259</v>
      </c>
    </row>
    <row r="948" spans="1:7" x14ac:dyDescent="0.45">
      <c r="A948" t="s">
        <v>6342</v>
      </c>
      <c r="B948">
        <v>0.16457943779463</v>
      </c>
      <c r="C948">
        <v>2.91608937820278E-2</v>
      </c>
      <c r="D948">
        <v>0.43516312421349501</v>
      </c>
      <c r="E948" t="s">
        <v>6344</v>
      </c>
      <c r="F948" t="s">
        <v>6345</v>
      </c>
      <c r="G948" t="s">
        <v>6343</v>
      </c>
    </row>
    <row r="949" spans="1:7" x14ac:dyDescent="0.45">
      <c r="A949" t="s">
        <v>5093</v>
      </c>
      <c r="B949">
        <v>0.15054438778593901</v>
      </c>
      <c r="C949">
        <v>2.9167824808622501E-2</v>
      </c>
      <c r="D949">
        <v>0.43516312421349501</v>
      </c>
      <c r="F949" t="s">
        <v>5095</v>
      </c>
      <c r="G949" t="s">
        <v>5094</v>
      </c>
    </row>
    <row r="950" spans="1:7" x14ac:dyDescent="0.45">
      <c r="A950" t="s">
        <v>6634</v>
      </c>
      <c r="B950">
        <v>-0.16255087507176899</v>
      </c>
      <c r="C950">
        <v>2.9175122677560301E-2</v>
      </c>
      <c r="D950">
        <v>0.43516312421349501</v>
      </c>
      <c r="E950" t="s">
        <v>6636</v>
      </c>
      <c r="F950" t="s">
        <v>6637</v>
      </c>
      <c r="G950" t="s">
        <v>6635</v>
      </c>
    </row>
    <row r="951" spans="1:7" x14ac:dyDescent="0.45">
      <c r="A951" t="s">
        <v>8273</v>
      </c>
      <c r="B951">
        <v>0.23537516858663299</v>
      </c>
      <c r="C951">
        <v>2.92149477781448E-2</v>
      </c>
      <c r="D951">
        <v>0.43516312421349501</v>
      </c>
      <c r="E951" t="s">
        <v>8275</v>
      </c>
      <c r="F951" t="s">
        <v>8276</v>
      </c>
      <c r="G951" t="s">
        <v>8274</v>
      </c>
    </row>
    <row r="952" spans="1:7" x14ac:dyDescent="0.45">
      <c r="A952" t="s">
        <v>6941</v>
      </c>
      <c r="B952">
        <v>0.55027767328981103</v>
      </c>
      <c r="C952">
        <v>2.92198073238038E-2</v>
      </c>
      <c r="D952">
        <v>0.43516312421349501</v>
      </c>
      <c r="E952" t="s">
        <v>6943</v>
      </c>
      <c r="F952" t="s">
        <v>6944</v>
      </c>
      <c r="G952" t="s">
        <v>6942</v>
      </c>
    </row>
    <row r="953" spans="1:7" x14ac:dyDescent="0.45">
      <c r="A953" t="s">
        <v>3836</v>
      </c>
      <c r="B953">
        <v>0.33219404140608599</v>
      </c>
      <c r="C953">
        <v>2.9284768511306899E-2</v>
      </c>
      <c r="D953">
        <v>0.435672454228613</v>
      </c>
      <c r="E953" t="s">
        <v>3838</v>
      </c>
      <c r="F953" t="s">
        <v>3839</v>
      </c>
      <c r="G953" t="s">
        <v>3837</v>
      </c>
    </row>
    <row r="954" spans="1:7" x14ac:dyDescent="0.45">
      <c r="A954" t="s">
        <v>9403</v>
      </c>
      <c r="B954">
        <v>-0.14694512196565401</v>
      </c>
      <c r="C954">
        <v>2.9327693495295199E-2</v>
      </c>
      <c r="D954">
        <v>0.43573720380403402</v>
      </c>
      <c r="E954" t="s">
        <v>9405</v>
      </c>
      <c r="F954" t="s">
        <v>9406</v>
      </c>
      <c r="G954" t="s">
        <v>9404</v>
      </c>
    </row>
    <row r="955" spans="1:7" x14ac:dyDescent="0.45">
      <c r="A955" t="s">
        <v>7895</v>
      </c>
      <c r="B955">
        <v>0.83064528716066299</v>
      </c>
      <c r="C955">
        <v>2.9351453933863299E-2</v>
      </c>
      <c r="D955">
        <v>0.43573720380403402</v>
      </c>
      <c r="E955" t="s">
        <v>7897</v>
      </c>
      <c r="F955" t="s">
        <v>7898</v>
      </c>
      <c r="G955" t="s">
        <v>7896</v>
      </c>
    </row>
    <row r="956" spans="1:7" x14ac:dyDescent="0.45">
      <c r="A956" t="s">
        <v>6422</v>
      </c>
      <c r="B956">
        <v>-0.15808214263897899</v>
      </c>
      <c r="C956">
        <v>2.9409773528333901E-2</v>
      </c>
      <c r="D956">
        <v>0.43573720380403402</v>
      </c>
      <c r="E956" t="s">
        <v>6424</v>
      </c>
      <c r="F956" t="s">
        <v>6425</v>
      </c>
      <c r="G956" t="s">
        <v>6423</v>
      </c>
    </row>
    <row r="957" spans="1:7" x14ac:dyDescent="0.45">
      <c r="A957" t="s">
        <v>4148</v>
      </c>
      <c r="B957">
        <v>-0.181979583886833</v>
      </c>
      <c r="C957">
        <v>2.9412184342064399E-2</v>
      </c>
      <c r="D957">
        <v>0.43573720380403402</v>
      </c>
      <c r="E957" t="s">
        <v>4150</v>
      </c>
      <c r="F957" t="s">
        <v>4151</v>
      </c>
      <c r="G957" t="s">
        <v>4149</v>
      </c>
    </row>
    <row r="958" spans="1:7" x14ac:dyDescent="0.45">
      <c r="A958" t="s">
        <v>3683</v>
      </c>
      <c r="B958">
        <v>0.245834610728771</v>
      </c>
      <c r="C958">
        <v>2.9498244066296201E-2</v>
      </c>
      <c r="D958">
        <v>0.436555517984277</v>
      </c>
      <c r="E958" t="s">
        <v>3685</v>
      </c>
      <c r="F958" t="s">
        <v>3686</v>
      </c>
      <c r="G958" t="s">
        <v>3684</v>
      </c>
    </row>
    <row r="959" spans="1:7" x14ac:dyDescent="0.45">
      <c r="A959" t="s">
        <v>8597</v>
      </c>
      <c r="B959">
        <v>0.673042821196422</v>
      </c>
      <c r="C959">
        <v>2.9629682751916901E-2</v>
      </c>
      <c r="D959">
        <v>0.43804300293882997</v>
      </c>
      <c r="E959" t="s">
        <v>8599</v>
      </c>
      <c r="F959" t="s">
        <v>8600</v>
      </c>
      <c r="G959" t="s">
        <v>8598</v>
      </c>
    </row>
    <row r="960" spans="1:7" x14ac:dyDescent="0.45">
      <c r="A960" t="s">
        <v>4190</v>
      </c>
      <c r="B960">
        <v>0.31135357332462799</v>
      </c>
      <c r="C960">
        <v>2.9672447320740598E-2</v>
      </c>
      <c r="D960">
        <v>0.43821780125510701</v>
      </c>
      <c r="E960" t="s">
        <v>4192</v>
      </c>
      <c r="F960" t="s">
        <v>4193</v>
      </c>
      <c r="G960" t="s">
        <v>4191</v>
      </c>
    </row>
    <row r="961" spans="1:7" x14ac:dyDescent="0.45">
      <c r="A961" t="s">
        <v>1995</v>
      </c>
      <c r="B961">
        <v>-0.15854521111304501</v>
      </c>
      <c r="C961">
        <v>2.97430038232981E-2</v>
      </c>
      <c r="D961">
        <v>0.43880225328059402</v>
      </c>
      <c r="E961" t="s">
        <v>1997</v>
      </c>
      <c r="F961" t="s">
        <v>1998</v>
      </c>
      <c r="G961" t="s">
        <v>1996</v>
      </c>
    </row>
    <row r="962" spans="1:7" x14ac:dyDescent="0.45">
      <c r="A962" t="s">
        <v>7564</v>
      </c>
      <c r="B962">
        <v>0.92453843512196998</v>
      </c>
      <c r="C962">
        <v>2.9800652791283699E-2</v>
      </c>
      <c r="D962">
        <v>0.439195260648232</v>
      </c>
      <c r="E962" t="s">
        <v>7566</v>
      </c>
      <c r="F962" t="s">
        <v>7567</v>
      </c>
      <c r="G962" t="s">
        <v>7565</v>
      </c>
    </row>
    <row r="963" spans="1:7" x14ac:dyDescent="0.45">
      <c r="A963" t="s">
        <v>6232</v>
      </c>
      <c r="B963">
        <v>-0.116738155530375</v>
      </c>
      <c r="C963">
        <v>2.99467932935529E-2</v>
      </c>
      <c r="D963">
        <v>0.44025277819201902</v>
      </c>
      <c r="E963" t="s">
        <v>6234</v>
      </c>
      <c r="F963" t="s">
        <v>6235</v>
      </c>
      <c r="G963" t="s">
        <v>6233</v>
      </c>
    </row>
    <row r="964" spans="1:7" x14ac:dyDescent="0.45">
      <c r="A964" t="s">
        <v>5632</v>
      </c>
      <c r="B964">
        <v>-0.262276647389868</v>
      </c>
      <c r="C964">
        <v>2.9961997867604399E-2</v>
      </c>
      <c r="D964">
        <v>0.44025277819201902</v>
      </c>
      <c r="E964" t="s">
        <v>5634</v>
      </c>
      <c r="F964" t="s">
        <v>5635</v>
      </c>
      <c r="G964" t="s">
        <v>5633</v>
      </c>
    </row>
    <row r="965" spans="1:7" x14ac:dyDescent="0.45">
      <c r="A965" t="s">
        <v>2160</v>
      </c>
      <c r="B965">
        <v>-0.13236918862563801</v>
      </c>
      <c r="C965">
        <v>2.99656625133875E-2</v>
      </c>
      <c r="D965">
        <v>0.44025277819201902</v>
      </c>
      <c r="E965" t="s">
        <v>2162</v>
      </c>
      <c r="F965" t="s">
        <v>2163</v>
      </c>
      <c r="G965" t="s">
        <v>2161</v>
      </c>
    </row>
    <row r="966" spans="1:7" x14ac:dyDescent="0.45">
      <c r="A966" t="s">
        <v>7492</v>
      </c>
      <c r="B966">
        <v>0.18004055208172301</v>
      </c>
      <c r="C966">
        <v>3.0123977597051502E-2</v>
      </c>
      <c r="D966">
        <v>0.44212009814201098</v>
      </c>
      <c r="E966" t="s">
        <v>7494</v>
      </c>
      <c r="F966" t="s">
        <v>7495</v>
      </c>
      <c r="G966" t="s">
        <v>7493</v>
      </c>
    </row>
    <row r="967" spans="1:7" x14ac:dyDescent="0.45">
      <c r="A967" t="s">
        <v>1904</v>
      </c>
      <c r="B967">
        <v>-0.172621593723462</v>
      </c>
      <c r="C967">
        <v>3.01912908175282E-2</v>
      </c>
      <c r="D967">
        <v>0.44264932903587201</v>
      </c>
      <c r="E967" t="s">
        <v>1906</v>
      </c>
      <c r="F967" t="s">
        <v>1907</v>
      </c>
      <c r="G967" t="s">
        <v>1905</v>
      </c>
    </row>
    <row r="968" spans="1:7" x14ac:dyDescent="0.45">
      <c r="A968" t="s">
        <v>8343</v>
      </c>
      <c r="B968">
        <v>0.41578609597315203</v>
      </c>
      <c r="C968">
        <v>3.03407039554047E-2</v>
      </c>
      <c r="D968">
        <v>0.44382101717545702</v>
      </c>
      <c r="E968" t="s">
        <v>8345</v>
      </c>
      <c r="F968" t="s">
        <v>8346</v>
      </c>
      <c r="G968" t="s">
        <v>8344</v>
      </c>
    </row>
    <row r="969" spans="1:7" x14ac:dyDescent="0.45">
      <c r="A969" t="s">
        <v>8673</v>
      </c>
      <c r="B969">
        <v>0.45632608615591702</v>
      </c>
      <c r="C969">
        <v>3.0346648121718899E-2</v>
      </c>
      <c r="D969">
        <v>0.44382101717545702</v>
      </c>
      <c r="E969" t="s">
        <v>8675</v>
      </c>
      <c r="F969" t="s">
        <v>8676</v>
      </c>
      <c r="G969" t="s">
        <v>8674</v>
      </c>
    </row>
    <row r="970" spans="1:7" x14ac:dyDescent="0.45">
      <c r="A970" t="s">
        <v>1838</v>
      </c>
      <c r="B970">
        <v>-0.146439605831238</v>
      </c>
      <c r="C970">
        <v>3.0423734123989001E-2</v>
      </c>
      <c r="D970">
        <v>0.44382101717545702</v>
      </c>
      <c r="E970" t="s">
        <v>1840</v>
      </c>
      <c r="F970" t="s">
        <v>1841</v>
      </c>
      <c r="G970" t="s">
        <v>1839</v>
      </c>
    </row>
    <row r="971" spans="1:7" x14ac:dyDescent="0.45">
      <c r="A971" t="s">
        <v>5211</v>
      </c>
      <c r="B971">
        <v>1.27492657973588</v>
      </c>
      <c r="C971">
        <v>3.0443048252295501E-2</v>
      </c>
      <c r="D971">
        <v>0.44382101717545702</v>
      </c>
      <c r="F971" t="s">
        <v>5212</v>
      </c>
    </row>
    <row r="972" spans="1:7" x14ac:dyDescent="0.45">
      <c r="A972" t="s">
        <v>388</v>
      </c>
      <c r="B972">
        <v>0.229811730654498</v>
      </c>
      <c r="C972">
        <v>3.0455652544250599E-2</v>
      </c>
      <c r="D972">
        <v>0.44382101717545702</v>
      </c>
      <c r="E972" t="s">
        <v>390</v>
      </c>
      <c r="F972" t="s">
        <v>391</v>
      </c>
      <c r="G972" t="s">
        <v>389</v>
      </c>
    </row>
    <row r="973" spans="1:7" x14ac:dyDescent="0.45">
      <c r="A973" t="s">
        <v>7215</v>
      </c>
      <c r="B973">
        <v>-0.28080743004594799</v>
      </c>
      <c r="C973">
        <v>3.04592267665427E-2</v>
      </c>
      <c r="D973">
        <v>0.44382101717545702</v>
      </c>
      <c r="E973" t="s">
        <v>7217</v>
      </c>
      <c r="F973" t="s">
        <v>7218</v>
      </c>
      <c r="G973" t="s">
        <v>7216</v>
      </c>
    </row>
    <row r="974" spans="1:7" x14ac:dyDescent="0.45">
      <c r="A974" t="s">
        <v>1462</v>
      </c>
      <c r="B974">
        <v>-0.15607314741747499</v>
      </c>
      <c r="C974">
        <v>3.05531951705534E-2</v>
      </c>
      <c r="D974">
        <v>0.44460526127980798</v>
      </c>
      <c r="E974" t="s">
        <v>1464</v>
      </c>
      <c r="F974" t="s">
        <v>1465</v>
      </c>
      <c r="G974" t="s">
        <v>1463</v>
      </c>
    </row>
    <row r="975" spans="1:7" x14ac:dyDescent="0.45">
      <c r="A975" t="s">
        <v>4850</v>
      </c>
      <c r="B975">
        <v>0.16924687910530101</v>
      </c>
      <c r="C975">
        <v>3.05758331205629E-2</v>
      </c>
      <c r="D975">
        <v>0.44460526127980798</v>
      </c>
      <c r="E975" t="s">
        <v>4852</v>
      </c>
      <c r="F975" t="s">
        <v>4853</v>
      </c>
      <c r="G975" t="s">
        <v>4851</v>
      </c>
    </row>
    <row r="976" spans="1:7" x14ac:dyDescent="0.45">
      <c r="A976" t="s">
        <v>4566</v>
      </c>
      <c r="B976">
        <v>-0.186677453567861</v>
      </c>
      <c r="C976">
        <v>3.0662767089451301E-2</v>
      </c>
      <c r="D976">
        <v>0.44541207209015199</v>
      </c>
      <c r="E976" t="s">
        <v>4568</v>
      </c>
      <c r="F976" t="s">
        <v>4569</v>
      </c>
      <c r="G976" t="s">
        <v>4567</v>
      </c>
    </row>
    <row r="977" spans="1:7" x14ac:dyDescent="0.45">
      <c r="A977" t="s">
        <v>3231</v>
      </c>
      <c r="B977">
        <v>-0.51644089313165897</v>
      </c>
      <c r="C977">
        <v>3.0731084232171201E-2</v>
      </c>
      <c r="D977">
        <v>0.44577751893755402</v>
      </c>
      <c r="E977" t="s">
        <v>3233</v>
      </c>
      <c r="F977" t="s">
        <v>3234</v>
      </c>
      <c r="G977" t="s">
        <v>3232</v>
      </c>
    </row>
    <row r="978" spans="1:7" x14ac:dyDescent="0.45">
      <c r="A978" t="s">
        <v>854</v>
      </c>
      <c r="B978">
        <v>-0.27439474050572699</v>
      </c>
      <c r="C978">
        <v>3.0750874532372501E-2</v>
      </c>
      <c r="D978">
        <v>0.44577751893755402</v>
      </c>
      <c r="E978" t="s">
        <v>856</v>
      </c>
      <c r="F978" t="s">
        <v>857</v>
      </c>
      <c r="G978" t="s">
        <v>855</v>
      </c>
    </row>
    <row r="979" spans="1:7" x14ac:dyDescent="0.45">
      <c r="A979" t="s">
        <v>2514</v>
      </c>
      <c r="B979">
        <v>-0.123779937262175</v>
      </c>
      <c r="C979">
        <v>3.0789096484262101E-2</v>
      </c>
      <c r="D979">
        <v>0.44578715642376698</v>
      </c>
      <c r="E979" t="s">
        <v>2516</v>
      </c>
      <c r="F979" t="s">
        <v>2517</v>
      </c>
      <c r="G979" t="s">
        <v>2515</v>
      </c>
    </row>
    <row r="980" spans="1:7" x14ac:dyDescent="0.45">
      <c r="A980" t="s">
        <v>2518</v>
      </c>
      <c r="B980">
        <v>0.13335270692720899</v>
      </c>
      <c r="C980">
        <v>3.08469130236829E-2</v>
      </c>
      <c r="D980">
        <v>0.44578715642376698</v>
      </c>
      <c r="E980" t="s">
        <v>2520</v>
      </c>
      <c r="F980" t="s">
        <v>2521</v>
      </c>
      <c r="G980" t="s">
        <v>2519</v>
      </c>
    </row>
    <row r="981" spans="1:7" x14ac:dyDescent="0.45">
      <c r="A981" t="s">
        <v>9523</v>
      </c>
      <c r="B981">
        <v>-0.113126986829631</v>
      </c>
      <c r="C981">
        <v>3.08750777035008E-2</v>
      </c>
      <c r="D981">
        <v>0.44578715642376698</v>
      </c>
      <c r="E981" t="s">
        <v>9525</v>
      </c>
      <c r="F981" t="s">
        <v>9526</v>
      </c>
      <c r="G981" t="s">
        <v>9524</v>
      </c>
    </row>
    <row r="982" spans="1:7" x14ac:dyDescent="0.45">
      <c r="A982" t="s">
        <v>6128</v>
      </c>
      <c r="B982">
        <v>0.22997413050166099</v>
      </c>
      <c r="C982">
        <v>3.0877441251974599E-2</v>
      </c>
      <c r="D982">
        <v>0.44578715642376698</v>
      </c>
      <c r="F982" t="s">
        <v>6130</v>
      </c>
      <c r="G982" t="s">
        <v>6129</v>
      </c>
    </row>
    <row r="983" spans="1:7" x14ac:dyDescent="0.45">
      <c r="A983" t="s">
        <v>6188</v>
      </c>
      <c r="B983">
        <v>0.91768745396988705</v>
      </c>
      <c r="C983">
        <v>3.0954558017648199E-2</v>
      </c>
      <c r="D983">
        <v>0.44609155098955899</v>
      </c>
      <c r="E983" t="s">
        <v>6190</v>
      </c>
      <c r="F983" t="s">
        <v>6191</v>
      </c>
      <c r="G983" t="s">
        <v>6189</v>
      </c>
    </row>
    <row r="984" spans="1:7" x14ac:dyDescent="0.45">
      <c r="A984" t="s">
        <v>6112</v>
      </c>
      <c r="B984">
        <v>0.19335913307934399</v>
      </c>
      <c r="C984">
        <v>3.0961519072423799E-2</v>
      </c>
      <c r="D984">
        <v>0.44609155098955899</v>
      </c>
      <c r="E984" t="s">
        <v>6114</v>
      </c>
      <c r="F984" t="s">
        <v>6115</v>
      </c>
      <c r="G984" t="s">
        <v>6113</v>
      </c>
    </row>
    <row r="985" spans="1:7" x14ac:dyDescent="0.45">
      <c r="A985" t="s">
        <v>8495</v>
      </c>
      <c r="B985">
        <v>-0.13165218015688901</v>
      </c>
      <c r="C985">
        <v>3.0997052708276199E-2</v>
      </c>
      <c r="D985">
        <v>0.44614965193832801</v>
      </c>
      <c r="E985" t="s">
        <v>8497</v>
      </c>
      <c r="F985" t="s">
        <v>8498</v>
      </c>
      <c r="G985" t="s">
        <v>8496</v>
      </c>
    </row>
    <row r="986" spans="1:7" x14ac:dyDescent="0.45">
      <c r="A986" t="s">
        <v>4862</v>
      </c>
      <c r="B986">
        <v>-0.119337504874788</v>
      </c>
      <c r="C986">
        <v>3.10346427333245E-2</v>
      </c>
      <c r="D986">
        <v>0.44616832773849302</v>
      </c>
      <c r="E986" t="s">
        <v>4864</v>
      </c>
      <c r="F986" t="s">
        <v>4865</v>
      </c>
      <c r="G986" t="s">
        <v>4863</v>
      </c>
    </row>
    <row r="987" spans="1:7" x14ac:dyDescent="0.45">
      <c r="A987" t="s">
        <v>635</v>
      </c>
      <c r="B987">
        <v>0.12082696464748301</v>
      </c>
      <c r="C987">
        <v>3.1067009042857901E-2</v>
      </c>
      <c r="D987">
        <v>0.44616832773849302</v>
      </c>
      <c r="E987" t="s">
        <v>637</v>
      </c>
      <c r="F987" t="s">
        <v>638</v>
      </c>
      <c r="G987" t="s">
        <v>636</v>
      </c>
    </row>
    <row r="988" spans="1:7" x14ac:dyDescent="0.45">
      <c r="A988" t="s">
        <v>6274</v>
      </c>
      <c r="B988">
        <v>0.25660677145022098</v>
      </c>
      <c r="C988">
        <v>3.10928574085923E-2</v>
      </c>
      <c r="D988">
        <v>0.44616832773849302</v>
      </c>
      <c r="E988" t="s">
        <v>6276</v>
      </c>
      <c r="F988" t="s">
        <v>6277</v>
      </c>
      <c r="G988" t="s">
        <v>6275</v>
      </c>
    </row>
    <row r="989" spans="1:7" x14ac:dyDescent="0.45">
      <c r="A989" t="s">
        <v>3418</v>
      </c>
      <c r="B989">
        <v>-0.25273899647943199</v>
      </c>
      <c r="C989">
        <v>3.1150615030235598E-2</v>
      </c>
      <c r="D989">
        <v>0.44654469703767802</v>
      </c>
      <c r="E989" t="s">
        <v>3420</v>
      </c>
      <c r="F989" t="s">
        <v>3421</v>
      </c>
      <c r="G989" t="s">
        <v>3419</v>
      </c>
    </row>
    <row r="990" spans="1:7" x14ac:dyDescent="0.45">
      <c r="A990" t="s">
        <v>8111</v>
      </c>
      <c r="B990">
        <v>-0.186099780316171</v>
      </c>
      <c r="C990">
        <v>3.11955732948834E-2</v>
      </c>
      <c r="D990">
        <v>0.44658933981235899</v>
      </c>
      <c r="F990" t="s">
        <v>8113</v>
      </c>
      <c r="G990" t="s">
        <v>8112</v>
      </c>
    </row>
    <row r="991" spans="1:7" x14ac:dyDescent="0.45">
      <c r="A991" t="s">
        <v>9279</v>
      </c>
      <c r="B991">
        <v>-0.12898637964125001</v>
      </c>
      <c r="C991">
        <v>3.1216793505206199E-2</v>
      </c>
      <c r="D991">
        <v>0.44658933981235899</v>
      </c>
      <c r="E991" t="s">
        <v>9281</v>
      </c>
      <c r="F991" t="s">
        <v>9282</v>
      </c>
      <c r="G991" t="s">
        <v>9280</v>
      </c>
    </row>
    <row r="992" spans="1:7" x14ac:dyDescent="0.45">
      <c r="A992" t="s">
        <v>3397</v>
      </c>
      <c r="B992">
        <v>-0.18082566869171801</v>
      </c>
      <c r="C992">
        <v>3.1288230582828598E-2</v>
      </c>
      <c r="D992">
        <v>0.44715964656367302</v>
      </c>
      <c r="E992" t="s">
        <v>3399</v>
      </c>
      <c r="F992" t="s">
        <v>3400</v>
      </c>
      <c r="G992" t="s">
        <v>3398</v>
      </c>
    </row>
    <row r="993" spans="1:7" x14ac:dyDescent="0.45">
      <c r="A993" t="s">
        <v>3585</v>
      </c>
      <c r="B993">
        <v>0.159580533734725</v>
      </c>
      <c r="C993">
        <v>3.1327837001456103E-2</v>
      </c>
      <c r="D993">
        <v>0.44723781774980098</v>
      </c>
      <c r="E993" t="s">
        <v>3587</v>
      </c>
      <c r="F993" t="s">
        <v>3588</v>
      </c>
      <c r="G993" t="s">
        <v>3586</v>
      </c>
    </row>
    <row r="994" spans="1:7" x14ac:dyDescent="0.45">
      <c r="A994" t="s">
        <v>8006</v>
      </c>
      <c r="B994">
        <v>0.60417126880553995</v>
      </c>
      <c r="C994">
        <v>3.1356856105736998E-2</v>
      </c>
      <c r="D994">
        <v>0.44723781774980098</v>
      </c>
      <c r="E994" t="s">
        <v>8008</v>
      </c>
      <c r="F994" t="s">
        <v>8009</v>
      </c>
      <c r="G994" t="s">
        <v>8007</v>
      </c>
    </row>
    <row r="995" spans="1:7" x14ac:dyDescent="0.45">
      <c r="A995" t="s">
        <v>8207</v>
      </c>
      <c r="B995">
        <v>-0.115421089861834</v>
      </c>
      <c r="C995">
        <v>3.1404424545907701E-2</v>
      </c>
      <c r="D995">
        <v>0.44745624158983499</v>
      </c>
      <c r="E995" t="s">
        <v>8209</v>
      </c>
      <c r="F995" t="s">
        <v>8210</v>
      </c>
      <c r="G995" t="s">
        <v>8208</v>
      </c>
    </row>
    <row r="996" spans="1:7" x14ac:dyDescent="0.45">
      <c r="A996" t="s">
        <v>466</v>
      </c>
      <c r="B996">
        <v>0.80563160489986696</v>
      </c>
      <c r="C996">
        <v>3.1444148461125802E-2</v>
      </c>
      <c r="D996">
        <v>0.44745624158983499</v>
      </c>
      <c r="E996" t="s">
        <v>468</v>
      </c>
      <c r="F996" t="s">
        <v>469</v>
      </c>
      <c r="G996" t="s">
        <v>467</v>
      </c>
    </row>
    <row r="997" spans="1:7" x14ac:dyDescent="0.45">
      <c r="A997" t="s">
        <v>9861</v>
      </c>
      <c r="B997">
        <v>1.12298223694802</v>
      </c>
      <c r="C997">
        <v>3.1518853216675101E-2</v>
      </c>
      <c r="D997">
        <v>0.44745624158983499</v>
      </c>
      <c r="E997" t="s">
        <v>9863</v>
      </c>
      <c r="F997" t="s">
        <v>9864</v>
      </c>
      <c r="G997" t="s">
        <v>9862</v>
      </c>
    </row>
    <row r="998" spans="1:7" x14ac:dyDescent="0.45">
      <c r="A998" t="s">
        <v>9720</v>
      </c>
      <c r="B998">
        <v>0.85252882571451605</v>
      </c>
      <c r="C998">
        <v>3.1527144225375101E-2</v>
      </c>
      <c r="D998">
        <v>0.44745624158983499</v>
      </c>
      <c r="E998" t="s">
        <v>9722</v>
      </c>
      <c r="F998" t="s">
        <v>9723</v>
      </c>
      <c r="G998" t="s">
        <v>9721</v>
      </c>
    </row>
    <row r="999" spans="1:7" x14ac:dyDescent="0.45">
      <c r="A999" t="s">
        <v>4473</v>
      </c>
      <c r="B999">
        <v>0.220467322502858</v>
      </c>
      <c r="C999">
        <v>3.1530136913553303E-2</v>
      </c>
      <c r="D999">
        <v>0.44745624158983499</v>
      </c>
      <c r="E999" t="s">
        <v>4475</v>
      </c>
      <c r="F999" t="s">
        <v>4476</v>
      </c>
      <c r="G999" t="s">
        <v>4474</v>
      </c>
    </row>
    <row r="1000" spans="1:7" x14ac:dyDescent="0.45">
      <c r="A1000" t="s">
        <v>4641</v>
      </c>
      <c r="B1000">
        <v>-0.14354135129974799</v>
      </c>
      <c r="C1000">
        <v>3.1583685567039201E-2</v>
      </c>
      <c r="D1000">
        <v>0.44755509009773897</v>
      </c>
      <c r="E1000" t="s">
        <v>4643</v>
      </c>
      <c r="F1000" t="s">
        <v>4644</v>
      </c>
      <c r="G1000" t="s">
        <v>4642</v>
      </c>
    </row>
    <row r="1001" spans="1:7" x14ac:dyDescent="0.45">
      <c r="A1001" t="s">
        <v>7163</v>
      </c>
      <c r="B1001">
        <v>0.13938542503058499</v>
      </c>
      <c r="C1001">
        <v>3.1600302908828599E-2</v>
      </c>
      <c r="D1001">
        <v>0.44755509009773897</v>
      </c>
      <c r="E1001" t="s">
        <v>7165</v>
      </c>
      <c r="F1001" t="s">
        <v>7166</v>
      </c>
      <c r="G1001" t="s">
        <v>7164</v>
      </c>
    </row>
    <row r="1002" spans="1:7" x14ac:dyDescent="0.45">
      <c r="A1002" t="s">
        <v>991</v>
      </c>
      <c r="B1002">
        <v>-0.18826720339028299</v>
      </c>
      <c r="C1002">
        <v>3.1672636593501599E-2</v>
      </c>
      <c r="D1002">
        <v>0.44813142065311101</v>
      </c>
      <c r="G1002" t="s">
        <v>992</v>
      </c>
    </row>
    <row r="1003" spans="1:7" x14ac:dyDescent="0.45">
      <c r="A1003" t="s">
        <v>3040</v>
      </c>
      <c r="B1003">
        <v>0.30038139228119598</v>
      </c>
      <c r="C1003">
        <v>3.1824002065719198E-2</v>
      </c>
      <c r="D1003">
        <v>0.44982369386904297</v>
      </c>
      <c r="E1003" t="s">
        <v>3042</v>
      </c>
      <c r="F1003" t="s">
        <v>3043</v>
      </c>
      <c r="G1003" t="s">
        <v>3041</v>
      </c>
    </row>
    <row r="1004" spans="1:7" x14ac:dyDescent="0.45">
      <c r="A1004" t="s">
        <v>8355</v>
      </c>
      <c r="B1004">
        <v>0.14838602778995399</v>
      </c>
      <c r="C1004">
        <v>3.2006560329247397E-2</v>
      </c>
      <c r="D1004">
        <v>0.45149552681953897</v>
      </c>
      <c r="E1004" t="s">
        <v>8357</v>
      </c>
      <c r="F1004" t="s">
        <v>8358</v>
      </c>
      <c r="G1004" t="s">
        <v>8356</v>
      </c>
    </row>
    <row r="1005" spans="1:7" x14ac:dyDescent="0.45">
      <c r="A1005" t="s">
        <v>2369</v>
      </c>
      <c r="B1005">
        <v>-0.15398226278809099</v>
      </c>
      <c r="C1005">
        <v>3.2041305890805297E-2</v>
      </c>
      <c r="D1005">
        <v>0.45149552681953897</v>
      </c>
      <c r="E1005" t="s">
        <v>2371</v>
      </c>
      <c r="F1005" t="s">
        <v>2372</v>
      </c>
      <c r="G1005" t="s">
        <v>2370</v>
      </c>
    </row>
    <row r="1006" spans="1:7" x14ac:dyDescent="0.45">
      <c r="A1006" t="s">
        <v>6044</v>
      </c>
      <c r="B1006">
        <v>0.727910685812306</v>
      </c>
      <c r="C1006">
        <v>3.2080055444539499E-2</v>
      </c>
      <c r="D1006">
        <v>0.45149552681953897</v>
      </c>
      <c r="E1006" t="s">
        <v>6046</v>
      </c>
      <c r="F1006" t="s">
        <v>6047</v>
      </c>
      <c r="G1006" t="s">
        <v>6045</v>
      </c>
    </row>
    <row r="1007" spans="1:7" x14ac:dyDescent="0.45">
      <c r="A1007" t="s">
        <v>1856</v>
      </c>
      <c r="B1007">
        <v>-0.13751642856931701</v>
      </c>
      <c r="C1007">
        <v>3.2117359533755899E-2</v>
      </c>
      <c r="D1007">
        <v>0.45149552681953897</v>
      </c>
      <c r="E1007" t="s">
        <v>1858</v>
      </c>
      <c r="F1007" t="s">
        <v>1859</v>
      </c>
      <c r="G1007" t="s">
        <v>1857</v>
      </c>
    </row>
    <row r="1008" spans="1:7" x14ac:dyDescent="0.45">
      <c r="A1008" t="s">
        <v>9029</v>
      </c>
      <c r="B1008">
        <v>1.07526381845536</v>
      </c>
      <c r="C1008">
        <v>3.2128813021667403E-2</v>
      </c>
      <c r="D1008">
        <v>0.45149552681953897</v>
      </c>
      <c r="E1008" t="s">
        <v>9031</v>
      </c>
      <c r="F1008" t="s">
        <v>9032</v>
      </c>
      <c r="G1008" t="s">
        <v>9030</v>
      </c>
    </row>
    <row r="1009" spans="1:7" x14ac:dyDescent="0.45">
      <c r="A1009" t="s">
        <v>2939</v>
      </c>
      <c r="B1009">
        <v>-0.14501350784150599</v>
      </c>
      <c r="C1009">
        <v>3.2143922802107601E-2</v>
      </c>
      <c r="D1009">
        <v>0.45149552681953897</v>
      </c>
      <c r="E1009" t="s">
        <v>2941</v>
      </c>
      <c r="F1009" t="s">
        <v>2942</v>
      </c>
      <c r="G1009" t="s">
        <v>2940</v>
      </c>
    </row>
    <row r="1010" spans="1:7" x14ac:dyDescent="0.45">
      <c r="A1010" t="s">
        <v>2828</v>
      </c>
      <c r="B1010">
        <v>0.14257820229666199</v>
      </c>
      <c r="C1010">
        <v>3.21654301038563E-2</v>
      </c>
      <c r="D1010">
        <v>0.45149552681953897</v>
      </c>
      <c r="E1010" t="s">
        <v>2830</v>
      </c>
      <c r="F1010" t="s">
        <v>2831</v>
      </c>
      <c r="G1010" t="s">
        <v>2829</v>
      </c>
    </row>
    <row r="1011" spans="1:7" x14ac:dyDescent="0.45">
      <c r="A1011" t="s">
        <v>2302</v>
      </c>
      <c r="B1011">
        <v>0.35397906364001003</v>
      </c>
      <c r="C1011">
        <v>3.2432533255248898E-2</v>
      </c>
      <c r="D1011">
        <v>0.45479402821196901</v>
      </c>
      <c r="F1011" t="s">
        <v>2304</v>
      </c>
      <c r="G1011" t="s">
        <v>2303</v>
      </c>
    </row>
    <row r="1012" spans="1:7" x14ac:dyDescent="0.45">
      <c r="A1012" t="s">
        <v>2012</v>
      </c>
      <c r="B1012">
        <v>-0.111382500332575</v>
      </c>
      <c r="C1012">
        <v>3.2806002469560197E-2</v>
      </c>
      <c r="D1012">
        <v>0.45957607613885298</v>
      </c>
      <c r="E1012" t="s">
        <v>2014</v>
      </c>
      <c r="F1012" t="s">
        <v>2015</v>
      </c>
      <c r="G1012" t="s">
        <v>2013</v>
      </c>
    </row>
    <row r="1013" spans="1:7" x14ac:dyDescent="0.45">
      <c r="A1013" t="s">
        <v>2502</v>
      </c>
      <c r="B1013">
        <v>-0.18310759009989699</v>
      </c>
      <c r="C1013">
        <v>3.2901870650560799E-2</v>
      </c>
      <c r="D1013">
        <v>0.45998359861770499</v>
      </c>
      <c r="E1013" t="s">
        <v>2504</v>
      </c>
      <c r="F1013" t="s">
        <v>2505</v>
      </c>
      <c r="G1013" t="s">
        <v>2503</v>
      </c>
    </row>
    <row r="1014" spans="1:7" x14ac:dyDescent="0.45">
      <c r="A1014" t="s">
        <v>8642</v>
      </c>
      <c r="B1014">
        <v>0.24273697884748099</v>
      </c>
      <c r="C1014">
        <v>3.2918993595615703E-2</v>
      </c>
      <c r="D1014">
        <v>0.45998359861770499</v>
      </c>
      <c r="E1014" t="s">
        <v>8644</v>
      </c>
      <c r="F1014" t="s">
        <v>8645</v>
      </c>
      <c r="G1014" t="s">
        <v>8643</v>
      </c>
    </row>
    <row r="1015" spans="1:7" x14ac:dyDescent="0.45">
      <c r="A1015" t="s">
        <v>993</v>
      </c>
      <c r="B1015">
        <v>-0.13860774277956101</v>
      </c>
      <c r="C1015">
        <v>3.2939512896576803E-2</v>
      </c>
      <c r="D1015">
        <v>0.45998359861770499</v>
      </c>
      <c r="E1015" t="s">
        <v>995</v>
      </c>
      <c r="F1015" t="s">
        <v>996</v>
      </c>
      <c r="G1015" t="s">
        <v>994</v>
      </c>
    </row>
    <row r="1016" spans="1:7" x14ac:dyDescent="0.45">
      <c r="A1016" t="s">
        <v>6104</v>
      </c>
      <c r="B1016">
        <v>-0.11473408417688</v>
      </c>
      <c r="C1016">
        <v>3.3054457188249502E-2</v>
      </c>
      <c r="D1016">
        <v>0.45998359861770499</v>
      </c>
      <c r="E1016" t="s">
        <v>6106</v>
      </c>
      <c r="F1016" t="s">
        <v>6107</v>
      </c>
      <c r="G1016" t="s">
        <v>6105</v>
      </c>
    </row>
    <row r="1017" spans="1:7" x14ac:dyDescent="0.45">
      <c r="A1017" t="s">
        <v>946</v>
      </c>
      <c r="B1017">
        <v>-0.141610789327484</v>
      </c>
      <c r="C1017">
        <v>3.30832960074059E-2</v>
      </c>
      <c r="D1017">
        <v>0.45998359861770499</v>
      </c>
      <c r="E1017" t="s">
        <v>948</v>
      </c>
      <c r="F1017" t="s">
        <v>949</v>
      </c>
      <c r="G1017" t="s">
        <v>947</v>
      </c>
    </row>
    <row r="1018" spans="1:7" x14ac:dyDescent="0.45">
      <c r="A1018" t="s">
        <v>1892</v>
      </c>
      <c r="B1018">
        <v>0.51344605840407598</v>
      </c>
      <c r="C1018">
        <v>3.3104045153081102E-2</v>
      </c>
      <c r="D1018">
        <v>0.45998359861770499</v>
      </c>
      <c r="E1018" t="s">
        <v>1894</v>
      </c>
      <c r="F1018" t="s">
        <v>1895</v>
      </c>
      <c r="G1018" t="s">
        <v>1893</v>
      </c>
    </row>
    <row r="1019" spans="1:7" x14ac:dyDescent="0.45">
      <c r="A1019" t="s">
        <v>8189</v>
      </c>
      <c r="B1019">
        <v>0.68591530936955702</v>
      </c>
      <c r="C1019">
        <v>3.3166749090672701E-2</v>
      </c>
      <c r="D1019">
        <v>0.45998359861770499</v>
      </c>
    </row>
    <row r="1020" spans="1:7" x14ac:dyDescent="0.45">
      <c r="A1020" t="s">
        <v>5018</v>
      </c>
      <c r="B1020">
        <v>-0.25589489271910798</v>
      </c>
      <c r="C1020">
        <v>3.3175662944863703E-2</v>
      </c>
      <c r="D1020">
        <v>0.45998359861770499</v>
      </c>
      <c r="E1020" t="s">
        <v>5020</v>
      </c>
      <c r="F1020" t="s">
        <v>5021</v>
      </c>
      <c r="G1020" t="s">
        <v>5019</v>
      </c>
    </row>
    <row r="1021" spans="1:7" x14ac:dyDescent="0.45">
      <c r="A1021" t="s">
        <v>2734</v>
      </c>
      <c r="B1021">
        <v>0.74716551317663904</v>
      </c>
      <c r="C1021">
        <v>3.31885880958947E-2</v>
      </c>
      <c r="D1021">
        <v>0.45998359861770499</v>
      </c>
      <c r="E1021" t="s">
        <v>2736</v>
      </c>
      <c r="F1021" t="s">
        <v>2737</v>
      </c>
      <c r="G1021" t="s">
        <v>2735</v>
      </c>
    </row>
    <row r="1022" spans="1:7" x14ac:dyDescent="0.45">
      <c r="A1022" t="s">
        <v>1940</v>
      </c>
      <c r="B1022">
        <v>-0.30687550210512499</v>
      </c>
      <c r="C1022">
        <v>3.3230886343725799E-2</v>
      </c>
      <c r="D1022">
        <v>0.45998359861770499</v>
      </c>
      <c r="F1022" t="s">
        <v>1941</v>
      </c>
    </row>
    <row r="1023" spans="1:7" x14ac:dyDescent="0.45">
      <c r="A1023" t="s">
        <v>8034</v>
      </c>
      <c r="B1023">
        <v>-0.61515173407481005</v>
      </c>
      <c r="C1023">
        <v>3.3286578267978803E-2</v>
      </c>
      <c r="D1023">
        <v>0.45998359861770499</v>
      </c>
      <c r="E1023" t="s">
        <v>8036</v>
      </c>
      <c r="F1023" t="s">
        <v>8037</v>
      </c>
      <c r="G1023" t="s">
        <v>8035</v>
      </c>
    </row>
    <row r="1024" spans="1:7" x14ac:dyDescent="0.45">
      <c r="A1024" t="s">
        <v>8452</v>
      </c>
      <c r="B1024">
        <v>-0.204246632992726</v>
      </c>
      <c r="C1024">
        <v>3.3342671446062899E-2</v>
      </c>
      <c r="D1024">
        <v>0.45998359861770499</v>
      </c>
      <c r="E1024" t="s">
        <v>8454</v>
      </c>
      <c r="F1024" t="s">
        <v>8455</v>
      </c>
      <c r="G1024" t="s">
        <v>8453</v>
      </c>
    </row>
    <row r="1025" spans="1:7" x14ac:dyDescent="0.45">
      <c r="A1025" t="s">
        <v>7279</v>
      </c>
      <c r="B1025">
        <v>0.61979302127848201</v>
      </c>
      <c r="C1025">
        <v>3.3362850762089502E-2</v>
      </c>
      <c r="D1025">
        <v>0.45998359861770499</v>
      </c>
      <c r="E1025" t="s">
        <v>7281</v>
      </c>
      <c r="F1025" t="s">
        <v>7282</v>
      </c>
      <c r="G1025" t="s">
        <v>7280</v>
      </c>
    </row>
    <row r="1026" spans="1:7" x14ac:dyDescent="0.45">
      <c r="A1026" t="s">
        <v>8116</v>
      </c>
      <c r="B1026">
        <v>-0.12788040601207301</v>
      </c>
      <c r="C1026">
        <v>3.3393152243506599E-2</v>
      </c>
      <c r="D1026">
        <v>0.45998359861770499</v>
      </c>
      <c r="E1026" t="s">
        <v>8118</v>
      </c>
      <c r="F1026" t="s">
        <v>8119</v>
      </c>
      <c r="G1026" t="s">
        <v>8117</v>
      </c>
    </row>
    <row r="1027" spans="1:7" x14ac:dyDescent="0.45">
      <c r="A1027" t="s">
        <v>5579</v>
      </c>
      <c r="B1027">
        <v>0.76294540772483399</v>
      </c>
      <c r="C1027">
        <v>3.3393688397414099E-2</v>
      </c>
      <c r="D1027">
        <v>0.45998359861770499</v>
      </c>
      <c r="E1027" t="s">
        <v>5581</v>
      </c>
      <c r="F1027" t="s">
        <v>5582</v>
      </c>
      <c r="G1027" t="s">
        <v>5580</v>
      </c>
    </row>
    <row r="1028" spans="1:7" x14ac:dyDescent="0.45">
      <c r="A1028" t="s">
        <v>9102</v>
      </c>
      <c r="B1028">
        <v>0.69437236504538502</v>
      </c>
      <c r="C1028">
        <v>3.34012532276593E-2</v>
      </c>
      <c r="D1028">
        <v>0.45998359861770499</v>
      </c>
      <c r="E1028" t="s">
        <v>9104</v>
      </c>
      <c r="F1028" t="s">
        <v>9105</v>
      </c>
      <c r="G1028" t="s">
        <v>9103</v>
      </c>
    </row>
    <row r="1029" spans="1:7" x14ac:dyDescent="0.45">
      <c r="A1029" t="s">
        <v>8820</v>
      </c>
      <c r="B1029">
        <v>-0.564110888365848</v>
      </c>
      <c r="C1029">
        <v>3.3418908071980703E-2</v>
      </c>
      <c r="D1029">
        <v>0.45998359861770499</v>
      </c>
      <c r="E1029" t="s">
        <v>8822</v>
      </c>
      <c r="F1029" t="s">
        <v>8823</v>
      </c>
      <c r="G1029" t="s">
        <v>8821</v>
      </c>
    </row>
    <row r="1030" spans="1:7" x14ac:dyDescent="0.45">
      <c r="A1030" t="s">
        <v>6969</v>
      </c>
      <c r="B1030">
        <v>0.122911706197358</v>
      </c>
      <c r="C1030">
        <v>3.3419693777986197E-2</v>
      </c>
      <c r="D1030">
        <v>0.45998359861770499</v>
      </c>
      <c r="E1030" t="s">
        <v>6971</v>
      </c>
      <c r="F1030" t="s">
        <v>6972</v>
      </c>
      <c r="G1030" t="s">
        <v>6970</v>
      </c>
    </row>
    <row r="1031" spans="1:7" x14ac:dyDescent="0.45">
      <c r="A1031" t="s">
        <v>7603</v>
      </c>
      <c r="B1031">
        <v>-0.133463922582224</v>
      </c>
      <c r="C1031">
        <v>3.3466711859528001E-2</v>
      </c>
      <c r="D1031">
        <v>0.46000957409982501</v>
      </c>
      <c r="E1031" t="s">
        <v>7605</v>
      </c>
      <c r="F1031" t="s">
        <v>7606</v>
      </c>
      <c r="G1031" t="s">
        <v>7604</v>
      </c>
    </row>
    <row r="1032" spans="1:7" x14ac:dyDescent="0.45">
      <c r="A1032" t="s">
        <v>5409</v>
      </c>
      <c r="B1032">
        <v>0.18623627904839399</v>
      </c>
      <c r="C1032">
        <v>3.3523243680503099E-2</v>
      </c>
      <c r="D1032">
        <v>0.46000957409982501</v>
      </c>
      <c r="E1032" t="s">
        <v>5411</v>
      </c>
      <c r="F1032" t="s">
        <v>5412</v>
      </c>
      <c r="G1032" t="s">
        <v>5410</v>
      </c>
    </row>
    <row r="1033" spans="1:7" x14ac:dyDescent="0.45">
      <c r="A1033" t="s">
        <v>5935</v>
      </c>
      <c r="B1033">
        <v>0.20935849448983199</v>
      </c>
      <c r="C1033">
        <v>3.35567415055468E-2</v>
      </c>
      <c r="D1033">
        <v>0.46000957409982501</v>
      </c>
      <c r="E1033" t="s">
        <v>5937</v>
      </c>
      <c r="F1033" t="s">
        <v>5938</v>
      </c>
      <c r="G1033" t="s">
        <v>5936</v>
      </c>
    </row>
    <row r="1034" spans="1:7" x14ac:dyDescent="0.45">
      <c r="A1034" t="s">
        <v>4976</v>
      </c>
      <c r="B1034">
        <v>0.162790541461655</v>
      </c>
      <c r="C1034">
        <v>3.3595498091272803E-2</v>
      </c>
      <c r="D1034">
        <v>0.46000957409982501</v>
      </c>
      <c r="E1034" t="s">
        <v>4978</v>
      </c>
      <c r="F1034" t="s">
        <v>4979</v>
      </c>
      <c r="G1034" t="s">
        <v>4977</v>
      </c>
    </row>
    <row r="1035" spans="1:7" x14ac:dyDescent="0.45">
      <c r="A1035" t="s">
        <v>2784</v>
      </c>
      <c r="B1035">
        <v>-0.11189938637109401</v>
      </c>
      <c r="C1035">
        <v>3.3612411282698498E-2</v>
      </c>
      <c r="D1035">
        <v>0.46000957409982501</v>
      </c>
      <c r="E1035" t="s">
        <v>2786</v>
      </c>
      <c r="F1035" t="s">
        <v>2787</v>
      </c>
      <c r="G1035" t="s">
        <v>2785</v>
      </c>
    </row>
    <row r="1036" spans="1:7" x14ac:dyDescent="0.45">
      <c r="A1036" t="s">
        <v>2796</v>
      </c>
      <c r="B1036">
        <v>-0.31578503581859102</v>
      </c>
      <c r="C1036">
        <v>3.3630606432740601E-2</v>
      </c>
      <c r="D1036">
        <v>0.46000957409982501</v>
      </c>
      <c r="F1036" t="s">
        <v>2798</v>
      </c>
      <c r="G1036" t="s">
        <v>2797</v>
      </c>
    </row>
    <row r="1037" spans="1:7" x14ac:dyDescent="0.45">
      <c r="A1037" t="s">
        <v>5549</v>
      </c>
      <c r="B1037">
        <v>0.81895293655229195</v>
      </c>
      <c r="C1037">
        <v>3.3648938697127602E-2</v>
      </c>
      <c r="D1037">
        <v>0.46000957409982501</v>
      </c>
      <c r="E1037" t="s">
        <v>5551</v>
      </c>
      <c r="F1037" t="s">
        <v>5552</v>
      </c>
      <c r="G1037" t="s">
        <v>5550</v>
      </c>
    </row>
    <row r="1038" spans="1:7" x14ac:dyDescent="0.45">
      <c r="A1038" t="s">
        <v>7814</v>
      </c>
      <c r="B1038">
        <v>0.38668825428301001</v>
      </c>
      <c r="C1038">
        <v>3.3724384258598701E-2</v>
      </c>
      <c r="D1038">
        <v>0.46059638790215401</v>
      </c>
      <c r="E1038" t="s">
        <v>7816</v>
      </c>
      <c r="F1038" t="s">
        <v>7817</v>
      </c>
      <c r="G1038" t="s">
        <v>7815</v>
      </c>
    </row>
    <row r="1039" spans="1:7" x14ac:dyDescent="0.45">
      <c r="A1039" t="s">
        <v>5229</v>
      </c>
      <c r="B1039">
        <v>-0.224552973979677</v>
      </c>
      <c r="C1039">
        <v>3.3823013744007098E-2</v>
      </c>
      <c r="D1039">
        <v>0.46149840429322903</v>
      </c>
      <c r="E1039" t="s">
        <v>5231</v>
      </c>
      <c r="F1039" t="s">
        <v>5232</v>
      </c>
      <c r="G1039" t="s">
        <v>5230</v>
      </c>
    </row>
    <row r="1040" spans="1:7" x14ac:dyDescent="0.45">
      <c r="A1040" t="s">
        <v>6204</v>
      </c>
      <c r="B1040">
        <v>-0.62932887698335305</v>
      </c>
      <c r="C1040">
        <v>3.3861514012719598E-2</v>
      </c>
      <c r="D1040">
        <v>0.461579040387052</v>
      </c>
      <c r="E1040" t="s">
        <v>6206</v>
      </c>
      <c r="F1040" t="s">
        <v>6207</v>
      </c>
      <c r="G1040" t="s">
        <v>6205</v>
      </c>
    </row>
    <row r="1041" spans="1:7" x14ac:dyDescent="0.45">
      <c r="A1041" t="s">
        <v>7778</v>
      </c>
      <c r="B1041">
        <v>0.184864737142342</v>
      </c>
      <c r="C1041">
        <v>3.3924611470836002E-2</v>
      </c>
      <c r="D1041">
        <v>0.46199449255908698</v>
      </c>
      <c r="E1041" t="s">
        <v>7780</v>
      </c>
      <c r="F1041" t="s">
        <v>7781</v>
      </c>
      <c r="G1041" t="s">
        <v>7779</v>
      </c>
    </row>
    <row r="1042" spans="1:7" x14ac:dyDescent="0.45">
      <c r="A1042" t="s">
        <v>3985</v>
      </c>
      <c r="B1042">
        <v>0.25416636413340099</v>
      </c>
      <c r="C1042">
        <v>3.4005023681622899E-2</v>
      </c>
      <c r="D1042">
        <v>0.462328387512424</v>
      </c>
      <c r="E1042" t="s">
        <v>3987</v>
      </c>
      <c r="F1042" t="s">
        <v>3988</v>
      </c>
      <c r="G1042" t="s">
        <v>3986</v>
      </c>
    </row>
    <row r="1043" spans="1:7" x14ac:dyDescent="0.45">
      <c r="A1043" t="s">
        <v>4954</v>
      </c>
      <c r="B1043">
        <v>0.701625469022925</v>
      </c>
      <c r="C1043">
        <v>3.40144164222232E-2</v>
      </c>
      <c r="D1043">
        <v>0.462328387512424</v>
      </c>
      <c r="E1043" t="s">
        <v>4956</v>
      </c>
      <c r="F1043" t="s">
        <v>4957</v>
      </c>
      <c r="G1043" t="s">
        <v>4955</v>
      </c>
    </row>
    <row r="1044" spans="1:7" x14ac:dyDescent="0.45">
      <c r="A1044" t="s">
        <v>4376</v>
      </c>
      <c r="B1044">
        <v>-0.180572913691321</v>
      </c>
      <c r="C1044">
        <v>3.4159113073626797E-2</v>
      </c>
      <c r="D1044">
        <v>0.46239130226427699</v>
      </c>
      <c r="E1044" t="s">
        <v>4378</v>
      </c>
      <c r="F1044" t="s">
        <v>4379</v>
      </c>
      <c r="G1044" t="s">
        <v>4377</v>
      </c>
    </row>
    <row r="1045" spans="1:7" x14ac:dyDescent="0.45">
      <c r="A1045" t="s">
        <v>8844</v>
      </c>
      <c r="B1045">
        <v>0.20108382923819301</v>
      </c>
      <c r="C1045">
        <v>3.4168056718333797E-2</v>
      </c>
      <c r="D1045">
        <v>0.46239130226427699</v>
      </c>
      <c r="E1045" t="s">
        <v>8846</v>
      </c>
      <c r="F1045" t="s">
        <v>8847</v>
      </c>
      <c r="G1045" t="s">
        <v>8845</v>
      </c>
    </row>
    <row r="1046" spans="1:7" x14ac:dyDescent="0.45">
      <c r="A1046" t="s">
        <v>9441</v>
      </c>
      <c r="B1046">
        <v>1.1142787866139501</v>
      </c>
      <c r="C1046">
        <v>3.4174768817920698E-2</v>
      </c>
      <c r="D1046">
        <v>0.46239130226427699</v>
      </c>
      <c r="E1046" t="s">
        <v>9443</v>
      </c>
      <c r="F1046" t="s">
        <v>9444</v>
      </c>
      <c r="G1046" t="s">
        <v>9442</v>
      </c>
    </row>
    <row r="1047" spans="1:7" x14ac:dyDescent="0.45">
      <c r="A1047" t="s">
        <v>7693</v>
      </c>
      <c r="B1047">
        <v>0.23492754259867199</v>
      </c>
      <c r="C1047">
        <v>3.4192222873459598E-2</v>
      </c>
      <c r="D1047">
        <v>0.46239130226427699</v>
      </c>
      <c r="E1047" t="s">
        <v>7695</v>
      </c>
      <c r="F1047" t="s">
        <v>7696</v>
      </c>
      <c r="G1047" t="s">
        <v>7694</v>
      </c>
    </row>
    <row r="1048" spans="1:7" x14ac:dyDescent="0.45">
      <c r="A1048" t="s">
        <v>3565</v>
      </c>
      <c r="B1048">
        <v>-0.33377114032053801</v>
      </c>
      <c r="C1048">
        <v>3.4214886552492899E-2</v>
      </c>
      <c r="D1048">
        <v>0.46239130226427699</v>
      </c>
      <c r="E1048" t="s">
        <v>3567</v>
      </c>
      <c r="F1048" t="s">
        <v>3568</v>
      </c>
      <c r="G1048" t="s">
        <v>3566</v>
      </c>
    </row>
    <row r="1049" spans="1:7" x14ac:dyDescent="0.45">
      <c r="A1049" t="s">
        <v>2033</v>
      </c>
      <c r="B1049">
        <v>0.46892099989413699</v>
      </c>
      <c r="C1049">
        <v>3.42422830302095E-2</v>
      </c>
      <c r="D1049">
        <v>0.46239130226427699</v>
      </c>
      <c r="E1049" t="s">
        <v>2035</v>
      </c>
      <c r="F1049" t="s">
        <v>2036</v>
      </c>
      <c r="G1049" t="s">
        <v>2034</v>
      </c>
    </row>
    <row r="1050" spans="1:7" x14ac:dyDescent="0.45">
      <c r="A1050" t="s">
        <v>4214</v>
      </c>
      <c r="B1050">
        <v>0.447436132043594</v>
      </c>
      <c r="C1050">
        <v>3.42475800377905E-2</v>
      </c>
      <c r="D1050">
        <v>0.46239130226427699</v>
      </c>
      <c r="E1050" t="s">
        <v>4216</v>
      </c>
      <c r="F1050" t="s">
        <v>4217</v>
      </c>
      <c r="G1050" t="s">
        <v>4215</v>
      </c>
    </row>
    <row r="1051" spans="1:7" x14ac:dyDescent="0.45">
      <c r="A1051" t="s">
        <v>7508</v>
      </c>
      <c r="B1051">
        <v>0.51595820213571397</v>
      </c>
      <c r="C1051">
        <v>3.4334884823197298E-2</v>
      </c>
      <c r="D1051">
        <v>0.46280484375459502</v>
      </c>
      <c r="E1051" t="s">
        <v>7510</v>
      </c>
      <c r="F1051" t="s">
        <v>7511</v>
      </c>
      <c r="G1051" t="s">
        <v>7509</v>
      </c>
    </row>
    <row r="1052" spans="1:7" x14ac:dyDescent="0.45">
      <c r="A1052" t="s">
        <v>4770</v>
      </c>
      <c r="B1052">
        <v>0.42236524974582101</v>
      </c>
      <c r="C1052">
        <v>3.4352718761679002E-2</v>
      </c>
      <c r="D1052">
        <v>0.46280484375459502</v>
      </c>
      <c r="E1052" t="s">
        <v>4772</v>
      </c>
      <c r="F1052" t="s">
        <v>4773</v>
      </c>
      <c r="G1052" t="s">
        <v>4771</v>
      </c>
    </row>
    <row r="1053" spans="1:7" x14ac:dyDescent="0.45">
      <c r="A1053" t="s">
        <v>3775</v>
      </c>
      <c r="B1053">
        <v>0.244642549827016</v>
      </c>
      <c r="C1053">
        <v>3.4376240600849699E-2</v>
      </c>
      <c r="D1053">
        <v>0.46280484375459502</v>
      </c>
      <c r="E1053" t="s">
        <v>3777</v>
      </c>
      <c r="F1053" t="s">
        <v>3778</v>
      </c>
      <c r="G1053" t="s">
        <v>3776</v>
      </c>
    </row>
    <row r="1054" spans="1:7" x14ac:dyDescent="0.45">
      <c r="A1054" t="s">
        <v>1515</v>
      </c>
      <c r="B1054">
        <v>0.87191392654746902</v>
      </c>
      <c r="C1054">
        <v>3.4503548746193102E-2</v>
      </c>
      <c r="D1054">
        <v>0.46407764567173099</v>
      </c>
      <c r="E1054" t="s">
        <v>1517</v>
      </c>
      <c r="F1054" t="s">
        <v>1518</v>
      </c>
      <c r="G1054" t="s">
        <v>1516</v>
      </c>
    </row>
    <row r="1055" spans="1:7" x14ac:dyDescent="0.45">
      <c r="A1055" t="s">
        <v>6647</v>
      </c>
      <c r="B1055">
        <v>-0.148815914809526</v>
      </c>
      <c r="C1055">
        <v>3.4566131848059803E-2</v>
      </c>
      <c r="D1055">
        <v>0.46447829730936602</v>
      </c>
      <c r="E1055" t="s">
        <v>6649</v>
      </c>
      <c r="F1055" t="s">
        <v>6650</v>
      </c>
      <c r="G1055" t="s">
        <v>6648</v>
      </c>
    </row>
    <row r="1056" spans="1:7" x14ac:dyDescent="0.45">
      <c r="A1056" t="s">
        <v>1617</v>
      </c>
      <c r="B1056">
        <v>0.34992105585613797</v>
      </c>
      <c r="C1056">
        <v>3.4653653168530897E-2</v>
      </c>
      <c r="D1056">
        <v>0.465111428408709</v>
      </c>
      <c r="E1056" t="s">
        <v>1619</v>
      </c>
      <c r="F1056" t="s">
        <v>1620</v>
      </c>
      <c r="G1056" t="s">
        <v>1618</v>
      </c>
    </row>
    <row r="1057" spans="1:7" x14ac:dyDescent="0.45">
      <c r="A1057" t="s">
        <v>2848</v>
      </c>
      <c r="B1057">
        <v>-0.159727189689681</v>
      </c>
      <c r="C1057">
        <v>3.4678928786245601E-2</v>
      </c>
      <c r="D1057">
        <v>0.465111428408709</v>
      </c>
      <c r="E1057" t="s">
        <v>2850</v>
      </c>
      <c r="F1057" t="s">
        <v>2851</v>
      </c>
      <c r="G1057" t="s">
        <v>2849</v>
      </c>
    </row>
    <row r="1058" spans="1:7" x14ac:dyDescent="0.45">
      <c r="A1058" t="s">
        <v>1662</v>
      </c>
      <c r="B1058">
        <v>0.43302204327490101</v>
      </c>
      <c r="C1058">
        <v>3.4783462931396003E-2</v>
      </c>
      <c r="D1058">
        <v>0.46584552900729798</v>
      </c>
      <c r="E1058" t="s">
        <v>1664</v>
      </c>
      <c r="F1058" t="s">
        <v>1665</v>
      </c>
      <c r="G1058" t="s">
        <v>1663</v>
      </c>
    </row>
    <row r="1059" spans="1:7" x14ac:dyDescent="0.45">
      <c r="A1059" t="s">
        <v>6208</v>
      </c>
      <c r="B1059">
        <v>0.37430170985577199</v>
      </c>
      <c r="C1059">
        <v>3.4799447129119601E-2</v>
      </c>
      <c r="D1059">
        <v>0.46584552900729798</v>
      </c>
      <c r="E1059" t="s">
        <v>6210</v>
      </c>
      <c r="F1059" t="s">
        <v>6211</v>
      </c>
      <c r="G1059" t="s">
        <v>6209</v>
      </c>
    </row>
    <row r="1060" spans="1:7" x14ac:dyDescent="0.45">
      <c r="A1060" t="s">
        <v>5684</v>
      </c>
      <c r="B1060">
        <v>0.54754842725382002</v>
      </c>
      <c r="C1060">
        <v>3.5014519415563897E-2</v>
      </c>
      <c r="D1060">
        <v>0.46828200045574397</v>
      </c>
      <c r="E1060" t="s">
        <v>5686</v>
      </c>
      <c r="F1060" t="s">
        <v>5687</v>
      </c>
      <c r="G1060" t="s">
        <v>5685</v>
      </c>
    </row>
    <row r="1061" spans="1:7" x14ac:dyDescent="0.45">
      <c r="A1061" t="s">
        <v>9347</v>
      </c>
      <c r="B1061">
        <v>-0.162709180953405</v>
      </c>
      <c r="C1061">
        <v>3.5113640938163902E-2</v>
      </c>
      <c r="D1061">
        <v>0.46916461944076898</v>
      </c>
      <c r="E1061" t="s">
        <v>9349</v>
      </c>
      <c r="F1061" t="s">
        <v>9350</v>
      </c>
      <c r="G1061" t="s">
        <v>9348</v>
      </c>
    </row>
    <row r="1062" spans="1:7" x14ac:dyDescent="0.45">
      <c r="A1062" t="s">
        <v>6336</v>
      </c>
      <c r="B1062">
        <v>-0.28833262249685798</v>
      </c>
      <c r="C1062">
        <v>3.52337050633642E-2</v>
      </c>
      <c r="D1062">
        <v>0.46971318660869898</v>
      </c>
      <c r="E1062" t="s">
        <v>6338</v>
      </c>
      <c r="F1062" t="s">
        <v>6339</v>
      </c>
      <c r="G1062" t="s">
        <v>6337</v>
      </c>
    </row>
    <row r="1063" spans="1:7" x14ac:dyDescent="0.45">
      <c r="A1063" t="s">
        <v>7504</v>
      </c>
      <c r="B1063">
        <v>0.335090853833026</v>
      </c>
      <c r="C1063">
        <v>3.5240283084479601E-2</v>
      </c>
      <c r="D1063">
        <v>0.46971318660869898</v>
      </c>
      <c r="E1063" t="s">
        <v>7506</v>
      </c>
      <c r="F1063" t="s">
        <v>7507</v>
      </c>
      <c r="G1063" t="s">
        <v>7505</v>
      </c>
    </row>
    <row r="1064" spans="1:7" x14ac:dyDescent="0.45">
      <c r="A1064" t="s">
        <v>497</v>
      </c>
      <c r="B1064">
        <v>-0.118370401012098</v>
      </c>
      <c r="C1064">
        <v>3.53160437305826E-2</v>
      </c>
      <c r="D1064">
        <v>0.46971318660869898</v>
      </c>
      <c r="E1064" t="s">
        <v>499</v>
      </c>
      <c r="F1064" t="s">
        <v>500</v>
      </c>
      <c r="G1064" t="s">
        <v>498</v>
      </c>
    </row>
    <row r="1065" spans="1:7" x14ac:dyDescent="0.45">
      <c r="A1065" t="s">
        <v>3973</v>
      </c>
      <c r="B1065">
        <v>-1.2604891136741301</v>
      </c>
      <c r="C1065">
        <v>3.5355813467778399E-2</v>
      </c>
      <c r="D1065">
        <v>0.46971318660869898</v>
      </c>
      <c r="E1065" t="s">
        <v>3975</v>
      </c>
      <c r="F1065" t="s">
        <v>3976</v>
      </c>
      <c r="G1065" t="s">
        <v>3974</v>
      </c>
    </row>
    <row r="1066" spans="1:7" x14ac:dyDescent="0.45">
      <c r="A1066" t="s">
        <v>9151</v>
      </c>
      <c r="B1066">
        <v>0.56646403899725495</v>
      </c>
      <c r="C1066">
        <v>3.5374857247878998E-2</v>
      </c>
      <c r="D1066">
        <v>0.46971318660869898</v>
      </c>
      <c r="E1066" t="s">
        <v>9153</v>
      </c>
      <c r="F1066" t="s">
        <v>9154</v>
      </c>
      <c r="G1066" t="s">
        <v>9152</v>
      </c>
    </row>
    <row r="1067" spans="1:7" x14ac:dyDescent="0.45">
      <c r="A1067" t="s">
        <v>1065</v>
      </c>
      <c r="B1067">
        <v>0.54089609964262497</v>
      </c>
      <c r="C1067">
        <v>3.5376494081664399E-2</v>
      </c>
      <c r="D1067">
        <v>0.46971318660869898</v>
      </c>
      <c r="E1067" t="s">
        <v>1067</v>
      </c>
      <c r="F1067" t="s">
        <v>1068</v>
      </c>
      <c r="G1067" t="s">
        <v>1066</v>
      </c>
    </row>
    <row r="1068" spans="1:7" x14ac:dyDescent="0.45">
      <c r="A1068" t="s">
        <v>1253</v>
      </c>
      <c r="B1068">
        <v>0.157008132185434</v>
      </c>
      <c r="C1068">
        <v>3.5386850957528901E-2</v>
      </c>
      <c r="D1068">
        <v>0.46971318660869898</v>
      </c>
      <c r="E1068" t="s">
        <v>1255</v>
      </c>
      <c r="F1068" t="s">
        <v>1256</v>
      </c>
      <c r="G1068" t="s">
        <v>1254</v>
      </c>
    </row>
    <row r="1069" spans="1:7" x14ac:dyDescent="0.45">
      <c r="A1069" t="s">
        <v>384</v>
      </c>
      <c r="B1069">
        <v>0.41954498752136499</v>
      </c>
      <c r="C1069">
        <v>3.5491268852215097E-2</v>
      </c>
      <c r="D1069">
        <v>0.47065809059355901</v>
      </c>
      <c r="E1069" t="s">
        <v>386</v>
      </c>
      <c r="F1069" t="s">
        <v>387</v>
      </c>
      <c r="G1069" t="s">
        <v>385</v>
      </c>
    </row>
    <row r="1070" spans="1:7" x14ac:dyDescent="0.45">
      <c r="A1070" t="s">
        <v>8703</v>
      </c>
      <c r="B1070">
        <v>-0.141134917398377</v>
      </c>
      <c r="C1070">
        <v>3.5610848100524402E-2</v>
      </c>
      <c r="D1070">
        <v>0.47180209695764902</v>
      </c>
      <c r="E1070" t="s">
        <v>8705</v>
      </c>
      <c r="F1070" t="s">
        <v>8706</v>
      </c>
      <c r="G1070" t="s">
        <v>8704</v>
      </c>
    </row>
    <row r="1071" spans="1:7" x14ac:dyDescent="0.45">
      <c r="A1071" t="s">
        <v>2788</v>
      </c>
      <c r="B1071">
        <v>-0.15000768302334799</v>
      </c>
      <c r="C1071">
        <v>3.5744098053994901E-2</v>
      </c>
      <c r="D1071">
        <v>0.47296329616099297</v>
      </c>
      <c r="E1071" t="s">
        <v>2790</v>
      </c>
      <c r="F1071" t="s">
        <v>2791</v>
      </c>
      <c r="G1071" t="s">
        <v>2789</v>
      </c>
    </row>
    <row r="1072" spans="1:7" x14ac:dyDescent="0.45">
      <c r="A1072" t="s">
        <v>4666</v>
      </c>
      <c r="B1072">
        <v>0.36968718073637102</v>
      </c>
      <c r="C1072">
        <v>3.5774054356370003E-2</v>
      </c>
      <c r="D1072">
        <v>0.47296329616099297</v>
      </c>
      <c r="E1072" t="s">
        <v>4668</v>
      </c>
      <c r="F1072" t="s">
        <v>4669</v>
      </c>
      <c r="G1072" t="s">
        <v>4667</v>
      </c>
    </row>
    <row r="1073" spans="1:7" x14ac:dyDescent="0.45">
      <c r="A1073" t="s">
        <v>9567</v>
      </c>
      <c r="B1073">
        <v>-0.78320982633125702</v>
      </c>
      <c r="C1073">
        <v>3.5798676373973298E-2</v>
      </c>
      <c r="D1073">
        <v>0.47296329616099297</v>
      </c>
      <c r="E1073" t="s">
        <v>9569</v>
      </c>
      <c r="F1073" t="s">
        <v>9570</v>
      </c>
      <c r="G1073" t="s">
        <v>9568</v>
      </c>
    </row>
    <row r="1074" spans="1:7" x14ac:dyDescent="0.45">
      <c r="A1074" t="s">
        <v>6873</v>
      </c>
      <c r="B1074">
        <v>0.267431786138845</v>
      </c>
      <c r="C1074">
        <v>3.5853455690855698E-2</v>
      </c>
      <c r="D1074">
        <v>0.47324556658861999</v>
      </c>
      <c r="E1074" t="s">
        <v>6875</v>
      </c>
      <c r="F1074" t="s">
        <v>6876</v>
      </c>
      <c r="G1074" t="s">
        <v>6874</v>
      </c>
    </row>
    <row r="1075" spans="1:7" x14ac:dyDescent="0.45">
      <c r="A1075" t="s">
        <v>408</v>
      </c>
      <c r="B1075">
        <v>0.18211977548590799</v>
      </c>
      <c r="C1075">
        <v>3.5955375907983297E-2</v>
      </c>
      <c r="D1075">
        <v>0.47346836607006099</v>
      </c>
      <c r="E1075" t="s">
        <v>410</v>
      </c>
      <c r="F1075" t="s">
        <v>411</v>
      </c>
      <c r="G1075" t="s">
        <v>409</v>
      </c>
    </row>
    <row r="1076" spans="1:7" x14ac:dyDescent="0.45">
      <c r="A1076" t="s">
        <v>157</v>
      </c>
      <c r="B1076">
        <v>-0.21191124033040601</v>
      </c>
      <c r="C1076">
        <v>3.5968551034271198E-2</v>
      </c>
      <c r="D1076">
        <v>0.47346836607006099</v>
      </c>
      <c r="E1076" t="s">
        <v>159</v>
      </c>
      <c r="F1076" t="s">
        <v>160</v>
      </c>
      <c r="G1076" t="s">
        <v>158</v>
      </c>
    </row>
    <row r="1077" spans="1:7" x14ac:dyDescent="0.45">
      <c r="A1077" t="s">
        <v>1612</v>
      </c>
      <c r="B1077">
        <v>-0.22317334980057901</v>
      </c>
      <c r="C1077">
        <v>3.5970625001156997E-2</v>
      </c>
      <c r="D1077">
        <v>0.47346836607006099</v>
      </c>
      <c r="E1077" t="s">
        <v>1601</v>
      </c>
      <c r="F1077" t="s">
        <v>1602</v>
      </c>
    </row>
    <row r="1078" spans="1:7" x14ac:dyDescent="0.45">
      <c r="A1078" t="s">
        <v>9417</v>
      </c>
      <c r="B1078">
        <v>0.32462282466954601</v>
      </c>
      <c r="C1078">
        <v>3.6102582592530699E-2</v>
      </c>
      <c r="D1078">
        <v>0.47464643625589398</v>
      </c>
      <c r="E1078" t="s">
        <v>9419</v>
      </c>
      <c r="F1078" t="s">
        <v>9420</v>
      </c>
      <c r="G1078" t="s">
        <v>9418</v>
      </c>
    </row>
    <row r="1079" spans="1:7" x14ac:dyDescent="0.45">
      <c r="A1079" t="s">
        <v>5493</v>
      </c>
      <c r="B1079">
        <v>-0.173712721753154</v>
      </c>
      <c r="C1079">
        <v>3.6127152318283798E-2</v>
      </c>
      <c r="D1079">
        <v>0.47464643625589398</v>
      </c>
      <c r="E1079" t="s">
        <v>5495</v>
      </c>
      <c r="F1079" t="s">
        <v>5496</v>
      </c>
      <c r="G1079" t="s">
        <v>5494</v>
      </c>
    </row>
    <row r="1080" spans="1:7" x14ac:dyDescent="0.45">
      <c r="A1080" t="s">
        <v>5745</v>
      </c>
      <c r="B1080">
        <v>0.326735246471897</v>
      </c>
      <c r="C1080">
        <v>3.6291220385648401E-2</v>
      </c>
      <c r="D1080">
        <v>0.47614013465677202</v>
      </c>
      <c r="E1080" t="s">
        <v>5747</v>
      </c>
      <c r="F1080" t="s">
        <v>5748</v>
      </c>
      <c r="G1080" t="s">
        <v>5746</v>
      </c>
    </row>
    <row r="1081" spans="1:7" x14ac:dyDescent="0.45">
      <c r="A1081" t="s">
        <v>9806</v>
      </c>
      <c r="B1081">
        <v>1.0967632713705699</v>
      </c>
      <c r="C1081">
        <v>3.6338746414802899E-2</v>
      </c>
      <c r="D1081">
        <v>0.47614013465677202</v>
      </c>
      <c r="E1081" t="s">
        <v>9808</v>
      </c>
      <c r="F1081" t="s">
        <v>9809</v>
      </c>
      <c r="G1081" t="s">
        <v>9807</v>
      </c>
    </row>
    <row r="1082" spans="1:7" x14ac:dyDescent="0.45">
      <c r="A1082" t="s">
        <v>7416</v>
      </c>
      <c r="B1082">
        <v>-0.133077664146596</v>
      </c>
      <c r="C1082">
        <v>3.6350918833011801E-2</v>
      </c>
      <c r="D1082">
        <v>0.47614013465677202</v>
      </c>
      <c r="E1082" t="s">
        <v>7418</v>
      </c>
      <c r="F1082" t="s">
        <v>7419</v>
      </c>
      <c r="G1082" t="s">
        <v>7417</v>
      </c>
    </row>
    <row r="1083" spans="1:7" x14ac:dyDescent="0.45">
      <c r="A1083" t="s">
        <v>532</v>
      </c>
      <c r="B1083">
        <v>-0.213340766519341</v>
      </c>
      <c r="C1083">
        <v>3.6389780034637997E-2</v>
      </c>
      <c r="D1083">
        <v>0.47614013465677202</v>
      </c>
      <c r="E1083" t="s">
        <v>534</v>
      </c>
      <c r="F1083" t="s">
        <v>535</v>
      </c>
      <c r="G1083" t="s">
        <v>533</v>
      </c>
    </row>
    <row r="1084" spans="1:7" x14ac:dyDescent="0.45">
      <c r="A1084" t="s">
        <v>7976</v>
      </c>
      <c r="B1084">
        <v>0.65310757650459705</v>
      </c>
      <c r="C1084">
        <v>3.6408936371763297E-2</v>
      </c>
      <c r="D1084">
        <v>0.47614013465677202</v>
      </c>
      <c r="E1084" t="s">
        <v>7978</v>
      </c>
      <c r="F1084" t="s">
        <v>7979</v>
      </c>
      <c r="G1084" t="s">
        <v>7977</v>
      </c>
    </row>
    <row r="1085" spans="1:7" x14ac:dyDescent="0.45">
      <c r="A1085" t="s">
        <v>2075</v>
      </c>
      <c r="B1085">
        <v>-0.33099451319798601</v>
      </c>
      <c r="C1085">
        <v>3.6521949483788702E-2</v>
      </c>
      <c r="D1085">
        <v>0.47717746359676999</v>
      </c>
      <c r="E1085" t="s">
        <v>2077</v>
      </c>
      <c r="F1085" t="s">
        <v>2078</v>
      </c>
      <c r="G1085" t="s">
        <v>2076</v>
      </c>
    </row>
    <row r="1086" spans="1:7" x14ac:dyDescent="0.45">
      <c r="A1086" t="s">
        <v>8237</v>
      </c>
      <c r="B1086">
        <v>0.334062829507287</v>
      </c>
      <c r="C1086">
        <v>3.6572510360466999E-2</v>
      </c>
      <c r="D1086">
        <v>0.477397662889672</v>
      </c>
      <c r="E1086" t="s">
        <v>8239</v>
      </c>
      <c r="F1086" t="s">
        <v>8240</v>
      </c>
      <c r="G1086" t="s">
        <v>8238</v>
      </c>
    </row>
    <row r="1087" spans="1:7" x14ac:dyDescent="0.45">
      <c r="A1087" t="s">
        <v>2722</v>
      </c>
      <c r="B1087">
        <v>0.77171100358829003</v>
      </c>
      <c r="C1087">
        <v>3.6619363770756801E-2</v>
      </c>
      <c r="D1087">
        <v>0.47756910597166502</v>
      </c>
      <c r="E1087" t="s">
        <v>2724</v>
      </c>
      <c r="F1087" t="s">
        <v>2725</v>
      </c>
      <c r="G1087" t="s">
        <v>2723</v>
      </c>
    </row>
    <row r="1088" spans="1:7" x14ac:dyDescent="0.45">
      <c r="A1088" t="s">
        <v>6434</v>
      </c>
      <c r="B1088">
        <v>-0.46186058520128398</v>
      </c>
      <c r="C1088">
        <v>3.66615617244445E-2</v>
      </c>
      <c r="D1088">
        <v>0.47767720176915401</v>
      </c>
      <c r="E1088" t="s">
        <v>6436</v>
      </c>
      <c r="F1088" t="s">
        <v>6437</v>
      </c>
      <c r="G1088" t="s">
        <v>6435</v>
      </c>
    </row>
    <row r="1089" spans="1:7" x14ac:dyDescent="0.45">
      <c r="A1089" t="s">
        <v>6639</v>
      </c>
      <c r="B1089">
        <v>0.323030342408758</v>
      </c>
      <c r="C1089">
        <v>3.6695106652887097E-2</v>
      </c>
      <c r="D1089">
        <v>0.47767720176915401</v>
      </c>
      <c r="E1089" t="s">
        <v>6641</v>
      </c>
      <c r="F1089" t="s">
        <v>6642</v>
      </c>
      <c r="G1089" t="s">
        <v>6640</v>
      </c>
    </row>
    <row r="1090" spans="1:7" x14ac:dyDescent="0.45">
      <c r="A1090" t="s">
        <v>3327</v>
      </c>
      <c r="B1090">
        <v>-0.11849955724703801</v>
      </c>
      <c r="C1090">
        <v>3.6793046859410997E-2</v>
      </c>
      <c r="D1090">
        <v>0.47813932300718598</v>
      </c>
      <c r="E1090" t="s">
        <v>3329</v>
      </c>
      <c r="F1090" t="s">
        <v>3330</v>
      </c>
      <c r="G1090" t="s">
        <v>3328</v>
      </c>
    </row>
    <row r="1091" spans="1:7" x14ac:dyDescent="0.45">
      <c r="A1091" t="s">
        <v>7237</v>
      </c>
      <c r="B1091">
        <v>0.76050596487352196</v>
      </c>
      <c r="C1091">
        <v>3.6798126249935198E-2</v>
      </c>
      <c r="D1091">
        <v>0.47813932300718598</v>
      </c>
      <c r="E1091" t="s">
        <v>7239</v>
      </c>
      <c r="F1091" t="s">
        <v>7240</v>
      </c>
      <c r="G1091" t="s">
        <v>7238</v>
      </c>
    </row>
    <row r="1092" spans="1:7" x14ac:dyDescent="0.45">
      <c r="A1092" t="s">
        <v>2615</v>
      </c>
      <c r="B1092">
        <v>-0.47341217261559998</v>
      </c>
      <c r="C1092">
        <v>3.6974044363455298E-2</v>
      </c>
      <c r="D1092">
        <v>0.47998477572833897</v>
      </c>
      <c r="E1092" t="s">
        <v>2617</v>
      </c>
      <c r="F1092" t="s">
        <v>2618</v>
      </c>
      <c r="G1092" t="s">
        <v>2616</v>
      </c>
    </row>
    <row r="1093" spans="1:7" x14ac:dyDescent="0.45">
      <c r="A1093" t="s">
        <v>2107</v>
      </c>
      <c r="B1093">
        <v>0.358921183745465</v>
      </c>
      <c r="C1093">
        <v>3.7174559974391598E-2</v>
      </c>
      <c r="D1093">
        <v>0.48169920055256898</v>
      </c>
      <c r="E1093" t="s">
        <v>2109</v>
      </c>
      <c r="F1093" t="s">
        <v>2110</v>
      </c>
      <c r="G1093" t="s">
        <v>2108</v>
      </c>
    </row>
    <row r="1094" spans="1:7" x14ac:dyDescent="0.45">
      <c r="A1094" t="s">
        <v>4685</v>
      </c>
      <c r="B1094">
        <v>0.350005917563109</v>
      </c>
      <c r="C1094">
        <v>3.71957252920476E-2</v>
      </c>
      <c r="D1094">
        <v>0.48169920055256898</v>
      </c>
      <c r="E1094" t="s">
        <v>4687</v>
      </c>
      <c r="F1094" t="s">
        <v>4688</v>
      </c>
      <c r="G1094" t="s">
        <v>4686</v>
      </c>
    </row>
    <row r="1095" spans="1:7" x14ac:dyDescent="0.45">
      <c r="A1095" t="s">
        <v>8439</v>
      </c>
      <c r="B1095">
        <v>0.261726570911332</v>
      </c>
      <c r="C1095">
        <v>3.7234297566954899E-2</v>
      </c>
      <c r="D1095">
        <v>0.48169920055256898</v>
      </c>
      <c r="E1095" t="s">
        <v>8441</v>
      </c>
      <c r="F1095" t="s">
        <v>8442</v>
      </c>
      <c r="G1095" t="s">
        <v>8440</v>
      </c>
    </row>
    <row r="1096" spans="1:7" x14ac:dyDescent="0.45">
      <c r="A1096" t="s">
        <v>7842</v>
      </c>
      <c r="B1096">
        <v>0.51470603444555996</v>
      </c>
      <c r="C1096">
        <v>3.7242153823699997E-2</v>
      </c>
      <c r="D1096">
        <v>0.48169920055256898</v>
      </c>
      <c r="E1096" t="s">
        <v>7844</v>
      </c>
      <c r="F1096" t="s">
        <v>7845</v>
      </c>
      <c r="G1096" t="s">
        <v>7843</v>
      </c>
    </row>
    <row r="1097" spans="1:7" x14ac:dyDescent="0.45">
      <c r="A1097" t="s">
        <v>8257</v>
      </c>
      <c r="B1097">
        <v>-0.15550359490673099</v>
      </c>
      <c r="C1097">
        <v>3.73956433043112E-2</v>
      </c>
      <c r="D1097">
        <v>0.48296046080970501</v>
      </c>
      <c r="E1097" t="s">
        <v>8259</v>
      </c>
      <c r="F1097" t="s">
        <v>8260</v>
      </c>
      <c r="G1097" t="s">
        <v>8258</v>
      </c>
    </row>
    <row r="1098" spans="1:7" x14ac:dyDescent="0.45">
      <c r="A1098" t="s">
        <v>2231</v>
      </c>
      <c r="B1098">
        <v>-0.14272762762214</v>
      </c>
      <c r="C1098">
        <v>3.7482171359945998E-2</v>
      </c>
      <c r="D1098">
        <v>0.48296046080970501</v>
      </c>
      <c r="E1098" t="s">
        <v>2233</v>
      </c>
      <c r="F1098" t="s">
        <v>2234</v>
      </c>
      <c r="G1098" t="s">
        <v>2232</v>
      </c>
    </row>
    <row r="1099" spans="1:7" x14ac:dyDescent="0.45">
      <c r="A1099" t="s">
        <v>7111</v>
      </c>
      <c r="B1099">
        <v>-0.149183922148864</v>
      </c>
      <c r="C1099">
        <v>3.74847268271329E-2</v>
      </c>
      <c r="D1099">
        <v>0.48296046080970501</v>
      </c>
      <c r="E1099" t="s">
        <v>7113</v>
      </c>
      <c r="F1099" t="s">
        <v>7114</v>
      </c>
      <c r="G1099" t="s">
        <v>7112</v>
      </c>
    </row>
    <row r="1100" spans="1:7" x14ac:dyDescent="0.45">
      <c r="A1100" t="s">
        <v>4388</v>
      </c>
      <c r="B1100">
        <v>0.20593985728866299</v>
      </c>
      <c r="C1100">
        <v>3.7502795689046298E-2</v>
      </c>
      <c r="D1100">
        <v>0.48296046080970501</v>
      </c>
      <c r="F1100" t="s">
        <v>4390</v>
      </c>
      <c r="G1100" t="s">
        <v>4389</v>
      </c>
    </row>
    <row r="1101" spans="1:7" x14ac:dyDescent="0.45">
      <c r="A1101" t="s">
        <v>4596</v>
      </c>
      <c r="B1101">
        <v>0.35003362817443701</v>
      </c>
      <c r="C1101">
        <v>3.7542263434606198E-2</v>
      </c>
      <c r="D1101">
        <v>0.48296046080970501</v>
      </c>
      <c r="E1101" t="s">
        <v>4598</v>
      </c>
      <c r="F1101" t="s">
        <v>4599</v>
      </c>
      <c r="G1101" t="s">
        <v>4597</v>
      </c>
    </row>
    <row r="1102" spans="1:7" x14ac:dyDescent="0.45">
      <c r="A1102" t="s">
        <v>3029</v>
      </c>
      <c r="B1102">
        <v>0.27014290288149601</v>
      </c>
      <c r="C1102">
        <v>3.75442679765223E-2</v>
      </c>
      <c r="D1102">
        <v>0.48296046080970501</v>
      </c>
      <c r="E1102" t="s">
        <v>3031</v>
      </c>
      <c r="F1102" t="s">
        <v>3032</v>
      </c>
      <c r="G1102" t="s">
        <v>3030</v>
      </c>
    </row>
    <row r="1103" spans="1:7" x14ac:dyDescent="0.45">
      <c r="A1103" t="s">
        <v>4306</v>
      </c>
      <c r="B1103">
        <v>-0.14533865144935099</v>
      </c>
      <c r="C1103">
        <v>3.7585134763862597E-2</v>
      </c>
      <c r="D1103">
        <v>0.48304742618927998</v>
      </c>
      <c r="E1103" t="s">
        <v>4308</v>
      </c>
      <c r="F1103" t="s">
        <v>4309</v>
      </c>
      <c r="G1103" t="s">
        <v>4307</v>
      </c>
    </row>
    <row r="1104" spans="1:7" x14ac:dyDescent="0.45">
      <c r="A1104" t="s">
        <v>6671</v>
      </c>
      <c r="B1104">
        <v>-0.57777661156478</v>
      </c>
      <c r="C1104">
        <v>3.7623448411416502E-2</v>
      </c>
      <c r="D1104">
        <v>0.48310145045411701</v>
      </c>
      <c r="E1104" t="s">
        <v>6673</v>
      </c>
      <c r="F1104" t="s">
        <v>6674</v>
      </c>
      <c r="G1104" t="s">
        <v>6672</v>
      </c>
    </row>
    <row r="1105" spans="1:7" x14ac:dyDescent="0.45">
      <c r="A1105" t="s">
        <v>3679</v>
      </c>
      <c r="B1105">
        <v>-0.86209237318906595</v>
      </c>
      <c r="C1105">
        <v>3.7671109214956103E-2</v>
      </c>
      <c r="D1105">
        <v>0.48327528968425998</v>
      </c>
      <c r="E1105" t="s">
        <v>3681</v>
      </c>
      <c r="F1105" t="s">
        <v>3682</v>
      </c>
      <c r="G1105" t="s">
        <v>3680</v>
      </c>
    </row>
    <row r="1106" spans="1:7" x14ac:dyDescent="0.45">
      <c r="A1106" t="s">
        <v>4124</v>
      </c>
      <c r="B1106">
        <v>0.445797161320522</v>
      </c>
      <c r="C1106">
        <v>3.7776317162770301E-2</v>
      </c>
      <c r="D1106">
        <v>0.48418640721838502</v>
      </c>
      <c r="E1106" t="s">
        <v>4126</v>
      </c>
      <c r="F1106" t="s">
        <v>4127</v>
      </c>
      <c r="G1106" t="s">
        <v>4125</v>
      </c>
    </row>
    <row r="1107" spans="1:7" x14ac:dyDescent="0.45">
      <c r="A1107" t="s">
        <v>7705</v>
      </c>
      <c r="B1107">
        <v>0.92440025056972797</v>
      </c>
      <c r="C1107">
        <v>3.78661324749901E-2</v>
      </c>
      <c r="D1107">
        <v>0.48489876513859198</v>
      </c>
      <c r="E1107" t="s">
        <v>7707</v>
      </c>
      <c r="F1107" t="s">
        <v>7708</v>
      </c>
      <c r="G1107" t="s">
        <v>7706</v>
      </c>
    </row>
    <row r="1108" spans="1:7" x14ac:dyDescent="0.45">
      <c r="A1108" t="s">
        <v>1604</v>
      </c>
      <c r="B1108">
        <v>0.60819967965576405</v>
      </c>
      <c r="C1108">
        <v>3.7903514088257498E-2</v>
      </c>
      <c r="D1108">
        <v>0.48493899731887102</v>
      </c>
      <c r="E1108" t="s">
        <v>1606</v>
      </c>
      <c r="F1108" t="s">
        <v>1607</v>
      </c>
      <c r="G1108" t="s">
        <v>1605</v>
      </c>
    </row>
    <row r="1109" spans="1:7" x14ac:dyDescent="0.45">
      <c r="A1109" t="s">
        <v>5054</v>
      </c>
      <c r="B1109">
        <v>0.31585107471648299</v>
      </c>
      <c r="C1109">
        <v>3.80062476472868E-2</v>
      </c>
      <c r="D1109">
        <v>0.48581451753476701</v>
      </c>
      <c r="F1109" t="s">
        <v>5056</v>
      </c>
      <c r="G1109" t="s">
        <v>5055</v>
      </c>
    </row>
    <row r="1110" spans="1:7" x14ac:dyDescent="0.45">
      <c r="A1110" t="s">
        <v>7500</v>
      </c>
      <c r="B1110">
        <v>0.64597385581717603</v>
      </c>
      <c r="C1110">
        <v>3.8041091111923199E-2</v>
      </c>
      <c r="D1110">
        <v>0.48582143680628198</v>
      </c>
      <c r="E1110" t="s">
        <v>7502</v>
      </c>
      <c r="F1110" t="s">
        <v>7503</v>
      </c>
      <c r="G1110" t="s">
        <v>7501</v>
      </c>
    </row>
    <row r="1111" spans="1:7" x14ac:dyDescent="0.45">
      <c r="A1111" t="s">
        <v>7980</v>
      </c>
      <c r="B1111">
        <v>0.109247332224482</v>
      </c>
      <c r="C1111">
        <v>3.8081782295431098E-2</v>
      </c>
      <c r="D1111">
        <v>0.48590295734251299</v>
      </c>
      <c r="F1111" t="s">
        <v>7981</v>
      </c>
      <c r="G1111" t="s">
        <v>6014</v>
      </c>
    </row>
    <row r="1112" spans="1:7" x14ac:dyDescent="0.45">
      <c r="A1112" t="s">
        <v>650</v>
      </c>
      <c r="B1112">
        <v>0.49763755394651099</v>
      </c>
      <c r="C1112">
        <v>3.81212638621942E-2</v>
      </c>
      <c r="D1112">
        <v>0.48596891096332701</v>
      </c>
      <c r="E1112" t="s">
        <v>652</v>
      </c>
      <c r="F1112" t="s">
        <v>653</v>
      </c>
      <c r="G1112" t="s">
        <v>651</v>
      </c>
    </row>
    <row r="1113" spans="1:7" x14ac:dyDescent="0.45">
      <c r="A1113" t="s">
        <v>5802</v>
      </c>
      <c r="B1113">
        <v>0.40413747412977502</v>
      </c>
      <c r="C1113">
        <v>3.8197134789573699E-2</v>
      </c>
      <c r="D1113">
        <v>0.48624370328563199</v>
      </c>
      <c r="E1113" t="s">
        <v>5804</v>
      </c>
      <c r="F1113" t="s">
        <v>5805</v>
      </c>
      <c r="G1113" t="s">
        <v>5803</v>
      </c>
    </row>
    <row r="1114" spans="1:7" x14ac:dyDescent="0.45">
      <c r="A1114" t="s">
        <v>2754</v>
      </c>
      <c r="B1114">
        <v>0.243581640814762</v>
      </c>
      <c r="C1114">
        <v>3.8218650886768998E-2</v>
      </c>
      <c r="D1114">
        <v>0.48624370328563199</v>
      </c>
      <c r="E1114" t="s">
        <v>2756</v>
      </c>
      <c r="F1114" t="s">
        <v>2757</v>
      </c>
      <c r="G1114" t="s">
        <v>2755</v>
      </c>
    </row>
    <row r="1115" spans="1:7" x14ac:dyDescent="0.45">
      <c r="A1115" t="s">
        <v>4068</v>
      </c>
      <c r="B1115">
        <v>-0.11493053944036501</v>
      </c>
      <c r="C1115">
        <v>3.82458155376822E-2</v>
      </c>
      <c r="D1115">
        <v>0.48624370328563199</v>
      </c>
      <c r="E1115" t="s">
        <v>4070</v>
      </c>
      <c r="F1115" t="s">
        <v>4071</v>
      </c>
      <c r="G1115" t="s">
        <v>4069</v>
      </c>
    </row>
    <row r="1116" spans="1:7" x14ac:dyDescent="0.45">
      <c r="A1116" t="s">
        <v>9245</v>
      </c>
      <c r="B1116">
        <v>-0.419843058415728</v>
      </c>
      <c r="C1116">
        <v>3.8426104534176102E-2</v>
      </c>
      <c r="D1116">
        <v>0.48809768476909099</v>
      </c>
      <c r="E1116" t="s">
        <v>9247</v>
      </c>
      <c r="F1116" t="s">
        <v>9248</v>
      </c>
      <c r="G1116" t="s">
        <v>9246</v>
      </c>
    </row>
    <row r="1117" spans="1:7" x14ac:dyDescent="0.45">
      <c r="A1117" t="s">
        <v>9575</v>
      </c>
      <c r="B1117">
        <v>0.46996586522551698</v>
      </c>
      <c r="C1117">
        <v>3.8654538030027497E-2</v>
      </c>
      <c r="D1117">
        <v>0.49015001005564601</v>
      </c>
      <c r="E1117" t="s">
        <v>9577</v>
      </c>
      <c r="F1117" t="s">
        <v>9578</v>
      </c>
      <c r="G1117" t="s">
        <v>9576</v>
      </c>
    </row>
    <row r="1118" spans="1:7" x14ac:dyDescent="0.45">
      <c r="A1118" t="s">
        <v>7195</v>
      </c>
      <c r="B1118">
        <v>0.39277301388074398</v>
      </c>
      <c r="C1118">
        <v>3.8659220095436098E-2</v>
      </c>
      <c r="D1118">
        <v>0.49015001005564601</v>
      </c>
      <c r="E1118" t="s">
        <v>7197</v>
      </c>
      <c r="F1118" t="s">
        <v>7198</v>
      </c>
      <c r="G1118" t="s">
        <v>7196</v>
      </c>
    </row>
    <row r="1119" spans="1:7" x14ac:dyDescent="0.45">
      <c r="A1119" t="s">
        <v>4013</v>
      </c>
      <c r="B1119">
        <v>0.168913351296618</v>
      </c>
      <c r="C1119">
        <v>3.8691499769979001E-2</v>
      </c>
      <c r="D1119">
        <v>0.49015001005564601</v>
      </c>
      <c r="E1119" t="s">
        <v>4015</v>
      </c>
      <c r="F1119" t="s">
        <v>4016</v>
      </c>
      <c r="G1119" t="s">
        <v>4014</v>
      </c>
    </row>
    <row r="1120" spans="1:7" x14ac:dyDescent="0.45">
      <c r="A1120" t="s">
        <v>2286</v>
      </c>
      <c r="B1120">
        <v>-0.503679615471745</v>
      </c>
      <c r="C1120">
        <v>3.8741801363197402E-2</v>
      </c>
      <c r="D1120">
        <v>0.49034864406341799</v>
      </c>
      <c r="E1120" t="s">
        <v>2288</v>
      </c>
      <c r="F1120" t="s">
        <v>2289</v>
      </c>
      <c r="G1120" t="s">
        <v>2287</v>
      </c>
    </row>
    <row r="1121" spans="1:7" x14ac:dyDescent="0.45">
      <c r="A1121" t="s">
        <v>2564</v>
      </c>
      <c r="B1121">
        <v>-0.40484153396056399</v>
      </c>
      <c r="C1121">
        <v>3.8961190468114602E-2</v>
      </c>
      <c r="D1121">
        <v>0.49268512553563099</v>
      </c>
      <c r="F1121" t="s">
        <v>2565</v>
      </c>
    </row>
    <row r="1122" spans="1:7" x14ac:dyDescent="0.45">
      <c r="A1122" t="s">
        <v>171</v>
      </c>
      <c r="B1122">
        <v>0.17593383884445599</v>
      </c>
      <c r="C1122">
        <v>3.9005928059547397E-2</v>
      </c>
      <c r="D1122">
        <v>0.492810846661347</v>
      </c>
      <c r="E1122" t="s">
        <v>173</v>
      </c>
      <c r="F1122" t="s">
        <v>174</v>
      </c>
      <c r="G1122" t="s">
        <v>172</v>
      </c>
    </row>
    <row r="1123" spans="1:7" x14ac:dyDescent="0.45">
      <c r="A1123" t="s">
        <v>1233</v>
      </c>
      <c r="B1123">
        <v>-0.153427878342729</v>
      </c>
      <c r="C1123">
        <v>3.91277320900826E-2</v>
      </c>
      <c r="D1123">
        <v>0.493709114718482</v>
      </c>
      <c r="E1123" t="s">
        <v>1235</v>
      </c>
      <c r="F1123" t="s">
        <v>1236</v>
      </c>
      <c r="G1123" t="s">
        <v>1234</v>
      </c>
    </row>
    <row r="1124" spans="1:7" x14ac:dyDescent="0.45">
      <c r="A1124" t="s">
        <v>2205</v>
      </c>
      <c r="B1124">
        <v>-0.89964750000954796</v>
      </c>
      <c r="C1124">
        <v>3.9146744039317699E-2</v>
      </c>
      <c r="D1124">
        <v>0.493709114718482</v>
      </c>
    </row>
    <row r="1125" spans="1:7" x14ac:dyDescent="0.45">
      <c r="A1125" t="s">
        <v>7798</v>
      </c>
      <c r="B1125">
        <v>-0.13445415596495799</v>
      </c>
      <c r="C1125">
        <v>3.9209589436293497E-2</v>
      </c>
      <c r="D1125">
        <v>0.49400860655985201</v>
      </c>
      <c r="E1125" t="s">
        <v>7800</v>
      </c>
      <c r="F1125" t="s">
        <v>7801</v>
      </c>
      <c r="G1125" t="s">
        <v>7799</v>
      </c>
    </row>
    <row r="1126" spans="1:7" x14ac:dyDescent="0.45">
      <c r="A1126" t="s">
        <v>8832</v>
      </c>
      <c r="B1126">
        <v>-0.15104671007023401</v>
      </c>
      <c r="C1126">
        <v>3.9240251527207101E-2</v>
      </c>
      <c r="D1126">
        <v>0.49400860655985201</v>
      </c>
      <c r="E1126" t="s">
        <v>8834</v>
      </c>
      <c r="F1126" t="s">
        <v>8835</v>
      </c>
      <c r="G1126" t="s">
        <v>8833</v>
      </c>
    </row>
    <row r="1127" spans="1:7" x14ac:dyDescent="0.45">
      <c r="A1127" t="s">
        <v>6264</v>
      </c>
      <c r="B1127">
        <v>-0.133139741572183</v>
      </c>
      <c r="C1127">
        <v>3.9383247015366898E-2</v>
      </c>
      <c r="D1127">
        <v>0.49536849687268297</v>
      </c>
      <c r="E1127" t="s">
        <v>6266</v>
      </c>
      <c r="F1127" t="s">
        <v>6267</v>
      </c>
      <c r="G1127" t="s">
        <v>6265</v>
      </c>
    </row>
    <row r="1128" spans="1:7" x14ac:dyDescent="0.45">
      <c r="A1128" t="s">
        <v>5737</v>
      </c>
      <c r="B1128">
        <v>0.55314615940392797</v>
      </c>
      <c r="C1128">
        <v>3.9463206059121798E-2</v>
      </c>
      <c r="D1128">
        <v>0.495643716074465</v>
      </c>
      <c r="E1128" t="s">
        <v>5739</v>
      </c>
      <c r="F1128" t="s">
        <v>5740</v>
      </c>
      <c r="G1128" t="s">
        <v>5738</v>
      </c>
    </row>
    <row r="1129" spans="1:7" x14ac:dyDescent="0.45">
      <c r="A1129" t="s">
        <v>9001</v>
      </c>
      <c r="B1129">
        <v>0.31419047720680399</v>
      </c>
      <c r="C1129">
        <v>3.9528701466220798E-2</v>
      </c>
      <c r="D1129">
        <v>0.495643716074465</v>
      </c>
      <c r="E1129" t="s">
        <v>9003</v>
      </c>
      <c r="F1129" t="s">
        <v>9004</v>
      </c>
      <c r="G1129" t="s">
        <v>9002</v>
      </c>
    </row>
    <row r="1130" spans="1:7" x14ac:dyDescent="0.45">
      <c r="A1130" t="s">
        <v>2448</v>
      </c>
      <c r="B1130">
        <v>0.43325246162077302</v>
      </c>
      <c r="C1130">
        <v>3.9568726349947299E-2</v>
      </c>
      <c r="D1130">
        <v>0.495643716074465</v>
      </c>
      <c r="E1130" t="s">
        <v>2450</v>
      </c>
      <c r="F1130" t="s">
        <v>2451</v>
      </c>
      <c r="G1130" t="s">
        <v>2449</v>
      </c>
    </row>
    <row r="1131" spans="1:7" x14ac:dyDescent="0.45">
      <c r="A1131" t="s">
        <v>2774</v>
      </c>
      <c r="B1131">
        <v>0.31010865899842099</v>
      </c>
      <c r="C1131">
        <v>3.9591044580147602E-2</v>
      </c>
      <c r="D1131">
        <v>0.495643716074465</v>
      </c>
      <c r="E1131" t="s">
        <v>2776</v>
      </c>
      <c r="F1131" t="s">
        <v>2777</v>
      </c>
      <c r="G1131" t="s">
        <v>2775</v>
      </c>
    </row>
    <row r="1132" spans="1:7" x14ac:dyDescent="0.45">
      <c r="A1132" t="s">
        <v>3611</v>
      </c>
      <c r="B1132">
        <v>-0.14004839494956101</v>
      </c>
      <c r="C1132">
        <v>3.9595539338285399E-2</v>
      </c>
      <c r="D1132">
        <v>0.495643716074465</v>
      </c>
      <c r="E1132" t="s">
        <v>3613</v>
      </c>
      <c r="F1132" t="s">
        <v>3614</v>
      </c>
      <c r="G1132" t="s">
        <v>3612</v>
      </c>
    </row>
    <row r="1133" spans="1:7" x14ac:dyDescent="0.45">
      <c r="A1133" t="s">
        <v>4418</v>
      </c>
      <c r="B1133">
        <v>-0.13503866363286501</v>
      </c>
      <c r="C1133">
        <v>3.9615101786083101E-2</v>
      </c>
      <c r="D1133">
        <v>0.495643716074465</v>
      </c>
      <c r="E1133" t="s">
        <v>4420</v>
      </c>
      <c r="F1133" t="s">
        <v>4421</v>
      </c>
      <c r="G1133" t="s">
        <v>4419</v>
      </c>
    </row>
    <row r="1134" spans="1:7" x14ac:dyDescent="0.45">
      <c r="A1134" t="s">
        <v>9211</v>
      </c>
      <c r="B1134">
        <v>0.37917204013623901</v>
      </c>
      <c r="C1134">
        <v>3.9686205489617203E-2</v>
      </c>
      <c r="D1134">
        <v>0.49570830484169898</v>
      </c>
      <c r="E1134" t="s">
        <v>9213</v>
      </c>
      <c r="F1134" t="s">
        <v>9214</v>
      </c>
      <c r="G1134" t="s">
        <v>9212</v>
      </c>
    </row>
    <row r="1135" spans="1:7" x14ac:dyDescent="0.45">
      <c r="A1135" t="s">
        <v>9165</v>
      </c>
      <c r="B1135">
        <v>0.137740629242732</v>
      </c>
      <c r="C1135">
        <v>3.9690264611345602E-2</v>
      </c>
      <c r="D1135">
        <v>0.49570830484169898</v>
      </c>
      <c r="E1135" t="s">
        <v>9167</v>
      </c>
      <c r="F1135" t="s">
        <v>9168</v>
      </c>
      <c r="G1135" t="s">
        <v>9166</v>
      </c>
    </row>
    <row r="1136" spans="1:7" x14ac:dyDescent="0.45">
      <c r="A1136" t="s">
        <v>9535</v>
      </c>
      <c r="B1136">
        <v>0.330655011054724</v>
      </c>
      <c r="C1136">
        <v>3.9882844021444097E-2</v>
      </c>
      <c r="D1136">
        <v>0.49723399097627902</v>
      </c>
      <c r="E1136" t="s">
        <v>9537</v>
      </c>
      <c r="F1136" t="s">
        <v>9538</v>
      </c>
      <c r="G1136" t="s">
        <v>9536</v>
      </c>
    </row>
    <row r="1137" spans="1:7" x14ac:dyDescent="0.45">
      <c r="A1137" t="s">
        <v>1642</v>
      </c>
      <c r="B1137">
        <v>-0.78150362594119405</v>
      </c>
      <c r="C1137">
        <v>3.9952405081766201E-2</v>
      </c>
      <c r="D1137">
        <v>0.49723399097627902</v>
      </c>
    </row>
    <row r="1138" spans="1:7" x14ac:dyDescent="0.45">
      <c r="A1138" t="s">
        <v>8050</v>
      </c>
      <c r="B1138">
        <v>-0.13717574318178</v>
      </c>
      <c r="C1138">
        <v>3.9957743570262001E-2</v>
      </c>
      <c r="D1138">
        <v>0.49723399097627902</v>
      </c>
      <c r="E1138" t="s">
        <v>8052</v>
      </c>
      <c r="F1138" t="s">
        <v>8053</v>
      </c>
      <c r="G1138" t="s">
        <v>8051</v>
      </c>
    </row>
    <row r="1139" spans="1:7" x14ac:dyDescent="0.45">
      <c r="A1139" t="s">
        <v>9017</v>
      </c>
      <c r="B1139">
        <v>0.109499342806935</v>
      </c>
      <c r="C1139">
        <v>4.0063146853770902E-2</v>
      </c>
      <c r="D1139">
        <v>0.49723399097627902</v>
      </c>
      <c r="E1139" t="s">
        <v>9019</v>
      </c>
      <c r="F1139" t="s">
        <v>9020</v>
      </c>
      <c r="G1139" t="s">
        <v>9018</v>
      </c>
    </row>
    <row r="1140" spans="1:7" x14ac:dyDescent="0.45">
      <c r="A1140" t="s">
        <v>9339</v>
      </c>
      <c r="B1140">
        <v>0.91541402041588005</v>
      </c>
      <c r="C1140">
        <v>4.0069657487771297E-2</v>
      </c>
      <c r="D1140">
        <v>0.49723399097627902</v>
      </c>
      <c r="E1140" t="s">
        <v>9341</v>
      </c>
      <c r="F1140" t="s">
        <v>9342</v>
      </c>
      <c r="G1140" t="s">
        <v>9340</v>
      </c>
    </row>
    <row r="1141" spans="1:7" x14ac:dyDescent="0.45">
      <c r="A1141" t="s">
        <v>2428</v>
      </c>
      <c r="B1141">
        <v>0.22860696140426801</v>
      </c>
      <c r="C1141">
        <v>4.0077616987603898E-2</v>
      </c>
      <c r="D1141">
        <v>0.49723399097627902</v>
      </c>
      <c r="E1141" t="s">
        <v>2430</v>
      </c>
      <c r="F1141" t="s">
        <v>2431</v>
      </c>
      <c r="G1141" t="s">
        <v>2429</v>
      </c>
    </row>
    <row r="1142" spans="1:7" x14ac:dyDescent="0.45">
      <c r="A1142" t="s">
        <v>1273</v>
      </c>
      <c r="B1142">
        <v>0.29097198460617701</v>
      </c>
      <c r="C1142">
        <v>4.00816607153388E-2</v>
      </c>
      <c r="D1142">
        <v>0.49723399097627902</v>
      </c>
      <c r="E1142" t="s">
        <v>1275</v>
      </c>
      <c r="F1142" t="s">
        <v>1276</v>
      </c>
      <c r="G1142" t="s">
        <v>1274</v>
      </c>
    </row>
    <row r="1143" spans="1:7" x14ac:dyDescent="0.45">
      <c r="A1143" t="s">
        <v>3544</v>
      </c>
      <c r="B1143">
        <v>-0.14776504630203899</v>
      </c>
      <c r="C1143">
        <v>4.0093286570282501E-2</v>
      </c>
      <c r="D1143">
        <v>0.49723399097627902</v>
      </c>
      <c r="E1143" t="s">
        <v>3546</v>
      </c>
      <c r="F1143" t="s">
        <v>3547</v>
      </c>
      <c r="G1143" t="s">
        <v>3545</v>
      </c>
    </row>
    <row r="1144" spans="1:7" x14ac:dyDescent="0.45">
      <c r="A1144" t="s">
        <v>1085</v>
      </c>
      <c r="B1144">
        <v>-0.217574140727818</v>
      </c>
      <c r="C1144">
        <v>4.0503646922161199E-2</v>
      </c>
      <c r="D1144">
        <v>0.50112645307201198</v>
      </c>
      <c r="E1144" t="s">
        <v>1087</v>
      </c>
      <c r="F1144" t="s">
        <v>1088</v>
      </c>
      <c r="G1144" t="s">
        <v>1086</v>
      </c>
    </row>
    <row r="1145" spans="1:7" x14ac:dyDescent="0.45">
      <c r="A1145" t="s">
        <v>9397</v>
      </c>
      <c r="B1145">
        <v>0.55411210539684597</v>
      </c>
      <c r="C1145">
        <v>4.0510293117142403E-2</v>
      </c>
      <c r="D1145">
        <v>0.50112645307201198</v>
      </c>
      <c r="G1145" t="s">
        <v>9398</v>
      </c>
    </row>
    <row r="1146" spans="1:7" x14ac:dyDescent="0.45">
      <c r="A1146" t="s">
        <v>1647</v>
      </c>
      <c r="B1146">
        <v>-0.170417676162403</v>
      </c>
      <c r="C1146">
        <v>4.0533997649865101E-2</v>
      </c>
      <c r="D1146">
        <v>0.50112645307201198</v>
      </c>
      <c r="E1146" t="s">
        <v>1649</v>
      </c>
      <c r="F1146" t="s">
        <v>1650</v>
      </c>
      <c r="G1146" t="s">
        <v>1648</v>
      </c>
    </row>
    <row r="1147" spans="1:7" x14ac:dyDescent="0.45">
      <c r="A1147" t="s">
        <v>6655</v>
      </c>
      <c r="B1147">
        <v>-0.20474485743342299</v>
      </c>
      <c r="C1147">
        <v>4.05486772026072E-2</v>
      </c>
      <c r="D1147">
        <v>0.50112645307201198</v>
      </c>
      <c r="E1147" t="s">
        <v>6657</v>
      </c>
      <c r="F1147" t="s">
        <v>6658</v>
      </c>
      <c r="G1147" t="s">
        <v>6656</v>
      </c>
    </row>
    <row r="1148" spans="1:7" x14ac:dyDescent="0.45">
      <c r="A1148" t="s">
        <v>4236</v>
      </c>
      <c r="B1148">
        <v>-0.162197017568906</v>
      </c>
      <c r="C1148">
        <v>4.0692637547999698E-2</v>
      </c>
      <c r="D1148">
        <v>0.50159867486965304</v>
      </c>
      <c r="E1148" t="s">
        <v>4238</v>
      </c>
      <c r="F1148" t="s">
        <v>4239</v>
      </c>
      <c r="G1148" t="s">
        <v>4237</v>
      </c>
    </row>
    <row r="1149" spans="1:7" x14ac:dyDescent="0.45">
      <c r="A1149" t="s">
        <v>6092</v>
      </c>
      <c r="B1149">
        <v>1.13902956819638</v>
      </c>
      <c r="C1149">
        <v>4.06958464674744E-2</v>
      </c>
      <c r="D1149">
        <v>0.50159867486965304</v>
      </c>
      <c r="E1149" t="s">
        <v>6094</v>
      </c>
      <c r="F1149" t="s">
        <v>6095</v>
      </c>
      <c r="G1149" t="s">
        <v>6093</v>
      </c>
    </row>
    <row r="1150" spans="1:7" x14ac:dyDescent="0.45">
      <c r="A1150" t="s">
        <v>7746</v>
      </c>
      <c r="B1150">
        <v>0.19149261422144601</v>
      </c>
      <c r="C1150">
        <v>4.0699407432300799E-2</v>
      </c>
      <c r="D1150">
        <v>0.50159867486965304</v>
      </c>
      <c r="E1150" t="s">
        <v>7748</v>
      </c>
      <c r="F1150" t="s">
        <v>7749</v>
      </c>
      <c r="G1150" t="s">
        <v>7747</v>
      </c>
    </row>
    <row r="1151" spans="1:7" x14ac:dyDescent="0.45">
      <c r="A1151" t="s">
        <v>4854</v>
      </c>
      <c r="B1151">
        <v>-0.239932847514984</v>
      </c>
      <c r="C1151">
        <v>4.0769085577747298E-2</v>
      </c>
      <c r="D1151">
        <v>0.50159867486965304</v>
      </c>
      <c r="E1151" t="s">
        <v>4856</v>
      </c>
      <c r="F1151" t="s">
        <v>4857</v>
      </c>
      <c r="G1151" t="s">
        <v>4855</v>
      </c>
    </row>
    <row r="1152" spans="1:7" x14ac:dyDescent="0.45">
      <c r="A1152" t="s">
        <v>870</v>
      </c>
      <c r="B1152">
        <v>-0.210590765539898</v>
      </c>
      <c r="C1152">
        <v>4.0771847716669599E-2</v>
      </c>
      <c r="D1152">
        <v>0.50159867486965304</v>
      </c>
      <c r="E1152" t="s">
        <v>872</v>
      </c>
      <c r="F1152" t="s">
        <v>873</v>
      </c>
      <c r="G1152" t="s">
        <v>871</v>
      </c>
    </row>
    <row r="1153" spans="1:7" x14ac:dyDescent="0.45">
      <c r="A1153" t="s">
        <v>4342</v>
      </c>
      <c r="B1153">
        <v>-0.18136941455595601</v>
      </c>
      <c r="C1153">
        <v>4.0832600183234299E-2</v>
      </c>
      <c r="D1153">
        <v>0.50159867486965304</v>
      </c>
      <c r="E1153" t="s">
        <v>4344</v>
      </c>
      <c r="F1153" t="s">
        <v>4345</v>
      </c>
      <c r="G1153" t="s">
        <v>4343</v>
      </c>
    </row>
    <row r="1154" spans="1:7" x14ac:dyDescent="0.45">
      <c r="A1154" t="s">
        <v>7822</v>
      </c>
      <c r="B1154">
        <v>-0.25769090105202103</v>
      </c>
      <c r="C1154">
        <v>4.0834799980562803E-2</v>
      </c>
      <c r="D1154">
        <v>0.50159867486965304</v>
      </c>
      <c r="E1154" t="s">
        <v>7824</v>
      </c>
      <c r="F1154" t="s">
        <v>7825</v>
      </c>
      <c r="G1154" t="s">
        <v>7823</v>
      </c>
    </row>
    <row r="1155" spans="1:7" x14ac:dyDescent="0.45">
      <c r="A1155" t="s">
        <v>2706</v>
      </c>
      <c r="B1155">
        <v>0.77076084389672495</v>
      </c>
      <c r="C1155">
        <v>4.0922002319842901E-2</v>
      </c>
      <c r="D1155">
        <v>0.50205195129058899</v>
      </c>
      <c r="E1155" t="s">
        <v>2708</v>
      </c>
      <c r="F1155" t="s">
        <v>2709</v>
      </c>
      <c r="G1155" t="s">
        <v>2707</v>
      </c>
    </row>
    <row r="1156" spans="1:7" x14ac:dyDescent="0.45">
      <c r="A1156" t="s">
        <v>4964</v>
      </c>
      <c r="B1156">
        <v>0.34488415650905202</v>
      </c>
      <c r="C1156">
        <v>4.0972933209161198E-2</v>
      </c>
      <c r="D1156">
        <v>0.50205195129058899</v>
      </c>
      <c r="E1156" t="s">
        <v>4966</v>
      </c>
      <c r="F1156" t="s">
        <v>4967</v>
      </c>
      <c r="G1156" t="s">
        <v>4965</v>
      </c>
    </row>
    <row r="1157" spans="1:7" x14ac:dyDescent="0.45">
      <c r="A1157" t="s">
        <v>1407</v>
      </c>
      <c r="B1157">
        <v>-0.17497405758801701</v>
      </c>
      <c r="C1157">
        <v>4.0978045307626901E-2</v>
      </c>
      <c r="D1157">
        <v>0.50205195129058899</v>
      </c>
      <c r="E1157" t="s">
        <v>1409</v>
      </c>
      <c r="F1157" t="s">
        <v>1410</v>
      </c>
      <c r="G1157" t="s">
        <v>1408</v>
      </c>
    </row>
    <row r="1158" spans="1:7" x14ac:dyDescent="0.45">
      <c r="A1158" t="s">
        <v>5466</v>
      </c>
      <c r="B1158">
        <v>-0.11568412709661099</v>
      </c>
      <c r="C1158">
        <v>4.1065886838198902E-2</v>
      </c>
      <c r="D1158">
        <v>0.50259599043741299</v>
      </c>
      <c r="E1158" t="s">
        <v>5468</v>
      </c>
      <c r="F1158" t="s">
        <v>5469</v>
      </c>
      <c r="G1158" t="s">
        <v>5467</v>
      </c>
    </row>
    <row r="1159" spans="1:7" x14ac:dyDescent="0.45">
      <c r="A1159" t="s">
        <v>4120</v>
      </c>
      <c r="B1159">
        <v>0.26996031830165101</v>
      </c>
      <c r="C1159">
        <v>4.1123142208545301E-2</v>
      </c>
      <c r="D1159">
        <v>0.50259599043741299</v>
      </c>
      <c r="E1159" t="s">
        <v>4122</v>
      </c>
      <c r="F1159" t="s">
        <v>4123</v>
      </c>
      <c r="G1159" t="s">
        <v>4121</v>
      </c>
    </row>
    <row r="1160" spans="1:7" x14ac:dyDescent="0.45">
      <c r="A1160" t="s">
        <v>8943</v>
      </c>
      <c r="B1160">
        <v>0.64153873377027504</v>
      </c>
      <c r="C1160">
        <v>4.1158302817713099E-2</v>
      </c>
      <c r="D1160">
        <v>0.50259599043741299</v>
      </c>
      <c r="E1160" t="s">
        <v>8945</v>
      </c>
      <c r="F1160" t="s">
        <v>8946</v>
      </c>
      <c r="G1160" t="s">
        <v>8944</v>
      </c>
    </row>
    <row r="1161" spans="1:7" x14ac:dyDescent="0.45">
      <c r="A1161" t="s">
        <v>5088</v>
      </c>
      <c r="B1161">
        <v>0.34142931951619299</v>
      </c>
      <c r="C1161">
        <v>4.1164396590227997E-2</v>
      </c>
      <c r="D1161">
        <v>0.50259599043741299</v>
      </c>
    </row>
    <row r="1162" spans="1:7" x14ac:dyDescent="0.45">
      <c r="A1162" t="s">
        <v>8370</v>
      </c>
      <c r="B1162">
        <v>0.34960412890835302</v>
      </c>
      <c r="C1162">
        <v>4.1274258136370298E-2</v>
      </c>
      <c r="D1162">
        <v>0.50320381729903496</v>
      </c>
      <c r="E1162" t="s">
        <v>8372</v>
      </c>
      <c r="F1162" t="s">
        <v>8373</v>
      </c>
      <c r="G1162" t="s">
        <v>8371</v>
      </c>
    </row>
    <row r="1163" spans="1:7" x14ac:dyDescent="0.45">
      <c r="A1163" t="s">
        <v>3255</v>
      </c>
      <c r="B1163">
        <v>0.156986654520713</v>
      </c>
      <c r="C1163">
        <v>4.1285238699532503E-2</v>
      </c>
      <c r="D1163">
        <v>0.50320381729903496</v>
      </c>
      <c r="E1163" t="s">
        <v>3257</v>
      </c>
      <c r="F1163" t="s">
        <v>3258</v>
      </c>
      <c r="G1163" t="s">
        <v>3256</v>
      </c>
    </row>
    <row r="1164" spans="1:7" x14ac:dyDescent="0.45">
      <c r="A1164" t="s">
        <v>1135</v>
      </c>
      <c r="B1164">
        <v>0.71780867621209898</v>
      </c>
      <c r="C1164">
        <v>4.1397940878006398E-2</v>
      </c>
      <c r="D1164">
        <v>0.50414362567085502</v>
      </c>
      <c r="E1164" t="s">
        <v>1137</v>
      </c>
      <c r="F1164" t="s">
        <v>1138</v>
      </c>
      <c r="G1164" t="s">
        <v>1136</v>
      </c>
    </row>
    <row r="1165" spans="1:7" x14ac:dyDescent="0.45">
      <c r="A1165" t="s">
        <v>1545</v>
      </c>
      <c r="B1165">
        <v>0.39499944651135699</v>
      </c>
      <c r="C1165">
        <v>4.1435863760333203E-2</v>
      </c>
      <c r="D1165">
        <v>0.50417194023848699</v>
      </c>
      <c r="E1165" t="s">
        <v>1547</v>
      </c>
      <c r="F1165" t="s">
        <v>1548</v>
      </c>
      <c r="G1165" t="s">
        <v>1546</v>
      </c>
    </row>
    <row r="1166" spans="1:7" x14ac:dyDescent="0.45">
      <c r="A1166" t="s">
        <v>9253</v>
      </c>
      <c r="B1166">
        <v>0.18045095594552299</v>
      </c>
      <c r="C1166">
        <v>4.1515464698125198E-2</v>
      </c>
      <c r="D1166">
        <v>0.50470688971635003</v>
      </c>
      <c r="E1166" t="s">
        <v>9255</v>
      </c>
      <c r="F1166" t="s">
        <v>9256</v>
      </c>
      <c r="G1166" t="s">
        <v>9254</v>
      </c>
    </row>
    <row r="1167" spans="1:7" x14ac:dyDescent="0.45">
      <c r="A1167" t="s">
        <v>9675</v>
      </c>
      <c r="B1167">
        <v>-0.45014519189339303</v>
      </c>
      <c r="C1167">
        <v>4.1582430101543402E-2</v>
      </c>
      <c r="D1167">
        <v>0.50508744213392698</v>
      </c>
      <c r="G1167" t="s">
        <v>9676</v>
      </c>
    </row>
    <row r="1168" spans="1:7" x14ac:dyDescent="0.45">
      <c r="A1168" t="s">
        <v>7964</v>
      </c>
      <c r="B1168">
        <v>0.29025104461711498</v>
      </c>
      <c r="C1168">
        <v>4.1634949189086397E-2</v>
      </c>
      <c r="D1168">
        <v>0.50529201830765202</v>
      </c>
      <c r="E1168" t="s">
        <v>7966</v>
      </c>
      <c r="F1168" t="s">
        <v>7967</v>
      </c>
      <c r="G1168" t="s">
        <v>7965</v>
      </c>
    </row>
    <row r="1169" spans="1:7" x14ac:dyDescent="0.45">
      <c r="A1169" t="s">
        <v>9869</v>
      </c>
      <c r="B1169">
        <v>0.81956845120369404</v>
      </c>
      <c r="C1169">
        <v>4.1824236622949297E-2</v>
      </c>
      <c r="D1169">
        <v>0.50715467747502696</v>
      </c>
      <c r="F1169" t="s">
        <v>9870</v>
      </c>
    </row>
    <row r="1170" spans="1:7" x14ac:dyDescent="0.45">
      <c r="A1170" t="s">
        <v>8404</v>
      </c>
      <c r="B1170">
        <v>0.49247965063798899</v>
      </c>
      <c r="C1170">
        <v>4.1943606394644901E-2</v>
      </c>
      <c r="D1170">
        <v>0.507933951913219</v>
      </c>
      <c r="E1170" t="s">
        <v>8406</v>
      </c>
      <c r="F1170" t="s">
        <v>8407</v>
      </c>
      <c r="G1170" t="s">
        <v>8405</v>
      </c>
    </row>
    <row r="1171" spans="1:7" x14ac:dyDescent="0.45">
      <c r="A1171" t="s">
        <v>5939</v>
      </c>
      <c r="B1171">
        <v>0.24645650139778699</v>
      </c>
      <c r="C1171">
        <v>4.20434521025536E-2</v>
      </c>
      <c r="D1171">
        <v>0.507933951913219</v>
      </c>
      <c r="E1171" t="s">
        <v>5941</v>
      </c>
      <c r="F1171" t="s">
        <v>5942</v>
      </c>
      <c r="G1171" t="s">
        <v>5940</v>
      </c>
    </row>
    <row r="1172" spans="1:7" x14ac:dyDescent="0.45">
      <c r="A1172" t="s">
        <v>2464</v>
      </c>
      <c r="B1172">
        <v>-0.134356175545398</v>
      </c>
      <c r="C1172">
        <v>4.2069905299685802E-2</v>
      </c>
      <c r="D1172">
        <v>0.507933951913219</v>
      </c>
      <c r="E1172" t="s">
        <v>2466</v>
      </c>
      <c r="F1172" t="s">
        <v>2467</v>
      </c>
      <c r="G1172" t="s">
        <v>2465</v>
      </c>
    </row>
    <row r="1173" spans="1:7" x14ac:dyDescent="0.45">
      <c r="A1173" t="s">
        <v>9560</v>
      </c>
      <c r="B1173">
        <v>0.65136133849604105</v>
      </c>
      <c r="C1173">
        <v>4.2096624196807202E-2</v>
      </c>
      <c r="D1173">
        <v>0.507933951913219</v>
      </c>
      <c r="E1173" t="s">
        <v>9562</v>
      </c>
      <c r="F1173" t="s">
        <v>9563</v>
      </c>
      <c r="G1173" t="s">
        <v>9561</v>
      </c>
    </row>
    <row r="1174" spans="1:7" x14ac:dyDescent="0.45">
      <c r="A1174" t="s">
        <v>682</v>
      </c>
      <c r="B1174">
        <v>0.135677297162766</v>
      </c>
      <c r="C1174">
        <v>4.2103609864103199E-2</v>
      </c>
      <c r="D1174">
        <v>0.507933951913219</v>
      </c>
      <c r="E1174" t="s">
        <v>684</v>
      </c>
      <c r="F1174" t="s">
        <v>685</v>
      </c>
      <c r="G1174" t="s">
        <v>683</v>
      </c>
    </row>
    <row r="1175" spans="1:7" x14ac:dyDescent="0.45">
      <c r="A1175" t="s">
        <v>6164</v>
      </c>
      <c r="B1175">
        <v>0.53392527950755497</v>
      </c>
      <c r="C1175">
        <v>4.2117370910195698E-2</v>
      </c>
      <c r="D1175">
        <v>0.507933951913219</v>
      </c>
      <c r="E1175" t="s">
        <v>6166</v>
      </c>
      <c r="F1175" t="s">
        <v>6167</v>
      </c>
      <c r="G1175" t="s">
        <v>6165</v>
      </c>
    </row>
    <row r="1176" spans="1:7" x14ac:dyDescent="0.45">
      <c r="A1176" t="s">
        <v>8124</v>
      </c>
      <c r="B1176">
        <v>0.19946697910487299</v>
      </c>
      <c r="C1176">
        <v>4.21736481390124E-2</v>
      </c>
      <c r="D1176">
        <v>0.507933951913219</v>
      </c>
      <c r="E1176" t="s">
        <v>8126</v>
      </c>
      <c r="F1176" t="s">
        <v>8127</v>
      </c>
      <c r="G1176" t="s">
        <v>8125</v>
      </c>
    </row>
    <row r="1177" spans="1:7" x14ac:dyDescent="0.45">
      <c r="A1177" t="s">
        <v>7522</v>
      </c>
      <c r="B1177">
        <v>0.23216812380110599</v>
      </c>
      <c r="C1177">
        <v>4.22270859108618E-2</v>
      </c>
      <c r="D1177">
        <v>0.507933951913219</v>
      </c>
      <c r="E1177" t="s">
        <v>7524</v>
      </c>
      <c r="F1177" t="s">
        <v>7525</v>
      </c>
      <c r="G1177" t="s">
        <v>7523</v>
      </c>
    </row>
    <row r="1178" spans="1:7" x14ac:dyDescent="0.45">
      <c r="A1178" t="s">
        <v>2045</v>
      </c>
      <c r="B1178">
        <v>-0.41079758031093799</v>
      </c>
      <c r="C1178">
        <v>4.2241487582528103E-2</v>
      </c>
      <c r="D1178">
        <v>0.507933951913219</v>
      </c>
      <c r="E1178" t="s">
        <v>2047</v>
      </c>
      <c r="F1178" t="s">
        <v>2048</v>
      </c>
      <c r="G1178" t="s">
        <v>2046</v>
      </c>
    </row>
    <row r="1179" spans="1:7" x14ac:dyDescent="0.45">
      <c r="A1179" t="s">
        <v>6667</v>
      </c>
      <c r="B1179">
        <v>-0.180852224275457</v>
      </c>
      <c r="C1179">
        <v>4.2336763002136998E-2</v>
      </c>
      <c r="D1179">
        <v>0.507933951913219</v>
      </c>
      <c r="E1179" t="s">
        <v>6669</v>
      </c>
      <c r="F1179" t="s">
        <v>6670</v>
      </c>
      <c r="G1179" t="s">
        <v>6668</v>
      </c>
    </row>
    <row r="1180" spans="1:7" x14ac:dyDescent="0.45">
      <c r="A1180" t="s">
        <v>5100</v>
      </c>
      <c r="B1180">
        <v>-0.209162444272179</v>
      </c>
      <c r="C1180">
        <v>4.2337124681371699E-2</v>
      </c>
      <c r="D1180">
        <v>0.507933951913219</v>
      </c>
      <c r="E1180" t="s">
        <v>5102</v>
      </c>
      <c r="F1180" t="s">
        <v>5103</v>
      </c>
      <c r="G1180" t="s">
        <v>5101</v>
      </c>
    </row>
    <row r="1181" spans="1:7" x14ac:dyDescent="0.45">
      <c r="A1181" t="s">
        <v>4160</v>
      </c>
      <c r="B1181">
        <v>-0.111784355218325</v>
      </c>
      <c r="C1181">
        <v>4.2372810969082297E-2</v>
      </c>
      <c r="D1181">
        <v>0.507933951913219</v>
      </c>
      <c r="E1181" t="s">
        <v>4162</v>
      </c>
      <c r="F1181" t="s">
        <v>4163</v>
      </c>
      <c r="G1181" t="s">
        <v>4161</v>
      </c>
    </row>
    <row r="1182" spans="1:7" x14ac:dyDescent="0.45">
      <c r="A1182" t="s">
        <v>20</v>
      </c>
      <c r="B1182">
        <v>0.178778912207958</v>
      </c>
      <c r="C1182">
        <v>4.2481048446616897E-2</v>
      </c>
      <c r="D1182">
        <v>0.507933951913219</v>
      </c>
      <c r="E1182" t="s">
        <v>22</v>
      </c>
      <c r="F1182" t="s">
        <v>23</v>
      </c>
      <c r="G1182" t="s">
        <v>21</v>
      </c>
    </row>
    <row r="1183" spans="1:7" x14ac:dyDescent="0.45">
      <c r="A1183" t="s">
        <v>8366</v>
      </c>
      <c r="B1183">
        <v>0.18671362668158301</v>
      </c>
      <c r="C1183">
        <v>4.2517612167761003E-2</v>
      </c>
      <c r="D1183">
        <v>0.507933951913219</v>
      </c>
      <c r="E1183" t="s">
        <v>8368</v>
      </c>
      <c r="F1183" t="s">
        <v>8369</v>
      </c>
      <c r="G1183" t="s">
        <v>8367</v>
      </c>
    </row>
    <row r="1184" spans="1:7" x14ac:dyDescent="0.45">
      <c r="A1184" t="s">
        <v>580</v>
      </c>
      <c r="B1184">
        <v>-0.13212602466707499</v>
      </c>
      <c r="C1184">
        <v>4.2527724730190203E-2</v>
      </c>
      <c r="D1184">
        <v>0.507933951913219</v>
      </c>
      <c r="E1184" t="s">
        <v>582</v>
      </c>
      <c r="F1184" t="s">
        <v>583</v>
      </c>
      <c r="G1184" t="s">
        <v>581</v>
      </c>
    </row>
    <row r="1185" spans="1:7" x14ac:dyDescent="0.45">
      <c r="A1185" t="s">
        <v>5658</v>
      </c>
      <c r="B1185">
        <v>-0.124292720327931</v>
      </c>
      <c r="C1185">
        <v>4.2557929472240803E-2</v>
      </c>
      <c r="D1185">
        <v>0.507933951913219</v>
      </c>
      <c r="E1185" t="s">
        <v>5660</v>
      </c>
      <c r="F1185" t="s">
        <v>5661</v>
      </c>
      <c r="G1185" t="s">
        <v>5659</v>
      </c>
    </row>
    <row r="1186" spans="1:7" x14ac:dyDescent="0.45">
      <c r="A1186" t="s">
        <v>4913</v>
      </c>
      <c r="B1186">
        <v>0.32469558719604602</v>
      </c>
      <c r="C1186">
        <v>4.2565348475859098E-2</v>
      </c>
      <c r="D1186">
        <v>0.507933951913219</v>
      </c>
      <c r="E1186" t="s">
        <v>4915</v>
      </c>
      <c r="F1186" t="s">
        <v>4916</v>
      </c>
      <c r="G1186" t="s">
        <v>4914</v>
      </c>
    </row>
    <row r="1187" spans="1:7" x14ac:dyDescent="0.45">
      <c r="A1187" t="s">
        <v>1033</v>
      </c>
      <c r="B1187">
        <v>-0.20543794455195699</v>
      </c>
      <c r="C1187">
        <v>4.2591681835420801E-2</v>
      </c>
      <c r="D1187">
        <v>0.507933951913219</v>
      </c>
      <c r="E1187" t="s">
        <v>1035</v>
      </c>
      <c r="F1187" t="s">
        <v>1036</v>
      </c>
      <c r="G1187" t="s">
        <v>1034</v>
      </c>
    </row>
    <row r="1188" spans="1:7" x14ac:dyDescent="0.45">
      <c r="A1188" t="s">
        <v>8311</v>
      </c>
      <c r="B1188">
        <v>0.23145639860370401</v>
      </c>
      <c r="C1188">
        <v>4.2604780281829902E-2</v>
      </c>
      <c r="D1188">
        <v>0.507933951913219</v>
      </c>
      <c r="E1188" t="s">
        <v>8313</v>
      </c>
      <c r="F1188" t="s">
        <v>8314</v>
      </c>
      <c r="G1188" t="s">
        <v>8312</v>
      </c>
    </row>
    <row r="1189" spans="1:7" x14ac:dyDescent="0.45">
      <c r="A1189" t="s">
        <v>8913</v>
      </c>
      <c r="B1189">
        <v>-0.28292884314566602</v>
      </c>
      <c r="C1189">
        <v>4.2615508978723397E-2</v>
      </c>
      <c r="D1189">
        <v>0.507933951913219</v>
      </c>
      <c r="E1189" t="s">
        <v>8915</v>
      </c>
      <c r="F1189" t="s">
        <v>8916</v>
      </c>
      <c r="G1189" t="s">
        <v>8914</v>
      </c>
    </row>
    <row r="1190" spans="1:7" x14ac:dyDescent="0.45">
      <c r="A1190" t="s">
        <v>4776</v>
      </c>
      <c r="B1190">
        <v>0.44006735847607498</v>
      </c>
      <c r="C1190">
        <v>4.2648322349896801E-2</v>
      </c>
      <c r="D1190">
        <v>0.507933951913219</v>
      </c>
      <c r="E1190" t="s">
        <v>4778</v>
      </c>
      <c r="F1190" t="s">
        <v>4779</v>
      </c>
      <c r="G1190" t="s">
        <v>4777</v>
      </c>
    </row>
    <row r="1191" spans="1:7" x14ac:dyDescent="0.45">
      <c r="A1191" t="s">
        <v>13</v>
      </c>
      <c r="B1191">
        <v>0.63213957145205701</v>
      </c>
      <c r="C1191">
        <v>4.2677497901343703E-2</v>
      </c>
      <c r="D1191">
        <v>0.507933951913219</v>
      </c>
      <c r="F1191" t="s">
        <v>15</v>
      </c>
      <c r="G1191" t="s">
        <v>14</v>
      </c>
    </row>
    <row r="1192" spans="1:7" x14ac:dyDescent="0.45">
      <c r="A1192" t="s">
        <v>8657</v>
      </c>
      <c r="B1192">
        <v>-0.19764444869063499</v>
      </c>
      <c r="C1192">
        <v>4.2903742824572898E-2</v>
      </c>
      <c r="D1192">
        <v>0.51019790900455697</v>
      </c>
      <c r="E1192" t="s">
        <v>8659</v>
      </c>
      <c r="F1192" t="s">
        <v>8660</v>
      </c>
      <c r="G1192" t="s">
        <v>8658</v>
      </c>
    </row>
    <row r="1193" spans="1:7" x14ac:dyDescent="0.45">
      <c r="A1193" t="s">
        <v>4897</v>
      </c>
      <c r="B1193">
        <v>0.33705493671480102</v>
      </c>
      <c r="C1193">
        <v>4.3027017760620102E-2</v>
      </c>
      <c r="D1193">
        <v>0.51123460783864205</v>
      </c>
      <c r="E1193" t="s">
        <v>4899</v>
      </c>
      <c r="F1193" t="s">
        <v>4900</v>
      </c>
      <c r="G1193" t="s">
        <v>4898</v>
      </c>
    </row>
    <row r="1194" spans="1:7" x14ac:dyDescent="0.45">
      <c r="A1194" t="s">
        <v>1962</v>
      </c>
      <c r="B1194">
        <v>-0.166957509609577</v>
      </c>
      <c r="C1194">
        <v>4.3079570898890897E-2</v>
      </c>
      <c r="D1194">
        <v>0.51139911219115197</v>
      </c>
      <c r="E1194" t="s">
        <v>1964</v>
      </c>
      <c r="F1194" t="s">
        <v>1965</v>
      </c>
      <c r="G1194" t="s">
        <v>1963</v>
      </c>
    </row>
    <row r="1195" spans="1:7" x14ac:dyDescent="0.45">
      <c r="A1195" t="s">
        <v>2440</v>
      </c>
      <c r="B1195">
        <v>0.39225883348701501</v>
      </c>
      <c r="C1195">
        <v>4.3146449824761998E-2</v>
      </c>
      <c r="D1195">
        <v>0.51139911219115197</v>
      </c>
      <c r="E1195" t="s">
        <v>2442</v>
      </c>
      <c r="F1195" t="s">
        <v>2443</v>
      </c>
      <c r="G1195" t="s">
        <v>2441</v>
      </c>
    </row>
    <row r="1196" spans="1:7" x14ac:dyDescent="0.45">
      <c r="A1196" t="s">
        <v>5826</v>
      </c>
      <c r="B1196">
        <v>0.286559256515378</v>
      </c>
      <c r="C1196">
        <v>4.3149187253295702E-2</v>
      </c>
      <c r="D1196">
        <v>0.51139911219115197</v>
      </c>
      <c r="E1196" t="s">
        <v>5828</v>
      </c>
      <c r="F1196" t="s">
        <v>5829</v>
      </c>
      <c r="G1196" t="s">
        <v>5827</v>
      </c>
    </row>
    <row r="1197" spans="1:7" x14ac:dyDescent="0.45">
      <c r="A1197" t="s">
        <v>3068</v>
      </c>
      <c r="B1197">
        <v>0.31106483993286899</v>
      </c>
      <c r="C1197">
        <v>4.3194235818520499E-2</v>
      </c>
      <c r="D1197">
        <v>0.51150498486430196</v>
      </c>
      <c r="E1197" t="s">
        <v>3070</v>
      </c>
      <c r="F1197" t="s">
        <v>3071</v>
      </c>
      <c r="G1197" t="s">
        <v>3069</v>
      </c>
    </row>
    <row r="1198" spans="1:7" x14ac:dyDescent="0.45">
      <c r="A1198" t="s">
        <v>5732</v>
      </c>
      <c r="B1198">
        <v>0.60699906066995402</v>
      </c>
      <c r="C1198">
        <v>4.3329484473793103E-2</v>
      </c>
      <c r="D1198">
        <v>0.51267793534029205</v>
      </c>
      <c r="E1198" t="s">
        <v>5734</v>
      </c>
      <c r="F1198" t="s">
        <v>5735</v>
      </c>
      <c r="G1198" t="s">
        <v>5733</v>
      </c>
    </row>
    <row r="1199" spans="1:7" x14ac:dyDescent="0.45">
      <c r="A1199" t="s">
        <v>438</v>
      </c>
      <c r="B1199">
        <v>0.35493166054069097</v>
      </c>
      <c r="C1199">
        <v>4.3478254967602901E-2</v>
      </c>
      <c r="D1199">
        <v>0.51400878556440699</v>
      </c>
      <c r="E1199" t="s">
        <v>440</v>
      </c>
      <c r="F1199" t="s">
        <v>441</v>
      </c>
      <c r="G1199" t="s">
        <v>439</v>
      </c>
    </row>
    <row r="1200" spans="1:7" x14ac:dyDescent="0.45">
      <c r="A1200" t="s">
        <v>2250</v>
      </c>
      <c r="B1200">
        <v>-0.26381130813339398</v>
      </c>
      <c r="C1200">
        <v>4.3602601440856099E-2</v>
      </c>
      <c r="D1200">
        <v>0.51459276616717198</v>
      </c>
      <c r="E1200" t="s">
        <v>2252</v>
      </c>
      <c r="F1200" t="s">
        <v>2253</v>
      </c>
      <c r="G1200" t="s">
        <v>2251</v>
      </c>
    </row>
    <row r="1201" spans="1:7" x14ac:dyDescent="0.45">
      <c r="A1201" t="s">
        <v>5863</v>
      </c>
      <c r="B1201">
        <v>-0.13942974279138401</v>
      </c>
      <c r="C1201">
        <v>4.3608481669978903E-2</v>
      </c>
      <c r="D1201">
        <v>0.51459276616717198</v>
      </c>
      <c r="E1201" t="s">
        <v>5865</v>
      </c>
      <c r="F1201" t="s">
        <v>5866</v>
      </c>
      <c r="G1201" t="s">
        <v>5864</v>
      </c>
    </row>
    <row r="1202" spans="1:7" x14ac:dyDescent="0.45">
      <c r="A1202" t="s">
        <v>2412</v>
      </c>
      <c r="B1202">
        <v>0.42752405580946201</v>
      </c>
      <c r="C1202">
        <v>4.3636652698352998E-2</v>
      </c>
      <c r="D1202">
        <v>0.51459276616717198</v>
      </c>
      <c r="E1202" t="s">
        <v>2414</v>
      </c>
      <c r="F1202" t="s">
        <v>2415</v>
      </c>
      <c r="G1202" t="s">
        <v>2413</v>
      </c>
    </row>
    <row r="1203" spans="1:7" x14ac:dyDescent="0.45">
      <c r="A1203" t="s">
        <v>575</v>
      </c>
      <c r="B1203">
        <v>-0.14724012948282</v>
      </c>
      <c r="C1203">
        <v>4.3702002385933497E-2</v>
      </c>
      <c r="D1203">
        <v>0.51493465872876498</v>
      </c>
      <c r="E1203" t="s">
        <v>577</v>
      </c>
      <c r="F1203" t="s">
        <v>578</v>
      </c>
      <c r="G1203" t="s">
        <v>576</v>
      </c>
    </row>
    <row r="1204" spans="1:7" x14ac:dyDescent="0.45">
      <c r="A1204" t="s">
        <v>2811</v>
      </c>
      <c r="B1204">
        <v>-0.14152152693337999</v>
      </c>
      <c r="C1204">
        <v>4.3818599003733499E-2</v>
      </c>
      <c r="D1204">
        <v>0.51587931645043705</v>
      </c>
      <c r="E1204" t="s">
        <v>2813</v>
      </c>
      <c r="F1204" t="s">
        <v>2814</v>
      </c>
      <c r="G1204" t="s">
        <v>2812</v>
      </c>
    </row>
    <row r="1205" spans="1:7" x14ac:dyDescent="0.45">
      <c r="A1205" t="s">
        <v>9085</v>
      </c>
      <c r="B1205">
        <v>-0.60263462689553005</v>
      </c>
      <c r="C1205">
        <v>4.3946133531062602E-2</v>
      </c>
      <c r="D1205">
        <v>0.51680560548143095</v>
      </c>
      <c r="G1205" t="s">
        <v>6302</v>
      </c>
    </row>
    <row r="1206" spans="1:7" x14ac:dyDescent="0.45">
      <c r="A1206" t="s">
        <v>7583</v>
      </c>
      <c r="B1206">
        <v>0.39875186206006802</v>
      </c>
      <c r="C1206">
        <v>4.4020278858898698E-2</v>
      </c>
      <c r="D1206">
        <v>0.51680560548143095</v>
      </c>
      <c r="E1206" t="s">
        <v>7585</v>
      </c>
      <c r="F1206" t="s">
        <v>7586</v>
      </c>
      <c r="G1206" t="s">
        <v>7584</v>
      </c>
    </row>
    <row r="1207" spans="1:7" x14ac:dyDescent="0.45">
      <c r="A1207" t="s">
        <v>2555</v>
      </c>
      <c r="B1207">
        <v>-0.179549730174802</v>
      </c>
      <c r="C1207">
        <v>4.4041630849907899E-2</v>
      </c>
      <c r="D1207">
        <v>0.51680560548143095</v>
      </c>
      <c r="E1207" t="s">
        <v>2557</v>
      </c>
      <c r="F1207" t="s">
        <v>2558</v>
      </c>
      <c r="G1207" t="s">
        <v>2556</v>
      </c>
    </row>
    <row r="1208" spans="1:7" x14ac:dyDescent="0.45">
      <c r="A1208" t="s">
        <v>3201</v>
      </c>
      <c r="B1208">
        <v>-0.69541383053346895</v>
      </c>
      <c r="C1208">
        <v>4.40498354542532E-2</v>
      </c>
      <c r="D1208">
        <v>0.51680560548143095</v>
      </c>
      <c r="G1208" t="s">
        <v>151</v>
      </c>
    </row>
    <row r="1209" spans="1:7" x14ac:dyDescent="0.45">
      <c r="A1209" t="s">
        <v>1701</v>
      </c>
      <c r="B1209">
        <v>0.22459362651000001</v>
      </c>
      <c r="C1209">
        <v>4.4079726853178597E-2</v>
      </c>
      <c r="D1209">
        <v>0.51680560548143095</v>
      </c>
      <c r="E1209" t="s">
        <v>1703</v>
      </c>
      <c r="F1209" t="s">
        <v>1704</v>
      </c>
      <c r="G1209" t="s">
        <v>1702</v>
      </c>
    </row>
    <row r="1210" spans="1:7" x14ac:dyDescent="0.45">
      <c r="A1210" t="s">
        <v>9705</v>
      </c>
      <c r="B1210">
        <v>0.97787816083363199</v>
      </c>
      <c r="C1210">
        <v>4.41482298989892E-2</v>
      </c>
      <c r="D1210">
        <v>0.51705740993649996</v>
      </c>
      <c r="E1210" t="s">
        <v>9707</v>
      </c>
      <c r="F1210" t="s">
        <v>9708</v>
      </c>
      <c r="G1210" t="s">
        <v>9706</v>
      </c>
    </row>
    <row r="1211" spans="1:7" x14ac:dyDescent="0.45">
      <c r="A1211" t="s">
        <v>2931</v>
      </c>
      <c r="B1211">
        <v>0.15381099111697399</v>
      </c>
      <c r="C1211">
        <v>4.4174219164242301E-2</v>
      </c>
      <c r="D1211">
        <v>0.51705740993649996</v>
      </c>
      <c r="E1211" t="s">
        <v>2933</v>
      </c>
      <c r="F1211" t="s">
        <v>2934</v>
      </c>
      <c r="G1211" t="s">
        <v>2932</v>
      </c>
    </row>
    <row r="1212" spans="1:7" x14ac:dyDescent="0.45">
      <c r="A1212" t="s">
        <v>507</v>
      </c>
      <c r="B1212">
        <v>0.62880697912011596</v>
      </c>
      <c r="C1212">
        <v>4.4254115865007597E-2</v>
      </c>
      <c r="D1212">
        <v>0.51738181751017898</v>
      </c>
      <c r="E1212" t="s">
        <v>509</v>
      </c>
      <c r="F1212" t="s">
        <v>510</v>
      </c>
      <c r="G1212" t="s">
        <v>508</v>
      </c>
    </row>
    <row r="1213" spans="1:7" x14ac:dyDescent="0.45">
      <c r="A1213" t="s">
        <v>5050</v>
      </c>
      <c r="B1213">
        <v>0.27043601276953</v>
      </c>
      <c r="C1213">
        <v>4.4301820288706502E-2</v>
      </c>
      <c r="D1213">
        <v>0.51738181751017898</v>
      </c>
      <c r="E1213" t="s">
        <v>5052</v>
      </c>
      <c r="F1213" t="s">
        <v>5053</v>
      </c>
      <c r="G1213" t="s">
        <v>5051</v>
      </c>
    </row>
    <row r="1214" spans="1:7" x14ac:dyDescent="0.45">
      <c r="A1214" t="s">
        <v>5617</v>
      </c>
      <c r="B1214">
        <v>0.31686948788992397</v>
      </c>
      <c r="C1214">
        <v>4.43424304154975E-2</v>
      </c>
      <c r="D1214">
        <v>0.51738181751017898</v>
      </c>
      <c r="E1214" t="s">
        <v>5619</v>
      </c>
      <c r="F1214" t="s">
        <v>5620</v>
      </c>
      <c r="G1214" t="s">
        <v>5618</v>
      </c>
    </row>
    <row r="1215" spans="1:7" x14ac:dyDescent="0.45">
      <c r="A1215" t="s">
        <v>1375</v>
      </c>
      <c r="B1215">
        <v>0.26547501957546099</v>
      </c>
      <c r="C1215">
        <v>4.4367916259920002E-2</v>
      </c>
      <c r="D1215">
        <v>0.51738181751017898</v>
      </c>
      <c r="E1215" t="s">
        <v>1377</v>
      </c>
      <c r="F1215" t="s">
        <v>1378</v>
      </c>
      <c r="G1215" t="s">
        <v>1376</v>
      </c>
    </row>
    <row r="1216" spans="1:7" x14ac:dyDescent="0.45">
      <c r="A1216" t="s">
        <v>3824</v>
      </c>
      <c r="B1216">
        <v>0.52493432780142901</v>
      </c>
      <c r="C1216">
        <v>4.4405776670504597E-2</v>
      </c>
      <c r="D1216">
        <v>0.51738181751017898</v>
      </c>
      <c r="E1216" t="s">
        <v>3826</v>
      </c>
      <c r="F1216" t="s">
        <v>3827</v>
      </c>
      <c r="G1216" t="s">
        <v>3825</v>
      </c>
    </row>
    <row r="1217" spans="1:7" x14ac:dyDescent="0.45">
      <c r="A1217" t="s">
        <v>8715</v>
      </c>
      <c r="B1217">
        <v>0.16645691210644101</v>
      </c>
      <c r="C1217">
        <v>4.4421117707574502E-2</v>
      </c>
      <c r="D1217">
        <v>0.51738181751017898</v>
      </c>
      <c r="E1217" t="s">
        <v>8717</v>
      </c>
      <c r="F1217" t="s">
        <v>8718</v>
      </c>
      <c r="G1217" t="s">
        <v>8716</v>
      </c>
    </row>
    <row r="1218" spans="1:7" x14ac:dyDescent="0.45">
      <c r="A1218" t="s">
        <v>319</v>
      </c>
      <c r="B1218">
        <v>0.47962457664099301</v>
      </c>
      <c r="C1218">
        <v>4.4476325761433802E-2</v>
      </c>
      <c r="D1218">
        <v>0.51759917975282399</v>
      </c>
      <c r="E1218" t="s">
        <v>321</v>
      </c>
      <c r="F1218" t="s">
        <v>322</v>
      </c>
      <c r="G1218" t="s">
        <v>320</v>
      </c>
    </row>
    <row r="1219" spans="1:7" x14ac:dyDescent="0.45">
      <c r="A1219" t="s">
        <v>3928</v>
      </c>
      <c r="B1219">
        <v>-0.147016132631415</v>
      </c>
      <c r="C1219">
        <v>4.4561798468954701E-2</v>
      </c>
      <c r="D1219">
        <v>0.51816810485698295</v>
      </c>
      <c r="E1219" t="s">
        <v>3930</v>
      </c>
      <c r="F1219" t="s">
        <v>3931</v>
      </c>
      <c r="G1219" t="s">
        <v>3929</v>
      </c>
    </row>
    <row r="1220" spans="1:7" x14ac:dyDescent="0.45">
      <c r="A1220" t="s">
        <v>5806</v>
      </c>
      <c r="B1220">
        <v>0.69236463333513998</v>
      </c>
      <c r="C1220">
        <v>4.4619579912936802E-2</v>
      </c>
      <c r="D1220">
        <v>0.51841436448476097</v>
      </c>
      <c r="E1220" t="s">
        <v>5808</v>
      </c>
      <c r="F1220" t="s">
        <v>5809</v>
      </c>
      <c r="G1220" t="s">
        <v>5807</v>
      </c>
    </row>
    <row r="1221" spans="1:7" x14ac:dyDescent="0.45">
      <c r="A1221" t="s">
        <v>6763</v>
      </c>
      <c r="B1221">
        <v>0.303900173770138</v>
      </c>
      <c r="C1221">
        <v>4.4696097736657399E-2</v>
      </c>
      <c r="D1221">
        <v>0.51845763544581103</v>
      </c>
      <c r="E1221" t="s">
        <v>6765</v>
      </c>
      <c r="F1221" t="s">
        <v>6766</v>
      </c>
      <c r="G1221" t="s">
        <v>6764</v>
      </c>
    </row>
    <row r="1222" spans="1:7" x14ac:dyDescent="0.45">
      <c r="A1222" t="s">
        <v>2662</v>
      </c>
      <c r="B1222">
        <v>0.89988970305721006</v>
      </c>
      <c r="C1222">
        <v>4.4732498509799302E-2</v>
      </c>
      <c r="D1222">
        <v>0.51845763544581103</v>
      </c>
      <c r="E1222" t="s">
        <v>2664</v>
      </c>
      <c r="F1222" t="s">
        <v>2665</v>
      </c>
      <c r="G1222" t="s">
        <v>2663</v>
      </c>
    </row>
    <row r="1223" spans="1:7" x14ac:dyDescent="0.45">
      <c r="A1223" t="s">
        <v>7131</v>
      </c>
      <c r="B1223">
        <v>0.77828452572866802</v>
      </c>
      <c r="C1223">
        <v>4.47364317083759E-2</v>
      </c>
      <c r="D1223">
        <v>0.51845763544581103</v>
      </c>
      <c r="E1223" t="s">
        <v>7133</v>
      </c>
      <c r="F1223" t="s">
        <v>7134</v>
      </c>
      <c r="G1223" t="s">
        <v>7132</v>
      </c>
    </row>
    <row r="1224" spans="1:7" x14ac:dyDescent="0.45">
      <c r="A1224" t="s">
        <v>6612</v>
      </c>
      <c r="B1224">
        <v>-0.18685281460947101</v>
      </c>
      <c r="C1224">
        <v>4.4769730152526097E-2</v>
      </c>
      <c r="D1224">
        <v>0.51845763544581103</v>
      </c>
      <c r="E1224" t="s">
        <v>6614</v>
      </c>
      <c r="F1224" t="s">
        <v>6615</v>
      </c>
      <c r="G1224" t="s">
        <v>6613</v>
      </c>
    </row>
    <row r="1225" spans="1:7" x14ac:dyDescent="0.45">
      <c r="A1225" t="s">
        <v>858</v>
      </c>
      <c r="B1225">
        <v>-0.302557499396784</v>
      </c>
      <c r="C1225">
        <v>4.5062703211989998E-2</v>
      </c>
      <c r="D1225">
        <v>0.52054074258632899</v>
      </c>
      <c r="E1225" t="s">
        <v>860</v>
      </c>
      <c r="F1225" t="s">
        <v>861</v>
      </c>
      <c r="G1225" t="s">
        <v>859</v>
      </c>
    </row>
    <row r="1226" spans="1:7" x14ac:dyDescent="0.45">
      <c r="A1226" t="s">
        <v>9726</v>
      </c>
      <c r="B1226">
        <v>0.65212262255284403</v>
      </c>
      <c r="C1226">
        <v>4.5086084499611101E-2</v>
      </c>
      <c r="D1226">
        <v>0.52054074258632899</v>
      </c>
      <c r="E1226" t="s">
        <v>9728</v>
      </c>
      <c r="F1226" t="s">
        <v>9729</v>
      </c>
      <c r="G1226" t="s">
        <v>9727</v>
      </c>
    </row>
    <row r="1227" spans="1:7" x14ac:dyDescent="0.45">
      <c r="A1227" t="s">
        <v>5553</v>
      </c>
      <c r="B1227">
        <v>-0.15617293798933299</v>
      </c>
      <c r="C1227">
        <v>4.5155764528431203E-2</v>
      </c>
      <c r="D1227">
        <v>0.52054074258632899</v>
      </c>
      <c r="E1227" t="s">
        <v>5555</v>
      </c>
      <c r="F1227" t="s">
        <v>5556</v>
      </c>
      <c r="G1227" t="s">
        <v>5554</v>
      </c>
    </row>
    <row r="1228" spans="1:7" x14ac:dyDescent="0.45">
      <c r="A1228" t="s">
        <v>7038</v>
      </c>
      <c r="B1228">
        <v>-0.20463432848482499</v>
      </c>
      <c r="C1228">
        <v>4.5160181427313997E-2</v>
      </c>
      <c r="D1228">
        <v>0.52054074258632899</v>
      </c>
      <c r="F1228" t="s">
        <v>7040</v>
      </c>
      <c r="G1228" t="s">
        <v>7039</v>
      </c>
    </row>
    <row r="1229" spans="1:7" x14ac:dyDescent="0.45">
      <c r="A1229" t="s">
        <v>4140</v>
      </c>
      <c r="B1229">
        <v>0.60861666992839603</v>
      </c>
      <c r="C1229">
        <v>4.5181890033998598E-2</v>
      </c>
      <c r="D1229">
        <v>0.52054074258632899</v>
      </c>
      <c r="E1229" t="s">
        <v>4142</v>
      </c>
      <c r="F1229" t="s">
        <v>4143</v>
      </c>
      <c r="G1229" t="s">
        <v>4141</v>
      </c>
    </row>
    <row r="1230" spans="1:7" x14ac:dyDescent="0.45">
      <c r="A1230" t="s">
        <v>5591</v>
      </c>
      <c r="B1230">
        <v>0.78596742996085001</v>
      </c>
      <c r="C1230">
        <v>4.5198489845252397E-2</v>
      </c>
      <c r="D1230">
        <v>0.52054074258632899</v>
      </c>
      <c r="E1230" t="s">
        <v>5593</v>
      </c>
      <c r="F1230" t="s">
        <v>5594</v>
      </c>
      <c r="G1230" t="s">
        <v>5592</v>
      </c>
    </row>
    <row r="1231" spans="1:7" x14ac:dyDescent="0.45">
      <c r="A1231" t="s">
        <v>5636</v>
      </c>
      <c r="B1231">
        <v>-0.10864950564617901</v>
      </c>
      <c r="C1231">
        <v>4.5223940802141399E-2</v>
      </c>
      <c r="D1231">
        <v>0.52054074258632899</v>
      </c>
      <c r="E1231" t="s">
        <v>5638</v>
      </c>
      <c r="F1231" t="s">
        <v>5639</v>
      </c>
      <c r="G1231" t="s">
        <v>5637</v>
      </c>
    </row>
    <row r="1232" spans="1:7" x14ac:dyDescent="0.45">
      <c r="A1232" t="s">
        <v>2682</v>
      </c>
      <c r="B1232">
        <v>-0.11635947800743</v>
      </c>
      <c r="C1232">
        <v>4.5243638644621303E-2</v>
      </c>
      <c r="D1232">
        <v>0.52054074258632899</v>
      </c>
      <c r="E1232" t="s">
        <v>2684</v>
      </c>
      <c r="F1232" t="s">
        <v>2685</v>
      </c>
      <c r="G1232" t="s">
        <v>2683</v>
      </c>
    </row>
    <row r="1233" spans="1:7" x14ac:dyDescent="0.45">
      <c r="A1233" t="s">
        <v>765</v>
      </c>
      <c r="B1233">
        <v>-0.12081652859825601</v>
      </c>
      <c r="C1233">
        <v>4.5491146050027902E-2</v>
      </c>
      <c r="D1233">
        <v>0.52296355641765102</v>
      </c>
      <c r="E1233" t="s">
        <v>767</v>
      </c>
      <c r="F1233" t="s">
        <v>768</v>
      </c>
      <c r="G1233" t="s">
        <v>766</v>
      </c>
    </row>
    <row r="1234" spans="1:7" x14ac:dyDescent="0.45">
      <c r="A1234" t="s">
        <v>2290</v>
      </c>
      <c r="B1234">
        <v>-0.49325862195480802</v>
      </c>
      <c r="C1234">
        <v>4.56639776843707E-2</v>
      </c>
      <c r="D1234">
        <v>0.52452466824309996</v>
      </c>
      <c r="E1234" t="s">
        <v>2292</v>
      </c>
      <c r="F1234" t="s">
        <v>2293</v>
      </c>
      <c r="G1234" t="s">
        <v>2291</v>
      </c>
    </row>
    <row r="1235" spans="1:7" x14ac:dyDescent="0.45">
      <c r="A1235" t="s">
        <v>4357</v>
      </c>
      <c r="B1235">
        <v>-0.235603361212745</v>
      </c>
      <c r="C1235">
        <v>4.5735811755750901E-2</v>
      </c>
      <c r="D1235">
        <v>0.52492406960834703</v>
      </c>
      <c r="E1235" t="s">
        <v>4359</v>
      </c>
      <c r="F1235" t="s">
        <v>4360</v>
      </c>
      <c r="G1235" t="s">
        <v>4358</v>
      </c>
    </row>
    <row r="1236" spans="1:7" x14ac:dyDescent="0.45">
      <c r="A1236" t="s">
        <v>4550</v>
      </c>
      <c r="B1236">
        <v>0.180739937487358</v>
      </c>
      <c r="C1236">
        <v>4.5839940822873203E-2</v>
      </c>
      <c r="D1236">
        <v>0.52539730376842397</v>
      </c>
      <c r="E1236" t="s">
        <v>4552</v>
      </c>
      <c r="F1236" t="s">
        <v>4553</v>
      </c>
      <c r="G1236" t="s">
        <v>4551</v>
      </c>
    </row>
    <row r="1237" spans="1:7" x14ac:dyDescent="0.45">
      <c r="A1237" t="s">
        <v>3981</v>
      </c>
      <c r="B1237">
        <v>-0.139065488189827</v>
      </c>
      <c r="C1237">
        <v>4.5854799088999199E-2</v>
      </c>
      <c r="D1237">
        <v>0.52539730376842397</v>
      </c>
      <c r="E1237" t="s">
        <v>3983</v>
      </c>
      <c r="F1237" t="s">
        <v>3984</v>
      </c>
      <c r="G1237" t="s">
        <v>3982</v>
      </c>
    </row>
    <row r="1238" spans="1:7" x14ac:dyDescent="0.45">
      <c r="A1238" t="s">
        <v>1419</v>
      </c>
      <c r="B1238">
        <v>-0.13776513757515499</v>
      </c>
      <c r="C1238">
        <v>4.5888333316496499E-2</v>
      </c>
      <c r="D1238">
        <v>0.52539730376842397</v>
      </c>
      <c r="E1238" t="s">
        <v>1421</v>
      </c>
      <c r="F1238" t="s">
        <v>1422</v>
      </c>
      <c r="G1238" t="s">
        <v>1420</v>
      </c>
    </row>
    <row r="1239" spans="1:7" x14ac:dyDescent="0.45">
      <c r="A1239" t="s">
        <v>8554</v>
      </c>
      <c r="B1239">
        <v>0.67890525795838896</v>
      </c>
      <c r="C1239">
        <v>4.59921528194649E-2</v>
      </c>
      <c r="D1239">
        <v>0.52616063035709304</v>
      </c>
      <c r="E1239" t="s">
        <v>8556</v>
      </c>
      <c r="F1239" t="s">
        <v>8557</v>
      </c>
      <c r="G1239" t="s">
        <v>8555</v>
      </c>
    </row>
    <row r="1240" spans="1:7" x14ac:dyDescent="0.45">
      <c r="A1240" t="s">
        <v>7476</v>
      </c>
      <c r="B1240">
        <v>-0.200417561675373</v>
      </c>
      <c r="C1240">
        <v>4.6154090389644097E-2</v>
      </c>
      <c r="D1240">
        <v>0.52758707198428501</v>
      </c>
      <c r="E1240" t="s">
        <v>7478</v>
      </c>
      <c r="F1240" t="s">
        <v>7479</v>
      </c>
      <c r="G1240" t="s">
        <v>7477</v>
      </c>
    </row>
    <row r="1241" spans="1:7" x14ac:dyDescent="0.45">
      <c r="A1241" t="s">
        <v>4764</v>
      </c>
      <c r="B1241">
        <v>0.88262557555246701</v>
      </c>
      <c r="C1241">
        <v>4.6237280008555898E-2</v>
      </c>
      <c r="D1241">
        <v>0.52763637183620204</v>
      </c>
      <c r="F1241" t="s">
        <v>4765</v>
      </c>
    </row>
    <row r="1242" spans="1:7" x14ac:dyDescent="0.45">
      <c r="A1242" t="s">
        <v>5034</v>
      </c>
      <c r="B1242">
        <v>0.46052233867939202</v>
      </c>
      <c r="C1242">
        <v>4.6254990864633597E-2</v>
      </c>
      <c r="D1242">
        <v>0.52763637183620204</v>
      </c>
      <c r="E1242" t="s">
        <v>5036</v>
      </c>
      <c r="F1242" t="s">
        <v>5037</v>
      </c>
      <c r="G1242" t="s">
        <v>5035</v>
      </c>
    </row>
    <row r="1243" spans="1:7" x14ac:dyDescent="0.45">
      <c r="A1243" t="s">
        <v>7936</v>
      </c>
      <c r="B1243">
        <v>-0.12666672858373501</v>
      </c>
      <c r="C1243">
        <v>4.6342506575220599E-2</v>
      </c>
      <c r="D1243">
        <v>0.52763637183620204</v>
      </c>
      <c r="E1243" t="s">
        <v>7938</v>
      </c>
      <c r="F1243" t="s">
        <v>7939</v>
      </c>
      <c r="G1243" t="s">
        <v>7937</v>
      </c>
    </row>
    <row r="1244" spans="1:7" x14ac:dyDescent="0.45">
      <c r="A1244" t="s">
        <v>2559</v>
      </c>
      <c r="B1244">
        <v>-0.44601461952048199</v>
      </c>
      <c r="C1244">
        <v>4.6446212963107601E-2</v>
      </c>
      <c r="D1244">
        <v>0.52763637183620204</v>
      </c>
      <c r="E1244" t="s">
        <v>2561</v>
      </c>
      <c r="F1244" t="s">
        <v>2562</v>
      </c>
      <c r="G1244" t="s">
        <v>2560</v>
      </c>
    </row>
    <row r="1245" spans="1:7" x14ac:dyDescent="0.45">
      <c r="A1245" t="s">
        <v>3700</v>
      </c>
      <c r="B1245">
        <v>0.67412824940332905</v>
      </c>
      <c r="C1245">
        <v>4.6448460178844103E-2</v>
      </c>
      <c r="D1245">
        <v>0.52763637183620204</v>
      </c>
      <c r="E1245" t="s">
        <v>3702</v>
      </c>
      <c r="F1245" t="s">
        <v>3703</v>
      </c>
      <c r="G1245" t="s">
        <v>3701</v>
      </c>
    </row>
    <row r="1246" spans="1:7" x14ac:dyDescent="0.45">
      <c r="A1246" t="s">
        <v>3993</v>
      </c>
      <c r="B1246">
        <v>-0.25029732914595398</v>
      </c>
      <c r="C1246">
        <v>4.6452734740327302E-2</v>
      </c>
      <c r="D1246">
        <v>0.52763637183620204</v>
      </c>
      <c r="E1246" t="s">
        <v>3995</v>
      </c>
      <c r="F1246" t="s">
        <v>3996</v>
      </c>
      <c r="G1246" t="s">
        <v>3994</v>
      </c>
    </row>
    <row r="1247" spans="1:7" x14ac:dyDescent="0.45">
      <c r="A1247" t="s">
        <v>3520</v>
      </c>
      <c r="B1247">
        <v>1.0601307852344299</v>
      </c>
      <c r="C1247">
        <v>4.6473747653206998E-2</v>
      </c>
      <c r="D1247">
        <v>0.52763637183620204</v>
      </c>
      <c r="E1247" t="s">
        <v>3522</v>
      </c>
      <c r="F1247" t="s">
        <v>3523</v>
      </c>
      <c r="G1247" t="s">
        <v>3521</v>
      </c>
    </row>
    <row r="1248" spans="1:7" x14ac:dyDescent="0.45">
      <c r="A1248" t="s">
        <v>1580</v>
      </c>
      <c r="B1248">
        <v>0.616770545590276</v>
      </c>
      <c r="C1248">
        <v>4.6557055949415699E-2</v>
      </c>
      <c r="D1248">
        <v>0.52763637183620204</v>
      </c>
      <c r="E1248" t="s">
        <v>1582</v>
      </c>
      <c r="F1248" t="s">
        <v>1583</v>
      </c>
      <c r="G1248" t="s">
        <v>1581</v>
      </c>
    </row>
    <row r="1249" spans="1:7" x14ac:dyDescent="0.45">
      <c r="A1249" t="s">
        <v>9830</v>
      </c>
      <c r="B1249">
        <v>0.61452137656163697</v>
      </c>
      <c r="C1249">
        <v>4.6595312010539902E-2</v>
      </c>
      <c r="D1249">
        <v>0.52763637183620204</v>
      </c>
      <c r="E1249" t="s">
        <v>9832</v>
      </c>
      <c r="F1249" t="s">
        <v>9833</v>
      </c>
      <c r="G1249" t="s">
        <v>9831</v>
      </c>
    </row>
    <row r="1250" spans="1:7" x14ac:dyDescent="0.45">
      <c r="A1250" t="s">
        <v>6705</v>
      </c>
      <c r="B1250">
        <v>-0.11128711547977301</v>
      </c>
      <c r="C1250">
        <v>4.66206863629815E-2</v>
      </c>
      <c r="D1250">
        <v>0.52763637183620204</v>
      </c>
      <c r="E1250" t="s">
        <v>6707</v>
      </c>
      <c r="F1250" t="s">
        <v>6708</v>
      </c>
      <c r="G1250" t="s">
        <v>6706</v>
      </c>
    </row>
    <row r="1251" spans="1:7" x14ac:dyDescent="0.45">
      <c r="A1251" t="s">
        <v>2959</v>
      </c>
      <c r="B1251">
        <v>-0.12870032624369601</v>
      </c>
      <c r="C1251">
        <v>4.66286526889872E-2</v>
      </c>
      <c r="D1251">
        <v>0.52763637183620204</v>
      </c>
      <c r="E1251" t="s">
        <v>2961</v>
      </c>
      <c r="F1251" t="s">
        <v>2962</v>
      </c>
      <c r="G1251" t="s">
        <v>2960</v>
      </c>
    </row>
    <row r="1252" spans="1:7" x14ac:dyDescent="0.45">
      <c r="A1252" t="s">
        <v>4613</v>
      </c>
      <c r="B1252">
        <v>-0.108546521773545</v>
      </c>
      <c r="C1252">
        <v>4.6629223467204002E-2</v>
      </c>
      <c r="D1252">
        <v>0.52763637183620204</v>
      </c>
      <c r="E1252" t="s">
        <v>4615</v>
      </c>
      <c r="F1252" t="s">
        <v>4616</v>
      </c>
      <c r="G1252" t="s">
        <v>4614</v>
      </c>
    </row>
    <row r="1253" spans="1:7" x14ac:dyDescent="0.45">
      <c r="A1253" t="s">
        <v>5080</v>
      </c>
      <c r="B1253">
        <v>0.30607088934701598</v>
      </c>
      <c r="C1253">
        <v>4.6703185518747199E-2</v>
      </c>
      <c r="D1253">
        <v>0.52763637183620204</v>
      </c>
      <c r="E1253" t="s">
        <v>5082</v>
      </c>
      <c r="F1253" t="s">
        <v>5083</v>
      </c>
      <c r="G1253" t="s">
        <v>5081</v>
      </c>
    </row>
    <row r="1254" spans="1:7" x14ac:dyDescent="0.45">
      <c r="A1254" t="s">
        <v>1568</v>
      </c>
      <c r="B1254">
        <v>0.85335756252454997</v>
      </c>
      <c r="C1254">
        <v>4.6704511293124397E-2</v>
      </c>
      <c r="D1254">
        <v>0.52763637183620204</v>
      </c>
      <c r="E1254" t="s">
        <v>1570</v>
      </c>
      <c r="F1254" t="s">
        <v>1571</v>
      </c>
      <c r="G1254" t="s">
        <v>1569</v>
      </c>
    </row>
    <row r="1255" spans="1:7" x14ac:dyDescent="0.45">
      <c r="A1255" t="s">
        <v>5840</v>
      </c>
      <c r="B1255">
        <v>-0.638236910987107</v>
      </c>
      <c r="C1255">
        <v>4.6720145242941498E-2</v>
      </c>
      <c r="D1255">
        <v>0.52763637183620204</v>
      </c>
      <c r="E1255" t="s">
        <v>5842</v>
      </c>
      <c r="F1255" t="s">
        <v>5843</v>
      </c>
      <c r="G1255" t="s">
        <v>5841</v>
      </c>
    </row>
    <row r="1256" spans="1:7" x14ac:dyDescent="0.45">
      <c r="A1256" t="s">
        <v>9810</v>
      </c>
      <c r="B1256">
        <v>0.68312249267520797</v>
      </c>
      <c r="C1256">
        <v>4.6754476216510202E-2</v>
      </c>
      <c r="D1256">
        <v>0.52763637183620204</v>
      </c>
      <c r="E1256" t="s">
        <v>9812</v>
      </c>
      <c r="F1256" t="s">
        <v>9813</v>
      </c>
      <c r="G1256" t="s">
        <v>9811</v>
      </c>
    </row>
    <row r="1257" spans="1:7" x14ac:dyDescent="0.45">
      <c r="A1257" t="s">
        <v>6144</v>
      </c>
      <c r="B1257">
        <v>0.13097046387601999</v>
      </c>
      <c r="C1257">
        <v>4.6792389606966397E-2</v>
      </c>
      <c r="D1257">
        <v>0.52764380095817198</v>
      </c>
      <c r="E1257" t="s">
        <v>6146</v>
      </c>
      <c r="F1257" t="s">
        <v>6147</v>
      </c>
      <c r="G1257" t="s">
        <v>6145</v>
      </c>
    </row>
    <row r="1258" spans="1:7" x14ac:dyDescent="0.45">
      <c r="A1258" t="s">
        <v>3107</v>
      </c>
      <c r="B1258">
        <v>0.11472117144875101</v>
      </c>
      <c r="C1258">
        <v>4.6945343577761298E-2</v>
      </c>
      <c r="D1258">
        <v>0.52853820466293999</v>
      </c>
      <c r="E1258" t="s">
        <v>3109</v>
      </c>
      <c r="F1258" t="s">
        <v>3110</v>
      </c>
      <c r="G1258" t="s">
        <v>3108</v>
      </c>
    </row>
    <row r="1259" spans="1:7" x14ac:dyDescent="0.45">
      <c r="A1259" t="s">
        <v>9527</v>
      </c>
      <c r="B1259">
        <v>0.301096607581051</v>
      </c>
      <c r="C1259">
        <v>4.69463433923588E-2</v>
      </c>
      <c r="D1259">
        <v>0.52853820466293999</v>
      </c>
      <c r="E1259" t="s">
        <v>9529</v>
      </c>
      <c r="F1259" t="s">
        <v>9530</v>
      </c>
      <c r="G1259" t="s">
        <v>9528</v>
      </c>
    </row>
    <row r="1260" spans="1:7" x14ac:dyDescent="0.45">
      <c r="A1260" t="s">
        <v>2815</v>
      </c>
      <c r="B1260">
        <v>0.71298252285964203</v>
      </c>
      <c r="C1260">
        <v>4.7014451081563498E-2</v>
      </c>
      <c r="D1260">
        <v>0.52886172949521604</v>
      </c>
      <c r="E1260" t="s">
        <v>2817</v>
      </c>
      <c r="F1260" t="s">
        <v>2818</v>
      </c>
      <c r="G1260" t="s">
        <v>2816</v>
      </c>
    </row>
    <row r="1261" spans="1:7" x14ac:dyDescent="0.45">
      <c r="A1261" t="s">
        <v>6354</v>
      </c>
      <c r="B1261">
        <v>-0.187295844023769</v>
      </c>
      <c r="C1261">
        <v>4.7049761997032598E-2</v>
      </c>
      <c r="D1261">
        <v>0.52886172949521604</v>
      </c>
      <c r="E1261" t="s">
        <v>6356</v>
      </c>
      <c r="F1261" t="s">
        <v>6357</v>
      </c>
      <c r="G1261" t="s">
        <v>6355</v>
      </c>
    </row>
    <row r="1262" spans="1:7" x14ac:dyDescent="0.45">
      <c r="A1262" t="s">
        <v>5007</v>
      </c>
      <c r="B1262">
        <v>0.17293647623192099</v>
      </c>
      <c r="C1262">
        <v>4.7178239060841301E-2</v>
      </c>
      <c r="D1262">
        <v>0.529555346058038</v>
      </c>
      <c r="E1262" t="s">
        <v>5009</v>
      </c>
      <c r="F1262" t="s">
        <v>5010</v>
      </c>
      <c r="G1262" t="s">
        <v>5008</v>
      </c>
    </row>
    <row r="1263" spans="1:7" x14ac:dyDescent="0.45">
      <c r="A1263" t="s">
        <v>89</v>
      </c>
      <c r="B1263">
        <v>-0.145272240459008</v>
      </c>
      <c r="C1263">
        <v>4.71862491509739E-2</v>
      </c>
      <c r="D1263">
        <v>0.529555346058038</v>
      </c>
      <c r="E1263" t="s">
        <v>91</v>
      </c>
      <c r="F1263" t="s">
        <v>92</v>
      </c>
      <c r="G1263" t="s">
        <v>90</v>
      </c>
    </row>
    <row r="1264" spans="1:7" x14ac:dyDescent="0.45">
      <c r="A1264" t="s">
        <v>2642</v>
      </c>
      <c r="B1264">
        <v>-0.126815460995678</v>
      </c>
      <c r="C1264">
        <v>4.72964070957217E-2</v>
      </c>
      <c r="D1264">
        <v>0.53005714969971296</v>
      </c>
      <c r="E1264" t="s">
        <v>2644</v>
      </c>
      <c r="F1264" t="s">
        <v>2645</v>
      </c>
      <c r="G1264" t="s">
        <v>2643</v>
      </c>
    </row>
    <row r="1265" spans="1:7" x14ac:dyDescent="0.45">
      <c r="A1265" t="s">
        <v>6592</v>
      </c>
      <c r="B1265">
        <v>-0.14220254667665599</v>
      </c>
      <c r="C1265">
        <v>4.7324024389337097E-2</v>
      </c>
      <c r="D1265">
        <v>0.53005714969971296</v>
      </c>
      <c r="E1265" t="s">
        <v>6594</v>
      </c>
      <c r="F1265" t="s">
        <v>6595</v>
      </c>
      <c r="G1265" t="s">
        <v>6593</v>
      </c>
    </row>
    <row r="1266" spans="1:7" x14ac:dyDescent="0.45">
      <c r="A1266" t="s">
        <v>2355</v>
      </c>
      <c r="B1266">
        <v>0.66797547246291</v>
      </c>
      <c r="C1266">
        <v>4.7343239029170203E-2</v>
      </c>
      <c r="D1266">
        <v>0.53005714969971296</v>
      </c>
      <c r="F1266" t="s">
        <v>2356</v>
      </c>
    </row>
    <row r="1267" spans="1:7" x14ac:dyDescent="0.45">
      <c r="A1267" t="s">
        <v>1444</v>
      </c>
      <c r="B1267">
        <v>0.18614431427419501</v>
      </c>
      <c r="C1267">
        <v>4.7449966216678602E-2</v>
      </c>
      <c r="D1267">
        <v>0.53083244196431201</v>
      </c>
      <c r="E1267" t="s">
        <v>1446</v>
      </c>
      <c r="F1267" t="s">
        <v>1447</v>
      </c>
      <c r="G1267" t="s">
        <v>1445</v>
      </c>
    </row>
    <row r="1268" spans="1:7" x14ac:dyDescent="0.45">
      <c r="A1268" t="s">
        <v>6542</v>
      </c>
      <c r="B1268">
        <v>0.73624951852083698</v>
      </c>
      <c r="C1268">
        <v>4.77063240957631E-2</v>
      </c>
      <c r="D1268">
        <v>0.53258676307407404</v>
      </c>
      <c r="E1268" t="s">
        <v>6544</v>
      </c>
      <c r="F1268" t="s">
        <v>6545</v>
      </c>
      <c r="G1268" t="s">
        <v>6543</v>
      </c>
    </row>
    <row r="1269" spans="1:7" x14ac:dyDescent="0.45">
      <c r="A1269" t="s">
        <v>152</v>
      </c>
      <c r="B1269">
        <v>0.89263109692061304</v>
      </c>
      <c r="C1269">
        <v>4.7764369426247698E-2</v>
      </c>
      <c r="D1269">
        <v>0.53258676307407404</v>
      </c>
      <c r="E1269" t="s">
        <v>154</v>
      </c>
      <c r="F1269" t="s">
        <v>155</v>
      </c>
      <c r="G1269" t="s">
        <v>153</v>
      </c>
    </row>
    <row r="1270" spans="1:7" x14ac:dyDescent="0.45">
      <c r="A1270" t="s">
        <v>6027</v>
      </c>
      <c r="B1270">
        <v>-0.115238661328198</v>
      </c>
      <c r="C1270">
        <v>4.7807046953112102E-2</v>
      </c>
      <c r="D1270">
        <v>0.53258676307407404</v>
      </c>
      <c r="E1270" t="s">
        <v>6029</v>
      </c>
      <c r="F1270" t="s">
        <v>6030</v>
      </c>
      <c r="G1270" t="s">
        <v>6028</v>
      </c>
    </row>
    <row r="1271" spans="1:7" x14ac:dyDescent="0.45">
      <c r="A1271" t="s">
        <v>8327</v>
      </c>
      <c r="B1271">
        <v>-0.201573023980473</v>
      </c>
      <c r="C1271">
        <v>4.78308627141356E-2</v>
      </c>
      <c r="D1271">
        <v>0.53258676307407404</v>
      </c>
      <c r="E1271" t="s">
        <v>8329</v>
      </c>
      <c r="F1271" t="s">
        <v>8330</v>
      </c>
      <c r="G1271" t="s">
        <v>8328</v>
      </c>
    </row>
    <row r="1272" spans="1:7" x14ac:dyDescent="0.45">
      <c r="A1272" t="s">
        <v>3309</v>
      </c>
      <c r="B1272">
        <v>0.66546027656728002</v>
      </c>
      <c r="C1272">
        <v>4.7862664319664398E-2</v>
      </c>
      <c r="D1272">
        <v>0.53258676307407404</v>
      </c>
      <c r="E1272" t="s">
        <v>3311</v>
      </c>
      <c r="F1272" t="s">
        <v>3312</v>
      </c>
      <c r="G1272" t="s">
        <v>3310</v>
      </c>
    </row>
    <row r="1273" spans="1:7" x14ac:dyDescent="0.45">
      <c r="A1273" t="s">
        <v>5046</v>
      </c>
      <c r="B1273">
        <v>0.147390456134633</v>
      </c>
      <c r="C1273">
        <v>4.7883415833474198E-2</v>
      </c>
      <c r="D1273">
        <v>0.53258676307407404</v>
      </c>
      <c r="E1273" t="s">
        <v>5048</v>
      </c>
      <c r="F1273" t="s">
        <v>5049</v>
      </c>
      <c r="G1273" t="s">
        <v>5047</v>
      </c>
    </row>
    <row r="1274" spans="1:7" x14ac:dyDescent="0.45">
      <c r="A1274" t="s">
        <v>2381</v>
      </c>
      <c r="B1274">
        <v>-0.122708008684643</v>
      </c>
      <c r="C1274">
        <v>4.7926198621839701E-2</v>
      </c>
      <c r="D1274">
        <v>0.53258676307407404</v>
      </c>
      <c r="E1274" t="s">
        <v>2383</v>
      </c>
      <c r="F1274" t="s">
        <v>2384</v>
      </c>
      <c r="G1274" t="s">
        <v>2382</v>
      </c>
    </row>
    <row r="1275" spans="1:7" x14ac:dyDescent="0.45">
      <c r="A1275" t="s">
        <v>5605</v>
      </c>
      <c r="B1275">
        <v>-0.461088525417157</v>
      </c>
      <c r="C1275">
        <v>4.8030018311789199E-2</v>
      </c>
      <c r="D1275">
        <v>0.53258676307407404</v>
      </c>
      <c r="E1275" t="s">
        <v>5607</v>
      </c>
      <c r="F1275" t="s">
        <v>5608</v>
      </c>
      <c r="G1275" t="s">
        <v>5606</v>
      </c>
    </row>
    <row r="1276" spans="1:7" x14ac:dyDescent="0.45">
      <c r="A1276" t="s">
        <v>1458</v>
      </c>
      <c r="B1276">
        <v>0.37492984721425199</v>
      </c>
      <c r="C1276">
        <v>4.8034254995693602E-2</v>
      </c>
      <c r="D1276">
        <v>0.53258676307407404</v>
      </c>
      <c r="E1276" t="s">
        <v>1460</v>
      </c>
      <c r="F1276" t="s">
        <v>1461</v>
      </c>
      <c r="G1276" t="s">
        <v>1459</v>
      </c>
    </row>
    <row r="1277" spans="1:7" x14ac:dyDescent="0.45">
      <c r="A1277" t="s">
        <v>2868</v>
      </c>
      <c r="B1277">
        <v>0.30954410712763603</v>
      </c>
      <c r="C1277">
        <v>4.8064544619270497E-2</v>
      </c>
      <c r="D1277">
        <v>0.53258676307407404</v>
      </c>
      <c r="E1277" t="s">
        <v>2870</v>
      </c>
      <c r="F1277" t="s">
        <v>2871</v>
      </c>
      <c r="G1277" t="s">
        <v>2869</v>
      </c>
    </row>
    <row r="1278" spans="1:7" x14ac:dyDescent="0.45">
      <c r="A1278" t="s">
        <v>5290</v>
      </c>
      <c r="B1278">
        <v>0.40422369850704798</v>
      </c>
      <c r="C1278">
        <v>4.8105477357676799E-2</v>
      </c>
      <c r="D1278">
        <v>0.53258676307407404</v>
      </c>
      <c r="E1278" t="s">
        <v>5292</v>
      </c>
      <c r="F1278" t="s">
        <v>5293</v>
      </c>
      <c r="G1278" t="s">
        <v>5291</v>
      </c>
    </row>
    <row r="1279" spans="1:7" x14ac:dyDescent="0.45">
      <c r="A1279" t="s">
        <v>4712</v>
      </c>
      <c r="B1279">
        <v>0.46377957593753399</v>
      </c>
      <c r="C1279">
        <v>4.81449181228603E-2</v>
      </c>
      <c r="D1279">
        <v>0.53258676307407404</v>
      </c>
      <c r="E1279" t="s">
        <v>4714</v>
      </c>
      <c r="F1279" t="s">
        <v>4715</v>
      </c>
      <c r="G1279" t="s">
        <v>4713</v>
      </c>
    </row>
    <row r="1280" spans="1:7" x14ac:dyDescent="0.45">
      <c r="A1280" t="s">
        <v>5458</v>
      </c>
      <c r="B1280">
        <v>-0.13299083256336899</v>
      </c>
      <c r="C1280">
        <v>4.8179633021432001E-2</v>
      </c>
      <c r="D1280">
        <v>0.53258676307407404</v>
      </c>
      <c r="E1280" t="s">
        <v>5460</v>
      </c>
      <c r="F1280" t="s">
        <v>5461</v>
      </c>
      <c r="G1280" t="s">
        <v>5459</v>
      </c>
    </row>
    <row r="1281" spans="1:7" x14ac:dyDescent="0.45">
      <c r="A1281" t="s">
        <v>5569</v>
      </c>
      <c r="B1281">
        <v>0.60691405614931304</v>
      </c>
      <c r="C1281">
        <v>4.8209742247515897E-2</v>
      </c>
      <c r="D1281">
        <v>0.53258676307407404</v>
      </c>
      <c r="E1281" t="s">
        <v>5571</v>
      </c>
      <c r="F1281" t="s">
        <v>5572</v>
      </c>
      <c r="G1281" t="s">
        <v>5570</v>
      </c>
    </row>
    <row r="1282" spans="1:7" x14ac:dyDescent="0.45">
      <c r="A1282" t="s">
        <v>1241</v>
      </c>
      <c r="B1282">
        <v>-0.51177144432551402</v>
      </c>
      <c r="C1282">
        <v>4.8215050834273299E-2</v>
      </c>
      <c r="D1282">
        <v>0.53258676307407404</v>
      </c>
      <c r="E1282" t="s">
        <v>1243</v>
      </c>
      <c r="F1282" t="s">
        <v>1244</v>
      </c>
      <c r="G1282" t="s">
        <v>1242</v>
      </c>
    </row>
    <row r="1283" spans="1:7" x14ac:dyDescent="0.45">
      <c r="A1283" t="s">
        <v>1638</v>
      </c>
      <c r="B1283">
        <v>0.421107067979275</v>
      </c>
      <c r="C1283">
        <v>4.8275550718679602E-2</v>
      </c>
      <c r="D1283">
        <v>0.53258676307407404</v>
      </c>
      <c r="E1283" t="s">
        <v>1640</v>
      </c>
      <c r="F1283" t="s">
        <v>1641</v>
      </c>
      <c r="G1283" t="s">
        <v>1639</v>
      </c>
    </row>
    <row r="1284" spans="1:7" x14ac:dyDescent="0.45">
      <c r="A1284" t="s">
        <v>1305</v>
      </c>
      <c r="B1284">
        <v>0.22560533623876899</v>
      </c>
      <c r="C1284">
        <v>4.8295109075483997E-2</v>
      </c>
      <c r="D1284">
        <v>0.53258676307407404</v>
      </c>
      <c r="E1284" t="s">
        <v>1307</v>
      </c>
      <c r="F1284" t="s">
        <v>1308</v>
      </c>
      <c r="G1284" t="s">
        <v>1306</v>
      </c>
    </row>
    <row r="1285" spans="1:7" x14ac:dyDescent="0.45">
      <c r="A1285" t="s">
        <v>8261</v>
      </c>
      <c r="B1285">
        <v>-0.33089014304495301</v>
      </c>
      <c r="C1285">
        <v>4.8312131408166599E-2</v>
      </c>
      <c r="D1285">
        <v>0.53258676307407404</v>
      </c>
      <c r="E1285" t="s">
        <v>8263</v>
      </c>
      <c r="F1285" t="s">
        <v>8264</v>
      </c>
      <c r="G1285" t="s">
        <v>8262</v>
      </c>
    </row>
    <row r="1286" spans="1:7" x14ac:dyDescent="0.45">
      <c r="A1286" t="s">
        <v>8120</v>
      </c>
      <c r="B1286">
        <v>-0.23124006138089101</v>
      </c>
      <c r="C1286">
        <v>4.8321258952918701E-2</v>
      </c>
      <c r="D1286">
        <v>0.53258676307407404</v>
      </c>
      <c r="E1286" t="s">
        <v>8122</v>
      </c>
      <c r="F1286" t="s">
        <v>8123</v>
      </c>
      <c r="G1286" t="s">
        <v>8121</v>
      </c>
    </row>
    <row r="1287" spans="1:7" x14ac:dyDescent="0.45">
      <c r="A1287" t="s">
        <v>5356</v>
      </c>
      <c r="B1287">
        <v>0.21325259190381801</v>
      </c>
      <c r="C1287">
        <v>4.8419759712552302E-2</v>
      </c>
      <c r="D1287">
        <v>0.53304913915175201</v>
      </c>
      <c r="F1287" t="s">
        <v>5357</v>
      </c>
    </row>
    <row r="1288" spans="1:7" x14ac:dyDescent="0.45">
      <c r="A1288" t="s">
        <v>4258</v>
      </c>
      <c r="B1288">
        <v>0.242815708095138</v>
      </c>
      <c r="C1288">
        <v>4.8438483519614897E-2</v>
      </c>
      <c r="D1288">
        <v>0.53304913915175201</v>
      </c>
      <c r="E1288" t="s">
        <v>4260</v>
      </c>
      <c r="F1288" t="s">
        <v>4261</v>
      </c>
      <c r="G1288" t="s">
        <v>4259</v>
      </c>
    </row>
    <row r="1289" spans="1:7" x14ac:dyDescent="0.45">
      <c r="A1289" t="s">
        <v>7595</v>
      </c>
      <c r="B1289">
        <v>-0.190838915239748</v>
      </c>
      <c r="C1289">
        <v>4.8535815730255699E-2</v>
      </c>
      <c r="D1289">
        <v>0.53359688109249803</v>
      </c>
      <c r="E1289" t="s">
        <v>7597</v>
      </c>
      <c r="F1289" t="s">
        <v>7598</v>
      </c>
      <c r="G1289" t="s">
        <v>7596</v>
      </c>
    </row>
    <row r="1290" spans="1:7" x14ac:dyDescent="0.45">
      <c r="A1290" t="s">
        <v>9013</v>
      </c>
      <c r="B1290">
        <v>0.16421673224988001</v>
      </c>
      <c r="C1290">
        <v>4.85831096088227E-2</v>
      </c>
      <c r="D1290">
        <v>0.53359688109249803</v>
      </c>
      <c r="E1290" t="s">
        <v>9015</v>
      </c>
      <c r="F1290" t="s">
        <v>9016</v>
      </c>
      <c r="G1290" t="s">
        <v>9014</v>
      </c>
    </row>
    <row r="1291" spans="1:7" x14ac:dyDescent="0.45">
      <c r="A1291" t="s">
        <v>3820</v>
      </c>
      <c r="B1291">
        <v>-0.144080206667661</v>
      </c>
      <c r="C1291">
        <v>4.8601283386946498E-2</v>
      </c>
      <c r="D1291">
        <v>0.53359688109249803</v>
      </c>
      <c r="E1291" t="s">
        <v>3822</v>
      </c>
      <c r="F1291" t="s">
        <v>3823</v>
      </c>
      <c r="G1291" t="s">
        <v>3821</v>
      </c>
    </row>
    <row r="1292" spans="1:7" x14ac:dyDescent="0.45">
      <c r="A1292" t="s">
        <v>1780</v>
      </c>
      <c r="B1292">
        <v>-0.22540542924451101</v>
      </c>
      <c r="C1292">
        <v>4.8684363222034399E-2</v>
      </c>
      <c r="D1292">
        <v>0.53409499327162901</v>
      </c>
      <c r="E1292" t="s">
        <v>1782</v>
      </c>
      <c r="F1292" t="s">
        <v>1783</v>
      </c>
      <c r="G1292" t="s">
        <v>1781</v>
      </c>
    </row>
    <row r="1293" spans="1:7" x14ac:dyDescent="0.45">
      <c r="A1293" t="s">
        <v>6913</v>
      </c>
      <c r="B1293">
        <v>-0.116248726950951</v>
      </c>
      <c r="C1293">
        <v>4.8722924023041403E-2</v>
      </c>
      <c r="D1293">
        <v>0.534095766407229</v>
      </c>
      <c r="E1293" t="s">
        <v>6915</v>
      </c>
      <c r="F1293" t="s">
        <v>6916</v>
      </c>
      <c r="G1293" t="s">
        <v>6914</v>
      </c>
    </row>
    <row r="1294" spans="1:7" x14ac:dyDescent="0.45">
      <c r="A1294" t="s">
        <v>3291</v>
      </c>
      <c r="B1294">
        <v>0.26678033503535997</v>
      </c>
      <c r="C1294">
        <v>4.8808928836811302E-2</v>
      </c>
      <c r="D1294">
        <v>0.534095766407229</v>
      </c>
      <c r="E1294" t="s">
        <v>3293</v>
      </c>
      <c r="F1294" t="s">
        <v>3294</v>
      </c>
      <c r="G1294" t="s">
        <v>3292</v>
      </c>
    </row>
    <row r="1295" spans="1:7" x14ac:dyDescent="0.45">
      <c r="A1295" t="s">
        <v>3048</v>
      </c>
      <c r="B1295">
        <v>0.134786638598066</v>
      </c>
      <c r="C1295">
        <v>4.8817784227504699E-2</v>
      </c>
      <c r="D1295">
        <v>0.534095766407229</v>
      </c>
      <c r="E1295" t="s">
        <v>3050</v>
      </c>
      <c r="F1295" t="s">
        <v>3051</v>
      </c>
      <c r="G1295" t="s">
        <v>3049</v>
      </c>
    </row>
    <row r="1296" spans="1:7" x14ac:dyDescent="0.45">
      <c r="A1296" t="s">
        <v>6156</v>
      </c>
      <c r="B1296">
        <v>0.51016867438251401</v>
      </c>
      <c r="C1296">
        <v>4.8835276247783797E-2</v>
      </c>
      <c r="D1296">
        <v>0.534095766407229</v>
      </c>
      <c r="E1296" t="s">
        <v>6158</v>
      </c>
      <c r="F1296" t="s">
        <v>6159</v>
      </c>
      <c r="G1296" t="s">
        <v>6157</v>
      </c>
    </row>
    <row r="1297" spans="1:7" x14ac:dyDescent="0.45">
      <c r="A1297" t="s">
        <v>122</v>
      </c>
      <c r="B1297">
        <v>0.31979623354081699</v>
      </c>
      <c r="C1297">
        <v>4.8883372874125197E-2</v>
      </c>
      <c r="D1297">
        <v>0.534209266987835</v>
      </c>
      <c r="E1297" t="s">
        <v>124</v>
      </c>
      <c r="F1297" t="s">
        <v>125</v>
      </c>
      <c r="G1297" t="s">
        <v>123</v>
      </c>
    </row>
    <row r="1298" spans="1:7" x14ac:dyDescent="0.45">
      <c r="A1298" t="s">
        <v>4988</v>
      </c>
      <c r="B1298">
        <v>0.43527413744005999</v>
      </c>
      <c r="C1298">
        <v>4.8948042045886597E-2</v>
      </c>
      <c r="D1298">
        <v>0.53450356167763402</v>
      </c>
      <c r="E1298" t="s">
        <v>4990</v>
      </c>
      <c r="F1298" t="s">
        <v>4991</v>
      </c>
      <c r="G1298" t="s">
        <v>4989</v>
      </c>
    </row>
    <row r="1299" spans="1:7" x14ac:dyDescent="0.45">
      <c r="A1299" t="s">
        <v>3791</v>
      </c>
      <c r="B1299">
        <v>0.57276610238946202</v>
      </c>
      <c r="C1299">
        <v>4.9188590234805998E-2</v>
      </c>
      <c r="D1299">
        <v>0.53618419918118598</v>
      </c>
      <c r="E1299" t="s">
        <v>3793</v>
      </c>
      <c r="F1299" t="s">
        <v>3794</v>
      </c>
      <c r="G1299" t="s">
        <v>3792</v>
      </c>
    </row>
    <row r="1300" spans="1:7" x14ac:dyDescent="0.45">
      <c r="A1300" t="s">
        <v>5541</v>
      </c>
      <c r="B1300">
        <v>-0.12758823429472799</v>
      </c>
      <c r="C1300">
        <v>4.9197379963261803E-2</v>
      </c>
      <c r="D1300">
        <v>0.53618419918118598</v>
      </c>
      <c r="E1300" t="s">
        <v>5543</v>
      </c>
      <c r="F1300" t="s">
        <v>5544</v>
      </c>
      <c r="G1300" t="s">
        <v>5542</v>
      </c>
    </row>
    <row r="1301" spans="1:7" x14ac:dyDescent="0.45">
      <c r="A1301" t="s">
        <v>4052</v>
      </c>
      <c r="B1301">
        <v>0.27755045138370499</v>
      </c>
      <c r="C1301">
        <v>4.9215523472113297E-2</v>
      </c>
      <c r="D1301">
        <v>0.53618419918118598</v>
      </c>
      <c r="E1301" t="s">
        <v>4054</v>
      </c>
      <c r="F1301" t="s">
        <v>4055</v>
      </c>
      <c r="G1301" t="s">
        <v>4053</v>
      </c>
    </row>
    <row r="1302" spans="1:7" x14ac:dyDescent="0.45">
      <c r="A1302" t="s">
        <v>6933</v>
      </c>
      <c r="B1302">
        <v>-0.15117645504925301</v>
      </c>
      <c r="C1302">
        <v>4.9318071639488502E-2</v>
      </c>
      <c r="D1302">
        <v>0.53653871054261604</v>
      </c>
      <c r="E1302" t="s">
        <v>6935</v>
      </c>
      <c r="F1302" t="s">
        <v>6936</v>
      </c>
      <c r="G1302" t="s">
        <v>6934</v>
      </c>
    </row>
    <row r="1303" spans="1:7" x14ac:dyDescent="0.45">
      <c r="A1303" t="s">
        <v>7422</v>
      </c>
      <c r="B1303">
        <v>0.32608725276801298</v>
      </c>
      <c r="C1303">
        <v>4.9350526509227902E-2</v>
      </c>
      <c r="D1303">
        <v>0.53653871054261604</v>
      </c>
      <c r="E1303" t="s">
        <v>7424</v>
      </c>
      <c r="F1303" t="s">
        <v>7425</v>
      </c>
      <c r="G1303" t="s">
        <v>7423</v>
      </c>
    </row>
    <row r="1304" spans="1:7" x14ac:dyDescent="0.45">
      <c r="A1304" t="s">
        <v>1999</v>
      </c>
      <c r="B1304">
        <v>0.21461122977776001</v>
      </c>
      <c r="C1304">
        <v>4.9404199529929298E-2</v>
      </c>
      <c r="D1304">
        <v>0.53653871054261604</v>
      </c>
      <c r="E1304" t="s">
        <v>2001</v>
      </c>
      <c r="F1304" t="s">
        <v>2002</v>
      </c>
      <c r="G1304" t="s">
        <v>2000</v>
      </c>
    </row>
    <row r="1305" spans="1:7" x14ac:dyDescent="0.45">
      <c r="A1305" t="s">
        <v>1037</v>
      </c>
      <c r="B1305">
        <v>-0.23486637156417101</v>
      </c>
      <c r="C1305">
        <v>4.94318508469868E-2</v>
      </c>
      <c r="D1305">
        <v>0.53653871054261604</v>
      </c>
      <c r="E1305" t="s">
        <v>1039</v>
      </c>
      <c r="F1305" t="s">
        <v>1040</v>
      </c>
      <c r="G1305" t="s">
        <v>1038</v>
      </c>
    </row>
    <row r="1306" spans="1:7" x14ac:dyDescent="0.45">
      <c r="A1306" t="s">
        <v>1900</v>
      </c>
      <c r="B1306">
        <v>0.300584517871337</v>
      </c>
      <c r="C1306">
        <v>4.9461326805126597E-2</v>
      </c>
      <c r="D1306">
        <v>0.53653871054261604</v>
      </c>
      <c r="E1306" t="s">
        <v>1902</v>
      </c>
      <c r="F1306" t="s">
        <v>1903</v>
      </c>
      <c r="G1306" t="s">
        <v>1901</v>
      </c>
    </row>
    <row r="1307" spans="1:7" x14ac:dyDescent="0.45">
      <c r="A1307" t="s">
        <v>5892</v>
      </c>
      <c r="B1307">
        <v>0.21781012004133901</v>
      </c>
      <c r="C1307">
        <v>4.9475362279789402E-2</v>
      </c>
      <c r="D1307">
        <v>0.53653871054261604</v>
      </c>
      <c r="E1307" t="s">
        <v>5894</v>
      </c>
      <c r="F1307" t="s">
        <v>5895</v>
      </c>
      <c r="G1307" t="s">
        <v>5893</v>
      </c>
    </row>
    <row r="1308" spans="1:7" x14ac:dyDescent="0.45">
      <c r="A1308" t="s">
        <v>5923</v>
      </c>
      <c r="B1308">
        <v>0.448250338081572</v>
      </c>
      <c r="C1308">
        <v>4.9615374725809097E-2</v>
      </c>
      <c r="D1308">
        <v>0.53743859364602098</v>
      </c>
      <c r="E1308" t="s">
        <v>5925</v>
      </c>
      <c r="F1308" t="s">
        <v>5926</v>
      </c>
      <c r="G1308" t="s">
        <v>5924</v>
      </c>
    </row>
    <row r="1309" spans="1:7" x14ac:dyDescent="0.45">
      <c r="A1309" t="s">
        <v>2547</v>
      </c>
      <c r="B1309">
        <v>-0.21221475555181199</v>
      </c>
      <c r="C1309">
        <v>4.9634235719056397E-2</v>
      </c>
      <c r="D1309">
        <v>0.53743859364602098</v>
      </c>
      <c r="E1309" t="s">
        <v>2549</v>
      </c>
      <c r="F1309" t="s">
        <v>2550</v>
      </c>
      <c r="G1309" t="s">
        <v>2548</v>
      </c>
    </row>
    <row r="1310" spans="1:7" x14ac:dyDescent="0.45">
      <c r="A1310" t="s">
        <v>830</v>
      </c>
      <c r="B1310">
        <v>0.78967889383534695</v>
      </c>
      <c r="C1310">
        <v>4.9696779842062E-2</v>
      </c>
      <c r="D1310">
        <v>0.53755480052747295</v>
      </c>
      <c r="E1310" t="s">
        <v>832</v>
      </c>
      <c r="F1310" t="s">
        <v>833</v>
      </c>
      <c r="G1310" t="s">
        <v>831</v>
      </c>
    </row>
    <row r="1311" spans="1:7" x14ac:dyDescent="0.45">
      <c r="A1311" t="s">
        <v>3904</v>
      </c>
      <c r="B1311">
        <v>1.1578599496372599</v>
      </c>
      <c r="C1311">
        <v>4.9756349290647803E-2</v>
      </c>
      <c r="D1311">
        <v>0.53755480052747295</v>
      </c>
      <c r="E1311" t="s">
        <v>3906</v>
      </c>
      <c r="F1311" t="s">
        <v>3907</v>
      </c>
      <c r="G1311" t="s">
        <v>3905</v>
      </c>
    </row>
    <row r="1312" spans="1:7" x14ac:dyDescent="0.45">
      <c r="A1312" t="s">
        <v>7948</v>
      </c>
      <c r="B1312">
        <v>-0.11820525955135</v>
      </c>
      <c r="C1312">
        <v>4.9792093179454398E-2</v>
      </c>
      <c r="D1312">
        <v>0.53755480052747295</v>
      </c>
      <c r="E1312" t="s">
        <v>7950</v>
      </c>
      <c r="F1312" t="s">
        <v>7951</v>
      </c>
      <c r="G1312" t="s">
        <v>7949</v>
      </c>
    </row>
    <row r="1313" spans="1:7" x14ac:dyDescent="0.45">
      <c r="A1313" t="s">
        <v>3092</v>
      </c>
      <c r="B1313">
        <v>-0.116361381289058</v>
      </c>
      <c r="C1313">
        <v>4.9796787283205898E-2</v>
      </c>
      <c r="D1313">
        <v>0.53755480052747295</v>
      </c>
      <c r="E1313" t="s">
        <v>3094</v>
      </c>
      <c r="F1313" t="s">
        <v>3095</v>
      </c>
      <c r="G1313" t="s">
        <v>3093</v>
      </c>
    </row>
    <row r="1314" spans="1:7" x14ac:dyDescent="0.45">
      <c r="A1314" t="s">
        <v>6328</v>
      </c>
      <c r="B1314">
        <v>0.18565433406856599</v>
      </c>
      <c r="C1314">
        <v>4.9862655400459102E-2</v>
      </c>
      <c r="D1314">
        <v>0.53785589370655196</v>
      </c>
      <c r="E1314" t="s">
        <v>6330</v>
      </c>
      <c r="F1314" t="s">
        <v>6331</v>
      </c>
      <c r="G1314" t="s">
        <v>6329</v>
      </c>
    </row>
    <row r="2052" spans="2:2" x14ac:dyDescent="0.45">
      <c r="B2052" s="1"/>
    </row>
    <row r="3291" spans="2:2" x14ac:dyDescent="0.45">
      <c r="B3291" s="1"/>
    </row>
    <row r="4258" spans="3:3" x14ac:dyDescent="0.45">
      <c r="C4258" s="1"/>
    </row>
    <row r="5663" spans="2:2" x14ac:dyDescent="0.45">
      <c r="B5663" s="1"/>
    </row>
    <row r="6016" spans="2:2" x14ac:dyDescent="0.45">
      <c r="B6016" s="1"/>
    </row>
    <row r="6670" spans="3:3" x14ac:dyDescent="0.45">
      <c r="C6670" s="1"/>
    </row>
    <row r="7918" spans="3:3" x14ac:dyDescent="0.45">
      <c r="C7918" s="1"/>
    </row>
    <row r="8822" spans="3:3" x14ac:dyDescent="0.45">
      <c r="C8822" s="1"/>
    </row>
    <row r="9680" spans="2:2" x14ac:dyDescent="0.45">
      <c r="B9680" s="1"/>
    </row>
    <row r="10744" spans="3:3" x14ac:dyDescent="0.45">
      <c r="C10744" s="1"/>
    </row>
    <row r="10951" spans="3:3" x14ac:dyDescent="0.45">
      <c r="C10951" s="1"/>
    </row>
    <row r="11038" spans="2:2" x14ac:dyDescent="0.45">
      <c r="B11038" s="1"/>
    </row>
    <row r="11059" spans="2:2" x14ac:dyDescent="0.45">
      <c r="B11059" s="1"/>
    </row>
    <row r="11243" spans="3:3" x14ac:dyDescent="0.45">
      <c r="C11243" s="1"/>
    </row>
    <row r="12310" spans="3:3" x14ac:dyDescent="0.45">
      <c r="C12310" s="1"/>
    </row>
    <row r="12406" spans="2:2" x14ac:dyDescent="0.45">
      <c r="B12406" s="1"/>
    </row>
    <row r="12982" spans="3:3" x14ac:dyDescent="0.45">
      <c r="C12982" s="1"/>
    </row>
    <row r="13044" spans="3:3" x14ac:dyDescent="0.45">
      <c r="C13044" s="1"/>
    </row>
    <row r="13330" spans="2:2" x14ac:dyDescent="0.45">
      <c r="B13330" s="1"/>
    </row>
    <row r="14157" spans="2:2" x14ac:dyDescent="0.45">
      <c r="B14157" s="1"/>
    </row>
    <row r="14159" spans="2:2" x14ac:dyDescent="0.45">
      <c r="B14159" s="1"/>
    </row>
    <row r="14160" spans="2:2" x14ac:dyDescent="0.45">
      <c r="B14160" s="1"/>
    </row>
    <row r="14161" spans="2:2" x14ac:dyDescent="0.45">
      <c r="B14161" s="1"/>
    </row>
    <row r="14162" spans="2:2" x14ac:dyDescent="0.45">
      <c r="B14162" s="1"/>
    </row>
    <row r="14163" spans="2:2" x14ac:dyDescent="0.45">
      <c r="B14163" s="1"/>
    </row>
    <row r="14164" spans="2:2" x14ac:dyDescent="0.45">
      <c r="B1416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03168-8CAD-4475-9CE8-E1D9CCC665DF}">
  <dimension ref="A1:G14164"/>
  <sheetViews>
    <sheetView workbookViewId="0"/>
  </sheetViews>
  <sheetFormatPr defaultColWidth="8.86328125" defaultRowHeight="14.25" x14ac:dyDescent="0.45"/>
  <cols>
    <col min="1" max="1" width="20" bestFit="1" customWidth="1"/>
    <col min="2" max="2" width="12.265625" bestFit="1" customWidth="1"/>
    <col min="3" max="4" width="11.73046875" bestFit="1" customWidth="1"/>
    <col min="5" max="5" width="16.86328125" bestFit="1" customWidth="1"/>
    <col min="6" max="6" width="115.265625" bestFit="1" customWidth="1"/>
    <col min="7" max="7" width="21" bestFit="1" customWidth="1"/>
  </cols>
  <sheetData>
    <row r="1" spans="1:7" x14ac:dyDescent="0.45">
      <c r="A1" t="s">
        <v>9871</v>
      </c>
      <c r="B1" t="s">
        <v>9872</v>
      </c>
      <c r="C1" t="s">
        <v>0</v>
      </c>
      <c r="D1" t="s">
        <v>1</v>
      </c>
      <c r="E1" t="s">
        <v>9873</v>
      </c>
      <c r="F1" t="s">
        <v>9874</v>
      </c>
      <c r="G1" t="s">
        <v>9875</v>
      </c>
    </row>
    <row r="2" spans="1:7" x14ac:dyDescent="0.45">
      <c r="A2" t="s">
        <v>5404</v>
      </c>
      <c r="B2">
        <v>2.44117461449608</v>
      </c>
      <c r="C2" s="1">
        <v>1.5323444365802599E-7</v>
      </c>
      <c r="D2">
        <v>2.17025942552864E-3</v>
      </c>
      <c r="E2" t="s">
        <v>5406</v>
      </c>
      <c r="F2" t="s">
        <v>5407</v>
      </c>
      <c r="G2" t="s">
        <v>5405</v>
      </c>
    </row>
    <row r="3" spans="1:7" x14ac:dyDescent="0.45">
      <c r="A3" t="s">
        <v>6989</v>
      </c>
      <c r="B3">
        <v>1.1171530449717499</v>
      </c>
      <c r="C3" s="1">
        <v>9.85205779076147E-7</v>
      </c>
      <c r="D3">
        <v>6.97673472452772E-3</v>
      </c>
      <c r="E3" t="s">
        <v>6991</v>
      </c>
      <c r="F3" t="s">
        <v>6992</v>
      </c>
      <c r="G3" t="s">
        <v>6990</v>
      </c>
    </row>
    <row r="4" spans="1:7" x14ac:dyDescent="0.45">
      <c r="A4" t="s">
        <v>4391</v>
      </c>
      <c r="B4">
        <v>0.98744997972876702</v>
      </c>
      <c r="C4" s="1">
        <v>5.8434342167438697E-6</v>
      </c>
      <c r="D4">
        <v>2.7586852937247799E-2</v>
      </c>
      <c r="E4" t="s">
        <v>4393</v>
      </c>
      <c r="F4" t="s">
        <v>4394</v>
      </c>
      <c r="G4" t="s">
        <v>4392</v>
      </c>
    </row>
    <row r="5" spans="1:7" x14ac:dyDescent="0.45">
      <c r="A5" t="s">
        <v>670</v>
      </c>
      <c r="B5">
        <v>0.58041798311960702</v>
      </c>
      <c r="C5" s="1">
        <v>1.43155114463841E-5</v>
      </c>
      <c r="D5">
        <v>5.0687647153784897E-2</v>
      </c>
      <c r="E5" t="s">
        <v>672</v>
      </c>
      <c r="F5" t="s">
        <v>673</v>
      </c>
      <c r="G5" t="s">
        <v>671</v>
      </c>
    </row>
    <row r="6" spans="1:7" x14ac:dyDescent="0.45">
      <c r="A6" t="s">
        <v>478</v>
      </c>
      <c r="B6">
        <v>0.90541759705482305</v>
      </c>
      <c r="C6" s="1">
        <v>2.1203100421617799E-5</v>
      </c>
      <c r="D6">
        <v>6.00599022542746E-2</v>
      </c>
      <c r="E6" t="s">
        <v>480</v>
      </c>
      <c r="F6" t="s">
        <v>481</v>
      </c>
      <c r="G6" t="s">
        <v>479</v>
      </c>
    </row>
    <row r="7" spans="1:7" x14ac:dyDescent="0.45">
      <c r="A7" t="s">
        <v>9169</v>
      </c>
      <c r="B7">
        <v>0.689453779366764</v>
      </c>
      <c r="C7" s="1">
        <v>3.65863497712504E-5</v>
      </c>
      <c r="D7">
        <v>7.9988293114211295E-2</v>
      </c>
      <c r="E7" t="s">
        <v>9171</v>
      </c>
      <c r="F7" t="s">
        <v>9172</v>
      </c>
      <c r="G7" t="s">
        <v>9170</v>
      </c>
    </row>
    <row r="8" spans="1:7" x14ac:dyDescent="0.45">
      <c r="A8" t="s">
        <v>546</v>
      </c>
      <c r="B8">
        <v>2.6503465406042901</v>
      </c>
      <c r="C8" s="1">
        <v>4.3735044724037801E-5</v>
      </c>
      <c r="D8">
        <v>7.9988293114211295E-2</v>
      </c>
      <c r="E8" t="s">
        <v>548</v>
      </c>
      <c r="F8" t="s">
        <v>549</v>
      </c>
      <c r="G8" t="s">
        <v>547</v>
      </c>
    </row>
    <row r="9" spans="1:7" x14ac:dyDescent="0.45">
      <c r="A9" t="s">
        <v>422</v>
      </c>
      <c r="B9">
        <v>0.81617688758597995</v>
      </c>
      <c r="C9" s="1">
        <v>4.51815536901568E-5</v>
      </c>
      <c r="D9">
        <v>7.9988293114211295E-2</v>
      </c>
      <c r="E9" t="s">
        <v>424</v>
      </c>
      <c r="F9" t="s">
        <v>425</v>
      </c>
      <c r="G9" t="s">
        <v>423</v>
      </c>
    </row>
    <row r="10" spans="1:7" x14ac:dyDescent="0.45">
      <c r="A10" t="s">
        <v>9177</v>
      </c>
      <c r="B10">
        <v>0.69857762784595301</v>
      </c>
      <c r="C10" s="1">
        <v>6.0861048934596703E-5</v>
      </c>
      <c r="D10">
        <v>9.57750040067437E-2</v>
      </c>
      <c r="E10" t="s">
        <v>9179</v>
      </c>
      <c r="F10" t="s">
        <v>9180</v>
      </c>
      <c r="G10" t="s">
        <v>9178</v>
      </c>
    </row>
    <row r="11" spans="1:7" x14ac:dyDescent="0.45">
      <c r="A11" t="s">
        <v>1211</v>
      </c>
      <c r="B11">
        <v>1.2869906581002499</v>
      </c>
      <c r="C11" s="1">
        <v>7.9596983229091598E-5</v>
      </c>
      <c r="D11">
        <v>0.10284138565821099</v>
      </c>
      <c r="E11" t="s">
        <v>1213</v>
      </c>
      <c r="F11" t="s">
        <v>1214</v>
      </c>
      <c r="G11" t="s">
        <v>1212</v>
      </c>
    </row>
    <row r="12" spans="1:7" x14ac:dyDescent="0.45">
      <c r="A12" t="s">
        <v>8965</v>
      </c>
      <c r="B12">
        <v>1.0265267664544999</v>
      </c>
      <c r="C12" s="1">
        <v>8.7289157064269303E-5</v>
      </c>
      <c r="D12">
        <v>0.10284138565821099</v>
      </c>
      <c r="F12" t="s">
        <v>8966</v>
      </c>
    </row>
    <row r="13" spans="1:7" x14ac:dyDescent="0.45">
      <c r="A13" t="s">
        <v>8562</v>
      </c>
      <c r="B13">
        <v>0.91569615251288705</v>
      </c>
      <c r="C13" s="1">
        <v>9.0685429365612797E-5</v>
      </c>
      <c r="D13">
        <v>0.10284138565821099</v>
      </c>
      <c r="E13" t="s">
        <v>8564</v>
      </c>
      <c r="F13" t="s">
        <v>8565</v>
      </c>
      <c r="G13" t="s">
        <v>8563</v>
      </c>
    </row>
    <row r="14" spans="1:7" x14ac:dyDescent="0.45">
      <c r="A14" t="s">
        <v>1531</v>
      </c>
      <c r="B14">
        <v>0.58886921210653698</v>
      </c>
      <c r="C14" s="1">
        <v>9.4396527116907505E-5</v>
      </c>
      <c r="D14">
        <v>0.10284138565821099</v>
      </c>
      <c r="G14" t="s">
        <v>1532</v>
      </c>
    </row>
    <row r="15" spans="1:7" x14ac:dyDescent="0.45">
      <c r="A15" t="s">
        <v>3331</v>
      </c>
      <c r="B15">
        <v>-0.34243202884613799</v>
      </c>
      <c r="C15">
        <v>1.18376070501091E-4</v>
      </c>
      <c r="D15">
        <v>0.119754306179069</v>
      </c>
      <c r="E15" t="s">
        <v>3333</v>
      </c>
      <c r="F15" t="s">
        <v>3334</v>
      </c>
      <c r="G15" t="s">
        <v>3332</v>
      </c>
    </row>
    <row r="16" spans="1:7" x14ac:dyDescent="0.45">
      <c r="A16" t="s">
        <v>4005</v>
      </c>
      <c r="B16">
        <v>1.66865777420051</v>
      </c>
      <c r="C16">
        <v>1.2990322208687299E-4</v>
      </c>
      <c r="D16">
        <v>0.122654622294424</v>
      </c>
      <c r="E16" t="s">
        <v>4007</v>
      </c>
      <c r="F16" t="s">
        <v>4008</v>
      </c>
      <c r="G16" t="s">
        <v>4006</v>
      </c>
    </row>
    <row r="17" spans="1:7" x14ac:dyDescent="0.45">
      <c r="A17" t="s">
        <v>3422</v>
      </c>
      <c r="B17">
        <v>1.0535153205349901</v>
      </c>
      <c r="C17">
        <v>1.6354684133140101E-4</v>
      </c>
      <c r="D17">
        <v>0.13908673091454099</v>
      </c>
      <c r="E17" t="s">
        <v>3424</v>
      </c>
      <c r="F17" t="s">
        <v>3425</v>
      </c>
      <c r="G17" t="s">
        <v>3423</v>
      </c>
    </row>
    <row r="18" spans="1:7" x14ac:dyDescent="0.45">
      <c r="A18" t="s">
        <v>1651</v>
      </c>
      <c r="B18">
        <v>0.86109037616359196</v>
      </c>
      <c r="C18">
        <v>1.6694728698349101E-4</v>
      </c>
      <c r="D18">
        <v>0.13908673091454099</v>
      </c>
      <c r="E18" t="s">
        <v>1653</v>
      </c>
      <c r="F18" t="s">
        <v>1654</v>
      </c>
      <c r="G18" t="s">
        <v>1652</v>
      </c>
    </row>
    <row r="19" spans="1:7" x14ac:dyDescent="0.45">
      <c r="A19" t="s">
        <v>6426</v>
      </c>
      <c r="B19">
        <v>0.45002164789976501</v>
      </c>
      <c r="C19">
        <v>1.84582671033412E-4</v>
      </c>
      <c r="D19">
        <v>0.140845548706164</v>
      </c>
      <c r="E19" t="s">
        <v>6428</v>
      </c>
      <c r="F19" t="s">
        <v>6429</v>
      </c>
      <c r="G19" t="s">
        <v>6427</v>
      </c>
    </row>
    <row r="20" spans="1:7" x14ac:dyDescent="0.45">
      <c r="A20" t="s">
        <v>8229</v>
      </c>
      <c r="B20">
        <v>-0.78525642607709401</v>
      </c>
      <c r="C20">
        <v>1.9408235133649201E-4</v>
      </c>
      <c r="D20">
        <v>0.140845548706164</v>
      </c>
      <c r="E20" t="s">
        <v>8231</v>
      </c>
      <c r="F20" t="s">
        <v>8232</v>
      </c>
      <c r="G20" t="s">
        <v>8230</v>
      </c>
    </row>
    <row r="21" spans="1:7" x14ac:dyDescent="0.45">
      <c r="A21" t="s">
        <v>7516</v>
      </c>
      <c r="B21">
        <v>1.1040420691403701</v>
      </c>
      <c r="C21">
        <v>2.03630397919555E-4</v>
      </c>
      <c r="D21">
        <v>0.140845548706164</v>
      </c>
      <c r="E21" t="s">
        <v>7518</v>
      </c>
      <c r="F21" t="s">
        <v>7519</v>
      </c>
      <c r="G21" t="s">
        <v>7517</v>
      </c>
    </row>
    <row r="22" spans="1:7" x14ac:dyDescent="0.45">
      <c r="A22" t="s">
        <v>2119</v>
      </c>
      <c r="B22">
        <v>1.9756892091090501</v>
      </c>
      <c r="C22">
        <v>2.2441663796852901E-4</v>
      </c>
      <c r="D22">
        <v>0.140845548706164</v>
      </c>
      <c r="E22" t="s">
        <v>2121</v>
      </c>
      <c r="F22" t="s">
        <v>2122</v>
      </c>
      <c r="G22" t="s">
        <v>2120</v>
      </c>
    </row>
    <row r="23" spans="1:7" x14ac:dyDescent="0.45">
      <c r="A23" t="s">
        <v>9737</v>
      </c>
      <c r="B23">
        <v>2.5553055871079602</v>
      </c>
      <c r="C23">
        <v>2.2706083471231401E-4</v>
      </c>
      <c r="D23">
        <v>0.140845548706164</v>
      </c>
      <c r="E23" t="s">
        <v>9739</v>
      </c>
      <c r="F23" t="s">
        <v>9740</v>
      </c>
      <c r="G23" t="s">
        <v>9738</v>
      </c>
    </row>
    <row r="24" spans="1:7" x14ac:dyDescent="0.45">
      <c r="A24" t="s">
        <v>1545</v>
      </c>
      <c r="B24">
        <v>0.78348103964198901</v>
      </c>
      <c r="C24">
        <v>2.28726090534616E-4</v>
      </c>
      <c r="D24">
        <v>0.140845548706164</v>
      </c>
      <c r="E24" t="s">
        <v>1547</v>
      </c>
      <c r="F24" t="s">
        <v>1548</v>
      </c>
      <c r="G24" t="s">
        <v>1546</v>
      </c>
    </row>
    <row r="25" spans="1:7" x14ac:dyDescent="0.45">
      <c r="A25" t="s">
        <v>7911</v>
      </c>
      <c r="B25">
        <v>-0.29148335463876601</v>
      </c>
      <c r="C25">
        <v>2.6010095349053298E-4</v>
      </c>
      <c r="D25">
        <v>0.15324366959341901</v>
      </c>
      <c r="E25" t="s">
        <v>7913</v>
      </c>
      <c r="F25" t="s">
        <v>7914</v>
      </c>
      <c r="G25" t="s">
        <v>7912</v>
      </c>
    </row>
    <row r="26" spans="1:7" x14ac:dyDescent="0.45">
      <c r="A26" t="s">
        <v>8022</v>
      </c>
      <c r="B26">
        <v>2.2825208001998498</v>
      </c>
      <c r="C26">
        <v>2.7770049916785497E-4</v>
      </c>
      <c r="D26">
        <v>0.15324366959341901</v>
      </c>
      <c r="E26" t="s">
        <v>8024</v>
      </c>
      <c r="F26" t="s">
        <v>8025</v>
      </c>
      <c r="G26" t="s">
        <v>8023</v>
      </c>
    </row>
    <row r="27" spans="1:7" x14ac:dyDescent="0.45">
      <c r="A27" t="s">
        <v>3044</v>
      </c>
      <c r="B27">
        <v>0.63141948769148204</v>
      </c>
      <c r="C27">
        <v>2.8516601464149901E-4</v>
      </c>
      <c r="D27">
        <v>0.15324366959341901</v>
      </c>
      <c r="E27" t="s">
        <v>3046</v>
      </c>
      <c r="F27" t="s">
        <v>3047</v>
      </c>
      <c r="G27" t="s">
        <v>3045</v>
      </c>
    </row>
    <row r="28" spans="1:7" x14ac:dyDescent="0.45">
      <c r="A28" t="s">
        <v>5613</v>
      </c>
      <c r="B28">
        <v>0.74353897668311697</v>
      </c>
      <c r="C28">
        <v>2.9391137168192699E-4</v>
      </c>
      <c r="D28">
        <v>0.15324366959341901</v>
      </c>
      <c r="E28" t="s">
        <v>5615</v>
      </c>
      <c r="F28" t="s">
        <v>5616</v>
      </c>
      <c r="G28" t="s">
        <v>5614</v>
      </c>
    </row>
    <row r="29" spans="1:7" x14ac:dyDescent="0.45">
      <c r="A29" t="s">
        <v>4570</v>
      </c>
      <c r="B29">
        <v>-0.51437473060206695</v>
      </c>
      <c r="C29">
        <v>3.0859350736265202E-4</v>
      </c>
      <c r="D29">
        <v>0.15324366959341901</v>
      </c>
      <c r="F29" t="s">
        <v>4571</v>
      </c>
      <c r="G29" t="s">
        <v>3038</v>
      </c>
    </row>
    <row r="30" spans="1:7" x14ac:dyDescent="0.45">
      <c r="A30" t="s">
        <v>3037</v>
      </c>
      <c r="B30">
        <v>0.49486419575770202</v>
      </c>
      <c r="C30">
        <v>3.1378001964337497E-4</v>
      </c>
      <c r="D30">
        <v>0.15324366959341901</v>
      </c>
      <c r="F30" t="s">
        <v>3039</v>
      </c>
      <c r="G30" t="s">
        <v>3038</v>
      </c>
    </row>
    <row r="31" spans="1:7" x14ac:dyDescent="0.45">
      <c r="A31" t="s">
        <v>1452</v>
      </c>
      <c r="B31">
        <v>0.86449314340248595</v>
      </c>
      <c r="C31">
        <v>3.3714831350402E-4</v>
      </c>
      <c r="D31">
        <v>0.15790422511997099</v>
      </c>
      <c r="E31" t="s">
        <v>1454</v>
      </c>
      <c r="F31" t="s">
        <v>1455</v>
      </c>
      <c r="G31" t="s">
        <v>1453</v>
      </c>
    </row>
    <row r="32" spans="1:7" x14ac:dyDescent="0.45">
      <c r="A32" t="s">
        <v>255</v>
      </c>
      <c r="B32">
        <v>-0.30928826077291599</v>
      </c>
      <c r="C32">
        <v>3.4987367739529698E-4</v>
      </c>
      <c r="D32">
        <v>0.15790422511997099</v>
      </c>
      <c r="E32" t="s">
        <v>257</v>
      </c>
      <c r="F32" t="s">
        <v>258</v>
      </c>
      <c r="G32" t="s">
        <v>256</v>
      </c>
    </row>
    <row r="33" spans="1:7" x14ac:dyDescent="0.45">
      <c r="A33" t="s">
        <v>8064</v>
      </c>
      <c r="B33">
        <v>2.1954081841021602</v>
      </c>
      <c r="C33">
        <v>3.56770119596065E-4</v>
      </c>
      <c r="D33">
        <v>0.15790422511997099</v>
      </c>
      <c r="E33" t="s">
        <v>8066</v>
      </c>
      <c r="F33" t="s">
        <v>8067</v>
      </c>
      <c r="G33" t="s">
        <v>8065</v>
      </c>
    </row>
    <row r="34" spans="1:7" x14ac:dyDescent="0.45">
      <c r="A34" t="s">
        <v>1437</v>
      </c>
      <c r="B34">
        <v>1.52127124478932</v>
      </c>
      <c r="C34">
        <v>3.7053651433839097E-4</v>
      </c>
      <c r="D34">
        <v>0.15902753492650301</v>
      </c>
      <c r="E34" t="s">
        <v>1439</v>
      </c>
      <c r="F34" t="s">
        <v>1440</v>
      </c>
      <c r="G34" t="s">
        <v>1438</v>
      </c>
    </row>
    <row r="35" spans="1:7" x14ac:dyDescent="0.45">
      <c r="A35" t="s">
        <v>7291</v>
      </c>
      <c r="B35">
        <v>0.92035957712599803</v>
      </c>
      <c r="C35">
        <v>3.9143393911017499E-4</v>
      </c>
      <c r="D35">
        <v>0.16154231793499199</v>
      </c>
      <c r="E35" t="s">
        <v>7293</v>
      </c>
      <c r="F35" t="s">
        <v>7294</v>
      </c>
      <c r="G35" t="s">
        <v>7292</v>
      </c>
    </row>
    <row r="36" spans="1:7" x14ac:dyDescent="0.45">
      <c r="A36" t="s">
        <v>5832</v>
      </c>
      <c r="B36">
        <v>-0.31561823081665602</v>
      </c>
      <c r="C36">
        <v>4.0827323991570803E-4</v>
      </c>
      <c r="D36">
        <v>0.16154231793499199</v>
      </c>
      <c r="E36" t="s">
        <v>5834</v>
      </c>
      <c r="F36" t="s">
        <v>5835</v>
      </c>
      <c r="G36" t="s">
        <v>5833</v>
      </c>
    </row>
    <row r="37" spans="1:7" x14ac:dyDescent="0.45">
      <c r="A37" t="s">
        <v>4469</v>
      </c>
      <c r="B37">
        <v>1.86803628938857</v>
      </c>
      <c r="C37">
        <v>4.1061381385721398E-4</v>
      </c>
      <c r="D37">
        <v>0.16154231793499199</v>
      </c>
      <c r="E37" t="s">
        <v>4471</v>
      </c>
      <c r="F37" t="s">
        <v>4472</v>
      </c>
      <c r="G37" t="s">
        <v>4470</v>
      </c>
    </row>
    <row r="38" spans="1:7" x14ac:dyDescent="0.45">
      <c r="A38" t="s">
        <v>9331</v>
      </c>
      <c r="B38">
        <v>-0.38899512716996298</v>
      </c>
      <c r="C38">
        <v>4.3372395147195001E-4</v>
      </c>
      <c r="D38">
        <v>0.16602249526208701</v>
      </c>
      <c r="E38" t="s">
        <v>9333</v>
      </c>
      <c r="F38" t="s">
        <v>9334</v>
      </c>
      <c r="G38" t="s">
        <v>9332</v>
      </c>
    </row>
    <row r="39" spans="1:7" x14ac:dyDescent="0.45">
      <c r="A39" t="s">
        <v>9315</v>
      </c>
      <c r="B39">
        <v>0.60425217485358995</v>
      </c>
      <c r="C39">
        <v>4.58268853266263E-4</v>
      </c>
      <c r="D39">
        <v>0.170801625495001</v>
      </c>
      <c r="E39" t="s">
        <v>9317</v>
      </c>
      <c r="F39" t="s">
        <v>9318</v>
      </c>
      <c r="G39" t="s">
        <v>9316</v>
      </c>
    </row>
    <row r="40" spans="1:7" x14ac:dyDescent="0.45">
      <c r="A40" t="s">
        <v>1001</v>
      </c>
      <c r="B40">
        <v>0.26998590589965799</v>
      </c>
      <c r="C40">
        <v>4.8048224061917802E-4</v>
      </c>
      <c r="D40">
        <v>0.174488973689471</v>
      </c>
      <c r="E40" t="s">
        <v>1003</v>
      </c>
      <c r="F40" t="s">
        <v>1004</v>
      </c>
      <c r="G40" t="s">
        <v>1002</v>
      </c>
    </row>
    <row r="41" spans="1:7" x14ac:dyDescent="0.45">
      <c r="A41" t="s">
        <v>3849</v>
      </c>
      <c r="B41">
        <v>3.8334471595012198</v>
      </c>
      <c r="C41">
        <v>5.0152050723942297E-4</v>
      </c>
      <c r="D41">
        <v>0.17757587360079899</v>
      </c>
      <c r="E41" t="s">
        <v>3851</v>
      </c>
      <c r="F41" t="s">
        <v>3852</v>
      </c>
      <c r="G41" t="s">
        <v>3850</v>
      </c>
    </row>
    <row r="42" spans="1:7" x14ac:dyDescent="0.45">
      <c r="A42" t="s">
        <v>2951</v>
      </c>
      <c r="B42">
        <v>1.98807297163226</v>
      </c>
      <c r="C42">
        <v>5.2229171151614898E-4</v>
      </c>
      <c r="D42">
        <v>0.18006600886326701</v>
      </c>
      <c r="E42" t="s">
        <v>2953</v>
      </c>
      <c r="F42" t="s">
        <v>2954</v>
      </c>
      <c r="G42" t="s">
        <v>2952</v>
      </c>
    </row>
    <row r="43" spans="1:7" x14ac:dyDescent="0.45">
      <c r="A43" t="s">
        <v>7709</v>
      </c>
      <c r="B43">
        <v>-0.330410629779536</v>
      </c>
      <c r="C43">
        <v>5.3398096252610405E-4</v>
      </c>
      <c r="D43">
        <v>0.18006600886326701</v>
      </c>
      <c r="E43" t="s">
        <v>7711</v>
      </c>
      <c r="F43" t="s">
        <v>7712</v>
      </c>
      <c r="G43" t="s">
        <v>7710</v>
      </c>
    </row>
    <row r="44" spans="1:7" x14ac:dyDescent="0.45">
      <c r="A44" t="s">
        <v>2754</v>
      </c>
      <c r="B44">
        <v>0.435917257820291</v>
      </c>
      <c r="C44">
        <v>5.4781594210584505E-4</v>
      </c>
      <c r="D44">
        <v>0.18043528344290899</v>
      </c>
      <c r="E44" t="s">
        <v>2756</v>
      </c>
      <c r="F44" t="s">
        <v>2757</v>
      </c>
      <c r="G44" t="s">
        <v>2755</v>
      </c>
    </row>
    <row r="45" spans="1:7" x14ac:dyDescent="0.45">
      <c r="A45" t="s">
        <v>5884</v>
      </c>
      <c r="B45">
        <v>-0.37654721162167998</v>
      </c>
      <c r="C45">
        <v>5.9624149118325896E-4</v>
      </c>
      <c r="D45">
        <v>0.18993798865161801</v>
      </c>
      <c r="E45" t="s">
        <v>5886</v>
      </c>
      <c r="F45" t="s">
        <v>5887</v>
      </c>
      <c r="G45" t="s">
        <v>5885</v>
      </c>
    </row>
    <row r="46" spans="1:7" x14ac:dyDescent="0.45">
      <c r="A46" t="s">
        <v>4164</v>
      </c>
      <c r="B46">
        <v>1.0527002944661199</v>
      </c>
      <c r="C46">
        <v>6.0348863159802497E-4</v>
      </c>
      <c r="D46">
        <v>0.18993798865161801</v>
      </c>
      <c r="E46" t="s">
        <v>4166</v>
      </c>
      <c r="F46" t="s">
        <v>4167</v>
      </c>
      <c r="G46" t="s">
        <v>4165</v>
      </c>
    </row>
    <row r="47" spans="1:7" x14ac:dyDescent="0.45">
      <c r="A47" t="s">
        <v>1448</v>
      </c>
      <c r="B47">
        <v>-0.60127658348316104</v>
      </c>
      <c r="C47">
        <v>6.3013120035889498E-4</v>
      </c>
      <c r="D47">
        <v>0.19401191718876101</v>
      </c>
      <c r="E47" t="s">
        <v>1450</v>
      </c>
      <c r="F47" t="s">
        <v>1451</v>
      </c>
      <c r="G47" t="s">
        <v>1449</v>
      </c>
    </row>
    <row r="48" spans="1:7" x14ac:dyDescent="0.45">
      <c r="A48" t="s">
        <v>5252</v>
      </c>
      <c r="B48">
        <v>1.5470215799143201</v>
      </c>
      <c r="C48">
        <v>6.9436696169690503E-4</v>
      </c>
      <c r="D48">
        <v>0.20544923905904799</v>
      </c>
      <c r="E48" t="s">
        <v>5254</v>
      </c>
      <c r="F48" t="s">
        <v>5255</v>
      </c>
      <c r="G48" t="s">
        <v>5253</v>
      </c>
    </row>
    <row r="49" spans="1:7" x14ac:dyDescent="0.45">
      <c r="A49" t="s">
        <v>983</v>
      </c>
      <c r="B49">
        <v>2.5249559456200399</v>
      </c>
      <c r="C49">
        <v>7.0418351863671999E-4</v>
      </c>
      <c r="D49">
        <v>0.20544923905904799</v>
      </c>
      <c r="E49" t="s">
        <v>985</v>
      </c>
      <c r="F49" t="s">
        <v>986</v>
      </c>
      <c r="G49" t="s">
        <v>984</v>
      </c>
    </row>
    <row r="50" spans="1:7" x14ac:dyDescent="0.45">
      <c r="A50" t="s">
        <v>7483</v>
      </c>
      <c r="B50">
        <v>0.79871759234397099</v>
      </c>
      <c r="C50">
        <v>7.1079663305044201E-4</v>
      </c>
      <c r="D50">
        <v>0.20544923905904799</v>
      </c>
      <c r="E50" t="s">
        <v>7485</v>
      </c>
      <c r="F50" t="s">
        <v>7486</v>
      </c>
      <c r="G50" t="s">
        <v>7484</v>
      </c>
    </row>
    <row r="51" spans="1:7" x14ac:dyDescent="0.45">
      <c r="A51" t="s">
        <v>6116</v>
      </c>
      <c r="B51">
        <v>-0.26840888366937798</v>
      </c>
      <c r="C51">
        <v>7.3966430683090998E-4</v>
      </c>
      <c r="D51">
        <v>0.209517311552924</v>
      </c>
      <c r="E51" t="s">
        <v>6118</v>
      </c>
      <c r="F51" t="s">
        <v>6119</v>
      </c>
      <c r="G51" t="s">
        <v>6117</v>
      </c>
    </row>
    <row r="52" spans="1:7" x14ac:dyDescent="0.45">
      <c r="A52" t="s">
        <v>4766</v>
      </c>
      <c r="B52">
        <v>-0.20853285345316</v>
      </c>
      <c r="C52">
        <v>8.1683072372194798E-4</v>
      </c>
      <c r="D52">
        <v>0.22515428074867599</v>
      </c>
      <c r="E52" t="s">
        <v>4768</v>
      </c>
      <c r="F52" t="s">
        <v>4769</v>
      </c>
      <c r="G52" t="s">
        <v>4767</v>
      </c>
    </row>
    <row r="53" spans="1:7" x14ac:dyDescent="0.45">
      <c r="A53" t="s">
        <v>6311</v>
      </c>
      <c r="B53">
        <v>0.86340928326363098</v>
      </c>
      <c r="C53">
        <v>8.26662613777531E-4</v>
      </c>
      <c r="D53">
        <v>0.22515428074867599</v>
      </c>
      <c r="E53" t="s">
        <v>6313</v>
      </c>
      <c r="F53" t="s">
        <v>6314</v>
      </c>
      <c r="G53" t="s">
        <v>6312</v>
      </c>
    </row>
    <row r="54" spans="1:7" x14ac:dyDescent="0.45">
      <c r="A54" t="s">
        <v>2532</v>
      </c>
      <c r="B54">
        <v>0.552795881861185</v>
      </c>
      <c r="C54">
        <v>8.5678533071119995E-4</v>
      </c>
      <c r="D54">
        <v>0.22895567243137299</v>
      </c>
      <c r="E54" t="s">
        <v>2534</v>
      </c>
      <c r="F54" t="s">
        <v>2535</v>
      </c>
      <c r="G54" t="s">
        <v>2533</v>
      </c>
    </row>
    <row r="55" spans="1:7" x14ac:dyDescent="0.45">
      <c r="A55" t="s">
        <v>4534</v>
      </c>
      <c r="B55">
        <v>0.30753485836654199</v>
      </c>
      <c r="C55">
        <v>8.7791903833340796E-4</v>
      </c>
      <c r="D55">
        <v>0.23025865444289001</v>
      </c>
      <c r="E55" t="s">
        <v>4536</v>
      </c>
      <c r="F55" t="s">
        <v>4537</v>
      </c>
      <c r="G55" t="s">
        <v>4535</v>
      </c>
    </row>
    <row r="56" spans="1:7" x14ac:dyDescent="0.45">
      <c r="A56" t="s">
        <v>9741</v>
      </c>
      <c r="B56">
        <v>-1.7657528600397301</v>
      </c>
      <c r="C56">
        <v>9.2009910305480304E-4</v>
      </c>
      <c r="D56">
        <v>0.23367586528517101</v>
      </c>
      <c r="F56" t="s">
        <v>9742</v>
      </c>
      <c r="G56" t="s">
        <v>3593</v>
      </c>
    </row>
    <row r="57" spans="1:7" x14ac:dyDescent="0.45">
      <c r="A57" t="s">
        <v>4202</v>
      </c>
      <c r="B57">
        <v>0.53925092710744205</v>
      </c>
      <c r="C57">
        <v>9.24151753572253E-4</v>
      </c>
      <c r="D57">
        <v>0.23367586528517101</v>
      </c>
      <c r="E57" t="s">
        <v>4204</v>
      </c>
      <c r="F57" t="s">
        <v>4205</v>
      </c>
      <c r="G57" t="s">
        <v>4203</v>
      </c>
    </row>
    <row r="58" spans="1:7" x14ac:dyDescent="0.45">
      <c r="A58" t="s">
        <v>8816</v>
      </c>
      <c r="B58">
        <v>0.66447653830153297</v>
      </c>
      <c r="C58">
        <v>9.4622839245023303E-4</v>
      </c>
      <c r="D58">
        <v>0.23367586528517101</v>
      </c>
      <c r="E58" t="s">
        <v>8818</v>
      </c>
      <c r="F58" t="s">
        <v>8819</v>
      </c>
      <c r="G58" t="s">
        <v>8817</v>
      </c>
    </row>
    <row r="59" spans="1:7" x14ac:dyDescent="0.45">
      <c r="A59" t="s">
        <v>4929</v>
      </c>
      <c r="B59">
        <v>0.54009074334857599</v>
      </c>
      <c r="C59">
        <v>9.5968471593548097E-4</v>
      </c>
      <c r="D59">
        <v>0.23367586528517101</v>
      </c>
      <c r="E59" t="s">
        <v>4931</v>
      </c>
      <c r="F59" t="s">
        <v>4932</v>
      </c>
      <c r="G59" t="s">
        <v>4930</v>
      </c>
    </row>
    <row r="60" spans="1:7" x14ac:dyDescent="0.45">
      <c r="A60" t="s">
        <v>9339</v>
      </c>
      <c r="B60">
        <v>1.61659287124276</v>
      </c>
      <c r="C60">
        <v>9.7344320072195603E-4</v>
      </c>
      <c r="D60">
        <v>0.23367586528517101</v>
      </c>
      <c r="E60" t="s">
        <v>9341</v>
      </c>
      <c r="F60" t="s">
        <v>9342</v>
      </c>
      <c r="G60" t="s">
        <v>9340</v>
      </c>
    </row>
    <row r="61" spans="1:7" x14ac:dyDescent="0.45">
      <c r="A61" t="s">
        <v>3708</v>
      </c>
      <c r="B61">
        <v>1.27732850776893</v>
      </c>
      <c r="C61">
        <v>9.9790915858995709E-4</v>
      </c>
      <c r="D61">
        <v>0.235556456885158</v>
      </c>
      <c r="E61" t="s">
        <v>3710</v>
      </c>
      <c r="F61" t="s">
        <v>3711</v>
      </c>
      <c r="G61" t="s">
        <v>3709</v>
      </c>
    </row>
    <row r="62" spans="1:7" x14ac:dyDescent="0.45">
      <c r="A62" t="s">
        <v>8107</v>
      </c>
      <c r="B62">
        <v>0.21835791657779499</v>
      </c>
      <c r="C62">
        <v>1.02904578329071E-3</v>
      </c>
      <c r="D62">
        <v>0.237889222661476</v>
      </c>
      <c r="E62" t="s">
        <v>8109</v>
      </c>
      <c r="F62" t="s">
        <v>8110</v>
      </c>
      <c r="G62" t="s">
        <v>8108</v>
      </c>
    </row>
    <row r="63" spans="1:7" x14ac:dyDescent="0.45">
      <c r="A63" t="s">
        <v>6596</v>
      </c>
      <c r="B63">
        <v>0.71961516987069296</v>
      </c>
      <c r="C63">
        <v>1.0662062950908E-3</v>
      </c>
      <c r="D63">
        <v>0.237889222661476</v>
      </c>
      <c r="E63" t="s">
        <v>6598</v>
      </c>
      <c r="F63" t="s">
        <v>6599</v>
      </c>
      <c r="G63" t="s">
        <v>6597</v>
      </c>
    </row>
    <row r="64" spans="1:7" x14ac:dyDescent="0.45">
      <c r="A64" t="s">
        <v>1309</v>
      </c>
      <c r="B64">
        <v>0.54084559921824005</v>
      </c>
      <c r="C64">
        <v>1.0997588675741199E-3</v>
      </c>
      <c r="D64">
        <v>0.237889222661476</v>
      </c>
      <c r="E64" t="s">
        <v>1311</v>
      </c>
      <c r="F64" t="s">
        <v>1312</v>
      </c>
      <c r="G64" t="s">
        <v>1310</v>
      </c>
    </row>
    <row r="65" spans="1:7" x14ac:dyDescent="0.45">
      <c r="A65" t="s">
        <v>2844</v>
      </c>
      <c r="B65">
        <v>0.547947558834878</v>
      </c>
      <c r="C65">
        <v>1.1533358217226399E-3</v>
      </c>
      <c r="D65">
        <v>0.237889222661476</v>
      </c>
      <c r="E65" t="s">
        <v>2846</v>
      </c>
      <c r="F65" t="s">
        <v>2847</v>
      </c>
      <c r="G65" t="s">
        <v>2845</v>
      </c>
    </row>
    <row r="66" spans="1:7" x14ac:dyDescent="0.45">
      <c r="A66" t="s">
        <v>4893</v>
      </c>
      <c r="B66">
        <v>0.83474176997082805</v>
      </c>
      <c r="C66">
        <v>1.1575888680884401E-3</v>
      </c>
      <c r="D66">
        <v>0.237889222661476</v>
      </c>
      <c r="E66" t="s">
        <v>4895</v>
      </c>
      <c r="F66" t="s">
        <v>4896</v>
      </c>
      <c r="G66" t="s">
        <v>4894</v>
      </c>
    </row>
    <row r="67" spans="1:7" x14ac:dyDescent="0.45">
      <c r="A67" t="s">
        <v>9726</v>
      </c>
      <c r="B67">
        <v>1.21048338141497</v>
      </c>
      <c r="C67">
        <v>1.17140538215478E-3</v>
      </c>
      <c r="D67">
        <v>0.237889222661476</v>
      </c>
      <c r="E67" t="s">
        <v>9728</v>
      </c>
      <c r="F67" t="s">
        <v>9729</v>
      </c>
      <c r="G67" t="s">
        <v>9727</v>
      </c>
    </row>
    <row r="68" spans="1:7" x14ac:dyDescent="0.45">
      <c r="A68" t="s">
        <v>2308</v>
      </c>
      <c r="B68">
        <v>0.54564854897867998</v>
      </c>
      <c r="C68">
        <v>1.1998901092935799E-3</v>
      </c>
      <c r="D68">
        <v>0.237889222661476</v>
      </c>
      <c r="F68" t="s">
        <v>2309</v>
      </c>
      <c r="G68" t="s">
        <v>156</v>
      </c>
    </row>
    <row r="69" spans="1:7" x14ac:dyDescent="0.45">
      <c r="A69" t="s">
        <v>5595</v>
      </c>
      <c r="B69">
        <v>0.43408835371075499</v>
      </c>
      <c r="C69">
        <v>1.2006139673237E-3</v>
      </c>
      <c r="D69">
        <v>0.237889222661476</v>
      </c>
      <c r="E69" t="s">
        <v>5597</v>
      </c>
      <c r="F69" t="s">
        <v>5598</v>
      </c>
      <c r="G69" t="s">
        <v>5596</v>
      </c>
    </row>
    <row r="70" spans="1:7" x14ac:dyDescent="0.45">
      <c r="A70" t="s">
        <v>1564</v>
      </c>
      <c r="B70">
        <v>0.926297530143954</v>
      </c>
      <c r="C70">
        <v>1.24781396687505E-3</v>
      </c>
      <c r="D70">
        <v>0.237889222661476</v>
      </c>
      <c r="E70" t="s">
        <v>1566</v>
      </c>
      <c r="F70" t="s">
        <v>1567</v>
      </c>
      <c r="G70" t="s">
        <v>1565</v>
      </c>
    </row>
    <row r="71" spans="1:7" x14ac:dyDescent="0.45">
      <c r="A71" t="s">
        <v>7500</v>
      </c>
      <c r="B71">
        <v>1.12499392915603</v>
      </c>
      <c r="C71">
        <v>1.24865185995376E-3</v>
      </c>
      <c r="D71">
        <v>0.237889222661476</v>
      </c>
      <c r="E71" t="s">
        <v>7502</v>
      </c>
      <c r="F71" t="s">
        <v>7503</v>
      </c>
      <c r="G71" t="s">
        <v>7501</v>
      </c>
    </row>
    <row r="72" spans="1:7" x14ac:dyDescent="0.45">
      <c r="A72" t="s">
        <v>8997</v>
      </c>
      <c r="B72">
        <v>0.62717910760005002</v>
      </c>
      <c r="C72">
        <v>1.2685543836033499E-3</v>
      </c>
      <c r="D72">
        <v>0.237889222661476</v>
      </c>
      <c r="E72" t="s">
        <v>8999</v>
      </c>
      <c r="F72" t="s">
        <v>9000</v>
      </c>
      <c r="G72" t="s">
        <v>8998</v>
      </c>
    </row>
    <row r="73" spans="1:7" x14ac:dyDescent="0.45">
      <c r="A73" t="s">
        <v>9291</v>
      </c>
      <c r="B73">
        <v>0.51215846992172998</v>
      </c>
      <c r="C73">
        <v>1.2742557405139199E-3</v>
      </c>
      <c r="D73">
        <v>0.237889222661476</v>
      </c>
      <c r="E73" t="s">
        <v>9293</v>
      </c>
      <c r="F73" t="s">
        <v>9294</v>
      </c>
      <c r="G73" t="s">
        <v>9292</v>
      </c>
    </row>
    <row r="74" spans="1:7" x14ac:dyDescent="0.45">
      <c r="A74" t="s">
        <v>5871</v>
      </c>
      <c r="B74">
        <v>-0.26355038313579399</v>
      </c>
      <c r="C74">
        <v>1.2858829890212899E-3</v>
      </c>
      <c r="D74">
        <v>0.237889222661476</v>
      </c>
      <c r="E74" t="s">
        <v>5873</v>
      </c>
      <c r="F74" t="s">
        <v>5874</v>
      </c>
      <c r="G74" t="s">
        <v>5872</v>
      </c>
    </row>
    <row r="75" spans="1:7" x14ac:dyDescent="0.45">
      <c r="A75" t="s">
        <v>470</v>
      </c>
      <c r="B75">
        <v>2.7366313363670098</v>
      </c>
      <c r="C75">
        <v>1.2892174621355499E-3</v>
      </c>
      <c r="D75">
        <v>0.237889222661476</v>
      </c>
      <c r="E75" t="s">
        <v>472</v>
      </c>
      <c r="F75" t="s">
        <v>473</v>
      </c>
      <c r="G75" t="s">
        <v>471</v>
      </c>
    </row>
    <row r="76" spans="1:7" x14ac:dyDescent="0.45">
      <c r="A76" t="s">
        <v>9449</v>
      </c>
      <c r="B76">
        <v>1.6734805158277299</v>
      </c>
      <c r="C76">
        <v>1.29270206725787E-3</v>
      </c>
      <c r="D76">
        <v>0.237889222661476</v>
      </c>
      <c r="E76" t="s">
        <v>9451</v>
      </c>
      <c r="F76" t="s">
        <v>9452</v>
      </c>
      <c r="G76" t="s">
        <v>9450</v>
      </c>
    </row>
    <row r="77" spans="1:7" x14ac:dyDescent="0.45">
      <c r="A77" t="s">
        <v>5900</v>
      </c>
      <c r="B77">
        <v>0.86903592707273003</v>
      </c>
      <c r="C77">
        <v>1.3103308783530001E-3</v>
      </c>
      <c r="D77">
        <v>0.237889222661476</v>
      </c>
      <c r="E77" t="s">
        <v>5902</v>
      </c>
      <c r="F77" t="s">
        <v>5903</v>
      </c>
      <c r="G77" t="s">
        <v>5901</v>
      </c>
    </row>
    <row r="78" spans="1:7" x14ac:dyDescent="0.45">
      <c r="A78" t="s">
        <v>8876</v>
      </c>
      <c r="B78">
        <v>0.60973884762227204</v>
      </c>
      <c r="C78">
        <v>1.33132921135352E-3</v>
      </c>
      <c r="D78">
        <v>0.237889222661476</v>
      </c>
      <c r="E78" t="s">
        <v>8878</v>
      </c>
      <c r="F78" t="s">
        <v>8879</v>
      </c>
      <c r="G78" t="s">
        <v>8877</v>
      </c>
    </row>
    <row r="79" spans="1:7" x14ac:dyDescent="0.45">
      <c r="A79" t="s">
        <v>198</v>
      </c>
      <c r="B79">
        <v>0.40945372423563098</v>
      </c>
      <c r="C79">
        <v>1.36741724861379E-3</v>
      </c>
      <c r="D79">
        <v>0.237889222661476</v>
      </c>
      <c r="E79" t="s">
        <v>200</v>
      </c>
      <c r="F79" t="s">
        <v>201</v>
      </c>
      <c r="G79" t="s">
        <v>199</v>
      </c>
    </row>
    <row r="80" spans="1:7" x14ac:dyDescent="0.45">
      <c r="A80" t="s">
        <v>6845</v>
      </c>
      <c r="B80">
        <v>1.0481125457999301</v>
      </c>
      <c r="C80">
        <v>1.3711318191553599E-3</v>
      </c>
      <c r="D80">
        <v>0.237889222661476</v>
      </c>
      <c r="E80" t="s">
        <v>6847</v>
      </c>
      <c r="F80" t="s">
        <v>6848</v>
      </c>
      <c r="G80" t="s">
        <v>6846</v>
      </c>
    </row>
    <row r="81" spans="1:7" x14ac:dyDescent="0.45">
      <c r="A81" t="s">
        <v>247</v>
      </c>
      <c r="B81">
        <v>0.36586817735510202</v>
      </c>
      <c r="C81">
        <v>1.38772247913544E-3</v>
      </c>
      <c r="D81">
        <v>0.237889222661476</v>
      </c>
      <c r="E81" t="s">
        <v>249</v>
      </c>
      <c r="F81" t="s">
        <v>250</v>
      </c>
      <c r="G81" t="s">
        <v>248</v>
      </c>
    </row>
    <row r="82" spans="1:7" x14ac:dyDescent="0.45">
      <c r="A82" t="s">
        <v>3483</v>
      </c>
      <c r="B82">
        <v>0.36054250345699401</v>
      </c>
      <c r="C82">
        <v>1.3958167849535601E-3</v>
      </c>
      <c r="D82">
        <v>0.237889222661476</v>
      </c>
      <c r="E82" t="s">
        <v>3485</v>
      </c>
      <c r="F82" t="s">
        <v>3486</v>
      </c>
      <c r="G82" t="s">
        <v>3484</v>
      </c>
    </row>
    <row r="83" spans="1:7" x14ac:dyDescent="0.45">
      <c r="A83" t="s">
        <v>1503</v>
      </c>
      <c r="B83">
        <v>0.29939532223360199</v>
      </c>
      <c r="C83">
        <v>1.4498322012509101E-3</v>
      </c>
      <c r="D83">
        <v>0.237889222661476</v>
      </c>
      <c r="E83" t="s">
        <v>1505</v>
      </c>
      <c r="F83" t="s">
        <v>1506</v>
      </c>
      <c r="G83" t="s">
        <v>1504</v>
      </c>
    </row>
    <row r="84" spans="1:7" x14ac:dyDescent="0.45">
      <c r="A84" t="s">
        <v>5362</v>
      </c>
      <c r="B84">
        <v>1.17550635318202</v>
      </c>
      <c r="C84">
        <v>1.47064158315583E-3</v>
      </c>
      <c r="D84">
        <v>0.237889222661476</v>
      </c>
      <c r="E84" t="s">
        <v>5364</v>
      </c>
      <c r="F84" t="s">
        <v>5365</v>
      </c>
      <c r="G84" t="s">
        <v>5363</v>
      </c>
    </row>
    <row r="85" spans="1:7" x14ac:dyDescent="0.45">
      <c r="A85" t="s">
        <v>1466</v>
      </c>
      <c r="B85">
        <v>0.77594354074837502</v>
      </c>
      <c r="C85">
        <v>1.48504015478625E-3</v>
      </c>
      <c r="D85">
        <v>0.237889222661476</v>
      </c>
      <c r="E85" t="s">
        <v>1468</v>
      </c>
      <c r="F85" t="s">
        <v>1469</v>
      </c>
      <c r="G85" t="s">
        <v>1467</v>
      </c>
    </row>
    <row r="86" spans="1:7" x14ac:dyDescent="0.45">
      <c r="A86" t="s">
        <v>9263</v>
      </c>
      <c r="B86">
        <v>-0.23717145599925801</v>
      </c>
      <c r="C86">
        <v>1.4929389604324099E-3</v>
      </c>
      <c r="D86">
        <v>0.237889222661476</v>
      </c>
      <c r="E86" t="s">
        <v>9265</v>
      </c>
      <c r="F86" t="s">
        <v>9266</v>
      </c>
      <c r="G86" t="s">
        <v>9264</v>
      </c>
    </row>
    <row r="87" spans="1:7" x14ac:dyDescent="0.45">
      <c r="A87" t="s">
        <v>1884</v>
      </c>
      <c r="B87">
        <v>0.37329647990886899</v>
      </c>
      <c r="C87">
        <v>1.49508483891784E-3</v>
      </c>
      <c r="D87">
        <v>0.237889222661476</v>
      </c>
      <c r="E87" t="s">
        <v>1886</v>
      </c>
      <c r="F87" t="s">
        <v>1887</v>
      </c>
      <c r="G87" t="s">
        <v>1885</v>
      </c>
    </row>
    <row r="88" spans="1:7" x14ac:dyDescent="0.45">
      <c r="A88" t="s">
        <v>9363</v>
      </c>
      <c r="B88">
        <v>0.37762813085276697</v>
      </c>
      <c r="C88">
        <v>1.49668521674406E-3</v>
      </c>
      <c r="D88">
        <v>0.237889222661476</v>
      </c>
      <c r="E88" t="s">
        <v>9365</v>
      </c>
      <c r="F88" t="s">
        <v>9366</v>
      </c>
      <c r="G88" t="s">
        <v>9364</v>
      </c>
    </row>
    <row r="89" spans="1:7" x14ac:dyDescent="0.45">
      <c r="A89" t="s">
        <v>1081</v>
      </c>
      <c r="B89">
        <v>-0.26016086685377798</v>
      </c>
      <c r="C89">
        <v>1.50398422487928E-3</v>
      </c>
      <c r="D89">
        <v>0.237889222661476</v>
      </c>
      <c r="E89" t="s">
        <v>1083</v>
      </c>
      <c r="F89" t="s">
        <v>1084</v>
      </c>
      <c r="G89" t="s">
        <v>1082</v>
      </c>
    </row>
    <row r="90" spans="1:7" x14ac:dyDescent="0.45">
      <c r="A90" t="s">
        <v>8519</v>
      </c>
      <c r="B90">
        <v>-0.31223694634191901</v>
      </c>
      <c r="C90">
        <v>1.5099414205707799E-3</v>
      </c>
      <c r="D90">
        <v>0.237889222661476</v>
      </c>
      <c r="E90" t="s">
        <v>8521</v>
      </c>
      <c r="F90" t="s">
        <v>8522</v>
      </c>
      <c r="G90" t="s">
        <v>8520</v>
      </c>
    </row>
    <row r="91" spans="1:7" x14ac:dyDescent="0.45">
      <c r="A91" t="s">
        <v>1293</v>
      </c>
      <c r="B91">
        <v>0.363361121556811</v>
      </c>
      <c r="C91">
        <v>1.5116874983783599E-3</v>
      </c>
      <c r="D91">
        <v>0.237889222661476</v>
      </c>
      <c r="E91" t="s">
        <v>1295</v>
      </c>
      <c r="F91" t="s">
        <v>1296</v>
      </c>
      <c r="G91" t="s">
        <v>1294</v>
      </c>
    </row>
    <row r="92" spans="1:7" x14ac:dyDescent="0.45">
      <c r="A92" t="s">
        <v>5348</v>
      </c>
      <c r="B92">
        <v>0.28916558407198101</v>
      </c>
      <c r="C92">
        <v>1.5332921690705699E-3</v>
      </c>
      <c r="D92">
        <v>0.23863754934666501</v>
      </c>
      <c r="E92" t="s">
        <v>5350</v>
      </c>
      <c r="F92" t="s">
        <v>5351</v>
      </c>
      <c r="G92" t="s">
        <v>5349</v>
      </c>
    </row>
    <row r="93" spans="1:7" x14ac:dyDescent="0.45">
      <c r="A93" t="s">
        <v>8661</v>
      </c>
      <c r="B93">
        <v>0.95454989392437595</v>
      </c>
      <c r="C93">
        <v>1.5724380290856601E-3</v>
      </c>
      <c r="D93">
        <v>0.24055805972424399</v>
      </c>
      <c r="E93" t="s">
        <v>8663</v>
      </c>
      <c r="F93" t="s">
        <v>8664</v>
      </c>
      <c r="G93" t="s">
        <v>8662</v>
      </c>
    </row>
    <row r="94" spans="1:7" x14ac:dyDescent="0.45">
      <c r="A94" t="s">
        <v>3011</v>
      </c>
      <c r="B94">
        <v>0.36929782734838501</v>
      </c>
      <c r="C94">
        <v>1.5799572593921301E-3</v>
      </c>
      <c r="D94">
        <v>0.24055805972424399</v>
      </c>
      <c r="F94" t="s">
        <v>1429</v>
      </c>
      <c r="G94" t="s">
        <v>3012</v>
      </c>
    </row>
    <row r="95" spans="1:7" x14ac:dyDescent="0.45">
      <c r="A95" t="s">
        <v>3844</v>
      </c>
      <c r="B95">
        <v>0.29485875958427998</v>
      </c>
      <c r="C95">
        <v>1.62152040627163E-3</v>
      </c>
      <c r="D95">
        <v>0.24055805972424399</v>
      </c>
      <c r="F95" t="s">
        <v>3845</v>
      </c>
      <c r="G95" t="s">
        <v>3593</v>
      </c>
    </row>
    <row r="96" spans="1:7" x14ac:dyDescent="0.45">
      <c r="A96" t="s">
        <v>1365</v>
      </c>
      <c r="B96">
        <v>1.24282536855429</v>
      </c>
      <c r="C96">
        <v>1.6273522682649099E-3</v>
      </c>
      <c r="D96">
        <v>0.24055805972424399</v>
      </c>
      <c r="E96" t="s">
        <v>1367</v>
      </c>
      <c r="F96" t="s">
        <v>1368</v>
      </c>
      <c r="G96" t="s">
        <v>1366</v>
      </c>
    </row>
    <row r="97" spans="1:7" x14ac:dyDescent="0.45">
      <c r="A97" t="s">
        <v>5852</v>
      </c>
      <c r="B97">
        <v>1.04450638563034</v>
      </c>
      <c r="C97">
        <v>1.6305566429095099E-3</v>
      </c>
      <c r="D97">
        <v>0.24055805972424399</v>
      </c>
      <c r="E97" t="s">
        <v>5854</v>
      </c>
      <c r="F97" t="s">
        <v>5855</v>
      </c>
      <c r="G97" t="s">
        <v>5853</v>
      </c>
    </row>
    <row r="98" spans="1:7" x14ac:dyDescent="0.45">
      <c r="A98" t="s">
        <v>890</v>
      </c>
      <c r="B98">
        <v>0.62529623416249203</v>
      </c>
      <c r="C98">
        <v>1.65742626635821E-3</v>
      </c>
      <c r="D98">
        <v>0.24200132175702399</v>
      </c>
      <c r="E98" t="s">
        <v>892</v>
      </c>
      <c r="F98" t="s">
        <v>893</v>
      </c>
      <c r="G98" t="s">
        <v>891</v>
      </c>
    </row>
    <row r="99" spans="1:7" x14ac:dyDescent="0.45">
      <c r="A99" t="s">
        <v>9081</v>
      </c>
      <c r="B99">
        <v>1.23947184115369</v>
      </c>
      <c r="C99">
        <v>1.8691358837109799E-3</v>
      </c>
      <c r="D99">
        <v>0.25926226438190603</v>
      </c>
      <c r="E99" t="s">
        <v>9083</v>
      </c>
      <c r="F99" t="s">
        <v>9084</v>
      </c>
      <c r="G99" t="s">
        <v>9082</v>
      </c>
    </row>
    <row r="100" spans="1:7" x14ac:dyDescent="0.45">
      <c r="A100" t="s">
        <v>1572</v>
      </c>
      <c r="B100">
        <v>1.0576917579948999</v>
      </c>
      <c r="C100">
        <v>1.87060383105198E-3</v>
      </c>
      <c r="D100">
        <v>0.25926226438190603</v>
      </c>
      <c r="E100" t="s">
        <v>1574</v>
      </c>
      <c r="F100" t="s">
        <v>1575</v>
      </c>
      <c r="G100" t="s">
        <v>1573</v>
      </c>
    </row>
    <row r="101" spans="1:7" x14ac:dyDescent="0.45">
      <c r="A101" t="s">
        <v>7629</v>
      </c>
      <c r="B101">
        <v>0.278273726365171</v>
      </c>
      <c r="C101">
        <v>1.8716549804898999E-3</v>
      </c>
      <c r="D101">
        <v>0.25926226438190603</v>
      </c>
      <c r="E101" t="s">
        <v>7631</v>
      </c>
      <c r="F101" t="s">
        <v>7632</v>
      </c>
      <c r="G101" t="s">
        <v>7630</v>
      </c>
    </row>
    <row r="102" spans="1:7" x14ac:dyDescent="0.45">
      <c r="A102" t="s">
        <v>5217</v>
      </c>
      <c r="B102">
        <v>1.0898832524930699</v>
      </c>
      <c r="C102">
        <v>1.8830633432610001E-3</v>
      </c>
      <c r="D102">
        <v>0.25926226438190603</v>
      </c>
      <c r="E102" t="s">
        <v>5219</v>
      </c>
      <c r="F102" t="s">
        <v>5220</v>
      </c>
      <c r="G102" t="s">
        <v>5218</v>
      </c>
    </row>
    <row r="103" spans="1:7" x14ac:dyDescent="0.45">
      <c r="A103" t="s">
        <v>7790</v>
      </c>
      <c r="B103">
        <v>0.31537857157450699</v>
      </c>
      <c r="C103">
        <v>1.89051612658618E-3</v>
      </c>
      <c r="D103">
        <v>0.25926226438190603</v>
      </c>
      <c r="E103" t="s">
        <v>7792</v>
      </c>
      <c r="F103" t="s">
        <v>7793</v>
      </c>
      <c r="G103" t="s">
        <v>7791</v>
      </c>
    </row>
    <row r="104" spans="1:7" x14ac:dyDescent="0.45">
      <c r="A104" t="s">
        <v>3247</v>
      </c>
      <c r="B104">
        <v>0.797445066592396</v>
      </c>
      <c r="C104">
        <v>1.9035821747325099E-3</v>
      </c>
      <c r="D104">
        <v>0.25926226438190603</v>
      </c>
      <c r="E104" t="s">
        <v>3249</v>
      </c>
      <c r="F104" t="s">
        <v>3250</v>
      </c>
      <c r="G104" t="s">
        <v>3248</v>
      </c>
    </row>
    <row r="105" spans="1:7" x14ac:dyDescent="0.45">
      <c r="A105" t="s">
        <v>253</v>
      </c>
      <c r="B105">
        <v>1.61268644356983</v>
      </c>
      <c r="C105">
        <v>1.90378277876991E-3</v>
      </c>
      <c r="D105">
        <v>0.25926226438190603</v>
      </c>
      <c r="F105" t="s">
        <v>254</v>
      </c>
    </row>
    <row r="106" spans="1:7" x14ac:dyDescent="0.45">
      <c r="A106" t="s">
        <v>4980</v>
      </c>
      <c r="B106">
        <v>0.87215508584373702</v>
      </c>
      <c r="C106">
        <v>1.9642964473314999E-3</v>
      </c>
      <c r="D106">
        <v>0.26495552936720101</v>
      </c>
      <c r="E106" t="s">
        <v>4982</v>
      </c>
      <c r="F106" t="s">
        <v>4983</v>
      </c>
      <c r="G106" t="s">
        <v>4981</v>
      </c>
    </row>
    <row r="107" spans="1:7" x14ac:dyDescent="0.45">
      <c r="A107" t="s">
        <v>9359</v>
      </c>
      <c r="B107">
        <v>0.56501223483784802</v>
      </c>
      <c r="C107">
        <v>2.0082342128904199E-3</v>
      </c>
      <c r="D107">
        <v>0.26832661469025398</v>
      </c>
      <c r="E107" t="s">
        <v>9361</v>
      </c>
      <c r="F107" t="s">
        <v>9362</v>
      </c>
      <c r="G107" t="s">
        <v>9360</v>
      </c>
    </row>
    <row r="108" spans="1:7" x14ac:dyDescent="0.45">
      <c r="A108" t="s">
        <v>822</v>
      </c>
      <c r="B108">
        <v>-0.35628300431958998</v>
      </c>
      <c r="C108">
        <v>2.0491494315606801E-3</v>
      </c>
      <c r="D108">
        <v>0.27123461120742098</v>
      </c>
      <c r="E108" t="s">
        <v>824</v>
      </c>
      <c r="F108" t="s">
        <v>825</v>
      </c>
      <c r="G108" t="s">
        <v>823</v>
      </c>
    </row>
    <row r="109" spans="1:7" x14ac:dyDescent="0.45">
      <c r="A109" t="s">
        <v>3409</v>
      </c>
      <c r="B109">
        <v>-0.85546020548882895</v>
      </c>
      <c r="C109">
        <v>2.0813613730791001E-3</v>
      </c>
      <c r="D109">
        <v>0.27289342149867601</v>
      </c>
      <c r="E109" t="s">
        <v>3411</v>
      </c>
      <c r="F109" t="s">
        <v>3412</v>
      </c>
      <c r="G109" t="s">
        <v>3410</v>
      </c>
    </row>
    <row r="110" spans="1:7" x14ac:dyDescent="0.45">
      <c r="A110" t="s">
        <v>2646</v>
      </c>
      <c r="B110">
        <v>-0.21456124534022999</v>
      </c>
      <c r="C110">
        <v>2.1005816157012801E-3</v>
      </c>
      <c r="D110">
        <v>0.27289342149867601</v>
      </c>
      <c r="E110" t="s">
        <v>2648</v>
      </c>
      <c r="F110" t="s">
        <v>2649</v>
      </c>
      <c r="G110" t="s">
        <v>2647</v>
      </c>
    </row>
    <row r="111" spans="1:7" x14ac:dyDescent="0.45">
      <c r="A111" t="s">
        <v>3339</v>
      </c>
      <c r="B111">
        <v>0.34334217209913598</v>
      </c>
      <c r="C111">
        <v>2.1299171442069002E-3</v>
      </c>
      <c r="D111">
        <v>0.27289342149867601</v>
      </c>
      <c r="E111" t="s">
        <v>3341</v>
      </c>
      <c r="F111" t="s">
        <v>3342</v>
      </c>
      <c r="G111" t="s">
        <v>3340</v>
      </c>
    </row>
    <row r="112" spans="1:7" x14ac:dyDescent="0.45">
      <c r="A112" t="s">
        <v>5298</v>
      </c>
      <c r="B112">
        <v>0.26079889972263698</v>
      </c>
      <c r="C112">
        <v>2.1527696802849899E-3</v>
      </c>
      <c r="D112">
        <v>0.27289342149867601</v>
      </c>
      <c r="F112" t="s">
        <v>5299</v>
      </c>
    </row>
    <row r="113" spans="1:7" x14ac:dyDescent="0.45">
      <c r="A113" t="s">
        <v>6937</v>
      </c>
      <c r="B113">
        <v>0.962875715899699</v>
      </c>
      <c r="C113">
        <v>2.1616059835100399E-3</v>
      </c>
      <c r="D113">
        <v>0.27289342149867601</v>
      </c>
      <c r="E113" t="s">
        <v>6939</v>
      </c>
      <c r="F113" t="s">
        <v>6940</v>
      </c>
      <c r="G113" t="s">
        <v>6938</v>
      </c>
    </row>
    <row r="114" spans="1:7" x14ac:dyDescent="0.45">
      <c r="A114" t="s">
        <v>9033</v>
      </c>
      <c r="B114">
        <v>-0.32127084276717699</v>
      </c>
      <c r="C114">
        <v>2.1772898841594598E-3</v>
      </c>
      <c r="D114">
        <v>0.27289342149867601</v>
      </c>
      <c r="E114" t="s">
        <v>9035</v>
      </c>
      <c r="F114" t="s">
        <v>9036</v>
      </c>
      <c r="G114" t="s">
        <v>9034</v>
      </c>
    </row>
    <row r="115" spans="1:7" x14ac:dyDescent="0.45">
      <c r="A115" t="s">
        <v>4156</v>
      </c>
      <c r="B115">
        <v>0.38110987501030302</v>
      </c>
      <c r="C115">
        <v>2.2218072812965899E-3</v>
      </c>
      <c r="D115">
        <v>0.27307647679331998</v>
      </c>
      <c r="E115" t="s">
        <v>4158</v>
      </c>
      <c r="F115" t="s">
        <v>4159</v>
      </c>
      <c r="G115" t="s">
        <v>4157</v>
      </c>
    </row>
    <row r="116" spans="1:7" x14ac:dyDescent="0.45">
      <c r="A116" t="s">
        <v>9379</v>
      </c>
      <c r="B116">
        <v>0.63170971535867704</v>
      </c>
      <c r="C116">
        <v>2.2317831155449302E-3</v>
      </c>
      <c r="D116">
        <v>0.27307647679331998</v>
      </c>
      <c r="E116" t="s">
        <v>9381</v>
      </c>
      <c r="F116" t="s">
        <v>9382</v>
      </c>
      <c r="G116" t="s">
        <v>9380</v>
      </c>
    </row>
    <row r="117" spans="1:7" x14ac:dyDescent="0.45">
      <c r="A117" t="s">
        <v>3217</v>
      </c>
      <c r="B117">
        <v>0.85067314132452099</v>
      </c>
      <c r="C117">
        <v>2.23993185829306E-3</v>
      </c>
      <c r="D117">
        <v>0.27307647679331998</v>
      </c>
      <c r="E117" t="s">
        <v>3219</v>
      </c>
      <c r="F117" t="s">
        <v>3220</v>
      </c>
      <c r="G117" t="s">
        <v>3218</v>
      </c>
    </row>
    <row r="118" spans="1:7" x14ac:dyDescent="0.45">
      <c r="A118" t="s">
        <v>2193</v>
      </c>
      <c r="B118">
        <v>0.70428837035251202</v>
      </c>
      <c r="C118">
        <v>2.3319624324206999E-3</v>
      </c>
      <c r="D118">
        <v>0.27307647679331998</v>
      </c>
      <c r="E118" t="s">
        <v>2195</v>
      </c>
      <c r="F118" t="s">
        <v>2196</v>
      </c>
      <c r="G118" t="s">
        <v>2194</v>
      </c>
    </row>
    <row r="119" spans="1:7" x14ac:dyDescent="0.45">
      <c r="A119" t="s">
        <v>5643</v>
      </c>
      <c r="B119">
        <v>0.23843443368543801</v>
      </c>
      <c r="C119">
        <v>2.3413450226166198E-3</v>
      </c>
      <c r="D119">
        <v>0.27307647679331998</v>
      </c>
      <c r="E119" t="s">
        <v>5645</v>
      </c>
      <c r="F119" t="s">
        <v>5646</v>
      </c>
      <c r="G119" t="s">
        <v>5644</v>
      </c>
    </row>
    <row r="120" spans="1:7" x14ac:dyDescent="0.45">
      <c r="A120" t="s">
        <v>3209</v>
      </c>
      <c r="B120">
        <v>1.0096714466113601</v>
      </c>
      <c r="C120">
        <v>2.3733549164542799E-3</v>
      </c>
      <c r="D120">
        <v>0.27307647679331998</v>
      </c>
      <c r="E120" t="s">
        <v>3211</v>
      </c>
      <c r="F120" t="s">
        <v>3212</v>
      </c>
      <c r="G120" t="s">
        <v>3210</v>
      </c>
    </row>
    <row r="121" spans="1:7" x14ac:dyDescent="0.45">
      <c r="A121" t="s">
        <v>8046</v>
      </c>
      <c r="B121">
        <v>1.02296130246711</v>
      </c>
      <c r="C121">
        <v>2.37742944687482E-3</v>
      </c>
      <c r="D121">
        <v>0.27307647679331998</v>
      </c>
      <c r="E121" t="s">
        <v>8048</v>
      </c>
      <c r="F121" t="s">
        <v>8049</v>
      </c>
      <c r="G121" t="s">
        <v>8047</v>
      </c>
    </row>
    <row r="122" spans="1:7" x14ac:dyDescent="0.45">
      <c r="A122" t="s">
        <v>7179</v>
      </c>
      <c r="B122">
        <v>0.288220684956211</v>
      </c>
      <c r="C122">
        <v>2.3919240503184999E-3</v>
      </c>
      <c r="D122">
        <v>0.27307647679331998</v>
      </c>
      <c r="E122" t="s">
        <v>7181</v>
      </c>
      <c r="F122" t="s">
        <v>7182</v>
      </c>
      <c r="G122" t="s">
        <v>7180</v>
      </c>
    </row>
    <row r="123" spans="1:7" x14ac:dyDescent="0.45">
      <c r="A123" t="s">
        <v>2979</v>
      </c>
      <c r="B123">
        <v>1.2558158424828001</v>
      </c>
      <c r="C123">
        <v>2.39377090508685E-3</v>
      </c>
      <c r="D123">
        <v>0.27307647679331998</v>
      </c>
      <c r="F123" t="s">
        <v>2981</v>
      </c>
      <c r="G123" t="s">
        <v>2980</v>
      </c>
    </row>
    <row r="124" spans="1:7" x14ac:dyDescent="0.45">
      <c r="A124" t="s">
        <v>5710</v>
      </c>
      <c r="B124">
        <v>1.4831957635675399</v>
      </c>
      <c r="C124">
        <v>2.3955685978416801E-3</v>
      </c>
      <c r="D124">
        <v>0.27307647679331998</v>
      </c>
      <c r="E124" t="s">
        <v>5712</v>
      </c>
      <c r="F124" t="s">
        <v>5713</v>
      </c>
      <c r="G124" t="s">
        <v>5711</v>
      </c>
    </row>
    <row r="125" spans="1:7" x14ac:dyDescent="0.45">
      <c r="A125" t="s">
        <v>6370</v>
      </c>
      <c r="B125">
        <v>0.53606487613201703</v>
      </c>
      <c r="C125">
        <v>2.3999884304137598E-3</v>
      </c>
      <c r="D125">
        <v>0.27307647679331998</v>
      </c>
      <c r="F125" t="s">
        <v>6372</v>
      </c>
      <c r="G125" t="s">
        <v>6371</v>
      </c>
    </row>
    <row r="126" spans="1:7" x14ac:dyDescent="0.45">
      <c r="A126" t="s">
        <v>4592</v>
      </c>
      <c r="B126">
        <v>0.19093831088218</v>
      </c>
      <c r="C126">
        <v>2.4101221209606098E-3</v>
      </c>
      <c r="D126">
        <v>0.27307647679331998</v>
      </c>
      <c r="E126" t="s">
        <v>4594</v>
      </c>
      <c r="F126" t="s">
        <v>4595</v>
      </c>
      <c r="G126" t="s">
        <v>4593</v>
      </c>
    </row>
    <row r="127" spans="1:7" x14ac:dyDescent="0.45">
      <c r="A127" t="s">
        <v>1382</v>
      </c>
      <c r="B127">
        <v>0.90485761877008697</v>
      </c>
      <c r="C127">
        <v>2.44318245343175E-3</v>
      </c>
      <c r="D127">
        <v>0.273457241892337</v>
      </c>
      <c r="E127" t="s">
        <v>1384</v>
      </c>
      <c r="F127" t="s">
        <v>1385</v>
      </c>
      <c r="G127" t="s">
        <v>1383</v>
      </c>
    </row>
    <row r="128" spans="1:7" x14ac:dyDescent="0.45">
      <c r="A128" t="s">
        <v>4588</v>
      </c>
      <c r="B128">
        <v>0.95796392368608396</v>
      </c>
      <c r="C128">
        <v>2.4520984057280798E-3</v>
      </c>
      <c r="D128">
        <v>0.273457241892337</v>
      </c>
      <c r="E128" t="s">
        <v>4590</v>
      </c>
      <c r="F128" t="s">
        <v>4591</v>
      </c>
      <c r="G128" t="s">
        <v>4589</v>
      </c>
    </row>
    <row r="129" spans="1:7" x14ac:dyDescent="0.45">
      <c r="A129" t="s">
        <v>7982</v>
      </c>
      <c r="B129">
        <v>-0.192214616209017</v>
      </c>
      <c r="C129">
        <v>2.5450810362056299E-3</v>
      </c>
      <c r="D129">
        <v>0.28160923996703402</v>
      </c>
      <c r="E129" t="s">
        <v>7984</v>
      </c>
      <c r="F129" t="s">
        <v>7985</v>
      </c>
      <c r="G129" t="s">
        <v>7983</v>
      </c>
    </row>
    <row r="130" spans="1:7" x14ac:dyDescent="0.45">
      <c r="A130" t="s">
        <v>1314</v>
      </c>
      <c r="B130">
        <v>1.1909821355517201</v>
      </c>
      <c r="C130">
        <v>2.59397614090205E-3</v>
      </c>
      <c r="D130">
        <v>0.28320211954285102</v>
      </c>
      <c r="E130" t="s">
        <v>1316</v>
      </c>
      <c r="F130" t="s">
        <v>1317</v>
      </c>
      <c r="G130" t="s">
        <v>1315</v>
      </c>
    </row>
    <row r="131" spans="1:7" x14ac:dyDescent="0.45">
      <c r="A131" t="s">
        <v>3271</v>
      </c>
      <c r="B131">
        <v>-0.222489831515333</v>
      </c>
      <c r="C131">
        <v>2.6213311685470602E-3</v>
      </c>
      <c r="D131">
        <v>0.28320211954285102</v>
      </c>
      <c r="E131" t="s">
        <v>3273</v>
      </c>
      <c r="F131" t="s">
        <v>3274</v>
      </c>
      <c r="G131" t="s">
        <v>3272</v>
      </c>
    </row>
    <row r="132" spans="1:7" x14ac:dyDescent="0.45">
      <c r="A132" t="s">
        <v>5160</v>
      </c>
      <c r="B132">
        <v>1.2981858590980599</v>
      </c>
      <c r="C132">
        <v>2.63899090028607E-3</v>
      </c>
      <c r="D132">
        <v>0.28320211954285102</v>
      </c>
      <c r="E132" t="s">
        <v>5162</v>
      </c>
      <c r="F132" t="s">
        <v>5163</v>
      </c>
      <c r="G132" t="s">
        <v>5161</v>
      </c>
    </row>
    <row r="133" spans="1:7" x14ac:dyDescent="0.45">
      <c r="A133" t="s">
        <v>2361</v>
      </c>
      <c r="B133">
        <v>-0.21924181850121499</v>
      </c>
      <c r="C133">
        <v>2.6394605507065101E-3</v>
      </c>
      <c r="D133">
        <v>0.28320211954285102</v>
      </c>
      <c r="E133" t="s">
        <v>2363</v>
      </c>
      <c r="F133" t="s">
        <v>2364</v>
      </c>
      <c r="G133" t="s">
        <v>2362</v>
      </c>
    </row>
    <row r="134" spans="1:7" x14ac:dyDescent="0.45">
      <c r="A134" t="s">
        <v>6993</v>
      </c>
      <c r="B134">
        <v>0.20904591683661</v>
      </c>
      <c r="C134">
        <v>2.7367807174633299E-3</v>
      </c>
      <c r="D134">
        <v>0.29143628046190301</v>
      </c>
      <c r="E134" t="s">
        <v>6995</v>
      </c>
      <c r="F134" t="s">
        <v>6996</v>
      </c>
      <c r="G134" t="s">
        <v>6994</v>
      </c>
    </row>
    <row r="135" spans="1:7" x14ac:dyDescent="0.45">
      <c r="A135" t="s">
        <v>8649</v>
      </c>
      <c r="B135">
        <v>0.25000589429352799</v>
      </c>
      <c r="C135">
        <v>2.78450265784148E-3</v>
      </c>
      <c r="D135">
        <v>0.29186231900523402</v>
      </c>
      <c r="E135" t="s">
        <v>8651</v>
      </c>
      <c r="F135" t="s">
        <v>8652</v>
      </c>
      <c r="G135" t="s">
        <v>8650</v>
      </c>
    </row>
    <row r="136" spans="1:7" x14ac:dyDescent="0.45">
      <c r="A136" t="s">
        <v>714</v>
      </c>
      <c r="B136">
        <v>-0.21414950974069</v>
      </c>
      <c r="C136">
        <v>2.8069711158876802E-3</v>
      </c>
      <c r="D136">
        <v>0.29186231900523402</v>
      </c>
      <c r="E136" t="s">
        <v>716</v>
      </c>
      <c r="F136" t="s">
        <v>717</v>
      </c>
      <c r="G136" t="s">
        <v>715</v>
      </c>
    </row>
    <row r="137" spans="1:7" x14ac:dyDescent="0.45">
      <c r="A137" t="s">
        <v>2393</v>
      </c>
      <c r="B137">
        <v>0.79336239305153</v>
      </c>
      <c r="C137">
        <v>2.80794682328741E-3</v>
      </c>
      <c r="D137">
        <v>0.29186231900523402</v>
      </c>
      <c r="E137" t="s">
        <v>2395</v>
      </c>
      <c r="F137" t="s">
        <v>2396</v>
      </c>
      <c r="G137" t="s">
        <v>2394</v>
      </c>
    </row>
    <row r="138" spans="1:7" x14ac:dyDescent="0.45">
      <c r="A138" t="s">
        <v>9327</v>
      </c>
      <c r="B138">
        <v>-0.33718875459012898</v>
      </c>
      <c r="C138">
        <v>2.82321102193866E-3</v>
      </c>
      <c r="D138">
        <v>0.29186231900523402</v>
      </c>
      <c r="E138" t="s">
        <v>9329</v>
      </c>
      <c r="F138" t="s">
        <v>9330</v>
      </c>
      <c r="G138" t="s">
        <v>9328</v>
      </c>
    </row>
    <row r="139" spans="1:7" x14ac:dyDescent="0.45">
      <c r="A139" t="s">
        <v>4184</v>
      </c>
      <c r="B139">
        <v>1.44896985383524</v>
      </c>
      <c r="C139">
        <v>2.8662316476074602E-3</v>
      </c>
      <c r="D139">
        <v>0.29367987683588298</v>
      </c>
      <c r="E139" t="s">
        <v>4186</v>
      </c>
      <c r="F139" t="s">
        <v>4187</v>
      </c>
      <c r="G139" t="s">
        <v>4185</v>
      </c>
    </row>
    <row r="140" spans="1:7" x14ac:dyDescent="0.45">
      <c r="A140" t="s">
        <v>3158</v>
      </c>
      <c r="B140">
        <v>0.45484473186431701</v>
      </c>
      <c r="C140">
        <v>2.8972907609309899E-3</v>
      </c>
      <c r="D140">
        <v>0.29367987683588298</v>
      </c>
      <c r="E140" t="s">
        <v>3160</v>
      </c>
      <c r="F140" t="s">
        <v>3161</v>
      </c>
      <c r="G140" t="s">
        <v>3159</v>
      </c>
    </row>
    <row r="141" spans="1:7" x14ac:dyDescent="0.45">
      <c r="A141" t="s">
        <v>4326</v>
      </c>
      <c r="B141">
        <v>0.35468879561439298</v>
      </c>
      <c r="C141">
        <v>2.9029995592052102E-3</v>
      </c>
      <c r="D141">
        <v>0.29367987683588298</v>
      </c>
      <c r="E141" t="s">
        <v>4328</v>
      </c>
      <c r="F141" t="s">
        <v>4329</v>
      </c>
      <c r="G141" t="s">
        <v>4327</v>
      </c>
    </row>
    <row r="142" spans="1:7" x14ac:dyDescent="0.45">
      <c r="A142" t="s">
        <v>3731</v>
      </c>
      <c r="B142">
        <v>2.13290394909178</v>
      </c>
      <c r="C142">
        <v>3.0030246505885899E-3</v>
      </c>
      <c r="D142">
        <v>0.29451550144474797</v>
      </c>
      <c r="E142" t="s">
        <v>3733</v>
      </c>
      <c r="F142" t="s">
        <v>3734</v>
      </c>
      <c r="G142" t="s">
        <v>3732</v>
      </c>
    </row>
    <row r="143" spans="1:7" x14ac:dyDescent="0.45">
      <c r="A143" t="s">
        <v>7568</v>
      </c>
      <c r="B143">
        <v>0.48576904026030199</v>
      </c>
      <c r="C143">
        <v>3.0134640582107899E-3</v>
      </c>
      <c r="D143">
        <v>0.29451550144474797</v>
      </c>
      <c r="E143" t="s">
        <v>7570</v>
      </c>
      <c r="F143" t="s">
        <v>7571</v>
      </c>
      <c r="G143" t="s">
        <v>7569</v>
      </c>
    </row>
    <row r="144" spans="1:7" x14ac:dyDescent="0.45">
      <c r="A144" t="s">
        <v>6925</v>
      </c>
      <c r="B144">
        <v>-0.27094137838627802</v>
      </c>
      <c r="C144">
        <v>3.0273201165740898E-3</v>
      </c>
      <c r="D144">
        <v>0.29451550144474797</v>
      </c>
      <c r="E144" t="s">
        <v>6927</v>
      </c>
      <c r="F144" t="s">
        <v>6928</v>
      </c>
      <c r="G144" t="s">
        <v>6926</v>
      </c>
    </row>
    <row r="145" spans="1:7" x14ac:dyDescent="0.45">
      <c r="A145" t="s">
        <v>5096</v>
      </c>
      <c r="B145">
        <v>-0.59445327917285495</v>
      </c>
      <c r="C145">
        <v>3.0315767393718899E-3</v>
      </c>
      <c r="D145">
        <v>0.29451550144474797</v>
      </c>
      <c r="E145" t="s">
        <v>5098</v>
      </c>
      <c r="F145" t="s">
        <v>5099</v>
      </c>
      <c r="G145" t="s">
        <v>5097</v>
      </c>
    </row>
    <row r="146" spans="1:7" x14ac:dyDescent="0.45">
      <c r="A146" t="s">
        <v>9747</v>
      </c>
      <c r="B146">
        <v>3.0390143920252202</v>
      </c>
      <c r="C146">
        <v>3.0379845198850201E-3</v>
      </c>
      <c r="D146">
        <v>0.29451550144474797</v>
      </c>
      <c r="E146" t="s">
        <v>9749</v>
      </c>
      <c r="F146" t="s">
        <v>9750</v>
      </c>
      <c r="G146" t="s">
        <v>9748</v>
      </c>
    </row>
    <row r="147" spans="1:7" x14ac:dyDescent="0.45">
      <c r="A147" t="s">
        <v>4406</v>
      </c>
      <c r="B147">
        <v>0.70859647581168295</v>
      </c>
      <c r="C147">
        <v>3.0391339329425E-3</v>
      </c>
      <c r="D147">
        <v>0.29451550144474797</v>
      </c>
      <c r="E147" t="s">
        <v>4408</v>
      </c>
      <c r="F147" t="s">
        <v>4409</v>
      </c>
      <c r="G147" t="s">
        <v>4407</v>
      </c>
    </row>
    <row r="148" spans="1:7" x14ac:dyDescent="0.45">
      <c r="A148" t="s">
        <v>6973</v>
      </c>
      <c r="B148">
        <v>1.1201282956937</v>
      </c>
      <c r="C148">
        <v>3.0741276317954301E-3</v>
      </c>
      <c r="D148">
        <v>0.29451550144474797</v>
      </c>
      <c r="E148" t="s">
        <v>6975</v>
      </c>
      <c r="F148" t="s">
        <v>6976</v>
      </c>
      <c r="G148" t="s">
        <v>6974</v>
      </c>
    </row>
    <row r="149" spans="1:7" x14ac:dyDescent="0.45">
      <c r="A149" t="s">
        <v>5879</v>
      </c>
      <c r="B149">
        <v>0.27483323401301801</v>
      </c>
      <c r="C149">
        <v>3.0776173278135098E-3</v>
      </c>
      <c r="D149">
        <v>0.29451550144474797</v>
      </c>
      <c r="E149" t="s">
        <v>5881</v>
      </c>
      <c r="F149" t="s">
        <v>5882</v>
      </c>
      <c r="G149" t="s">
        <v>5880</v>
      </c>
    </row>
    <row r="150" spans="1:7" x14ac:dyDescent="0.45">
      <c r="A150" t="s">
        <v>1257</v>
      </c>
      <c r="B150">
        <v>2.0453688468846498</v>
      </c>
      <c r="C150">
        <v>3.1028255845308899E-3</v>
      </c>
      <c r="D150">
        <v>0.29493502519269099</v>
      </c>
      <c r="E150" t="s">
        <v>1259</v>
      </c>
      <c r="F150" t="s">
        <v>1260</v>
      </c>
      <c r="G150" t="s">
        <v>1258</v>
      </c>
    </row>
    <row r="151" spans="1:7" x14ac:dyDescent="0.45">
      <c r="A151" t="s">
        <v>438</v>
      </c>
      <c r="B151">
        <v>0.55026743649305798</v>
      </c>
      <c r="C151">
        <v>3.1531475516432999E-3</v>
      </c>
      <c r="D151">
        <v>0.29745327453717402</v>
      </c>
      <c r="E151" t="s">
        <v>440</v>
      </c>
      <c r="F151" t="s">
        <v>441</v>
      </c>
      <c r="G151" t="s">
        <v>439</v>
      </c>
    </row>
    <row r="152" spans="1:7" x14ac:dyDescent="0.45">
      <c r="A152" t="s">
        <v>6514</v>
      </c>
      <c r="B152">
        <v>-0.31016932938442499</v>
      </c>
      <c r="C152">
        <v>3.1713227744907999E-3</v>
      </c>
      <c r="D152">
        <v>0.29745327453717402</v>
      </c>
      <c r="E152" t="s">
        <v>6516</v>
      </c>
      <c r="F152" t="s">
        <v>6517</v>
      </c>
      <c r="G152" t="s">
        <v>6515</v>
      </c>
    </row>
    <row r="153" spans="1:7" x14ac:dyDescent="0.45">
      <c r="A153" t="s">
        <v>6881</v>
      </c>
      <c r="B153">
        <v>0.25885427490551699</v>
      </c>
      <c r="C153">
        <v>3.2164245123547501E-3</v>
      </c>
      <c r="D153">
        <v>0.29969881821368599</v>
      </c>
      <c r="E153" t="s">
        <v>6883</v>
      </c>
      <c r="F153" t="s">
        <v>6884</v>
      </c>
      <c r="G153" t="s">
        <v>6882</v>
      </c>
    </row>
    <row r="154" spans="1:7" x14ac:dyDescent="0.45">
      <c r="A154" t="s">
        <v>4576</v>
      </c>
      <c r="B154">
        <v>-0.33623082770756202</v>
      </c>
      <c r="C154">
        <v>3.2853680730176998E-3</v>
      </c>
      <c r="D154">
        <v>0.30142459005908001</v>
      </c>
      <c r="E154" t="s">
        <v>4578</v>
      </c>
      <c r="F154" t="s">
        <v>4579</v>
      </c>
      <c r="G154" t="s">
        <v>4577</v>
      </c>
    </row>
    <row r="155" spans="1:7" x14ac:dyDescent="0.45">
      <c r="A155" t="s">
        <v>4945</v>
      </c>
      <c r="B155">
        <v>0.56073473136788798</v>
      </c>
      <c r="C155">
        <v>3.29268195151981E-3</v>
      </c>
      <c r="D155">
        <v>0.30142459005908001</v>
      </c>
      <c r="E155" t="s">
        <v>4947</v>
      </c>
      <c r="F155" t="s">
        <v>4948</v>
      </c>
      <c r="G155" t="s">
        <v>4946</v>
      </c>
    </row>
    <row r="156" spans="1:7" x14ac:dyDescent="0.45">
      <c r="A156" t="s">
        <v>6469</v>
      </c>
      <c r="B156">
        <v>0.82625773039264006</v>
      </c>
      <c r="C156">
        <v>3.2987934377714701E-3</v>
      </c>
      <c r="D156">
        <v>0.30142459005908001</v>
      </c>
      <c r="E156" t="s">
        <v>6471</v>
      </c>
      <c r="F156" t="s">
        <v>6472</v>
      </c>
      <c r="G156" t="s">
        <v>6470</v>
      </c>
    </row>
    <row r="157" spans="1:7" x14ac:dyDescent="0.45">
      <c r="A157" t="s">
        <v>2242</v>
      </c>
      <c r="B157">
        <v>0.39429435278789199</v>
      </c>
      <c r="C157">
        <v>3.4293581964047102E-3</v>
      </c>
      <c r="D157">
        <v>0.311346154715896</v>
      </c>
      <c r="E157" t="s">
        <v>2244</v>
      </c>
      <c r="F157" t="s">
        <v>2245</v>
      </c>
      <c r="G157" t="s">
        <v>2243</v>
      </c>
    </row>
    <row r="158" spans="1:7" x14ac:dyDescent="0.45">
      <c r="A158" t="s">
        <v>7491</v>
      </c>
      <c r="B158">
        <v>1.0409285162713899</v>
      </c>
      <c r="C158">
        <v>3.4676288988825001E-3</v>
      </c>
      <c r="D158">
        <v>0.312815465572438</v>
      </c>
    </row>
    <row r="159" spans="1:7" x14ac:dyDescent="0.45">
      <c r="A159" t="s">
        <v>8993</v>
      </c>
      <c r="B159">
        <v>-0.19758469731225101</v>
      </c>
      <c r="C159">
        <v>3.5223472262168099E-3</v>
      </c>
      <c r="D159">
        <v>0.31448996268777002</v>
      </c>
      <c r="E159" t="s">
        <v>8995</v>
      </c>
      <c r="F159" t="s">
        <v>8996</v>
      </c>
      <c r="G159" t="s">
        <v>8994</v>
      </c>
    </row>
    <row r="160" spans="1:7" x14ac:dyDescent="0.45">
      <c r="A160" t="s">
        <v>718</v>
      </c>
      <c r="B160">
        <v>0.26873330184904998</v>
      </c>
      <c r="C160">
        <v>3.5306011485811899E-3</v>
      </c>
      <c r="D160">
        <v>0.31448996268777002</v>
      </c>
      <c r="G160" t="s">
        <v>719</v>
      </c>
    </row>
    <row r="161" spans="1:7" x14ac:dyDescent="0.45">
      <c r="A161" t="s">
        <v>3787</v>
      </c>
      <c r="B161">
        <v>0.204148642193614</v>
      </c>
      <c r="C161">
        <v>3.5887508109149202E-3</v>
      </c>
      <c r="D161">
        <v>0.31752047161261499</v>
      </c>
      <c r="E161" t="s">
        <v>3789</v>
      </c>
      <c r="F161" t="s">
        <v>3790</v>
      </c>
      <c r="G161" t="s">
        <v>3788</v>
      </c>
    </row>
    <row r="162" spans="1:7" x14ac:dyDescent="0.45">
      <c r="A162" t="s">
        <v>1842</v>
      </c>
      <c r="B162">
        <v>-0.30392063145166498</v>
      </c>
      <c r="C162">
        <v>3.6094609849347602E-3</v>
      </c>
      <c r="D162">
        <v>0.31752047161261499</v>
      </c>
      <c r="E162" t="s">
        <v>1844</v>
      </c>
      <c r="F162" t="s">
        <v>1845</v>
      </c>
      <c r="G162" t="s">
        <v>1843</v>
      </c>
    </row>
    <row r="163" spans="1:7" x14ac:dyDescent="0.45">
      <c r="A163" t="s">
        <v>9441</v>
      </c>
      <c r="B163">
        <v>1.7054936435438199</v>
      </c>
      <c r="C163">
        <v>3.67240370343904E-3</v>
      </c>
      <c r="D163">
        <v>0.31921837349316101</v>
      </c>
      <c r="E163" t="s">
        <v>9443</v>
      </c>
      <c r="F163" t="s">
        <v>9444</v>
      </c>
      <c r="G163" t="s">
        <v>9442</v>
      </c>
    </row>
    <row r="164" spans="1:7" x14ac:dyDescent="0.45">
      <c r="A164" t="s">
        <v>2173</v>
      </c>
      <c r="B164">
        <v>-0.28383189973765199</v>
      </c>
      <c r="C164">
        <v>3.67383992652582E-3</v>
      </c>
      <c r="D164">
        <v>0.31921837349316101</v>
      </c>
      <c r="E164" t="s">
        <v>2175</v>
      </c>
      <c r="F164" t="s">
        <v>2176</v>
      </c>
      <c r="G164" t="s">
        <v>2174</v>
      </c>
    </row>
    <row r="165" spans="1:7" x14ac:dyDescent="0.45">
      <c r="A165" t="s">
        <v>6179</v>
      </c>
      <c r="B165">
        <v>0.221000598590126</v>
      </c>
      <c r="C165">
        <v>3.7269549661959399E-3</v>
      </c>
      <c r="D165">
        <v>0.32045250508513201</v>
      </c>
      <c r="F165" t="s">
        <v>6181</v>
      </c>
      <c r="G165" t="s">
        <v>6180</v>
      </c>
    </row>
    <row r="166" spans="1:7" x14ac:dyDescent="0.45">
      <c r="A166" t="s">
        <v>1353</v>
      </c>
      <c r="B166">
        <v>1.4221149647239599</v>
      </c>
      <c r="C166">
        <v>3.7332954415764202E-3</v>
      </c>
      <c r="D166">
        <v>0.32045250508513201</v>
      </c>
      <c r="E166" t="s">
        <v>1355</v>
      </c>
      <c r="F166" t="s">
        <v>1356</v>
      </c>
      <c r="G166" t="s">
        <v>1354</v>
      </c>
    </row>
    <row r="167" spans="1:7" x14ac:dyDescent="0.45">
      <c r="A167" t="s">
        <v>3130</v>
      </c>
      <c r="B167">
        <v>-0.279221308116815</v>
      </c>
      <c r="C167">
        <v>3.7692964366667701E-3</v>
      </c>
      <c r="D167">
        <v>0.32112062496482802</v>
      </c>
    </row>
    <row r="168" spans="1:7" x14ac:dyDescent="0.45">
      <c r="A168" t="s">
        <v>6861</v>
      </c>
      <c r="B168">
        <v>-0.20697006966058801</v>
      </c>
      <c r="C168">
        <v>3.79502096479435E-3</v>
      </c>
      <c r="D168">
        <v>0.32112062496482802</v>
      </c>
      <c r="E168" t="s">
        <v>6863</v>
      </c>
      <c r="F168" t="s">
        <v>6864</v>
      </c>
      <c r="G168" t="s">
        <v>6862</v>
      </c>
    </row>
    <row r="169" spans="1:7" x14ac:dyDescent="0.45">
      <c r="A169" t="s">
        <v>3476</v>
      </c>
      <c r="B169">
        <v>0.44771186557432802</v>
      </c>
      <c r="C169">
        <v>3.8090987074836701E-3</v>
      </c>
      <c r="D169">
        <v>0.32112062496482802</v>
      </c>
      <c r="E169" t="s">
        <v>3478</v>
      </c>
      <c r="F169" t="s">
        <v>3479</v>
      </c>
      <c r="G169" t="s">
        <v>3477</v>
      </c>
    </row>
    <row r="170" spans="1:7" x14ac:dyDescent="0.45">
      <c r="A170" t="s">
        <v>1818</v>
      </c>
      <c r="B170">
        <v>-0.97283642754972299</v>
      </c>
      <c r="C170">
        <v>3.8366518569434502E-3</v>
      </c>
      <c r="D170">
        <v>0.32152958727745601</v>
      </c>
      <c r="E170" t="s">
        <v>1820</v>
      </c>
      <c r="F170" t="s">
        <v>1821</v>
      </c>
      <c r="G170" t="s">
        <v>1819</v>
      </c>
    </row>
    <row r="171" spans="1:7" x14ac:dyDescent="0.45">
      <c r="A171" t="s">
        <v>1807</v>
      </c>
      <c r="B171">
        <v>-0.304047383041396</v>
      </c>
      <c r="C171">
        <v>3.86999946013032E-3</v>
      </c>
      <c r="D171">
        <v>0.321736720156723</v>
      </c>
      <c r="F171" t="s">
        <v>1808</v>
      </c>
    </row>
    <row r="172" spans="1:7" x14ac:dyDescent="0.45">
      <c r="A172" t="s">
        <v>6835</v>
      </c>
      <c r="B172">
        <v>0.30706462228681097</v>
      </c>
      <c r="C172">
        <v>3.90502084873867E-3</v>
      </c>
      <c r="D172">
        <v>0.321736720156723</v>
      </c>
      <c r="F172" t="s">
        <v>6836</v>
      </c>
      <c r="G172" t="s">
        <v>3807</v>
      </c>
    </row>
    <row r="173" spans="1:7" x14ac:dyDescent="0.45">
      <c r="A173" t="s">
        <v>5042</v>
      </c>
      <c r="B173">
        <v>1.0786666657206101</v>
      </c>
      <c r="C173">
        <v>3.9503022285514999E-3</v>
      </c>
      <c r="D173">
        <v>0.321736720156723</v>
      </c>
      <c r="E173" t="s">
        <v>5044</v>
      </c>
      <c r="F173" t="s">
        <v>5045</v>
      </c>
      <c r="G173" t="s">
        <v>5043</v>
      </c>
    </row>
    <row r="174" spans="1:7" x14ac:dyDescent="0.45">
      <c r="A174" t="s">
        <v>5377</v>
      </c>
      <c r="B174">
        <v>-0.23377196492566801</v>
      </c>
      <c r="C174">
        <v>3.9517866334915297E-3</v>
      </c>
      <c r="D174">
        <v>0.321736720156723</v>
      </c>
      <c r="E174" t="s">
        <v>5379</v>
      </c>
      <c r="F174" t="s">
        <v>5380</v>
      </c>
      <c r="G174" t="s">
        <v>5378</v>
      </c>
    </row>
    <row r="175" spans="1:7" x14ac:dyDescent="0.45">
      <c r="A175" t="s">
        <v>7528</v>
      </c>
      <c r="B175">
        <v>-0.18880670439809899</v>
      </c>
      <c r="C175">
        <v>3.9527070046790798E-3</v>
      </c>
      <c r="D175">
        <v>0.321736720156723</v>
      </c>
      <c r="E175" t="s">
        <v>7530</v>
      </c>
      <c r="F175" t="s">
        <v>7531</v>
      </c>
      <c r="G175" t="s">
        <v>7529</v>
      </c>
    </row>
    <row r="176" spans="1:7" x14ac:dyDescent="0.45">
      <c r="A176" t="s">
        <v>8957</v>
      </c>
      <c r="B176">
        <v>0.39011479470759203</v>
      </c>
      <c r="C176">
        <v>4.2936369808490799E-3</v>
      </c>
      <c r="D176">
        <v>0.34576816114528403</v>
      </c>
      <c r="E176" t="s">
        <v>8959</v>
      </c>
      <c r="F176" t="s">
        <v>8960</v>
      </c>
      <c r="G176" t="s">
        <v>8958</v>
      </c>
    </row>
    <row r="177" spans="1:7" x14ac:dyDescent="0.45">
      <c r="A177" t="s">
        <v>4670</v>
      </c>
      <c r="B177">
        <v>-0.192837163979276</v>
      </c>
      <c r="C177">
        <v>4.38244652943007E-3</v>
      </c>
      <c r="D177">
        <v>0.34576816114528403</v>
      </c>
      <c r="E177" t="s">
        <v>4672</v>
      </c>
      <c r="F177" t="s">
        <v>4673</v>
      </c>
      <c r="G177" t="s">
        <v>4671</v>
      </c>
    </row>
    <row r="178" spans="1:7" x14ac:dyDescent="0.45">
      <c r="A178" t="s">
        <v>7267</v>
      </c>
      <c r="B178">
        <v>0.47739483517582099</v>
      </c>
      <c r="C178">
        <v>4.3888662608598398E-3</v>
      </c>
      <c r="D178">
        <v>0.34576816114528403</v>
      </c>
      <c r="E178" t="s">
        <v>7269</v>
      </c>
      <c r="F178" t="s">
        <v>7270</v>
      </c>
      <c r="G178" t="s">
        <v>7268</v>
      </c>
    </row>
    <row r="179" spans="1:7" x14ac:dyDescent="0.45">
      <c r="A179" t="s">
        <v>1495</v>
      </c>
      <c r="B179">
        <v>0.21904670410844701</v>
      </c>
      <c r="C179">
        <v>4.4072938877171104E-3</v>
      </c>
      <c r="D179">
        <v>0.34576816114528403</v>
      </c>
      <c r="E179" t="s">
        <v>1497</v>
      </c>
      <c r="F179" t="s">
        <v>1498</v>
      </c>
      <c r="G179" t="s">
        <v>1496</v>
      </c>
    </row>
    <row r="180" spans="1:7" x14ac:dyDescent="0.45">
      <c r="A180" t="s">
        <v>4740</v>
      </c>
      <c r="B180">
        <v>-0.2184469844279</v>
      </c>
      <c r="C180">
        <v>4.4256695249592698E-3</v>
      </c>
      <c r="D180">
        <v>0.34576816114528403</v>
      </c>
      <c r="E180" t="s">
        <v>4742</v>
      </c>
      <c r="F180" t="s">
        <v>4743</v>
      </c>
      <c r="G180" t="s">
        <v>4741</v>
      </c>
    </row>
    <row r="181" spans="1:7" x14ac:dyDescent="0.45">
      <c r="A181" t="s">
        <v>842</v>
      </c>
      <c r="B181">
        <v>0.53781551134533501</v>
      </c>
      <c r="C181">
        <v>4.4304122668123898E-3</v>
      </c>
      <c r="D181">
        <v>0.34576816114528403</v>
      </c>
      <c r="E181" t="s">
        <v>844</v>
      </c>
      <c r="F181" t="s">
        <v>845</v>
      </c>
      <c r="G181" t="s">
        <v>843</v>
      </c>
    </row>
    <row r="182" spans="1:7" x14ac:dyDescent="0.45">
      <c r="A182" t="s">
        <v>2706</v>
      </c>
      <c r="B182">
        <v>1.1699256752424401</v>
      </c>
      <c r="C182">
        <v>4.4609544868641502E-3</v>
      </c>
      <c r="D182">
        <v>0.34576816114528403</v>
      </c>
      <c r="E182" t="s">
        <v>2708</v>
      </c>
      <c r="F182" t="s">
        <v>2709</v>
      </c>
      <c r="G182" t="s">
        <v>2707</v>
      </c>
    </row>
    <row r="183" spans="1:7" x14ac:dyDescent="0.45">
      <c r="A183" t="s">
        <v>4808</v>
      </c>
      <c r="B183">
        <v>-0.210784057603598</v>
      </c>
      <c r="C183">
        <v>4.4632470402573799E-3</v>
      </c>
      <c r="D183">
        <v>0.34576816114528403</v>
      </c>
      <c r="E183" t="s">
        <v>4810</v>
      </c>
      <c r="F183" t="s">
        <v>4811</v>
      </c>
      <c r="G183" t="s">
        <v>4809</v>
      </c>
    </row>
    <row r="184" spans="1:7" x14ac:dyDescent="0.45">
      <c r="A184" t="s">
        <v>9069</v>
      </c>
      <c r="B184">
        <v>-0.247403270979591</v>
      </c>
      <c r="C184">
        <v>4.46766740729981E-3</v>
      </c>
      <c r="D184">
        <v>0.34576816114528403</v>
      </c>
      <c r="E184" t="s">
        <v>9071</v>
      </c>
      <c r="F184" t="s">
        <v>9072</v>
      </c>
      <c r="G184" t="s">
        <v>9070</v>
      </c>
    </row>
    <row r="185" spans="1:7" x14ac:dyDescent="0.45">
      <c r="A185" t="s">
        <v>39</v>
      </c>
      <c r="B185">
        <v>-0.19260832123125801</v>
      </c>
      <c r="C185">
        <v>4.52267571603375E-3</v>
      </c>
      <c r="D185">
        <v>0.34812313133796702</v>
      </c>
      <c r="E185" t="s">
        <v>41</v>
      </c>
      <c r="F185" t="s">
        <v>42</v>
      </c>
      <c r="G185" t="s">
        <v>40</v>
      </c>
    </row>
    <row r="186" spans="1:7" x14ac:dyDescent="0.45">
      <c r="A186" t="s">
        <v>4748</v>
      </c>
      <c r="B186">
        <v>1.9156624697506299</v>
      </c>
      <c r="C186">
        <v>4.5537594962162097E-3</v>
      </c>
      <c r="D186">
        <v>0.34862105808059601</v>
      </c>
      <c r="E186" t="s">
        <v>4750</v>
      </c>
      <c r="F186" t="s">
        <v>4751</v>
      </c>
      <c r="G186" t="s">
        <v>4749</v>
      </c>
    </row>
    <row r="187" spans="1:7" x14ac:dyDescent="0.45">
      <c r="A187" t="s">
        <v>9065</v>
      </c>
      <c r="B187">
        <v>0.70308970834306805</v>
      </c>
      <c r="C187">
        <v>4.59667227266722E-3</v>
      </c>
      <c r="D187">
        <v>0.34948341939396299</v>
      </c>
      <c r="E187" t="s">
        <v>9067</v>
      </c>
      <c r="F187" t="s">
        <v>9068</v>
      </c>
      <c r="G187" t="s">
        <v>9066</v>
      </c>
    </row>
    <row r="188" spans="1:7" x14ac:dyDescent="0.45">
      <c r="A188" t="s">
        <v>4792</v>
      </c>
      <c r="B188">
        <v>-0.21167989324163999</v>
      </c>
      <c r="C188">
        <v>4.6143754449390097E-3</v>
      </c>
      <c r="D188">
        <v>0.34948341939396299</v>
      </c>
      <c r="E188" t="s">
        <v>4794</v>
      </c>
      <c r="F188" t="s">
        <v>4795</v>
      </c>
      <c r="G188" t="s">
        <v>4793</v>
      </c>
    </row>
    <row r="189" spans="1:7" x14ac:dyDescent="0.45">
      <c r="A189" t="s">
        <v>5533</v>
      </c>
      <c r="B189">
        <v>0.35107402802091198</v>
      </c>
      <c r="C189">
        <v>4.6849465174088698E-3</v>
      </c>
      <c r="D189">
        <v>0.35275027100304202</v>
      </c>
      <c r="E189" t="s">
        <v>5535</v>
      </c>
      <c r="F189" t="s">
        <v>5536</v>
      </c>
      <c r="G189" t="s">
        <v>5534</v>
      </c>
    </row>
    <row r="190" spans="1:7" x14ac:dyDescent="0.45">
      <c r="A190" t="s">
        <v>3454</v>
      </c>
      <c r="B190">
        <v>-0.93889105620569702</v>
      </c>
      <c r="C190">
        <v>4.7110062091371297E-3</v>
      </c>
      <c r="D190">
        <v>0.35275027100304202</v>
      </c>
      <c r="E190" t="s">
        <v>1622</v>
      </c>
      <c r="F190" t="s">
        <v>1623</v>
      </c>
    </row>
    <row r="191" spans="1:7" x14ac:dyDescent="0.45">
      <c r="A191" t="s">
        <v>2239</v>
      </c>
      <c r="B191">
        <v>0.17508318893013899</v>
      </c>
      <c r="C191">
        <v>4.8051408272354401E-3</v>
      </c>
      <c r="D191">
        <v>0.35275027100304202</v>
      </c>
      <c r="F191" t="s">
        <v>2241</v>
      </c>
      <c r="G191" t="s">
        <v>2240</v>
      </c>
    </row>
    <row r="192" spans="1:7" x14ac:dyDescent="0.45">
      <c r="A192" t="s">
        <v>1194</v>
      </c>
      <c r="B192">
        <v>0.60083863273549698</v>
      </c>
      <c r="C192">
        <v>4.8187912786705296E-3</v>
      </c>
      <c r="D192">
        <v>0.35275027100304202</v>
      </c>
      <c r="E192" t="s">
        <v>1196</v>
      </c>
      <c r="F192" t="s">
        <v>1197</v>
      </c>
      <c r="G192" t="s">
        <v>1195</v>
      </c>
    </row>
    <row r="193" spans="1:7" x14ac:dyDescent="0.45">
      <c r="A193" t="s">
        <v>779</v>
      </c>
      <c r="B193">
        <v>0.32521806785054902</v>
      </c>
      <c r="C193">
        <v>4.8316457648335098E-3</v>
      </c>
      <c r="D193">
        <v>0.35275027100304202</v>
      </c>
      <c r="E193" t="s">
        <v>781</v>
      </c>
      <c r="F193" t="s">
        <v>782</v>
      </c>
      <c r="G193" t="s">
        <v>780</v>
      </c>
    </row>
    <row r="194" spans="1:7" x14ac:dyDescent="0.45">
      <c r="A194" t="s">
        <v>9063</v>
      </c>
      <c r="B194">
        <v>0.18160682397237499</v>
      </c>
      <c r="C194">
        <v>4.8655796492697899E-3</v>
      </c>
      <c r="D194">
        <v>0.35275027100304202</v>
      </c>
      <c r="F194" t="s">
        <v>9064</v>
      </c>
    </row>
    <row r="195" spans="1:7" x14ac:dyDescent="0.45">
      <c r="A195" t="s">
        <v>9207</v>
      </c>
      <c r="B195">
        <v>-0.242181638970832</v>
      </c>
      <c r="C195">
        <v>4.8943025320191602E-3</v>
      </c>
      <c r="D195">
        <v>0.35275027100304202</v>
      </c>
      <c r="E195" t="s">
        <v>9209</v>
      </c>
      <c r="F195" t="s">
        <v>9210</v>
      </c>
      <c r="G195" t="s">
        <v>9208</v>
      </c>
    </row>
    <row r="196" spans="1:7" x14ac:dyDescent="0.45">
      <c r="A196" t="s">
        <v>4788</v>
      </c>
      <c r="B196">
        <v>-0.66974221220089203</v>
      </c>
      <c r="C196">
        <v>4.8998739653215197E-3</v>
      </c>
      <c r="D196">
        <v>0.35275027100304202</v>
      </c>
      <c r="E196" t="s">
        <v>4790</v>
      </c>
      <c r="F196" t="s">
        <v>4791</v>
      </c>
      <c r="G196" t="s">
        <v>4789</v>
      </c>
    </row>
    <row r="197" spans="1:7" x14ac:dyDescent="0.45">
      <c r="A197" t="s">
        <v>9636</v>
      </c>
      <c r="B197">
        <v>0.87923827064807003</v>
      </c>
      <c r="C197">
        <v>4.9305367863377901E-3</v>
      </c>
      <c r="D197">
        <v>0.35275027100304202</v>
      </c>
      <c r="E197" t="s">
        <v>9638</v>
      </c>
      <c r="F197" t="s">
        <v>9639</v>
      </c>
      <c r="G197" t="s">
        <v>9637</v>
      </c>
    </row>
    <row r="198" spans="1:7" x14ac:dyDescent="0.45">
      <c r="A198" t="s">
        <v>5152</v>
      </c>
      <c r="B198">
        <v>0.84774427697894905</v>
      </c>
      <c r="C198">
        <v>4.9369052684287099E-3</v>
      </c>
      <c r="D198">
        <v>0.35275027100304202</v>
      </c>
      <c r="E198" t="s">
        <v>5154</v>
      </c>
      <c r="F198" t="s">
        <v>5155</v>
      </c>
      <c r="G198" t="s">
        <v>5153</v>
      </c>
    </row>
    <row r="199" spans="1:7" x14ac:dyDescent="0.45">
      <c r="A199" t="s">
        <v>7560</v>
      </c>
      <c r="B199">
        <v>0.82936158011147898</v>
      </c>
      <c r="C199">
        <v>5.0200915968616599E-3</v>
      </c>
      <c r="D199">
        <v>0.35275027100304202</v>
      </c>
      <c r="E199" t="s">
        <v>7562</v>
      </c>
      <c r="F199" t="s">
        <v>7563</v>
      </c>
      <c r="G199" t="s">
        <v>7561</v>
      </c>
    </row>
    <row r="200" spans="1:7" x14ac:dyDescent="0.45">
      <c r="A200" t="s">
        <v>8804</v>
      </c>
      <c r="B200">
        <v>-0.15879702776148599</v>
      </c>
      <c r="C200">
        <v>5.0955833842348201E-3</v>
      </c>
      <c r="D200">
        <v>0.35275027100304202</v>
      </c>
      <c r="E200" t="s">
        <v>8806</v>
      </c>
      <c r="F200" t="s">
        <v>8807</v>
      </c>
      <c r="G200" t="s">
        <v>8805</v>
      </c>
    </row>
    <row r="201" spans="1:7" x14ac:dyDescent="0.45">
      <c r="A201" t="s">
        <v>7339</v>
      </c>
      <c r="B201">
        <v>1.3122209157312701</v>
      </c>
      <c r="C201">
        <v>5.1141507332206097E-3</v>
      </c>
      <c r="D201">
        <v>0.35275027100304202</v>
      </c>
      <c r="E201" t="s">
        <v>7341</v>
      </c>
      <c r="F201" t="s">
        <v>7342</v>
      </c>
      <c r="G201" t="s">
        <v>7340</v>
      </c>
    </row>
    <row r="202" spans="1:7" x14ac:dyDescent="0.45">
      <c r="A202" t="s">
        <v>3111</v>
      </c>
      <c r="B202">
        <v>2.1089483687354602</v>
      </c>
      <c r="C202">
        <v>5.1298472092725202E-3</v>
      </c>
      <c r="D202">
        <v>0.35275027100304202</v>
      </c>
    </row>
    <row r="203" spans="1:7" x14ac:dyDescent="0.45">
      <c r="A203" t="s">
        <v>3908</v>
      </c>
      <c r="B203">
        <v>0.54948674210793902</v>
      </c>
      <c r="C203">
        <v>5.1431792434088299E-3</v>
      </c>
      <c r="D203">
        <v>0.35275027100304202</v>
      </c>
      <c r="E203" t="s">
        <v>3910</v>
      </c>
      <c r="F203" t="s">
        <v>3911</v>
      </c>
      <c r="G203" t="s">
        <v>3909</v>
      </c>
    </row>
    <row r="204" spans="1:7" x14ac:dyDescent="0.45">
      <c r="A204" t="s">
        <v>8639</v>
      </c>
      <c r="B204">
        <v>-0.20194581591348301</v>
      </c>
      <c r="C204">
        <v>5.14437156113981E-3</v>
      </c>
      <c r="D204">
        <v>0.35275027100304202</v>
      </c>
      <c r="G204" t="s">
        <v>8640</v>
      </c>
    </row>
    <row r="205" spans="1:7" x14ac:dyDescent="0.45">
      <c r="A205" t="s">
        <v>8615</v>
      </c>
      <c r="B205">
        <v>-0.301819436475328</v>
      </c>
      <c r="C205">
        <v>5.1524762923505999E-3</v>
      </c>
      <c r="D205">
        <v>0.35275027100304202</v>
      </c>
      <c r="E205" t="s">
        <v>8617</v>
      </c>
      <c r="F205" t="s">
        <v>8618</v>
      </c>
      <c r="G205" t="s">
        <v>8616</v>
      </c>
    </row>
    <row r="206" spans="1:7" x14ac:dyDescent="0.45">
      <c r="A206" t="s">
        <v>8301</v>
      </c>
      <c r="B206">
        <v>0.16369875696998601</v>
      </c>
      <c r="C206">
        <v>5.1583773708796096E-3</v>
      </c>
      <c r="D206">
        <v>0.35275027100304202</v>
      </c>
      <c r="F206" t="s">
        <v>8302</v>
      </c>
      <c r="G206" t="s">
        <v>6405</v>
      </c>
    </row>
    <row r="207" spans="1:7" x14ac:dyDescent="0.45">
      <c r="A207" t="s">
        <v>412</v>
      </c>
      <c r="B207">
        <v>0.59732937048170698</v>
      </c>
      <c r="C207">
        <v>5.1665562729323799E-3</v>
      </c>
      <c r="D207">
        <v>0.35275027100304202</v>
      </c>
      <c r="E207" t="s">
        <v>414</v>
      </c>
      <c r="F207" t="s">
        <v>415</v>
      </c>
      <c r="G207" t="s">
        <v>413</v>
      </c>
    </row>
    <row r="208" spans="1:7" x14ac:dyDescent="0.45">
      <c r="A208" t="s">
        <v>5466</v>
      </c>
      <c r="B208">
        <v>-0.16637751333387599</v>
      </c>
      <c r="C208">
        <v>5.16680066348384E-3</v>
      </c>
      <c r="D208">
        <v>0.35275027100304202</v>
      </c>
      <c r="E208" t="s">
        <v>5468</v>
      </c>
      <c r="F208" t="s">
        <v>5469</v>
      </c>
      <c r="G208" t="s">
        <v>5467</v>
      </c>
    </row>
    <row r="209" spans="1:7" x14ac:dyDescent="0.45">
      <c r="A209" t="s">
        <v>3561</v>
      </c>
      <c r="B209">
        <v>1.08648244488848</v>
      </c>
      <c r="C209">
        <v>5.1850215291357801E-3</v>
      </c>
      <c r="D209">
        <v>0.35275027100304202</v>
      </c>
      <c r="E209" t="s">
        <v>3563</v>
      </c>
      <c r="F209" t="s">
        <v>3564</v>
      </c>
      <c r="G209" t="s">
        <v>3562</v>
      </c>
    </row>
    <row r="210" spans="1:7" x14ac:dyDescent="0.45">
      <c r="A210" t="s">
        <v>596</v>
      </c>
      <c r="B210">
        <v>0.225896661983924</v>
      </c>
      <c r="C210">
        <v>5.2054512913673502E-3</v>
      </c>
      <c r="D210">
        <v>0.35275027100304202</v>
      </c>
      <c r="E210" t="s">
        <v>598</v>
      </c>
      <c r="F210" t="s">
        <v>599</v>
      </c>
      <c r="G210" t="s">
        <v>597</v>
      </c>
    </row>
    <row r="211" spans="1:7" x14ac:dyDescent="0.45">
      <c r="A211" t="s">
        <v>6592</v>
      </c>
      <c r="B211">
        <v>-0.21112424394221199</v>
      </c>
      <c r="C211">
        <v>5.24063942354446E-3</v>
      </c>
      <c r="D211">
        <v>0.35322499727825601</v>
      </c>
      <c r="E211" t="s">
        <v>6594</v>
      </c>
      <c r="F211" t="s">
        <v>6595</v>
      </c>
      <c r="G211" t="s">
        <v>6593</v>
      </c>
    </row>
    <row r="212" spans="1:7" x14ac:dyDescent="0.45">
      <c r="A212" t="s">
        <v>1814</v>
      </c>
      <c r="B212">
        <v>0.53063966832999698</v>
      </c>
      <c r="C212">
        <v>5.2623366818973401E-3</v>
      </c>
      <c r="D212">
        <v>0.35322499727825601</v>
      </c>
      <c r="E212" t="s">
        <v>1816</v>
      </c>
      <c r="F212" t="s">
        <v>1817</v>
      </c>
      <c r="G212" t="s">
        <v>1815</v>
      </c>
    </row>
    <row r="213" spans="1:7" x14ac:dyDescent="0.45">
      <c r="A213" t="s">
        <v>7903</v>
      </c>
      <c r="B213">
        <v>0.32461361721670501</v>
      </c>
      <c r="C213">
        <v>5.2956532522555697E-3</v>
      </c>
      <c r="D213">
        <v>0.35378460854573401</v>
      </c>
      <c r="E213" t="s">
        <v>7905</v>
      </c>
      <c r="F213" t="s">
        <v>7906</v>
      </c>
      <c r="G213" t="s">
        <v>7904</v>
      </c>
    </row>
    <row r="214" spans="1:7" x14ac:dyDescent="0.45">
      <c r="A214" t="s">
        <v>2005</v>
      </c>
      <c r="B214">
        <v>1.16722323242673</v>
      </c>
      <c r="C214">
        <v>5.3556123842995098E-3</v>
      </c>
      <c r="D214">
        <v>0.35427425868795498</v>
      </c>
      <c r="E214" t="s">
        <v>2007</v>
      </c>
      <c r="F214" t="s">
        <v>2008</v>
      </c>
      <c r="G214" t="s">
        <v>2006</v>
      </c>
    </row>
    <row r="215" spans="1:7" x14ac:dyDescent="0.45">
      <c r="A215" t="s">
        <v>7335</v>
      </c>
      <c r="B215">
        <v>-0.184167627522377</v>
      </c>
      <c r="C215">
        <v>5.3719630887104899E-3</v>
      </c>
      <c r="D215">
        <v>0.35427425868795498</v>
      </c>
      <c r="E215" t="s">
        <v>7337</v>
      </c>
      <c r="F215" t="s">
        <v>7338</v>
      </c>
      <c r="G215" t="s">
        <v>7336</v>
      </c>
    </row>
    <row r="216" spans="1:7" x14ac:dyDescent="0.45">
      <c r="A216" t="s">
        <v>8864</v>
      </c>
      <c r="B216">
        <v>-0.24853308391485701</v>
      </c>
      <c r="C216">
        <v>5.37802482651347E-3</v>
      </c>
      <c r="D216">
        <v>0.35427425868795498</v>
      </c>
      <c r="E216" t="s">
        <v>8866</v>
      </c>
      <c r="F216" t="s">
        <v>8867</v>
      </c>
      <c r="G216" t="s">
        <v>8865</v>
      </c>
    </row>
    <row r="217" spans="1:7" x14ac:dyDescent="0.45">
      <c r="A217" t="s">
        <v>187</v>
      </c>
      <c r="B217">
        <v>0.37621409883770801</v>
      </c>
      <c r="C217">
        <v>5.43697654889032E-3</v>
      </c>
      <c r="D217">
        <v>0.35490898512927999</v>
      </c>
      <c r="E217" t="s">
        <v>189</v>
      </c>
      <c r="F217" t="s">
        <v>190</v>
      </c>
      <c r="G217" t="s">
        <v>188</v>
      </c>
    </row>
    <row r="218" spans="1:7" x14ac:dyDescent="0.45">
      <c r="A218" t="s">
        <v>6953</v>
      </c>
      <c r="B218">
        <v>0.21994717296553301</v>
      </c>
      <c r="C218">
        <v>5.4433544866833699E-3</v>
      </c>
      <c r="D218">
        <v>0.35490898512927999</v>
      </c>
      <c r="E218" t="s">
        <v>6955</v>
      </c>
      <c r="F218" t="s">
        <v>6956</v>
      </c>
      <c r="G218" t="s">
        <v>6954</v>
      </c>
    </row>
    <row r="219" spans="1:7" x14ac:dyDescent="0.45">
      <c r="A219" t="s">
        <v>7191</v>
      </c>
      <c r="B219">
        <v>0.86776198936663995</v>
      </c>
      <c r="C219">
        <v>5.4628368818882399E-3</v>
      </c>
      <c r="D219">
        <v>0.35490898512927999</v>
      </c>
      <c r="E219" t="s">
        <v>7193</v>
      </c>
      <c r="F219" t="s">
        <v>7194</v>
      </c>
      <c r="G219" t="s">
        <v>7192</v>
      </c>
    </row>
    <row r="220" spans="1:7" x14ac:dyDescent="0.45">
      <c r="A220" t="s">
        <v>7721</v>
      </c>
      <c r="B220">
        <v>0.20007529208504399</v>
      </c>
      <c r="C220">
        <v>5.4906921786967398E-3</v>
      </c>
      <c r="D220">
        <v>0.35508983254283999</v>
      </c>
      <c r="E220" t="s">
        <v>7723</v>
      </c>
      <c r="F220" t="s">
        <v>7724</v>
      </c>
      <c r="G220" t="s">
        <v>7722</v>
      </c>
    </row>
    <row r="221" spans="1:7" x14ac:dyDescent="0.45">
      <c r="A221" t="s">
        <v>4084</v>
      </c>
      <c r="B221">
        <v>0.61789323485019099</v>
      </c>
      <c r="C221">
        <v>5.5505386802427396E-3</v>
      </c>
      <c r="D221">
        <v>0.35732854240126299</v>
      </c>
      <c r="E221" t="s">
        <v>4086</v>
      </c>
      <c r="F221" t="s">
        <v>4087</v>
      </c>
      <c r="G221" t="s">
        <v>4085</v>
      </c>
    </row>
    <row r="222" spans="1:7" x14ac:dyDescent="0.45">
      <c r="A222" t="s">
        <v>2955</v>
      </c>
      <c r="B222">
        <v>0.89441527020348699</v>
      </c>
      <c r="C222">
        <v>5.6252478376377299E-3</v>
      </c>
      <c r="D222">
        <v>0.35853461330715902</v>
      </c>
      <c r="E222" t="s">
        <v>2957</v>
      </c>
      <c r="F222" t="s">
        <v>2958</v>
      </c>
      <c r="G222" t="s">
        <v>2956</v>
      </c>
    </row>
    <row r="223" spans="1:7" x14ac:dyDescent="0.45">
      <c r="A223" t="s">
        <v>1143</v>
      </c>
      <c r="B223">
        <v>0.22486177743272301</v>
      </c>
      <c r="C223">
        <v>5.63449250621899E-3</v>
      </c>
      <c r="D223">
        <v>0.35853461330715902</v>
      </c>
      <c r="F223" t="s">
        <v>1145</v>
      </c>
      <c r="G223" t="s">
        <v>1144</v>
      </c>
    </row>
    <row r="224" spans="1:7" x14ac:dyDescent="0.45">
      <c r="A224" t="s">
        <v>5445</v>
      </c>
      <c r="B224">
        <v>0.34035538323577502</v>
      </c>
      <c r="C224">
        <v>5.6862611457885997E-3</v>
      </c>
      <c r="D224">
        <v>0.35853461330715902</v>
      </c>
      <c r="E224" t="s">
        <v>5447</v>
      </c>
      <c r="F224" t="s">
        <v>5448</v>
      </c>
      <c r="G224" t="s">
        <v>5446</v>
      </c>
    </row>
    <row r="225" spans="1:7" x14ac:dyDescent="0.45">
      <c r="A225" t="s">
        <v>6823</v>
      </c>
      <c r="B225">
        <v>-0.21461612132670899</v>
      </c>
      <c r="C225">
        <v>5.7411172103626097E-3</v>
      </c>
      <c r="D225">
        <v>0.35853461330715902</v>
      </c>
      <c r="E225" t="s">
        <v>6825</v>
      </c>
      <c r="F225" t="s">
        <v>6826</v>
      </c>
      <c r="G225" t="s">
        <v>6824</v>
      </c>
    </row>
    <row r="226" spans="1:7" x14ac:dyDescent="0.45">
      <c r="A226" t="s">
        <v>3126</v>
      </c>
      <c r="B226">
        <v>-0.46521727221085202</v>
      </c>
      <c r="C226">
        <v>5.7489558275857101E-3</v>
      </c>
      <c r="D226">
        <v>0.35853461330715902</v>
      </c>
      <c r="E226" t="s">
        <v>3128</v>
      </c>
      <c r="F226" t="s">
        <v>3129</v>
      </c>
      <c r="G226" t="s">
        <v>3127</v>
      </c>
    </row>
    <row r="227" spans="1:7" x14ac:dyDescent="0.45">
      <c r="A227" t="s">
        <v>4410</v>
      </c>
      <c r="B227">
        <v>0.325930470509604</v>
      </c>
      <c r="C227">
        <v>5.7604676394024702E-3</v>
      </c>
      <c r="D227">
        <v>0.35853461330715902</v>
      </c>
      <c r="E227" t="s">
        <v>4412</v>
      </c>
      <c r="F227" t="s">
        <v>4413</v>
      </c>
      <c r="G227" t="s">
        <v>4411</v>
      </c>
    </row>
    <row r="228" spans="1:7" x14ac:dyDescent="0.45">
      <c r="A228" t="s">
        <v>6723</v>
      </c>
      <c r="B228">
        <v>0.423721462873348</v>
      </c>
      <c r="C228">
        <v>5.7801203405541202E-3</v>
      </c>
      <c r="D228">
        <v>0.35853461330715902</v>
      </c>
      <c r="E228" t="s">
        <v>6725</v>
      </c>
      <c r="F228" t="s">
        <v>6726</v>
      </c>
      <c r="G228" t="s">
        <v>6724</v>
      </c>
    </row>
    <row r="229" spans="1:7" x14ac:dyDescent="0.45">
      <c r="A229" t="s">
        <v>5698</v>
      </c>
      <c r="B229">
        <v>-0.166272467731475</v>
      </c>
      <c r="C229">
        <v>5.8029720783350797E-3</v>
      </c>
      <c r="D229">
        <v>0.35853461330715902</v>
      </c>
      <c r="E229" t="s">
        <v>5700</v>
      </c>
      <c r="F229" t="s">
        <v>5701</v>
      </c>
      <c r="G229" t="s">
        <v>5699</v>
      </c>
    </row>
    <row r="230" spans="1:7" x14ac:dyDescent="0.45">
      <c r="A230" t="s">
        <v>8083</v>
      </c>
      <c r="B230">
        <v>0.98369088457870701</v>
      </c>
      <c r="C230">
        <v>5.8199965248029702E-3</v>
      </c>
      <c r="D230">
        <v>0.35853461330715902</v>
      </c>
      <c r="E230" t="s">
        <v>8085</v>
      </c>
      <c r="F230" t="s">
        <v>8086</v>
      </c>
      <c r="G230" t="s">
        <v>8084</v>
      </c>
    </row>
    <row r="231" spans="1:7" x14ac:dyDescent="0.45">
      <c r="A231" t="s">
        <v>2792</v>
      </c>
      <c r="B231">
        <v>-0.22613797616453399</v>
      </c>
      <c r="C231">
        <v>5.8351620030681504E-3</v>
      </c>
      <c r="D231">
        <v>0.35853461330715902</v>
      </c>
      <c r="E231" t="s">
        <v>2794</v>
      </c>
      <c r="F231" t="s">
        <v>2795</v>
      </c>
      <c r="G231" t="s">
        <v>2793</v>
      </c>
    </row>
    <row r="232" spans="1:7" x14ac:dyDescent="0.45">
      <c r="A232" t="s">
        <v>7392</v>
      </c>
      <c r="B232">
        <v>0.83152416136345697</v>
      </c>
      <c r="C232">
        <v>5.84773675591003E-3</v>
      </c>
      <c r="D232">
        <v>0.35853461330715902</v>
      </c>
      <c r="E232" t="s">
        <v>7394</v>
      </c>
      <c r="F232" t="s">
        <v>7395</v>
      </c>
      <c r="G232" t="s">
        <v>7393</v>
      </c>
    </row>
    <row r="233" spans="1:7" x14ac:dyDescent="0.45">
      <c r="A233" t="s">
        <v>9303</v>
      </c>
      <c r="B233">
        <v>1.1219016452181301</v>
      </c>
      <c r="C233">
        <v>5.93155587177504E-3</v>
      </c>
      <c r="D233">
        <v>0.36090225948541899</v>
      </c>
      <c r="E233" t="s">
        <v>9305</v>
      </c>
      <c r="F233" t="s">
        <v>9306</v>
      </c>
      <c r="G233" t="s">
        <v>9304</v>
      </c>
    </row>
    <row r="234" spans="1:7" x14ac:dyDescent="0.45">
      <c r="A234" t="s">
        <v>6019</v>
      </c>
      <c r="B234">
        <v>-0.27393409069118202</v>
      </c>
      <c r="C234">
        <v>5.9602183427218099E-3</v>
      </c>
      <c r="D234">
        <v>0.36090225948541899</v>
      </c>
      <c r="E234" t="s">
        <v>6021</v>
      </c>
      <c r="F234" t="s">
        <v>6022</v>
      </c>
      <c r="G234" t="s">
        <v>6020</v>
      </c>
    </row>
    <row r="235" spans="1:7" x14ac:dyDescent="0.45">
      <c r="A235" t="s">
        <v>1334</v>
      </c>
      <c r="B235">
        <v>-0.15186439082053799</v>
      </c>
      <c r="C235">
        <v>5.96279945771292E-3</v>
      </c>
      <c r="D235">
        <v>0.36090225948541899</v>
      </c>
      <c r="E235" t="s">
        <v>1336</v>
      </c>
      <c r="F235" t="s">
        <v>1337</v>
      </c>
      <c r="G235" t="s">
        <v>1335</v>
      </c>
    </row>
    <row r="236" spans="1:7" x14ac:dyDescent="0.45">
      <c r="A236" t="s">
        <v>9086</v>
      </c>
      <c r="B236">
        <v>-0.16766110526632</v>
      </c>
      <c r="C236">
        <v>6.1953622819288703E-3</v>
      </c>
      <c r="D236">
        <v>0.37225077381921201</v>
      </c>
      <c r="E236" t="s">
        <v>9088</v>
      </c>
      <c r="F236" t="s">
        <v>9089</v>
      </c>
      <c r="G236" t="s">
        <v>9087</v>
      </c>
    </row>
    <row r="237" spans="1:7" x14ac:dyDescent="0.45">
      <c r="A237" t="s">
        <v>3321</v>
      </c>
      <c r="B237">
        <v>0.242486813429243</v>
      </c>
      <c r="C237">
        <v>6.2028653972558004E-3</v>
      </c>
      <c r="D237">
        <v>0.37225077381921201</v>
      </c>
      <c r="F237" t="s">
        <v>3322</v>
      </c>
    </row>
    <row r="238" spans="1:7" x14ac:dyDescent="0.45">
      <c r="A238" t="s">
        <v>2982</v>
      </c>
      <c r="B238">
        <v>0.31860792035150598</v>
      </c>
      <c r="C238">
        <v>6.2313011060097998E-3</v>
      </c>
      <c r="D238">
        <v>0.372379399005977</v>
      </c>
      <c r="E238" t="s">
        <v>2984</v>
      </c>
      <c r="F238" t="s">
        <v>2985</v>
      </c>
      <c r="G238" t="s">
        <v>2983</v>
      </c>
    </row>
    <row r="239" spans="1:7" x14ac:dyDescent="0.45">
      <c r="A239" t="s">
        <v>2784</v>
      </c>
      <c r="B239">
        <v>-0.15268097198689901</v>
      </c>
      <c r="C239">
        <v>6.2795105026777201E-3</v>
      </c>
      <c r="D239">
        <v>0.37325504587564901</v>
      </c>
      <c r="E239" t="s">
        <v>2786</v>
      </c>
      <c r="F239" t="s">
        <v>2787</v>
      </c>
      <c r="G239" t="s">
        <v>2785</v>
      </c>
    </row>
    <row r="240" spans="1:7" x14ac:dyDescent="0.45">
      <c r="A240" t="s">
        <v>4334</v>
      </c>
      <c r="B240">
        <v>-0.205020951505163</v>
      </c>
      <c r="C240">
        <v>6.2986624277540102E-3</v>
      </c>
      <c r="D240">
        <v>0.37325504587564901</v>
      </c>
      <c r="E240" t="s">
        <v>4336</v>
      </c>
      <c r="F240" t="s">
        <v>4337</v>
      </c>
      <c r="G240" t="s">
        <v>4335</v>
      </c>
    </row>
    <row r="241" spans="1:7" x14ac:dyDescent="0.45">
      <c r="A241" t="s">
        <v>1549</v>
      </c>
      <c r="B241">
        <v>0.60036635994471399</v>
      </c>
      <c r="C241">
        <v>6.3307585494252697E-3</v>
      </c>
      <c r="D241">
        <v>0.37359388889795803</v>
      </c>
      <c r="E241" t="s">
        <v>1551</v>
      </c>
      <c r="F241" t="s">
        <v>1552</v>
      </c>
      <c r="G241" t="s">
        <v>1550</v>
      </c>
    </row>
    <row r="242" spans="1:7" x14ac:dyDescent="0.45">
      <c r="A242" t="s">
        <v>9644</v>
      </c>
      <c r="B242">
        <v>0.35020174813940602</v>
      </c>
      <c r="C242">
        <v>6.3837068833932599E-3</v>
      </c>
      <c r="D242">
        <v>0.37515535514314702</v>
      </c>
      <c r="E242" t="s">
        <v>9646</v>
      </c>
      <c r="F242" t="s">
        <v>9647</v>
      </c>
      <c r="G242" t="s">
        <v>9645</v>
      </c>
    </row>
    <row r="243" spans="1:7" x14ac:dyDescent="0.45">
      <c r="A243" t="s">
        <v>1178</v>
      </c>
      <c r="B243">
        <v>2.1108682103958101</v>
      </c>
      <c r="C243">
        <v>6.4540095274722899E-3</v>
      </c>
      <c r="D243">
        <v>0.37771957412227197</v>
      </c>
      <c r="E243" t="s">
        <v>1180</v>
      </c>
      <c r="F243" t="s">
        <v>1181</v>
      </c>
      <c r="G243" t="s">
        <v>1179</v>
      </c>
    </row>
    <row r="244" spans="1:7" x14ac:dyDescent="0.45">
      <c r="A244" t="s">
        <v>8400</v>
      </c>
      <c r="B244">
        <v>0.24842327145951801</v>
      </c>
      <c r="C244">
        <v>6.5276013082408799E-3</v>
      </c>
      <c r="D244">
        <v>0.38045439229882799</v>
      </c>
      <c r="E244" t="s">
        <v>8402</v>
      </c>
      <c r="F244" t="s">
        <v>8403</v>
      </c>
      <c r="G244" t="s">
        <v>8401</v>
      </c>
    </row>
    <row r="245" spans="1:7" x14ac:dyDescent="0.45">
      <c r="A245" t="s">
        <v>9102</v>
      </c>
      <c r="B245">
        <v>1.0098680922869301</v>
      </c>
      <c r="C245">
        <v>6.6488203519846399E-3</v>
      </c>
      <c r="D245">
        <v>0.38593132231622201</v>
      </c>
      <c r="E245" t="s">
        <v>9104</v>
      </c>
      <c r="F245" t="s">
        <v>9105</v>
      </c>
      <c r="G245" t="s">
        <v>9103</v>
      </c>
    </row>
    <row r="246" spans="1:7" x14ac:dyDescent="0.45">
      <c r="A246" t="s">
        <v>6320</v>
      </c>
      <c r="B246">
        <v>-0.37276036688941999</v>
      </c>
      <c r="C246">
        <v>6.6927473941712102E-3</v>
      </c>
      <c r="D246">
        <v>0.38614615324107698</v>
      </c>
      <c r="E246" t="s">
        <v>6322</v>
      </c>
      <c r="F246" t="s">
        <v>6323</v>
      </c>
      <c r="G246" t="s">
        <v>6321</v>
      </c>
    </row>
    <row r="247" spans="1:7" x14ac:dyDescent="0.45">
      <c r="A247" t="s">
        <v>6236</v>
      </c>
      <c r="B247">
        <v>-0.28603006807256198</v>
      </c>
      <c r="C247">
        <v>6.70705032106933E-3</v>
      </c>
      <c r="D247">
        <v>0.38614615324107698</v>
      </c>
      <c r="E247" t="s">
        <v>6238</v>
      </c>
      <c r="F247" t="s">
        <v>6239</v>
      </c>
      <c r="G247" t="s">
        <v>6237</v>
      </c>
    </row>
    <row r="248" spans="1:7" x14ac:dyDescent="0.45">
      <c r="A248" t="s">
        <v>8824</v>
      </c>
      <c r="B248">
        <v>-0.173887532991059</v>
      </c>
      <c r="C248">
        <v>6.7354804203580898E-3</v>
      </c>
      <c r="D248">
        <v>0.386212992686363</v>
      </c>
      <c r="E248" t="s">
        <v>8826</v>
      </c>
      <c r="F248" t="s">
        <v>8827</v>
      </c>
      <c r="G248" t="s">
        <v>8825</v>
      </c>
    </row>
    <row r="249" spans="1:7" x14ac:dyDescent="0.45">
      <c r="A249" t="s">
        <v>2824</v>
      </c>
      <c r="B249">
        <v>0.18878210749660099</v>
      </c>
      <c r="C249">
        <v>6.8051105915360299E-3</v>
      </c>
      <c r="D249">
        <v>0.38690776140202598</v>
      </c>
      <c r="E249" t="s">
        <v>2826</v>
      </c>
      <c r="F249" t="s">
        <v>2827</v>
      </c>
      <c r="G249" t="s">
        <v>2825</v>
      </c>
    </row>
    <row r="250" spans="1:7" x14ac:dyDescent="0.45">
      <c r="A250" t="s">
        <v>6616</v>
      </c>
      <c r="B250">
        <v>-0.35977512215401503</v>
      </c>
      <c r="C250">
        <v>6.8270005649369104E-3</v>
      </c>
      <c r="D250">
        <v>0.38690776140202598</v>
      </c>
      <c r="E250" t="s">
        <v>6618</v>
      </c>
      <c r="F250" t="s">
        <v>6619</v>
      </c>
      <c r="G250" t="s">
        <v>6617</v>
      </c>
    </row>
    <row r="251" spans="1:7" x14ac:dyDescent="0.45">
      <c r="A251" t="s">
        <v>7271</v>
      </c>
      <c r="B251">
        <v>-0.197289419082326</v>
      </c>
      <c r="C251">
        <v>6.8295516734100496E-3</v>
      </c>
      <c r="D251">
        <v>0.38690776140202598</v>
      </c>
      <c r="E251" t="s">
        <v>7273</v>
      </c>
      <c r="F251" t="s">
        <v>7274</v>
      </c>
      <c r="G251" t="s">
        <v>7272</v>
      </c>
    </row>
    <row r="252" spans="1:7" x14ac:dyDescent="0.45">
      <c r="A252" t="s">
        <v>7143</v>
      </c>
      <c r="B252">
        <v>0.38309104507645703</v>
      </c>
      <c r="C252">
        <v>6.8581512657584203E-3</v>
      </c>
      <c r="D252">
        <v>0.38698006524675899</v>
      </c>
      <c r="E252" t="s">
        <v>7145</v>
      </c>
      <c r="F252" t="s">
        <v>7146</v>
      </c>
      <c r="G252" t="s">
        <v>7144</v>
      </c>
    </row>
    <row r="253" spans="1:7" x14ac:dyDescent="0.45">
      <c r="A253" t="s">
        <v>6981</v>
      </c>
      <c r="B253">
        <v>0.22783451164708199</v>
      </c>
      <c r="C253">
        <v>6.8999953079392799E-3</v>
      </c>
      <c r="D253">
        <v>0.38779616486644403</v>
      </c>
      <c r="E253" t="s">
        <v>6983</v>
      </c>
      <c r="F253" t="s">
        <v>6984</v>
      </c>
      <c r="G253" t="s">
        <v>6982</v>
      </c>
    </row>
    <row r="254" spans="1:7" x14ac:dyDescent="0.45">
      <c r="A254" t="s">
        <v>1379</v>
      </c>
      <c r="B254">
        <v>1.4588082233865101</v>
      </c>
      <c r="C254">
        <v>6.9451689737779097E-3</v>
      </c>
      <c r="D254">
        <v>0.38863257261198902</v>
      </c>
      <c r="F254" t="s">
        <v>1381</v>
      </c>
      <c r="G254" t="s">
        <v>1380</v>
      </c>
    </row>
    <row r="255" spans="1:7" x14ac:dyDescent="0.45">
      <c r="A255" t="s">
        <v>2212</v>
      </c>
      <c r="B255">
        <v>-0.189681108572679</v>
      </c>
      <c r="C255">
        <v>7.0606406574781197E-3</v>
      </c>
      <c r="D255">
        <v>0.38863257261198902</v>
      </c>
      <c r="F255" t="s">
        <v>2214</v>
      </c>
      <c r="G255" t="s">
        <v>2213</v>
      </c>
    </row>
    <row r="256" spans="1:7" x14ac:dyDescent="0.45">
      <c r="A256" t="s">
        <v>3663</v>
      </c>
      <c r="B256">
        <v>-0.20140076028053699</v>
      </c>
      <c r="C256">
        <v>7.0785089937737298E-3</v>
      </c>
      <c r="D256">
        <v>0.38863257261198902</v>
      </c>
      <c r="E256" t="s">
        <v>3665</v>
      </c>
      <c r="F256" t="s">
        <v>3666</v>
      </c>
      <c r="G256" t="s">
        <v>3664</v>
      </c>
    </row>
    <row r="257" spans="1:7" x14ac:dyDescent="0.45">
      <c r="A257" t="s">
        <v>724</v>
      </c>
      <c r="B257">
        <v>0.94853789438391101</v>
      </c>
      <c r="C257">
        <v>7.0842552363149401E-3</v>
      </c>
      <c r="D257">
        <v>0.38863257261198902</v>
      </c>
    </row>
    <row r="258" spans="1:7" x14ac:dyDescent="0.45">
      <c r="A258" t="s">
        <v>1492</v>
      </c>
      <c r="B258">
        <v>-0.17205082078222</v>
      </c>
      <c r="C258">
        <v>7.0872172398386097E-3</v>
      </c>
      <c r="D258">
        <v>0.38863257261198902</v>
      </c>
      <c r="F258" t="s">
        <v>1494</v>
      </c>
      <c r="G258" t="s">
        <v>1493</v>
      </c>
    </row>
    <row r="259" spans="1:7" x14ac:dyDescent="0.45">
      <c r="A259" t="s">
        <v>6957</v>
      </c>
      <c r="B259">
        <v>-0.17878970989751999</v>
      </c>
      <c r="C259">
        <v>7.1013720282483402E-3</v>
      </c>
      <c r="D259">
        <v>0.38863257261198902</v>
      </c>
      <c r="E259" t="s">
        <v>6959</v>
      </c>
      <c r="F259" t="s">
        <v>6960</v>
      </c>
      <c r="G259" t="s">
        <v>6958</v>
      </c>
    </row>
    <row r="260" spans="1:7" x14ac:dyDescent="0.45">
      <c r="A260" t="s">
        <v>2106</v>
      </c>
      <c r="B260">
        <v>1.6196802784370501</v>
      </c>
      <c r="C260">
        <v>7.1069573047027696E-3</v>
      </c>
      <c r="D260">
        <v>0.38863257261198902</v>
      </c>
      <c r="G260" t="s">
        <v>1216</v>
      </c>
    </row>
    <row r="261" spans="1:7" x14ac:dyDescent="0.45">
      <c r="A261" t="s">
        <v>9127</v>
      </c>
      <c r="B261">
        <v>1.6589676143063901</v>
      </c>
      <c r="C261">
        <v>7.1925485773534003E-3</v>
      </c>
      <c r="D261">
        <v>0.39180025192713902</v>
      </c>
      <c r="E261" t="s">
        <v>9129</v>
      </c>
      <c r="F261" t="s">
        <v>9130</v>
      </c>
      <c r="G261" t="s">
        <v>9128</v>
      </c>
    </row>
    <row r="262" spans="1:7" x14ac:dyDescent="0.45">
      <c r="A262" t="s">
        <v>7611</v>
      </c>
      <c r="B262">
        <v>0.404175806017878</v>
      </c>
      <c r="C262">
        <v>7.2598472731000398E-3</v>
      </c>
      <c r="D262">
        <v>0.39183279384519698</v>
      </c>
      <c r="E262" t="s">
        <v>7613</v>
      </c>
      <c r="F262" t="s">
        <v>7614</v>
      </c>
      <c r="G262" t="s">
        <v>7612</v>
      </c>
    </row>
    <row r="263" spans="1:7" x14ac:dyDescent="0.45">
      <c r="A263" t="s">
        <v>7564</v>
      </c>
      <c r="B263">
        <v>1.2485474095359601</v>
      </c>
      <c r="C263">
        <v>7.2808659833077001E-3</v>
      </c>
      <c r="D263">
        <v>0.39183279384519698</v>
      </c>
      <c r="E263" t="s">
        <v>7566</v>
      </c>
      <c r="F263" t="s">
        <v>7567</v>
      </c>
      <c r="G263" t="s">
        <v>7565</v>
      </c>
    </row>
    <row r="264" spans="1:7" x14ac:dyDescent="0.45">
      <c r="A264" t="s">
        <v>2912</v>
      </c>
      <c r="B264">
        <v>-0.209254552637197</v>
      </c>
      <c r="C264">
        <v>7.2872280674104502E-3</v>
      </c>
      <c r="D264">
        <v>0.39183279384519698</v>
      </c>
      <c r="F264" t="s">
        <v>2914</v>
      </c>
      <c r="G264" t="s">
        <v>2913</v>
      </c>
    </row>
    <row r="265" spans="1:7" x14ac:dyDescent="0.45">
      <c r="A265" t="s">
        <v>4646</v>
      </c>
      <c r="B265">
        <v>0.40424734283292302</v>
      </c>
      <c r="C265">
        <v>7.3038097560638397E-3</v>
      </c>
      <c r="D265">
        <v>0.39183279384519698</v>
      </c>
      <c r="E265" t="s">
        <v>4648</v>
      </c>
      <c r="F265" t="s">
        <v>4649</v>
      </c>
      <c r="G265" t="s">
        <v>4647</v>
      </c>
    </row>
    <row r="266" spans="1:7" x14ac:dyDescent="0.45">
      <c r="A266" t="s">
        <v>6819</v>
      </c>
      <c r="B266">
        <v>-0.45197640848847997</v>
      </c>
      <c r="C266">
        <v>7.3730404321171901E-3</v>
      </c>
      <c r="D266">
        <v>0.39405423260405897</v>
      </c>
      <c r="E266" t="s">
        <v>6821</v>
      </c>
      <c r="F266" t="s">
        <v>6822</v>
      </c>
      <c r="G266" t="s">
        <v>6820</v>
      </c>
    </row>
    <row r="267" spans="1:7" x14ac:dyDescent="0.45">
      <c r="A267" t="s">
        <v>6010</v>
      </c>
      <c r="B267">
        <v>0.644248415348189</v>
      </c>
      <c r="C267">
        <v>7.4042050064001301E-3</v>
      </c>
      <c r="D267">
        <v>0.39423216355505603</v>
      </c>
      <c r="E267" t="s">
        <v>6012</v>
      </c>
      <c r="F267" t="s">
        <v>6013</v>
      </c>
      <c r="G267" t="s">
        <v>6011</v>
      </c>
    </row>
    <row r="268" spans="1:7" x14ac:dyDescent="0.45">
      <c r="A268" t="s">
        <v>5545</v>
      </c>
      <c r="B268">
        <v>0.329238063339933</v>
      </c>
      <c r="C268">
        <v>7.4648243404976996E-3</v>
      </c>
      <c r="D268">
        <v>0.39597118776954698</v>
      </c>
      <c r="E268" t="s">
        <v>5547</v>
      </c>
      <c r="F268" t="s">
        <v>5548</v>
      </c>
      <c r="G268" t="s">
        <v>5546</v>
      </c>
    </row>
    <row r="269" spans="1:7" x14ac:dyDescent="0.45">
      <c r="A269" t="s">
        <v>8769</v>
      </c>
      <c r="B269">
        <v>0.76085311833761005</v>
      </c>
      <c r="C269">
        <v>7.5493564878168001E-3</v>
      </c>
      <c r="D269">
        <v>0.39757398760997498</v>
      </c>
      <c r="E269" t="s">
        <v>8771</v>
      </c>
      <c r="F269" t="s">
        <v>8772</v>
      </c>
      <c r="G269" t="s">
        <v>8770</v>
      </c>
    </row>
    <row r="270" spans="1:7" x14ac:dyDescent="0.45">
      <c r="A270" t="s">
        <v>8419</v>
      </c>
      <c r="B270">
        <v>-0.39988881356522898</v>
      </c>
      <c r="C270">
        <v>7.5605806743593799E-3</v>
      </c>
      <c r="D270">
        <v>0.39757398760997498</v>
      </c>
      <c r="E270" t="s">
        <v>8421</v>
      </c>
      <c r="F270" t="s">
        <v>8422</v>
      </c>
      <c r="G270" t="s">
        <v>8420</v>
      </c>
    </row>
    <row r="271" spans="1:7" x14ac:dyDescent="0.45">
      <c r="A271" t="s">
        <v>4160</v>
      </c>
      <c r="B271">
        <v>-0.15568643145549199</v>
      </c>
      <c r="C271">
        <v>7.5865211151778999E-3</v>
      </c>
      <c r="D271">
        <v>0.39757398760997498</v>
      </c>
      <c r="E271" t="s">
        <v>4162</v>
      </c>
      <c r="F271" t="s">
        <v>4163</v>
      </c>
      <c r="G271" t="s">
        <v>4161</v>
      </c>
    </row>
    <row r="272" spans="1:7" x14ac:dyDescent="0.45">
      <c r="A272" t="s">
        <v>7520</v>
      </c>
      <c r="B272">
        <v>0.400694577969126</v>
      </c>
      <c r="C272">
        <v>7.6073254707549999E-3</v>
      </c>
      <c r="D272">
        <v>0.39757398760997498</v>
      </c>
      <c r="F272" t="s">
        <v>7521</v>
      </c>
    </row>
    <row r="273" spans="1:7" x14ac:dyDescent="0.45">
      <c r="A273" t="s">
        <v>281</v>
      </c>
      <c r="B273">
        <v>1.3115258239046901</v>
      </c>
      <c r="C273">
        <v>7.66432563910274E-3</v>
      </c>
      <c r="D273">
        <v>0.39853548702605301</v>
      </c>
      <c r="E273" t="s">
        <v>283</v>
      </c>
      <c r="F273" t="s">
        <v>284</v>
      </c>
      <c r="G273" t="s">
        <v>282</v>
      </c>
    </row>
    <row r="274" spans="1:7" x14ac:dyDescent="0.45">
      <c r="A274" t="s">
        <v>5505</v>
      </c>
      <c r="B274">
        <v>1.13136470269026</v>
      </c>
      <c r="C274">
        <v>7.6820015503856797E-3</v>
      </c>
      <c r="D274">
        <v>0.39853548702605301</v>
      </c>
      <c r="E274" t="s">
        <v>5507</v>
      </c>
      <c r="F274" t="s">
        <v>5508</v>
      </c>
      <c r="G274" t="s">
        <v>5506</v>
      </c>
    </row>
    <row r="275" spans="1:7" x14ac:dyDescent="0.45">
      <c r="A275" t="s">
        <v>9123</v>
      </c>
      <c r="B275">
        <v>0.74733072593121297</v>
      </c>
      <c r="C275">
        <v>7.7671678247174499E-3</v>
      </c>
      <c r="D275">
        <v>0.39932681542571502</v>
      </c>
      <c r="E275" t="s">
        <v>9125</v>
      </c>
      <c r="F275" t="s">
        <v>9126</v>
      </c>
      <c r="G275" t="s">
        <v>9124</v>
      </c>
    </row>
    <row r="276" spans="1:7" x14ac:dyDescent="0.45">
      <c r="A276" t="s">
        <v>1398</v>
      </c>
      <c r="B276">
        <v>-0.32036316398061698</v>
      </c>
      <c r="C276">
        <v>7.8027280371251199E-3</v>
      </c>
      <c r="D276">
        <v>0.39932681542571502</v>
      </c>
      <c r="E276" t="s">
        <v>1400</v>
      </c>
      <c r="F276" t="s">
        <v>1401</v>
      </c>
      <c r="G276" t="s">
        <v>1399</v>
      </c>
    </row>
    <row r="277" spans="1:7" x14ac:dyDescent="0.45">
      <c r="A277" t="s">
        <v>3932</v>
      </c>
      <c r="B277">
        <v>-0.525649970435076</v>
      </c>
      <c r="C277">
        <v>7.8043524261125199E-3</v>
      </c>
      <c r="D277">
        <v>0.39932681542571502</v>
      </c>
      <c r="E277" t="s">
        <v>3934</v>
      </c>
      <c r="F277" t="s">
        <v>3935</v>
      </c>
      <c r="G277" t="s">
        <v>3933</v>
      </c>
    </row>
    <row r="278" spans="1:7" x14ac:dyDescent="0.45">
      <c r="A278" t="s">
        <v>8852</v>
      </c>
      <c r="B278">
        <v>0.34773825010099502</v>
      </c>
      <c r="C278">
        <v>7.8100351530694901E-3</v>
      </c>
      <c r="D278">
        <v>0.39932681542571502</v>
      </c>
      <c r="E278" t="s">
        <v>8854</v>
      </c>
      <c r="F278" t="s">
        <v>8855</v>
      </c>
      <c r="G278" t="s">
        <v>8853</v>
      </c>
    </row>
    <row r="279" spans="1:7" x14ac:dyDescent="0.45">
      <c r="A279" t="s">
        <v>1434</v>
      </c>
      <c r="B279">
        <v>-0.197150343705566</v>
      </c>
      <c r="C279">
        <v>7.8406341414704508E-3</v>
      </c>
      <c r="D279">
        <v>0.39939819529925003</v>
      </c>
      <c r="F279" t="s">
        <v>1436</v>
      </c>
      <c r="G279" t="s">
        <v>1435</v>
      </c>
    </row>
    <row r="280" spans="1:7" x14ac:dyDescent="0.45">
      <c r="A280" t="s">
        <v>797</v>
      </c>
      <c r="B280">
        <v>0.428118798879216</v>
      </c>
      <c r="C280">
        <v>7.8678314261449202E-3</v>
      </c>
      <c r="D280">
        <v>0.39939819529925003</v>
      </c>
      <c r="E280" t="s">
        <v>799</v>
      </c>
      <c r="F280" t="s">
        <v>800</v>
      </c>
      <c r="G280" t="s">
        <v>798</v>
      </c>
    </row>
    <row r="281" spans="1:7" x14ac:dyDescent="0.45">
      <c r="A281" t="s">
        <v>8427</v>
      </c>
      <c r="B281">
        <v>0.98909497870030005</v>
      </c>
      <c r="C281">
        <v>7.9558099557297899E-3</v>
      </c>
      <c r="D281">
        <v>0.40242191572500402</v>
      </c>
      <c r="E281" t="s">
        <v>8429</v>
      </c>
      <c r="F281" t="s">
        <v>8430</v>
      </c>
      <c r="G281" t="s">
        <v>8428</v>
      </c>
    </row>
    <row r="282" spans="1:7" x14ac:dyDescent="0.45">
      <c r="A282" t="s">
        <v>7103</v>
      </c>
      <c r="B282">
        <v>0.70686407453671196</v>
      </c>
      <c r="C282">
        <v>8.1182675748665001E-3</v>
      </c>
      <c r="D282">
        <v>0.40502274909513702</v>
      </c>
      <c r="E282" t="s">
        <v>7105</v>
      </c>
      <c r="F282" t="s">
        <v>7106</v>
      </c>
      <c r="G282" t="s">
        <v>7104</v>
      </c>
    </row>
    <row r="283" spans="1:7" x14ac:dyDescent="0.45">
      <c r="A283" t="s">
        <v>1523</v>
      </c>
      <c r="B283">
        <v>0.27638322986956598</v>
      </c>
      <c r="C283">
        <v>8.1340797284244499E-3</v>
      </c>
      <c r="D283">
        <v>0.40502274909513702</v>
      </c>
      <c r="E283" t="s">
        <v>1525</v>
      </c>
      <c r="F283" t="s">
        <v>1526</v>
      </c>
      <c r="G283" t="s">
        <v>1524</v>
      </c>
    </row>
    <row r="284" spans="1:7" x14ac:dyDescent="0.45">
      <c r="A284" t="s">
        <v>9523</v>
      </c>
      <c r="B284">
        <v>-0.14616800070323799</v>
      </c>
      <c r="C284">
        <v>8.1374969252055902E-3</v>
      </c>
      <c r="D284">
        <v>0.40502274909513702</v>
      </c>
      <c r="E284" t="s">
        <v>9525</v>
      </c>
      <c r="F284" t="s">
        <v>9526</v>
      </c>
      <c r="G284" t="s">
        <v>9524</v>
      </c>
    </row>
    <row r="285" spans="1:7" x14ac:dyDescent="0.45">
      <c r="A285" t="s">
        <v>6889</v>
      </c>
      <c r="B285">
        <v>-0.28935721503622802</v>
      </c>
      <c r="C285">
        <v>8.1569993102079703E-3</v>
      </c>
      <c r="D285">
        <v>0.40502274909513702</v>
      </c>
      <c r="E285" t="s">
        <v>6891</v>
      </c>
      <c r="F285" t="s">
        <v>6892</v>
      </c>
      <c r="G285" t="s">
        <v>6890</v>
      </c>
    </row>
    <row r="286" spans="1:7" x14ac:dyDescent="0.45">
      <c r="A286" t="s">
        <v>4245</v>
      </c>
      <c r="B286">
        <v>-0.14509480046515799</v>
      </c>
      <c r="C286">
        <v>8.2317774904534999E-3</v>
      </c>
      <c r="D286">
        <v>0.40502274909513702</v>
      </c>
      <c r="E286" t="s">
        <v>4247</v>
      </c>
      <c r="F286" t="s">
        <v>4248</v>
      </c>
      <c r="G286" t="s">
        <v>4246</v>
      </c>
    </row>
    <row r="287" spans="1:7" x14ac:dyDescent="0.45">
      <c r="A287" t="s">
        <v>966</v>
      </c>
      <c r="B287">
        <v>0.33645291252945198</v>
      </c>
      <c r="C287">
        <v>8.30004513764716E-3</v>
      </c>
      <c r="D287">
        <v>0.40502274909513702</v>
      </c>
      <c r="E287" t="s">
        <v>968</v>
      </c>
      <c r="F287" t="s">
        <v>969</v>
      </c>
      <c r="G287" t="s">
        <v>967</v>
      </c>
    </row>
    <row r="288" spans="1:7" x14ac:dyDescent="0.45">
      <c r="A288" t="s">
        <v>7385</v>
      </c>
      <c r="B288">
        <v>0.69355538156448704</v>
      </c>
      <c r="C288">
        <v>8.3072755527385505E-3</v>
      </c>
      <c r="D288">
        <v>0.40502274909513702</v>
      </c>
      <c r="E288" t="s">
        <v>7387</v>
      </c>
      <c r="F288" t="s">
        <v>7388</v>
      </c>
      <c r="G288" t="s">
        <v>7386</v>
      </c>
    </row>
    <row r="289" spans="1:7" x14ac:dyDescent="0.45">
      <c r="A289" t="s">
        <v>6791</v>
      </c>
      <c r="B289">
        <v>0.28306771970438499</v>
      </c>
      <c r="C289">
        <v>8.30871995154959E-3</v>
      </c>
      <c r="D289">
        <v>0.40502274909513702</v>
      </c>
      <c r="E289" t="s">
        <v>6793</v>
      </c>
      <c r="F289" t="s">
        <v>6794</v>
      </c>
      <c r="G289" t="s">
        <v>6792</v>
      </c>
    </row>
    <row r="290" spans="1:7" x14ac:dyDescent="0.45">
      <c r="A290" t="s">
        <v>1218</v>
      </c>
      <c r="B290">
        <v>0.23858034251552299</v>
      </c>
      <c r="C290">
        <v>8.3126286829539996E-3</v>
      </c>
      <c r="D290">
        <v>0.40502274909513702</v>
      </c>
      <c r="E290" t="s">
        <v>1220</v>
      </c>
      <c r="F290" t="s">
        <v>1221</v>
      </c>
      <c r="G290" t="s">
        <v>1219</v>
      </c>
    </row>
    <row r="291" spans="1:7" x14ac:dyDescent="0.45">
      <c r="A291" t="s">
        <v>230</v>
      </c>
      <c r="B291">
        <v>0.42024049178725797</v>
      </c>
      <c r="C291">
        <v>8.3130766974796409E-3</v>
      </c>
      <c r="D291">
        <v>0.40502274909513702</v>
      </c>
      <c r="E291" t="s">
        <v>232</v>
      </c>
      <c r="F291" t="s">
        <v>233</v>
      </c>
      <c r="G291" t="s">
        <v>231</v>
      </c>
    </row>
    <row r="292" spans="1:7" x14ac:dyDescent="0.45">
      <c r="A292" t="s">
        <v>7275</v>
      </c>
      <c r="B292">
        <v>0.22566291234739799</v>
      </c>
      <c r="C292">
        <v>8.3461618058154694E-3</v>
      </c>
      <c r="D292">
        <v>0.40502274909513702</v>
      </c>
      <c r="E292" t="s">
        <v>7277</v>
      </c>
      <c r="F292" t="s">
        <v>7278</v>
      </c>
      <c r="G292" t="s">
        <v>7276</v>
      </c>
    </row>
    <row r="293" spans="1:7" x14ac:dyDescent="0.45">
      <c r="A293" t="s">
        <v>191</v>
      </c>
      <c r="B293">
        <v>0.21312315184873301</v>
      </c>
      <c r="C293">
        <v>8.3503948835543292E-3</v>
      </c>
      <c r="D293">
        <v>0.40502274909513702</v>
      </c>
      <c r="E293" t="s">
        <v>193</v>
      </c>
      <c r="F293" t="s">
        <v>194</v>
      </c>
      <c r="G293" t="s">
        <v>192</v>
      </c>
    </row>
    <row r="294" spans="1:7" x14ac:dyDescent="0.45">
      <c r="A294" t="s">
        <v>2547</v>
      </c>
      <c r="B294">
        <v>-0.30565407173329701</v>
      </c>
      <c r="C294">
        <v>8.4143750302869708E-3</v>
      </c>
      <c r="D294">
        <v>0.40673308380189199</v>
      </c>
      <c r="E294" t="s">
        <v>2549</v>
      </c>
      <c r="F294" t="s">
        <v>2550</v>
      </c>
      <c r="G294" t="s">
        <v>2548</v>
      </c>
    </row>
    <row r="295" spans="1:7" x14ac:dyDescent="0.45">
      <c r="A295" t="s">
        <v>8797</v>
      </c>
      <c r="B295">
        <v>0.35763773714148001</v>
      </c>
      <c r="C295">
        <v>8.4718508416339895E-3</v>
      </c>
      <c r="D295">
        <v>0.407058982353111</v>
      </c>
      <c r="E295" t="s">
        <v>8799</v>
      </c>
      <c r="F295" t="s">
        <v>8800</v>
      </c>
      <c r="G295" t="s">
        <v>8798</v>
      </c>
    </row>
    <row r="296" spans="1:7" x14ac:dyDescent="0.45">
      <c r="A296" t="s">
        <v>2931</v>
      </c>
      <c r="B296">
        <v>0.21282526477573399</v>
      </c>
      <c r="C296">
        <v>8.4785991523100897E-3</v>
      </c>
      <c r="D296">
        <v>0.407058982353111</v>
      </c>
      <c r="E296" t="s">
        <v>2933</v>
      </c>
      <c r="F296" t="s">
        <v>2934</v>
      </c>
      <c r="G296" t="s">
        <v>2932</v>
      </c>
    </row>
    <row r="297" spans="1:7" x14ac:dyDescent="0.45">
      <c r="A297" t="s">
        <v>35</v>
      </c>
      <c r="B297">
        <v>0.249054890300833</v>
      </c>
      <c r="C297">
        <v>8.5117678697600504E-3</v>
      </c>
      <c r="D297">
        <v>0.40727083898449801</v>
      </c>
      <c r="E297" t="s">
        <v>37</v>
      </c>
      <c r="F297" t="s">
        <v>38</v>
      </c>
      <c r="G297" t="s">
        <v>36</v>
      </c>
    </row>
    <row r="298" spans="1:7" x14ac:dyDescent="0.45">
      <c r="A298" t="s">
        <v>7350</v>
      </c>
      <c r="B298">
        <v>-0.24412297345634601</v>
      </c>
      <c r="C298">
        <v>8.6270192487767003E-3</v>
      </c>
      <c r="D298">
        <v>0.411395534075503</v>
      </c>
      <c r="E298" t="s">
        <v>7352</v>
      </c>
      <c r="F298" t="s">
        <v>7353</v>
      </c>
      <c r="G298" t="s">
        <v>7351</v>
      </c>
    </row>
    <row r="299" spans="1:7" x14ac:dyDescent="0.45">
      <c r="A299" t="s">
        <v>631</v>
      </c>
      <c r="B299">
        <v>-1.5856427392293899</v>
      </c>
      <c r="C299">
        <v>8.6866560910694602E-3</v>
      </c>
      <c r="D299">
        <v>0.41284936314703502</v>
      </c>
      <c r="E299" t="s">
        <v>633</v>
      </c>
      <c r="F299" t="s">
        <v>634</v>
      </c>
      <c r="G299" t="s">
        <v>632</v>
      </c>
    </row>
    <row r="300" spans="1:7" x14ac:dyDescent="0.45">
      <c r="A300" t="s">
        <v>3464</v>
      </c>
      <c r="B300">
        <v>1.28230648163012</v>
      </c>
      <c r="C300">
        <v>8.7806878383627999E-3</v>
      </c>
      <c r="D300">
        <v>0.41457457529837399</v>
      </c>
      <c r="E300" t="s">
        <v>3466</v>
      </c>
      <c r="F300" t="s">
        <v>3467</v>
      </c>
      <c r="G300" t="s">
        <v>3465</v>
      </c>
    </row>
    <row r="301" spans="1:7" x14ac:dyDescent="0.45">
      <c r="A301" t="s">
        <v>3553</v>
      </c>
      <c r="B301">
        <v>0.65009248341114301</v>
      </c>
      <c r="C301">
        <v>8.8168856114461402E-3</v>
      </c>
      <c r="D301">
        <v>0.41457457529837399</v>
      </c>
      <c r="E301" t="s">
        <v>3555</v>
      </c>
      <c r="F301" t="s">
        <v>3556</v>
      </c>
      <c r="G301" t="s">
        <v>3554</v>
      </c>
    </row>
    <row r="302" spans="1:7" x14ac:dyDescent="0.45">
      <c r="A302" t="s">
        <v>2345</v>
      </c>
      <c r="B302">
        <v>0.84283317589157802</v>
      </c>
      <c r="C302">
        <v>8.8377470434504498E-3</v>
      </c>
      <c r="D302">
        <v>0.41457457529837399</v>
      </c>
      <c r="E302" t="s">
        <v>2347</v>
      </c>
      <c r="F302" t="s">
        <v>2348</v>
      </c>
      <c r="G302" t="s">
        <v>2346</v>
      </c>
    </row>
    <row r="303" spans="1:7" x14ac:dyDescent="0.45">
      <c r="A303" t="s">
        <v>8335</v>
      </c>
      <c r="B303">
        <v>-0.24265278396589601</v>
      </c>
      <c r="C303">
        <v>8.8400424867689596E-3</v>
      </c>
      <c r="D303">
        <v>0.41457457529837399</v>
      </c>
      <c r="E303" t="s">
        <v>8337</v>
      </c>
      <c r="F303" t="s">
        <v>8338</v>
      </c>
      <c r="G303" t="s">
        <v>8336</v>
      </c>
    </row>
    <row r="304" spans="1:7" x14ac:dyDescent="0.45">
      <c r="A304" t="s">
        <v>1822</v>
      </c>
      <c r="B304">
        <v>-0.18666374399147101</v>
      </c>
      <c r="C304">
        <v>8.9580768289005998E-3</v>
      </c>
      <c r="D304">
        <v>0.41872357137861099</v>
      </c>
      <c r="E304" t="s">
        <v>1824</v>
      </c>
      <c r="F304" t="s">
        <v>1825</v>
      </c>
      <c r="G304" t="s">
        <v>1823</v>
      </c>
    </row>
    <row r="305" spans="1:7" x14ac:dyDescent="0.45">
      <c r="A305" t="s">
        <v>2762</v>
      </c>
      <c r="B305">
        <v>1.4339025633850599</v>
      </c>
      <c r="C305">
        <v>9.1060205068142896E-3</v>
      </c>
      <c r="D305">
        <v>0.42186365103083601</v>
      </c>
      <c r="E305" t="s">
        <v>2764</v>
      </c>
      <c r="F305" t="s">
        <v>2765</v>
      </c>
      <c r="G305" t="s">
        <v>2763</v>
      </c>
    </row>
    <row r="306" spans="1:7" x14ac:dyDescent="0.45">
      <c r="A306" t="s">
        <v>604</v>
      </c>
      <c r="B306">
        <v>0.48328647525567497</v>
      </c>
      <c r="C306">
        <v>9.1343873041582393E-3</v>
      </c>
      <c r="D306">
        <v>0.42186365103083601</v>
      </c>
      <c r="E306" t="s">
        <v>606</v>
      </c>
      <c r="F306" t="s">
        <v>607</v>
      </c>
      <c r="G306" t="s">
        <v>605</v>
      </c>
    </row>
    <row r="307" spans="1:7" x14ac:dyDescent="0.45">
      <c r="A307" t="s">
        <v>7323</v>
      </c>
      <c r="B307">
        <v>-0.27501590292863398</v>
      </c>
      <c r="C307">
        <v>9.1369673029383595E-3</v>
      </c>
      <c r="D307">
        <v>0.42186365103083601</v>
      </c>
      <c r="E307" t="s">
        <v>7325</v>
      </c>
      <c r="F307" t="s">
        <v>7326</v>
      </c>
      <c r="G307" t="s">
        <v>7324</v>
      </c>
    </row>
    <row r="308" spans="1:7" x14ac:dyDescent="0.45">
      <c r="A308" t="s">
        <v>814</v>
      </c>
      <c r="B308">
        <v>-0.24974605173108899</v>
      </c>
      <c r="C308">
        <v>9.1444002588763999E-3</v>
      </c>
      <c r="D308">
        <v>0.42186365103083601</v>
      </c>
      <c r="E308" t="s">
        <v>816</v>
      </c>
      <c r="F308" t="s">
        <v>817</v>
      </c>
      <c r="G308" t="s">
        <v>815</v>
      </c>
    </row>
    <row r="309" spans="1:7" x14ac:dyDescent="0.45">
      <c r="A309" t="s">
        <v>1021</v>
      </c>
      <c r="B309">
        <v>-0.22174369457364401</v>
      </c>
      <c r="C309">
        <v>9.2054999005987299E-3</v>
      </c>
      <c r="D309">
        <v>0.42188584417637198</v>
      </c>
      <c r="E309" t="s">
        <v>1023</v>
      </c>
      <c r="F309" t="s">
        <v>1024</v>
      </c>
      <c r="G309" t="s">
        <v>1022</v>
      </c>
    </row>
    <row r="310" spans="1:7" x14ac:dyDescent="0.45">
      <c r="A310" t="s">
        <v>4572</v>
      </c>
      <c r="B310">
        <v>0.35161707202161302</v>
      </c>
      <c r="C310">
        <v>9.2212686536509401E-3</v>
      </c>
      <c r="D310">
        <v>0.42188584417637198</v>
      </c>
      <c r="E310" t="s">
        <v>4574</v>
      </c>
      <c r="F310" t="s">
        <v>4575</v>
      </c>
      <c r="G310" t="s">
        <v>4573</v>
      </c>
    </row>
    <row r="311" spans="1:7" x14ac:dyDescent="0.45">
      <c r="A311" t="s">
        <v>9802</v>
      </c>
      <c r="B311">
        <v>1.60051080404917</v>
      </c>
      <c r="C311">
        <v>9.2562308284867296E-3</v>
      </c>
      <c r="D311">
        <v>0.42188584417637198</v>
      </c>
      <c r="E311" t="s">
        <v>9804</v>
      </c>
      <c r="F311" t="s">
        <v>9805</v>
      </c>
      <c r="G311" t="s">
        <v>9803</v>
      </c>
    </row>
    <row r="312" spans="1:7" x14ac:dyDescent="0.45">
      <c r="A312" t="s">
        <v>2029</v>
      </c>
      <c r="B312">
        <v>0.83725805134724196</v>
      </c>
      <c r="C312">
        <v>9.2640328700735498E-3</v>
      </c>
      <c r="D312">
        <v>0.42188584417637198</v>
      </c>
      <c r="E312" t="s">
        <v>2031</v>
      </c>
      <c r="F312" t="s">
        <v>2032</v>
      </c>
      <c r="G312" t="s">
        <v>2030</v>
      </c>
    </row>
    <row r="313" spans="1:7" x14ac:dyDescent="0.45">
      <c r="A313" t="s">
        <v>9854</v>
      </c>
      <c r="B313">
        <v>-0.90101421954472904</v>
      </c>
      <c r="C313">
        <v>9.3097126652627905E-3</v>
      </c>
      <c r="D313">
        <v>0.42260724512216902</v>
      </c>
      <c r="F313" t="s">
        <v>9856</v>
      </c>
      <c r="G313" t="s">
        <v>9855</v>
      </c>
    </row>
    <row r="314" spans="1:7" x14ac:dyDescent="0.45">
      <c r="A314" t="s">
        <v>627</v>
      </c>
      <c r="B314">
        <v>-0.30587818536958999</v>
      </c>
      <c r="C314">
        <v>9.3794897836215092E-3</v>
      </c>
      <c r="D314">
        <v>0.423273751583645</v>
      </c>
      <c r="E314" t="s">
        <v>629</v>
      </c>
      <c r="F314" t="s">
        <v>630</v>
      </c>
      <c r="G314" t="s">
        <v>628</v>
      </c>
    </row>
    <row r="315" spans="1:7" x14ac:dyDescent="0.45">
      <c r="A315" t="s">
        <v>2274</v>
      </c>
      <c r="B315">
        <v>0.86729444454009696</v>
      </c>
      <c r="C315">
        <v>9.3849700340783195E-3</v>
      </c>
      <c r="D315">
        <v>0.423273751583645</v>
      </c>
      <c r="E315" t="s">
        <v>2276</v>
      </c>
      <c r="F315" t="s">
        <v>2277</v>
      </c>
      <c r="G315" t="s">
        <v>2275</v>
      </c>
    </row>
    <row r="316" spans="1:7" x14ac:dyDescent="0.45">
      <c r="A316" t="s">
        <v>862</v>
      </c>
      <c r="B316">
        <v>-0.22147576443932299</v>
      </c>
      <c r="C316">
        <v>9.4140529371494908E-3</v>
      </c>
      <c r="D316">
        <v>0.423273751583645</v>
      </c>
      <c r="E316" t="s">
        <v>864</v>
      </c>
      <c r="F316" t="s">
        <v>865</v>
      </c>
      <c r="G316" t="s">
        <v>863</v>
      </c>
    </row>
    <row r="317" spans="1:7" x14ac:dyDescent="0.45">
      <c r="A317" t="s">
        <v>8323</v>
      </c>
      <c r="B317">
        <v>-0.23833106136062401</v>
      </c>
      <c r="C317">
        <v>9.5689124449903698E-3</v>
      </c>
      <c r="D317">
        <v>0.42780030933721902</v>
      </c>
      <c r="E317" t="s">
        <v>8325</v>
      </c>
      <c r="F317" t="s">
        <v>8326</v>
      </c>
      <c r="G317" t="s">
        <v>8324</v>
      </c>
    </row>
    <row r="318" spans="1:7" x14ac:dyDescent="0.45">
      <c r="A318" t="s">
        <v>7681</v>
      </c>
      <c r="B318">
        <v>0.28368933535781499</v>
      </c>
      <c r="C318">
        <v>9.5758797677084704E-3</v>
      </c>
      <c r="D318">
        <v>0.42780030933721902</v>
      </c>
      <c r="E318" t="s">
        <v>7683</v>
      </c>
      <c r="F318" t="s">
        <v>7684</v>
      </c>
      <c r="G318" t="s">
        <v>7682</v>
      </c>
    </row>
    <row r="319" spans="1:7" x14ac:dyDescent="0.45">
      <c r="A319" t="s">
        <v>5324</v>
      </c>
      <c r="B319">
        <v>0.28011558827070099</v>
      </c>
      <c r="C319">
        <v>9.6053447976583804E-3</v>
      </c>
      <c r="D319">
        <v>0.42780030933721902</v>
      </c>
      <c r="E319" t="s">
        <v>5326</v>
      </c>
      <c r="F319" t="s">
        <v>5327</v>
      </c>
      <c r="G319" t="s">
        <v>5325</v>
      </c>
    </row>
    <row r="320" spans="1:7" x14ac:dyDescent="0.45">
      <c r="A320" t="s">
        <v>9663</v>
      </c>
      <c r="B320">
        <v>0.30553662814228499</v>
      </c>
      <c r="C320">
        <v>9.7091038346865007E-3</v>
      </c>
      <c r="D320">
        <v>0.43030517584475397</v>
      </c>
      <c r="E320" t="s">
        <v>9665</v>
      </c>
      <c r="F320" t="s">
        <v>9666</v>
      </c>
      <c r="G320" t="s">
        <v>9664</v>
      </c>
    </row>
    <row r="321" spans="1:7" x14ac:dyDescent="0.45">
      <c r="A321" t="s">
        <v>9195</v>
      </c>
      <c r="B321">
        <v>-0.17598879833056599</v>
      </c>
      <c r="C321">
        <v>9.7309450966469192E-3</v>
      </c>
      <c r="D321">
        <v>0.43030517584475397</v>
      </c>
      <c r="E321" t="s">
        <v>9197</v>
      </c>
      <c r="F321" t="s">
        <v>9198</v>
      </c>
      <c r="G321" t="s">
        <v>9196</v>
      </c>
    </row>
    <row r="322" spans="1:7" x14ac:dyDescent="0.45">
      <c r="A322" t="s">
        <v>1237</v>
      </c>
      <c r="B322">
        <v>-0.46884094530320197</v>
      </c>
      <c r="C322">
        <v>9.7826465646576894E-3</v>
      </c>
      <c r="D322">
        <v>0.43030517584475397</v>
      </c>
      <c r="E322" t="s">
        <v>1239</v>
      </c>
      <c r="F322" t="s">
        <v>1240</v>
      </c>
      <c r="G322" t="s">
        <v>1238</v>
      </c>
    </row>
    <row r="323" spans="1:7" x14ac:dyDescent="0.45">
      <c r="A323" t="s">
        <v>2581</v>
      </c>
      <c r="B323">
        <v>0.18015416151790101</v>
      </c>
      <c r="C323">
        <v>9.7831156267747504E-3</v>
      </c>
      <c r="D323">
        <v>0.43030517584475397</v>
      </c>
      <c r="E323" t="s">
        <v>2583</v>
      </c>
      <c r="F323" t="s">
        <v>2584</v>
      </c>
      <c r="G323" t="s">
        <v>2582</v>
      </c>
    </row>
    <row r="324" spans="1:7" x14ac:dyDescent="0.45">
      <c r="A324" t="s">
        <v>2420</v>
      </c>
      <c r="B324">
        <v>0.54283468272413504</v>
      </c>
      <c r="C324">
        <v>9.8761791579615402E-3</v>
      </c>
      <c r="D324">
        <v>0.43297128259206302</v>
      </c>
      <c r="E324" t="s">
        <v>2422</v>
      </c>
      <c r="F324" t="s">
        <v>2423</v>
      </c>
      <c r="G324" t="s">
        <v>2421</v>
      </c>
    </row>
    <row r="325" spans="1:7" x14ac:dyDescent="0.45">
      <c r="A325" t="s">
        <v>6454</v>
      </c>
      <c r="B325">
        <v>0.39601325518952202</v>
      </c>
      <c r="C325">
        <v>9.9166544744554996E-3</v>
      </c>
      <c r="D325">
        <v>0.43297128259206302</v>
      </c>
      <c r="E325" t="s">
        <v>6456</v>
      </c>
      <c r="F325" t="s">
        <v>6457</v>
      </c>
      <c r="G325" t="s">
        <v>6455</v>
      </c>
    </row>
    <row r="326" spans="1:7" x14ac:dyDescent="0.45">
      <c r="A326" t="s">
        <v>8737</v>
      </c>
      <c r="B326">
        <v>0.94203297326907998</v>
      </c>
      <c r="C326">
        <v>9.9354421268390003E-3</v>
      </c>
      <c r="D326">
        <v>0.43297128259206302</v>
      </c>
      <c r="E326" t="s">
        <v>8739</v>
      </c>
      <c r="F326" t="s">
        <v>8740</v>
      </c>
      <c r="G326" t="s">
        <v>8738</v>
      </c>
    </row>
    <row r="327" spans="1:7" x14ac:dyDescent="0.45">
      <c r="A327" t="s">
        <v>7921</v>
      </c>
      <c r="B327">
        <v>0.305075408324334</v>
      </c>
      <c r="C327">
        <v>9.9688140602500093E-3</v>
      </c>
      <c r="D327">
        <v>0.43307091394699798</v>
      </c>
      <c r="E327" t="s">
        <v>7923</v>
      </c>
      <c r="F327" t="s">
        <v>7924</v>
      </c>
      <c r="G327" t="s">
        <v>7922</v>
      </c>
    </row>
    <row r="328" spans="1:7" x14ac:dyDescent="0.45">
      <c r="A328" t="s">
        <v>2156</v>
      </c>
      <c r="B328">
        <v>0.704776682758669</v>
      </c>
      <c r="C328">
        <v>9.9988836306339202E-3</v>
      </c>
      <c r="D328">
        <v>0.43307091394699798</v>
      </c>
      <c r="E328" t="s">
        <v>2158</v>
      </c>
      <c r="F328" t="s">
        <v>2159</v>
      </c>
      <c r="G328" t="s">
        <v>2157</v>
      </c>
    </row>
    <row r="329" spans="1:7" x14ac:dyDescent="0.45">
      <c r="A329" t="s">
        <v>5392</v>
      </c>
      <c r="B329">
        <v>-0.25230297299805299</v>
      </c>
      <c r="C329">
        <v>1.00944216061078E-2</v>
      </c>
      <c r="D329">
        <v>0.43587589392471199</v>
      </c>
      <c r="E329" t="s">
        <v>5394</v>
      </c>
      <c r="F329" t="s">
        <v>5395</v>
      </c>
      <c r="G329" t="s">
        <v>5393</v>
      </c>
    </row>
    <row r="330" spans="1:7" x14ac:dyDescent="0.45">
      <c r="A330" t="s">
        <v>2872</v>
      </c>
      <c r="B330">
        <v>-0.26437228711885702</v>
      </c>
      <c r="C330">
        <v>1.02466089073224E-2</v>
      </c>
      <c r="D330">
        <v>0.44104788202245399</v>
      </c>
      <c r="E330" t="s">
        <v>2874</v>
      </c>
      <c r="F330" t="s">
        <v>2875</v>
      </c>
      <c r="G330" t="s">
        <v>2873</v>
      </c>
    </row>
    <row r="331" spans="1:7" x14ac:dyDescent="0.45">
      <c r="A331" t="s">
        <v>1936</v>
      </c>
      <c r="B331">
        <v>0.65473700148740299</v>
      </c>
      <c r="C331">
        <v>1.02799431954562E-2</v>
      </c>
      <c r="D331">
        <v>0.44104788202245399</v>
      </c>
      <c r="E331" t="s">
        <v>1938</v>
      </c>
      <c r="F331" t="s">
        <v>1939</v>
      </c>
      <c r="G331" t="s">
        <v>1937</v>
      </c>
    </row>
    <row r="332" spans="1:7" x14ac:dyDescent="0.45">
      <c r="A332" t="s">
        <v>24</v>
      </c>
      <c r="B332">
        <v>0.93642162756260305</v>
      </c>
      <c r="C332">
        <v>1.03253263072063E-2</v>
      </c>
      <c r="D332">
        <v>0.44104788202245399</v>
      </c>
      <c r="E332" t="s">
        <v>26</v>
      </c>
      <c r="F332" t="s">
        <v>27</v>
      </c>
      <c r="G332" t="s">
        <v>25</v>
      </c>
    </row>
    <row r="333" spans="1:7" x14ac:dyDescent="0.45">
      <c r="A333" t="s">
        <v>2896</v>
      </c>
      <c r="B333">
        <v>1.17151583387616</v>
      </c>
      <c r="C333">
        <v>1.0338762750226301E-2</v>
      </c>
      <c r="D333">
        <v>0.44104788202245399</v>
      </c>
      <c r="E333" t="s">
        <v>2898</v>
      </c>
      <c r="F333" t="s">
        <v>2899</v>
      </c>
      <c r="G333" t="s">
        <v>2897</v>
      </c>
    </row>
    <row r="334" spans="1:7" x14ac:dyDescent="0.45">
      <c r="A334" t="s">
        <v>4241</v>
      </c>
      <c r="B334">
        <v>-0.18692339424377299</v>
      </c>
      <c r="C334">
        <v>1.04499005665787E-2</v>
      </c>
      <c r="D334">
        <v>0.44445027544881099</v>
      </c>
      <c r="E334" t="s">
        <v>4243</v>
      </c>
      <c r="F334" t="s">
        <v>4244</v>
      </c>
      <c r="G334" t="s">
        <v>4242</v>
      </c>
    </row>
    <row r="335" spans="1:7" x14ac:dyDescent="0.45">
      <c r="A335" t="s">
        <v>1830</v>
      </c>
      <c r="B335">
        <v>-0.140588990182208</v>
      </c>
      <c r="C335">
        <v>1.0561407292537101E-2</v>
      </c>
      <c r="D335">
        <v>0.446528312340361</v>
      </c>
      <c r="E335" t="s">
        <v>1832</v>
      </c>
      <c r="F335" t="s">
        <v>1833</v>
      </c>
      <c r="G335" t="s">
        <v>1831</v>
      </c>
    </row>
    <row r="336" spans="1:7" x14ac:dyDescent="0.45">
      <c r="A336" t="s">
        <v>5352</v>
      </c>
      <c r="B336">
        <v>0.42937284977553802</v>
      </c>
      <c r="C336">
        <v>1.05920989377185E-2</v>
      </c>
      <c r="D336">
        <v>0.446528312340361</v>
      </c>
      <c r="E336" t="s">
        <v>5354</v>
      </c>
      <c r="F336" t="s">
        <v>5355</v>
      </c>
      <c r="G336" t="s">
        <v>5353</v>
      </c>
    </row>
    <row r="337" spans="1:7" x14ac:dyDescent="0.45">
      <c r="A337" t="s">
        <v>6965</v>
      </c>
      <c r="B337">
        <v>0.28617245720769602</v>
      </c>
      <c r="C337">
        <v>1.0593342720211899E-2</v>
      </c>
      <c r="D337">
        <v>0.446528312340361</v>
      </c>
      <c r="E337" t="s">
        <v>6967</v>
      </c>
      <c r="F337" t="s">
        <v>6968</v>
      </c>
      <c r="G337" t="s">
        <v>6966</v>
      </c>
    </row>
    <row r="338" spans="1:7" x14ac:dyDescent="0.45">
      <c r="A338" t="s">
        <v>9527</v>
      </c>
      <c r="B338">
        <v>0.41124545057114997</v>
      </c>
      <c r="C338">
        <v>1.0628116471861701E-2</v>
      </c>
      <c r="D338">
        <v>0.44666472875660801</v>
      </c>
      <c r="E338" t="s">
        <v>9529</v>
      </c>
      <c r="F338" t="s">
        <v>9530</v>
      </c>
      <c r="G338" t="s">
        <v>9528</v>
      </c>
    </row>
    <row r="339" spans="1:7" x14ac:dyDescent="0.45">
      <c r="A339" t="s">
        <v>8339</v>
      </c>
      <c r="B339">
        <v>-0.14772521835268099</v>
      </c>
      <c r="C339">
        <v>1.06920844771564E-2</v>
      </c>
      <c r="D339">
        <v>0.44802364630167701</v>
      </c>
      <c r="E339" t="s">
        <v>8341</v>
      </c>
      <c r="F339" t="s">
        <v>8342</v>
      </c>
      <c r="G339" t="s">
        <v>8340</v>
      </c>
    </row>
    <row r="340" spans="1:7" x14ac:dyDescent="0.45">
      <c r="A340" t="s">
        <v>5316</v>
      </c>
      <c r="B340">
        <v>0.411154043643569</v>
      </c>
      <c r="C340">
        <v>1.0804053203683101E-2</v>
      </c>
      <c r="D340">
        <v>0.45137995729723901</v>
      </c>
    </row>
    <row r="341" spans="1:7" x14ac:dyDescent="0.45">
      <c r="A341" t="s">
        <v>5726</v>
      </c>
      <c r="B341">
        <v>0.81626831026693303</v>
      </c>
      <c r="C341">
        <v>1.09470041445652E-2</v>
      </c>
      <c r="D341">
        <v>0.45600711676316702</v>
      </c>
      <c r="E341" t="s">
        <v>5728</v>
      </c>
      <c r="F341" t="s">
        <v>5729</v>
      </c>
      <c r="G341" t="s">
        <v>5727</v>
      </c>
    </row>
    <row r="342" spans="1:7" x14ac:dyDescent="0.45">
      <c r="A342" t="s">
        <v>1954</v>
      </c>
      <c r="B342">
        <v>0.63072256463596699</v>
      </c>
      <c r="C342">
        <v>1.10156936466134E-2</v>
      </c>
      <c r="D342">
        <v>0.45752278333426699</v>
      </c>
      <c r="E342" t="s">
        <v>1956</v>
      </c>
      <c r="F342" t="s">
        <v>1957</v>
      </c>
      <c r="G342" t="s">
        <v>1955</v>
      </c>
    </row>
    <row r="343" spans="1:7" x14ac:dyDescent="0.45">
      <c r="A343" t="s">
        <v>6350</v>
      </c>
      <c r="B343">
        <v>0.32582452636654802</v>
      </c>
      <c r="C343">
        <v>1.10561906782466E-2</v>
      </c>
      <c r="D343">
        <v>0.45786207185966898</v>
      </c>
      <c r="E343" t="s">
        <v>6352</v>
      </c>
      <c r="F343" t="s">
        <v>6353</v>
      </c>
      <c r="G343" t="s">
        <v>6351</v>
      </c>
    </row>
    <row r="344" spans="1:7" x14ac:dyDescent="0.45">
      <c r="A344" t="s">
        <v>8808</v>
      </c>
      <c r="B344">
        <v>-0.23549306269692799</v>
      </c>
      <c r="C344">
        <v>1.1143411939598599E-2</v>
      </c>
      <c r="D344">
        <v>0.4601286976692</v>
      </c>
      <c r="E344" t="s">
        <v>8810</v>
      </c>
      <c r="F344" t="s">
        <v>8811</v>
      </c>
      <c r="G344" t="s">
        <v>8809</v>
      </c>
    </row>
    <row r="345" spans="1:7" x14ac:dyDescent="0.45">
      <c r="A345" t="s">
        <v>2144</v>
      </c>
      <c r="B345">
        <v>1.01522192078611</v>
      </c>
      <c r="C345">
        <v>1.1253361190107501E-2</v>
      </c>
      <c r="D345">
        <v>0.46218187478670503</v>
      </c>
      <c r="E345" t="s">
        <v>2146</v>
      </c>
      <c r="F345" t="s">
        <v>2147</v>
      </c>
      <c r="G345" t="s">
        <v>2145</v>
      </c>
    </row>
    <row r="346" spans="1:7" x14ac:dyDescent="0.45">
      <c r="A346" t="s">
        <v>8531</v>
      </c>
      <c r="B346">
        <v>-0.33812726412140898</v>
      </c>
      <c r="C346">
        <v>1.12816490219825E-2</v>
      </c>
      <c r="D346">
        <v>0.46218187478670503</v>
      </c>
      <c r="F346" t="s">
        <v>8533</v>
      </c>
      <c r="G346" t="s">
        <v>8532</v>
      </c>
    </row>
    <row r="347" spans="1:7" x14ac:dyDescent="0.45">
      <c r="A347" t="s">
        <v>6240</v>
      </c>
      <c r="B347">
        <v>0.84416325521678504</v>
      </c>
      <c r="C347">
        <v>1.12910349979666E-2</v>
      </c>
      <c r="D347">
        <v>0.46218187478670503</v>
      </c>
      <c r="E347" t="s">
        <v>6242</v>
      </c>
      <c r="F347" t="s">
        <v>6243</v>
      </c>
      <c r="G347" t="s">
        <v>6241</v>
      </c>
    </row>
    <row r="348" spans="1:7" x14ac:dyDescent="0.45">
      <c r="A348" t="s">
        <v>5193</v>
      </c>
      <c r="B348">
        <v>0.61790493005515001</v>
      </c>
      <c r="C348">
        <v>1.13362325077613E-2</v>
      </c>
      <c r="D348">
        <v>0.46269470030957599</v>
      </c>
      <c r="E348" t="s">
        <v>5195</v>
      </c>
      <c r="F348" t="s">
        <v>5196</v>
      </c>
      <c r="G348" t="s">
        <v>5194</v>
      </c>
    </row>
    <row r="349" spans="1:7" x14ac:dyDescent="0.45">
      <c r="A349" t="s">
        <v>1131</v>
      </c>
      <c r="B349">
        <v>-0.19449855246042799</v>
      </c>
      <c r="C349">
        <v>1.1399187167806499E-2</v>
      </c>
      <c r="D349">
        <v>0.46378897886246201</v>
      </c>
      <c r="E349" t="s">
        <v>1133</v>
      </c>
      <c r="F349" t="s">
        <v>1134</v>
      </c>
      <c r="G349" t="s">
        <v>1132</v>
      </c>
    </row>
    <row r="350" spans="1:7" x14ac:dyDescent="0.45">
      <c r="A350" t="s">
        <v>7259</v>
      </c>
      <c r="B350">
        <v>0.435288049613899</v>
      </c>
      <c r="C350">
        <v>1.14632600863046E-2</v>
      </c>
      <c r="D350">
        <v>0.46378897886246201</v>
      </c>
      <c r="E350" t="s">
        <v>7261</v>
      </c>
      <c r="F350" t="s">
        <v>7262</v>
      </c>
      <c r="G350" t="s">
        <v>7260</v>
      </c>
    </row>
    <row r="351" spans="1:7" x14ac:dyDescent="0.45">
      <c r="A351" t="s">
        <v>8080</v>
      </c>
      <c r="B351">
        <v>0.36236354831638301</v>
      </c>
      <c r="C351">
        <v>1.14646212912823E-2</v>
      </c>
      <c r="D351">
        <v>0.46378897886246201</v>
      </c>
      <c r="F351" t="s">
        <v>8082</v>
      </c>
      <c r="G351" t="s">
        <v>8081</v>
      </c>
    </row>
    <row r="352" spans="1:7" x14ac:dyDescent="0.45">
      <c r="A352" t="s">
        <v>5076</v>
      </c>
      <c r="B352">
        <v>-0.277773806321854</v>
      </c>
      <c r="C352">
        <v>1.1526651270446499E-2</v>
      </c>
      <c r="D352">
        <v>0.46378897886246201</v>
      </c>
      <c r="E352" t="s">
        <v>5078</v>
      </c>
      <c r="F352" t="s">
        <v>5079</v>
      </c>
      <c r="G352" t="s">
        <v>5077</v>
      </c>
    </row>
    <row r="353" spans="1:7" x14ac:dyDescent="0.45">
      <c r="A353" t="s">
        <v>2464</v>
      </c>
      <c r="B353">
        <v>-0.17650768422990501</v>
      </c>
      <c r="C353">
        <v>1.15267754402024E-2</v>
      </c>
      <c r="D353">
        <v>0.46378897886246201</v>
      </c>
      <c r="E353" t="s">
        <v>2466</v>
      </c>
      <c r="F353" t="s">
        <v>2467</v>
      </c>
      <c r="G353" t="s">
        <v>2465</v>
      </c>
    </row>
    <row r="354" spans="1:7" x14ac:dyDescent="0.45">
      <c r="A354" t="s">
        <v>4941</v>
      </c>
      <c r="B354">
        <v>-0.19497073165881301</v>
      </c>
      <c r="C354">
        <v>1.1574032680625001E-2</v>
      </c>
      <c r="D354">
        <v>0.46437117522859001</v>
      </c>
      <c r="E354" t="s">
        <v>4943</v>
      </c>
      <c r="F354" t="s">
        <v>4944</v>
      </c>
      <c r="G354" t="s">
        <v>4942</v>
      </c>
    </row>
    <row r="355" spans="1:7" x14ac:dyDescent="0.45">
      <c r="A355" t="s">
        <v>7944</v>
      </c>
      <c r="B355">
        <v>-0.169071214686001</v>
      </c>
      <c r="C355">
        <v>1.1671919890350701E-2</v>
      </c>
      <c r="D355">
        <v>0.46697571018937101</v>
      </c>
      <c r="E355" t="s">
        <v>7946</v>
      </c>
      <c r="F355" t="s">
        <v>7947</v>
      </c>
      <c r="G355" t="s">
        <v>7945</v>
      </c>
    </row>
    <row r="356" spans="1:7" x14ac:dyDescent="0.45">
      <c r="A356" t="s">
        <v>9221</v>
      </c>
      <c r="B356">
        <v>-0.21420805418710501</v>
      </c>
      <c r="C356">
        <v>1.17117771200433E-2</v>
      </c>
      <c r="D356">
        <v>0.46725042070753098</v>
      </c>
      <c r="E356" t="s">
        <v>9223</v>
      </c>
      <c r="F356" t="s">
        <v>9224</v>
      </c>
      <c r="G356" t="s">
        <v>9222</v>
      </c>
    </row>
    <row r="357" spans="1:7" x14ac:dyDescent="0.45">
      <c r="A357" t="s">
        <v>4580</v>
      </c>
      <c r="B357">
        <v>-0.18610004198416799</v>
      </c>
      <c r="C357">
        <v>1.1745102122907599E-2</v>
      </c>
      <c r="D357">
        <v>0.46726371170432701</v>
      </c>
      <c r="E357" t="s">
        <v>4582</v>
      </c>
      <c r="F357" t="s">
        <v>4583</v>
      </c>
      <c r="G357" t="s">
        <v>4581</v>
      </c>
    </row>
    <row r="358" spans="1:7" x14ac:dyDescent="0.45">
      <c r="A358" t="s">
        <v>5294</v>
      </c>
      <c r="B358">
        <v>0.31048693461433802</v>
      </c>
      <c r="C358">
        <v>1.17970208573375E-2</v>
      </c>
      <c r="D358">
        <v>0.46801458376042199</v>
      </c>
      <c r="E358" t="s">
        <v>5296</v>
      </c>
      <c r="F358" t="s">
        <v>5297</v>
      </c>
      <c r="G358" t="s">
        <v>5295</v>
      </c>
    </row>
    <row r="359" spans="1:7" x14ac:dyDescent="0.45">
      <c r="A359" t="s">
        <v>7083</v>
      </c>
      <c r="B359">
        <v>-0.148600091962972</v>
      </c>
      <c r="C359">
        <v>1.18506522740899E-2</v>
      </c>
      <c r="D359">
        <v>0.468829017200936</v>
      </c>
      <c r="E359" t="s">
        <v>7085</v>
      </c>
      <c r="F359" t="s">
        <v>7086</v>
      </c>
      <c r="G359" t="s">
        <v>7084</v>
      </c>
    </row>
    <row r="360" spans="1:7" x14ac:dyDescent="0.45">
      <c r="A360" t="s">
        <v>2456</v>
      </c>
      <c r="B360">
        <v>0.92769997847350705</v>
      </c>
      <c r="C360">
        <v>1.19143042147744E-2</v>
      </c>
      <c r="D360">
        <v>0.47003423563746399</v>
      </c>
      <c r="E360" t="s">
        <v>2458</v>
      </c>
      <c r="F360" t="s">
        <v>2459</v>
      </c>
      <c r="G360" t="s">
        <v>2457</v>
      </c>
    </row>
    <row r="361" spans="1:7" x14ac:dyDescent="0.45">
      <c r="A361" t="s">
        <v>1099</v>
      </c>
      <c r="B361">
        <v>0.34075264806397698</v>
      </c>
      <c r="C361">
        <v>1.19948200232674E-2</v>
      </c>
      <c r="D361">
        <v>0.47189621108204499</v>
      </c>
      <c r="E361" t="s">
        <v>1101</v>
      </c>
      <c r="F361" t="s">
        <v>1102</v>
      </c>
      <c r="G361" t="s">
        <v>1100</v>
      </c>
    </row>
    <row r="362" spans="1:7" x14ac:dyDescent="0.45">
      <c r="A362" t="s">
        <v>3343</v>
      </c>
      <c r="B362">
        <v>0.269308382059885</v>
      </c>
      <c r="C362">
        <v>1.2039231003474199E-2</v>
      </c>
      <c r="D362">
        <v>0.47199925534647502</v>
      </c>
      <c r="E362" t="s">
        <v>3345</v>
      </c>
      <c r="F362" t="s">
        <v>3346</v>
      </c>
      <c r="G362" t="s">
        <v>3344</v>
      </c>
    </row>
    <row r="363" spans="1:7" x14ac:dyDescent="0.45">
      <c r="A363" t="s">
        <v>4905</v>
      </c>
      <c r="B363">
        <v>0.21560080818848301</v>
      </c>
      <c r="C363">
        <v>1.20834312857485E-2</v>
      </c>
      <c r="D363">
        <v>0.47199925534647502</v>
      </c>
      <c r="E363" t="s">
        <v>4907</v>
      </c>
      <c r="F363" t="s">
        <v>4908</v>
      </c>
      <c r="G363" t="s">
        <v>4906</v>
      </c>
    </row>
    <row r="364" spans="1:7" x14ac:dyDescent="0.45">
      <c r="A364" t="s">
        <v>9587</v>
      </c>
      <c r="B364">
        <v>-0.209776067747517</v>
      </c>
      <c r="C364">
        <v>1.20974178980986E-2</v>
      </c>
      <c r="D364">
        <v>0.47199925534647502</v>
      </c>
      <c r="E364" t="s">
        <v>9589</v>
      </c>
      <c r="F364" t="s">
        <v>9590</v>
      </c>
      <c r="G364" t="s">
        <v>9588</v>
      </c>
    </row>
    <row r="365" spans="1:7" x14ac:dyDescent="0.45">
      <c r="A365" t="s">
        <v>446</v>
      </c>
      <c r="B365">
        <v>0.83524464575276702</v>
      </c>
      <c r="C365">
        <v>1.2134468985666299E-2</v>
      </c>
      <c r="D365">
        <v>0.47214418748349501</v>
      </c>
      <c r="E365" t="s">
        <v>448</v>
      </c>
      <c r="F365" t="s">
        <v>449</v>
      </c>
      <c r="G365" t="s">
        <v>447</v>
      </c>
    </row>
    <row r="366" spans="1:7" x14ac:dyDescent="0.45">
      <c r="A366" t="s">
        <v>7319</v>
      </c>
      <c r="B366">
        <v>-0.16889111040636701</v>
      </c>
      <c r="C366">
        <v>1.2201351157776701E-2</v>
      </c>
      <c r="D366">
        <v>0.472293891981245</v>
      </c>
      <c r="E366" t="s">
        <v>7321</v>
      </c>
      <c r="F366" t="s">
        <v>7322</v>
      </c>
      <c r="G366" t="s">
        <v>7320</v>
      </c>
    </row>
    <row r="367" spans="1:7" x14ac:dyDescent="0.45">
      <c r="A367" t="s">
        <v>5867</v>
      </c>
      <c r="B367">
        <v>0.366432448245056</v>
      </c>
      <c r="C367">
        <v>1.22050105532116E-2</v>
      </c>
      <c r="D367">
        <v>0.472293891981245</v>
      </c>
      <c r="E367" t="s">
        <v>5869</v>
      </c>
      <c r="F367" t="s">
        <v>5870</v>
      </c>
      <c r="G367" t="s">
        <v>5868</v>
      </c>
    </row>
    <row r="368" spans="1:7" x14ac:dyDescent="0.45">
      <c r="A368" t="s">
        <v>1744</v>
      </c>
      <c r="B368">
        <v>0.232559111326268</v>
      </c>
      <c r="C368">
        <v>1.22912553359851E-2</v>
      </c>
      <c r="D368">
        <v>0.47276241084371701</v>
      </c>
      <c r="E368" t="s">
        <v>1746</v>
      </c>
      <c r="F368" t="s">
        <v>1747</v>
      </c>
      <c r="G368" t="s">
        <v>1745</v>
      </c>
    </row>
    <row r="369" spans="1:7" x14ac:dyDescent="0.45">
      <c r="A369" t="s">
        <v>5959</v>
      </c>
      <c r="B369">
        <v>0.19628988106370601</v>
      </c>
      <c r="C369">
        <v>1.2291817117598801E-2</v>
      </c>
      <c r="D369">
        <v>0.47276241084371701</v>
      </c>
      <c r="E369" t="s">
        <v>5961</v>
      </c>
      <c r="F369" t="s">
        <v>5962</v>
      </c>
      <c r="G369" t="s">
        <v>5960</v>
      </c>
    </row>
    <row r="370" spans="1:7" x14ac:dyDescent="0.45">
      <c r="A370" t="s">
        <v>8181</v>
      </c>
      <c r="B370">
        <v>0.18751174586327499</v>
      </c>
      <c r="C370">
        <v>1.23172583210712E-2</v>
      </c>
      <c r="D370">
        <v>0.47276241084371701</v>
      </c>
      <c r="E370" t="s">
        <v>8183</v>
      </c>
      <c r="F370" t="s">
        <v>8184</v>
      </c>
      <c r="G370" t="s">
        <v>8182</v>
      </c>
    </row>
    <row r="371" spans="1:7" x14ac:dyDescent="0.45">
      <c r="A371" t="s">
        <v>9119</v>
      </c>
      <c r="B371">
        <v>-0.44668401616475001</v>
      </c>
      <c r="C371">
        <v>1.24021015503527E-2</v>
      </c>
      <c r="D371">
        <v>0.47473233583147401</v>
      </c>
      <c r="E371" t="s">
        <v>9121</v>
      </c>
      <c r="F371" t="s">
        <v>9122</v>
      </c>
      <c r="G371" t="s">
        <v>9120</v>
      </c>
    </row>
    <row r="372" spans="1:7" x14ac:dyDescent="0.45">
      <c r="A372" t="s">
        <v>4645</v>
      </c>
      <c r="B372">
        <v>0.91350222049125196</v>
      </c>
      <c r="C372">
        <v>1.24645205898367E-2</v>
      </c>
      <c r="D372">
        <v>0.47583559329880698</v>
      </c>
    </row>
    <row r="373" spans="1:7" x14ac:dyDescent="0.45">
      <c r="A373" t="s">
        <v>7661</v>
      </c>
      <c r="B373">
        <v>0.66620493027998995</v>
      </c>
      <c r="C373">
        <v>1.26075020038204E-2</v>
      </c>
      <c r="D373">
        <v>0.47978854866439302</v>
      </c>
      <c r="E373" t="s">
        <v>7663</v>
      </c>
      <c r="F373" t="s">
        <v>7664</v>
      </c>
      <c r="G373" t="s">
        <v>7662</v>
      </c>
    </row>
    <row r="374" spans="1:7" x14ac:dyDescent="0.45">
      <c r="A374" t="s">
        <v>5529</v>
      </c>
      <c r="B374">
        <v>-0.36980000862246398</v>
      </c>
      <c r="C374">
        <v>1.2667410254504701E-2</v>
      </c>
      <c r="D374">
        <v>0.47978854866439302</v>
      </c>
      <c r="E374" t="s">
        <v>5531</v>
      </c>
      <c r="F374" t="s">
        <v>5532</v>
      </c>
      <c r="G374" t="s">
        <v>5530</v>
      </c>
    </row>
    <row r="375" spans="1:7" x14ac:dyDescent="0.45">
      <c r="A375" t="s">
        <v>5722</v>
      </c>
      <c r="B375">
        <v>0.153733225832587</v>
      </c>
      <c r="C375">
        <v>1.2781117376415E-2</v>
      </c>
      <c r="D375">
        <v>0.47978854866439302</v>
      </c>
      <c r="E375" t="s">
        <v>5724</v>
      </c>
      <c r="F375" t="s">
        <v>5725</v>
      </c>
      <c r="G375" t="s">
        <v>5723</v>
      </c>
    </row>
    <row r="376" spans="1:7" x14ac:dyDescent="0.45">
      <c r="A376" t="s">
        <v>2055</v>
      </c>
      <c r="B376">
        <v>1.38244657082356</v>
      </c>
      <c r="C376">
        <v>1.2781937832958499E-2</v>
      </c>
      <c r="D376">
        <v>0.47978854866439302</v>
      </c>
      <c r="E376" t="s">
        <v>2057</v>
      </c>
      <c r="F376" t="s">
        <v>2058</v>
      </c>
      <c r="G376" t="s">
        <v>2056</v>
      </c>
    </row>
    <row r="377" spans="1:7" x14ac:dyDescent="0.45">
      <c r="A377" t="s">
        <v>1519</v>
      </c>
      <c r="B377">
        <v>0.38807569852742102</v>
      </c>
      <c r="C377">
        <v>1.2820053279702801E-2</v>
      </c>
      <c r="D377">
        <v>0.47978854866439302</v>
      </c>
      <c r="E377" t="s">
        <v>1521</v>
      </c>
      <c r="F377" t="s">
        <v>1522</v>
      </c>
      <c r="G377" t="s">
        <v>1520</v>
      </c>
    </row>
    <row r="378" spans="1:7" x14ac:dyDescent="0.45">
      <c r="A378" t="s">
        <v>6510</v>
      </c>
      <c r="B378">
        <v>0.27704475474338502</v>
      </c>
      <c r="C378">
        <v>1.28796572092582E-2</v>
      </c>
      <c r="D378">
        <v>0.47978854866439302</v>
      </c>
      <c r="E378" t="s">
        <v>6512</v>
      </c>
      <c r="F378" t="s">
        <v>6513</v>
      </c>
      <c r="G378" t="s">
        <v>6511</v>
      </c>
    </row>
    <row r="379" spans="1:7" x14ac:dyDescent="0.45">
      <c r="A379" t="s">
        <v>8257</v>
      </c>
      <c r="B379">
        <v>-0.19479232443269101</v>
      </c>
      <c r="C379">
        <v>1.2914308681712099E-2</v>
      </c>
      <c r="D379">
        <v>0.47978854866439302</v>
      </c>
      <c r="E379" t="s">
        <v>8259</v>
      </c>
      <c r="F379" t="s">
        <v>8260</v>
      </c>
      <c r="G379" t="s">
        <v>8258</v>
      </c>
    </row>
    <row r="380" spans="1:7" x14ac:dyDescent="0.45">
      <c r="A380" t="s">
        <v>285</v>
      </c>
      <c r="B380">
        <v>-0.25780670932744398</v>
      </c>
      <c r="C380">
        <v>1.29431967378387E-2</v>
      </c>
      <c r="D380">
        <v>0.47978854866439302</v>
      </c>
      <c r="E380" t="s">
        <v>287</v>
      </c>
      <c r="F380" t="s">
        <v>288</v>
      </c>
      <c r="G380" t="s">
        <v>286</v>
      </c>
    </row>
    <row r="381" spans="1:7" x14ac:dyDescent="0.45">
      <c r="A381" t="s">
        <v>6697</v>
      </c>
      <c r="B381">
        <v>0.48822347945977701</v>
      </c>
      <c r="C381">
        <v>1.30076839206975E-2</v>
      </c>
      <c r="D381">
        <v>0.47978854866439302</v>
      </c>
      <c r="E381" t="s">
        <v>6699</v>
      </c>
      <c r="F381" t="s">
        <v>6700</v>
      </c>
      <c r="G381" t="s">
        <v>6698</v>
      </c>
    </row>
    <row r="382" spans="1:7" x14ac:dyDescent="0.45">
      <c r="A382" t="s">
        <v>4338</v>
      </c>
      <c r="B382">
        <v>0.67065645291185505</v>
      </c>
      <c r="C382">
        <v>1.30523419069515E-2</v>
      </c>
      <c r="D382">
        <v>0.47978854866439302</v>
      </c>
      <c r="E382" t="s">
        <v>4340</v>
      </c>
      <c r="F382" t="s">
        <v>4341</v>
      </c>
      <c r="G382" t="s">
        <v>4339</v>
      </c>
    </row>
    <row r="383" spans="1:7" x14ac:dyDescent="0.45">
      <c r="A383" t="s">
        <v>5278</v>
      </c>
      <c r="B383">
        <v>0.16289243999835201</v>
      </c>
      <c r="C383">
        <v>1.3094057155677101E-2</v>
      </c>
      <c r="D383">
        <v>0.47978854866439302</v>
      </c>
      <c r="E383" t="s">
        <v>5280</v>
      </c>
      <c r="F383" t="s">
        <v>5281</v>
      </c>
      <c r="G383" t="s">
        <v>5279</v>
      </c>
    </row>
    <row r="384" spans="1:7" x14ac:dyDescent="0.45">
      <c r="A384" t="s">
        <v>8550</v>
      </c>
      <c r="B384">
        <v>0.188498328643948</v>
      </c>
      <c r="C384">
        <v>1.3134911974919301E-2</v>
      </c>
      <c r="D384">
        <v>0.47978854866439302</v>
      </c>
      <c r="E384" t="s">
        <v>8552</v>
      </c>
      <c r="F384" t="s">
        <v>8553</v>
      </c>
      <c r="G384" t="s">
        <v>8551</v>
      </c>
    </row>
    <row r="385" spans="1:7" x14ac:dyDescent="0.45">
      <c r="A385" t="s">
        <v>5332</v>
      </c>
      <c r="B385">
        <v>0.49390108844489</v>
      </c>
      <c r="C385">
        <v>1.31650007662231E-2</v>
      </c>
      <c r="D385">
        <v>0.47978854866439302</v>
      </c>
      <c r="E385" t="s">
        <v>5334</v>
      </c>
      <c r="F385" t="s">
        <v>5335</v>
      </c>
      <c r="G385" t="s">
        <v>5333</v>
      </c>
    </row>
    <row r="386" spans="1:7" x14ac:dyDescent="0.45">
      <c r="A386" t="s">
        <v>3808</v>
      </c>
      <c r="B386">
        <v>-0.23434507571247801</v>
      </c>
      <c r="C386">
        <v>1.3175722333045E-2</v>
      </c>
      <c r="D386">
        <v>0.47978854866439302</v>
      </c>
      <c r="E386" t="s">
        <v>3810</v>
      </c>
      <c r="F386" t="s">
        <v>3811</v>
      </c>
      <c r="G386" t="s">
        <v>3809</v>
      </c>
    </row>
    <row r="387" spans="1:7" x14ac:dyDescent="0.45">
      <c r="A387" t="s">
        <v>384</v>
      </c>
      <c r="B387">
        <v>0.53601552375789996</v>
      </c>
      <c r="C387">
        <v>1.3179242808716501E-2</v>
      </c>
      <c r="D387">
        <v>0.47978854866439302</v>
      </c>
      <c r="E387" t="s">
        <v>386</v>
      </c>
      <c r="F387" t="s">
        <v>387</v>
      </c>
      <c r="G387" t="s">
        <v>385</v>
      </c>
    </row>
    <row r="388" spans="1:7" x14ac:dyDescent="0.45">
      <c r="A388" t="s">
        <v>2181</v>
      </c>
      <c r="B388">
        <v>-0.21368698320492599</v>
      </c>
      <c r="C388">
        <v>1.32526806206699E-2</v>
      </c>
      <c r="D388">
        <v>0.47978854866439302</v>
      </c>
      <c r="E388" t="s">
        <v>2183</v>
      </c>
      <c r="F388" t="s">
        <v>2184</v>
      </c>
      <c r="G388" t="s">
        <v>2182</v>
      </c>
    </row>
    <row r="389" spans="1:7" x14ac:dyDescent="0.45">
      <c r="A389" t="s">
        <v>5124</v>
      </c>
      <c r="B389">
        <v>0.31274852522282198</v>
      </c>
      <c r="C389">
        <v>1.32791599332169E-2</v>
      </c>
      <c r="D389">
        <v>0.47978854866439302</v>
      </c>
      <c r="E389" t="s">
        <v>5126</v>
      </c>
      <c r="F389" t="s">
        <v>5127</v>
      </c>
      <c r="G389" t="s">
        <v>5125</v>
      </c>
    </row>
    <row r="390" spans="1:7" x14ac:dyDescent="0.45">
      <c r="A390" t="s">
        <v>6526</v>
      </c>
      <c r="B390">
        <v>0.35248544890954903</v>
      </c>
      <c r="C390">
        <v>1.32871959292263E-2</v>
      </c>
      <c r="D390">
        <v>0.47978854866439302</v>
      </c>
      <c r="E390" t="s">
        <v>6528</v>
      </c>
      <c r="F390" t="s">
        <v>6529</v>
      </c>
      <c r="G390" t="s">
        <v>6527</v>
      </c>
    </row>
    <row r="391" spans="1:7" x14ac:dyDescent="0.45">
      <c r="A391" t="s">
        <v>7041</v>
      </c>
      <c r="B391">
        <v>-0.45247937600977101</v>
      </c>
      <c r="C391">
        <v>1.3331898844293E-2</v>
      </c>
      <c r="D391">
        <v>0.47978854866439302</v>
      </c>
      <c r="F391" t="s">
        <v>7042</v>
      </c>
    </row>
    <row r="392" spans="1:7" x14ac:dyDescent="0.45">
      <c r="A392" t="s">
        <v>3263</v>
      </c>
      <c r="B392">
        <v>0.34199906260486901</v>
      </c>
      <c r="C392">
        <v>1.3384153080525599E-2</v>
      </c>
      <c r="D392">
        <v>0.47978854866439302</v>
      </c>
      <c r="E392" t="s">
        <v>3265</v>
      </c>
      <c r="F392" t="s">
        <v>3266</v>
      </c>
      <c r="G392" t="s">
        <v>3264</v>
      </c>
    </row>
    <row r="393" spans="1:7" x14ac:dyDescent="0.45">
      <c r="A393" t="s">
        <v>4822</v>
      </c>
      <c r="B393">
        <v>-0.36150443663311399</v>
      </c>
      <c r="C393">
        <v>1.34205540979574E-2</v>
      </c>
      <c r="D393">
        <v>0.47978854866439302</v>
      </c>
      <c r="E393" t="s">
        <v>4824</v>
      </c>
      <c r="F393" t="s">
        <v>4825</v>
      </c>
      <c r="G393" t="s">
        <v>4823</v>
      </c>
    </row>
    <row r="394" spans="1:7" x14ac:dyDescent="0.45">
      <c r="A394" t="s">
        <v>2115</v>
      </c>
      <c r="B394">
        <v>0.427983782818666</v>
      </c>
      <c r="C394">
        <v>1.3444313198436199E-2</v>
      </c>
      <c r="D394">
        <v>0.47978854866439302</v>
      </c>
      <c r="E394" t="s">
        <v>2117</v>
      </c>
      <c r="F394" t="s">
        <v>2118</v>
      </c>
      <c r="G394" t="s">
        <v>2116</v>
      </c>
    </row>
    <row r="395" spans="1:7" x14ac:dyDescent="0.45">
      <c r="A395" t="s">
        <v>5304</v>
      </c>
      <c r="B395">
        <v>0.31193791539358001</v>
      </c>
      <c r="C395">
        <v>1.3478334742397E-2</v>
      </c>
      <c r="D395">
        <v>0.47978854866439302</v>
      </c>
      <c r="E395" t="s">
        <v>5306</v>
      </c>
      <c r="F395" t="s">
        <v>5307</v>
      </c>
      <c r="G395" t="s">
        <v>5305</v>
      </c>
    </row>
    <row r="396" spans="1:7" x14ac:dyDescent="0.45">
      <c r="A396" t="s">
        <v>3394</v>
      </c>
      <c r="B396">
        <v>-0.52190981335929998</v>
      </c>
      <c r="C396">
        <v>1.3518193729910401E-2</v>
      </c>
      <c r="D396">
        <v>0.47978854866439302</v>
      </c>
      <c r="F396" t="s">
        <v>3396</v>
      </c>
      <c r="G396" t="s">
        <v>3395</v>
      </c>
    </row>
    <row r="397" spans="1:7" x14ac:dyDescent="0.45">
      <c r="A397" t="s">
        <v>9607</v>
      </c>
      <c r="B397">
        <v>0.40126770507216197</v>
      </c>
      <c r="C397">
        <v>1.35528420841604E-2</v>
      </c>
      <c r="D397">
        <v>0.47978854866439302</v>
      </c>
      <c r="G397" t="s">
        <v>9608</v>
      </c>
    </row>
    <row r="398" spans="1:7" x14ac:dyDescent="0.45">
      <c r="A398" t="s">
        <v>4877</v>
      </c>
      <c r="B398">
        <v>1.37345972295589</v>
      </c>
      <c r="C398">
        <v>1.3561990302036701E-2</v>
      </c>
      <c r="D398">
        <v>0.47978854866439302</v>
      </c>
      <c r="E398" t="s">
        <v>4879</v>
      </c>
      <c r="F398" t="s">
        <v>4880</v>
      </c>
      <c r="G398" t="s">
        <v>4878</v>
      </c>
    </row>
    <row r="399" spans="1:7" x14ac:dyDescent="0.45">
      <c r="A399" t="s">
        <v>9110</v>
      </c>
      <c r="B399">
        <v>0.22279776276292201</v>
      </c>
      <c r="C399">
        <v>1.35746244055972E-2</v>
      </c>
      <c r="D399">
        <v>0.47978854866439302</v>
      </c>
      <c r="E399" t="s">
        <v>9112</v>
      </c>
      <c r="F399" t="s">
        <v>9113</v>
      </c>
      <c r="G399" t="s">
        <v>9111</v>
      </c>
    </row>
    <row r="400" spans="1:7" x14ac:dyDescent="0.45">
      <c r="A400" t="s">
        <v>3275</v>
      </c>
      <c r="B400">
        <v>-0.48573469611089398</v>
      </c>
      <c r="C400">
        <v>1.35971108957719E-2</v>
      </c>
      <c r="D400">
        <v>0.47978854866439302</v>
      </c>
      <c r="E400" t="s">
        <v>3277</v>
      </c>
      <c r="F400" t="s">
        <v>3278</v>
      </c>
      <c r="G400" t="s">
        <v>3276</v>
      </c>
    </row>
    <row r="401" spans="1:7" x14ac:dyDescent="0.45">
      <c r="A401" t="s">
        <v>5860</v>
      </c>
      <c r="B401">
        <v>0.31241968527983499</v>
      </c>
      <c r="C401">
        <v>1.36002698650085E-2</v>
      </c>
      <c r="D401">
        <v>0.47978854866439302</v>
      </c>
      <c r="F401" t="s">
        <v>5862</v>
      </c>
      <c r="G401" t="s">
        <v>5861</v>
      </c>
    </row>
    <row r="402" spans="1:7" x14ac:dyDescent="0.45">
      <c r="A402" t="s">
        <v>8761</v>
      </c>
      <c r="B402">
        <v>0.44548582840594497</v>
      </c>
      <c r="C402">
        <v>1.3614257748804899E-2</v>
      </c>
      <c r="D402">
        <v>0.47978854866439302</v>
      </c>
      <c r="E402" t="s">
        <v>8763</v>
      </c>
      <c r="F402" t="s">
        <v>8764</v>
      </c>
      <c r="G402" t="s">
        <v>8762</v>
      </c>
    </row>
    <row r="403" spans="1:7" x14ac:dyDescent="0.45">
      <c r="A403" t="s">
        <v>7619</v>
      </c>
      <c r="B403">
        <v>-0.190852450168807</v>
      </c>
      <c r="C403">
        <v>1.3618230358192899E-2</v>
      </c>
      <c r="D403">
        <v>0.47978854866439302</v>
      </c>
      <c r="F403" t="s">
        <v>7620</v>
      </c>
    </row>
    <row r="404" spans="1:7" x14ac:dyDescent="0.45">
      <c r="A404" t="s">
        <v>4752</v>
      </c>
      <c r="B404">
        <v>0.76678436147837903</v>
      </c>
      <c r="C404">
        <v>1.36743436543435E-2</v>
      </c>
      <c r="D404">
        <v>0.48057004758428501</v>
      </c>
      <c r="E404" t="s">
        <v>4754</v>
      </c>
      <c r="F404" t="s">
        <v>4755</v>
      </c>
      <c r="G404" t="s">
        <v>4753</v>
      </c>
    </row>
    <row r="405" spans="1:7" x14ac:dyDescent="0.45">
      <c r="A405" t="s">
        <v>1411</v>
      </c>
      <c r="B405">
        <v>0.337924492801358</v>
      </c>
      <c r="C405">
        <v>1.39613779109918E-2</v>
      </c>
      <c r="D405">
        <v>0.48846789405921598</v>
      </c>
      <c r="E405" t="s">
        <v>1413</v>
      </c>
      <c r="F405" t="s">
        <v>1414</v>
      </c>
      <c r="G405" t="s">
        <v>1412</v>
      </c>
    </row>
    <row r="406" spans="1:7" x14ac:dyDescent="0.45">
      <c r="A406" t="s">
        <v>2045</v>
      </c>
      <c r="B406">
        <v>-0.54681264988093103</v>
      </c>
      <c r="C406">
        <v>1.3968050349077299E-2</v>
      </c>
      <c r="D406">
        <v>0.48846789405921598</v>
      </c>
      <c r="E406" t="s">
        <v>2047</v>
      </c>
      <c r="F406" t="s">
        <v>2048</v>
      </c>
      <c r="G406" t="s">
        <v>2046</v>
      </c>
    </row>
    <row r="407" spans="1:7" x14ac:dyDescent="0.45">
      <c r="A407" t="s">
        <v>442</v>
      </c>
      <c r="B407">
        <v>0.42850613108341401</v>
      </c>
      <c r="C407">
        <v>1.4120679021138401E-2</v>
      </c>
      <c r="D407">
        <v>0.49258910585316101</v>
      </c>
      <c r="E407" t="s">
        <v>444</v>
      </c>
      <c r="F407" t="s">
        <v>445</v>
      </c>
      <c r="G407" t="s">
        <v>443</v>
      </c>
    </row>
    <row r="408" spans="1:7" x14ac:dyDescent="0.45">
      <c r="A408" t="s">
        <v>9106</v>
      </c>
      <c r="B408">
        <v>-0.148896899314058</v>
      </c>
      <c r="C408">
        <v>1.4183470645611901E-2</v>
      </c>
      <c r="D408">
        <v>0.493563869173957</v>
      </c>
      <c r="E408" t="s">
        <v>9108</v>
      </c>
      <c r="F408" t="s">
        <v>9109</v>
      </c>
      <c r="G408" t="s">
        <v>9107</v>
      </c>
    </row>
    <row r="409" spans="1:7" x14ac:dyDescent="0.45">
      <c r="A409" t="s">
        <v>874</v>
      </c>
      <c r="B409">
        <v>-0.25372087405189903</v>
      </c>
      <c r="C409">
        <v>1.4315862653513201E-2</v>
      </c>
      <c r="D409">
        <v>0.496080249541132</v>
      </c>
      <c r="E409" t="s">
        <v>876</v>
      </c>
      <c r="F409" t="s">
        <v>877</v>
      </c>
      <c r="G409" t="s">
        <v>875</v>
      </c>
    </row>
    <row r="410" spans="1:7" x14ac:dyDescent="0.45">
      <c r="A410" t="s">
        <v>8253</v>
      </c>
      <c r="B410">
        <v>0.21342783781316699</v>
      </c>
      <c r="C410">
        <v>1.4345897383062099E-2</v>
      </c>
      <c r="D410">
        <v>0.496080249541132</v>
      </c>
      <c r="E410" t="s">
        <v>8255</v>
      </c>
      <c r="F410" t="s">
        <v>8256</v>
      </c>
      <c r="G410" t="s">
        <v>8254</v>
      </c>
    </row>
    <row r="411" spans="1:7" x14ac:dyDescent="0.45">
      <c r="A411" t="s">
        <v>6196</v>
      </c>
      <c r="B411">
        <v>-0.25283169346023798</v>
      </c>
      <c r="C411">
        <v>1.43608629747839E-2</v>
      </c>
      <c r="D411">
        <v>0.496080249541132</v>
      </c>
      <c r="E411" t="s">
        <v>6198</v>
      </c>
      <c r="F411" t="s">
        <v>6199</v>
      </c>
      <c r="G411" t="s">
        <v>6197</v>
      </c>
    </row>
    <row r="412" spans="1:7" x14ac:dyDescent="0.45">
      <c r="A412" t="s">
        <v>9691</v>
      </c>
      <c r="B412">
        <v>-1.47065059317725</v>
      </c>
      <c r="C412">
        <v>1.44677960589829E-2</v>
      </c>
      <c r="D412">
        <v>0.49855814010553701</v>
      </c>
      <c r="E412" t="s">
        <v>9693</v>
      </c>
      <c r="F412" t="s">
        <v>9694</v>
      </c>
      <c r="G412" t="s">
        <v>9692</v>
      </c>
    </row>
    <row r="413" spans="1:7" x14ac:dyDescent="0.45">
      <c r="A413" t="s">
        <v>3758</v>
      </c>
      <c r="B413">
        <v>0.84559188796184903</v>
      </c>
      <c r="C413">
        <v>1.4533427184594799E-2</v>
      </c>
      <c r="D413">
        <v>0.49871882410236201</v>
      </c>
      <c r="E413" t="s">
        <v>3760</v>
      </c>
      <c r="F413" t="s">
        <v>3761</v>
      </c>
      <c r="G413" t="s">
        <v>3759</v>
      </c>
    </row>
    <row r="414" spans="1:7" x14ac:dyDescent="0.45">
      <c r="A414" t="s">
        <v>1537</v>
      </c>
      <c r="B414">
        <v>0.29043223630805298</v>
      </c>
      <c r="C414">
        <v>1.45428845833704E-2</v>
      </c>
      <c r="D414">
        <v>0.49871882410236201</v>
      </c>
      <c r="E414" t="s">
        <v>1539</v>
      </c>
      <c r="F414" t="s">
        <v>1540</v>
      </c>
      <c r="G414" t="s">
        <v>1538</v>
      </c>
    </row>
    <row r="415" spans="1:7" x14ac:dyDescent="0.45">
      <c r="A415" t="s">
        <v>9482</v>
      </c>
      <c r="B415">
        <v>-0.52810809979648698</v>
      </c>
      <c r="C415">
        <v>1.4713182762802399E-2</v>
      </c>
      <c r="D415">
        <v>0.49882844337784499</v>
      </c>
    </row>
    <row r="416" spans="1:7" x14ac:dyDescent="0.45">
      <c r="A416" t="s">
        <v>7846</v>
      </c>
      <c r="B416">
        <v>0.37940010934261797</v>
      </c>
      <c r="C416">
        <v>1.4717464242839399E-2</v>
      </c>
      <c r="D416">
        <v>0.49882844337784499</v>
      </c>
      <c r="E416" t="s">
        <v>7848</v>
      </c>
      <c r="F416" t="s">
        <v>7849</v>
      </c>
      <c r="G416" t="s">
        <v>7847</v>
      </c>
    </row>
    <row r="417" spans="1:7" x14ac:dyDescent="0.45">
      <c r="A417" t="s">
        <v>2710</v>
      </c>
      <c r="B417">
        <v>1.3252619783283801</v>
      </c>
      <c r="C417">
        <v>1.4721030627655901E-2</v>
      </c>
      <c r="D417">
        <v>0.49882844337784499</v>
      </c>
      <c r="E417" t="s">
        <v>2712</v>
      </c>
      <c r="F417" t="s">
        <v>2713</v>
      </c>
      <c r="G417" t="s">
        <v>2711</v>
      </c>
    </row>
    <row r="418" spans="1:7" x14ac:dyDescent="0.45">
      <c r="A418" t="s">
        <v>3435</v>
      </c>
      <c r="B418">
        <v>0.23901254360068599</v>
      </c>
      <c r="C418">
        <v>1.47309521028275E-2</v>
      </c>
      <c r="D418">
        <v>0.49882844337784499</v>
      </c>
      <c r="E418" t="s">
        <v>3437</v>
      </c>
      <c r="F418" t="s">
        <v>3438</v>
      </c>
      <c r="G418" t="s">
        <v>3436</v>
      </c>
    </row>
    <row r="419" spans="1:7" x14ac:dyDescent="0.45">
      <c r="A419" t="s">
        <v>1974</v>
      </c>
      <c r="B419">
        <v>0.98959823962459403</v>
      </c>
      <c r="C419">
        <v>1.4770200318086801E-2</v>
      </c>
      <c r="D419">
        <v>0.49882844337784499</v>
      </c>
      <c r="E419" t="s">
        <v>1976</v>
      </c>
      <c r="F419" t="s">
        <v>1977</v>
      </c>
      <c r="G419" t="s">
        <v>1975</v>
      </c>
    </row>
    <row r="420" spans="1:7" x14ac:dyDescent="0.45">
      <c r="A420" t="s">
        <v>218</v>
      </c>
      <c r="B420">
        <v>0.58326927598633305</v>
      </c>
      <c r="C420">
        <v>1.4814760351214099E-2</v>
      </c>
      <c r="D420">
        <v>0.49882844337784499</v>
      </c>
      <c r="E420" t="s">
        <v>220</v>
      </c>
      <c r="F420" t="s">
        <v>221</v>
      </c>
      <c r="G420" t="s">
        <v>219</v>
      </c>
    </row>
    <row r="421" spans="1:7" x14ac:dyDescent="0.45">
      <c r="A421" t="s">
        <v>3379</v>
      </c>
      <c r="B421">
        <v>-0.20498905864612699</v>
      </c>
      <c r="C421">
        <v>1.48204410641808E-2</v>
      </c>
      <c r="D421">
        <v>0.49882844337784499</v>
      </c>
      <c r="F421" t="s">
        <v>3381</v>
      </c>
      <c r="G421" t="s">
        <v>3380</v>
      </c>
    </row>
    <row r="422" spans="1:7" x14ac:dyDescent="0.45">
      <c r="A422" t="s">
        <v>9466</v>
      </c>
      <c r="B422">
        <v>0.39705336755148402</v>
      </c>
      <c r="C422">
        <v>1.4843721440963501E-2</v>
      </c>
      <c r="D422">
        <v>0.49882844337784499</v>
      </c>
      <c r="E422" t="s">
        <v>9468</v>
      </c>
      <c r="F422" t="s">
        <v>9469</v>
      </c>
      <c r="G422" t="s">
        <v>9467</v>
      </c>
    </row>
    <row r="423" spans="1:7" x14ac:dyDescent="0.45">
      <c r="A423" t="s">
        <v>8415</v>
      </c>
      <c r="B423">
        <v>0.50077371036503904</v>
      </c>
      <c r="C423">
        <v>1.4892105118974101E-2</v>
      </c>
      <c r="D423">
        <v>0.49882844337784499</v>
      </c>
      <c r="E423" t="s">
        <v>8417</v>
      </c>
      <c r="F423" t="s">
        <v>8418</v>
      </c>
      <c r="G423" t="s">
        <v>8416</v>
      </c>
    </row>
    <row r="424" spans="1:7" x14ac:dyDescent="0.45">
      <c r="A424" t="s">
        <v>5836</v>
      </c>
      <c r="B424">
        <v>0.39593307597109201</v>
      </c>
      <c r="C424">
        <v>1.49197978862083E-2</v>
      </c>
      <c r="D424">
        <v>0.49882844337784499</v>
      </c>
      <c r="E424" t="s">
        <v>5838</v>
      </c>
      <c r="F424" t="s">
        <v>5839</v>
      </c>
      <c r="G424" t="s">
        <v>5837</v>
      </c>
    </row>
    <row r="425" spans="1:7" x14ac:dyDescent="0.45">
      <c r="A425" t="s">
        <v>9257</v>
      </c>
      <c r="B425">
        <v>0.220702896196488</v>
      </c>
      <c r="C425">
        <v>1.4939342739642701E-2</v>
      </c>
      <c r="D425">
        <v>0.49882844337784499</v>
      </c>
      <c r="E425" t="s">
        <v>9259</v>
      </c>
      <c r="F425" t="s">
        <v>9260</v>
      </c>
      <c r="G425" t="s">
        <v>9258</v>
      </c>
    </row>
    <row r="426" spans="1:7" x14ac:dyDescent="0.45">
      <c r="A426" t="s">
        <v>6746</v>
      </c>
      <c r="B426">
        <v>-0.450234833637356</v>
      </c>
      <c r="C426">
        <v>1.50215811087475E-2</v>
      </c>
      <c r="D426">
        <v>0.49882844337784499</v>
      </c>
      <c r="E426" t="s">
        <v>6748</v>
      </c>
      <c r="F426" t="s">
        <v>6749</v>
      </c>
      <c r="G426" t="s">
        <v>6747</v>
      </c>
    </row>
    <row r="427" spans="1:7" x14ac:dyDescent="0.45">
      <c r="A427" t="s">
        <v>7980</v>
      </c>
      <c r="B427">
        <v>0.135774468360044</v>
      </c>
      <c r="C427">
        <v>1.50842997275666E-2</v>
      </c>
      <c r="D427">
        <v>0.49882844337784499</v>
      </c>
      <c r="F427" t="s">
        <v>7981</v>
      </c>
      <c r="G427" t="s">
        <v>6014</v>
      </c>
    </row>
    <row r="428" spans="1:7" x14ac:dyDescent="0.45">
      <c r="A428" t="s">
        <v>1053</v>
      </c>
      <c r="B428">
        <v>-0.58442861115322997</v>
      </c>
      <c r="C428">
        <v>1.50889404235481E-2</v>
      </c>
      <c r="D428">
        <v>0.49882844337784499</v>
      </c>
      <c r="E428" t="s">
        <v>1055</v>
      </c>
      <c r="F428" t="s">
        <v>1056</v>
      </c>
      <c r="G428" t="s">
        <v>1054</v>
      </c>
    </row>
    <row r="429" spans="1:7" x14ac:dyDescent="0.45">
      <c r="A429" t="s">
        <v>7701</v>
      </c>
      <c r="B429">
        <v>-0.19561133135553399</v>
      </c>
      <c r="C429">
        <v>1.51158608936357E-2</v>
      </c>
      <c r="D429">
        <v>0.49882844337784499</v>
      </c>
      <c r="E429" t="s">
        <v>7703</v>
      </c>
      <c r="F429" t="s">
        <v>7704</v>
      </c>
      <c r="G429" t="s">
        <v>7702</v>
      </c>
    </row>
    <row r="430" spans="1:7" x14ac:dyDescent="0.45">
      <c r="A430" t="s">
        <v>356</v>
      </c>
      <c r="B430">
        <v>0.25363444951329001</v>
      </c>
      <c r="C430">
        <v>1.51327370040782E-2</v>
      </c>
      <c r="D430">
        <v>0.49882844337784499</v>
      </c>
      <c r="E430" t="s">
        <v>358</v>
      </c>
      <c r="F430" t="s">
        <v>359</v>
      </c>
      <c r="G430" t="s">
        <v>357</v>
      </c>
    </row>
    <row r="431" spans="1:7" x14ac:dyDescent="0.45">
      <c r="A431" t="s">
        <v>8269</v>
      </c>
      <c r="B431">
        <v>-0.55032769282889504</v>
      </c>
      <c r="C431">
        <v>1.5162948098911199E-2</v>
      </c>
      <c r="D431">
        <v>0.49882844337784499</v>
      </c>
      <c r="E431" t="s">
        <v>8271</v>
      </c>
      <c r="F431" t="s">
        <v>8272</v>
      </c>
      <c r="G431" t="s">
        <v>8270</v>
      </c>
    </row>
    <row r="432" spans="1:7" x14ac:dyDescent="0.45">
      <c r="A432" t="s">
        <v>7014</v>
      </c>
      <c r="B432">
        <v>0.57480249131355499</v>
      </c>
      <c r="C432">
        <v>1.5210207726846401E-2</v>
      </c>
      <c r="D432">
        <v>0.49882844337784499</v>
      </c>
      <c r="E432" t="s">
        <v>7016</v>
      </c>
      <c r="F432" t="s">
        <v>7017</v>
      </c>
      <c r="G432" t="s">
        <v>7015</v>
      </c>
    </row>
    <row r="433" spans="1:7" x14ac:dyDescent="0.45">
      <c r="A433" t="s">
        <v>6131</v>
      </c>
      <c r="B433">
        <v>0.22354573325312399</v>
      </c>
      <c r="C433">
        <v>1.5215271308284199E-2</v>
      </c>
      <c r="D433">
        <v>0.49882844337784499</v>
      </c>
      <c r="F433" t="s">
        <v>6133</v>
      </c>
      <c r="G433" t="s">
        <v>6132</v>
      </c>
    </row>
    <row r="434" spans="1:7" x14ac:dyDescent="0.45">
      <c r="A434" t="s">
        <v>5156</v>
      </c>
      <c r="B434">
        <v>0.29959940852474198</v>
      </c>
      <c r="C434">
        <v>1.54777016130418E-2</v>
      </c>
      <c r="D434">
        <v>0.50396310807278699</v>
      </c>
      <c r="E434" t="s">
        <v>5158</v>
      </c>
      <c r="F434" t="s">
        <v>5159</v>
      </c>
      <c r="G434" t="s">
        <v>5157</v>
      </c>
    </row>
    <row r="435" spans="1:7" x14ac:dyDescent="0.45">
      <c r="A435" t="s">
        <v>3206</v>
      </c>
      <c r="B435">
        <v>0.14576279676166401</v>
      </c>
      <c r="C435">
        <v>1.54786885181196E-2</v>
      </c>
      <c r="D435">
        <v>0.50396310807278699</v>
      </c>
      <c r="F435" t="s">
        <v>3208</v>
      </c>
      <c r="G435" t="s">
        <v>3207</v>
      </c>
    </row>
    <row r="436" spans="1:7" x14ac:dyDescent="0.45">
      <c r="A436" t="s">
        <v>9463</v>
      </c>
      <c r="B436">
        <v>0.27562401223850003</v>
      </c>
      <c r="C436">
        <v>1.5492699932392299E-2</v>
      </c>
      <c r="D436">
        <v>0.50396310807278699</v>
      </c>
      <c r="F436" t="s">
        <v>9465</v>
      </c>
      <c r="G436" t="s">
        <v>9464</v>
      </c>
    </row>
    <row r="437" spans="1:7" x14ac:dyDescent="0.45">
      <c r="A437" t="s">
        <v>8140</v>
      </c>
      <c r="B437">
        <v>0.71623452434089896</v>
      </c>
      <c r="C437">
        <v>1.5555397122300399E-2</v>
      </c>
      <c r="D437">
        <v>0.50396310807278699</v>
      </c>
      <c r="E437" t="s">
        <v>8142</v>
      </c>
      <c r="F437" t="s">
        <v>8143</v>
      </c>
      <c r="G437" t="s">
        <v>8141</v>
      </c>
    </row>
    <row r="438" spans="1:7" x14ac:dyDescent="0.45">
      <c r="A438" t="s">
        <v>8148</v>
      </c>
      <c r="B438">
        <v>-0.17313728519723601</v>
      </c>
      <c r="C438">
        <v>1.5569461902286599E-2</v>
      </c>
      <c r="D438">
        <v>0.50396310807278699</v>
      </c>
      <c r="E438" t="s">
        <v>8150</v>
      </c>
      <c r="F438" t="s">
        <v>8151</v>
      </c>
      <c r="G438" t="s">
        <v>8149</v>
      </c>
    </row>
    <row r="439" spans="1:7" x14ac:dyDescent="0.45">
      <c r="A439" t="s">
        <v>658</v>
      </c>
      <c r="B439">
        <v>0.86405133977173698</v>
      </c>
      <c r="C439">
        <v>1.5609914996350499E-2</v>
      </c>
      <c r="D439">
        <v>0.50396310807278699</v>
      </c>
      <c r="E439" t="s">
        <v>660</v>
      </c>
      <c r="F439" t="s">
        <v>661</v>
      </c>
      <c r="G439" t="s">
        <v>659</v>
      </c>
    </row>
    <row r="440" spans="1:7" x14ac:dyDescent="0.45">
      <c r="A440" t="s">
        <v>3846</v>
      </c>
      <c r="B440">
        <v>0.35269494790678002</v>
      </c>
      <c r="C440">
        <v>1.5642269225454301E-2</v>
      </c>
      <c r="D440">
        <v>0.50396310807278699</v>
      </c>
      <c r="F440" t="s">
        <v>3848</v>
      </c>
      <c r="G440" t="s">
        <v>3847</v>
      </c>
    </row>
    <row r="441" spans="1:7" x14ac:dyDescent="0.45">
      <c r="A441" t="s">
        <v>2206</v>
      </c>
      <c r="B441">
        <v>0.68782750247691404</v>
      </c>
      <c r="C441">
        <v>1.5659411877957899E-2</v>
      </c>
      <c r="D441">
        <v>0.50396310807278699</v>
      </c>
      <c r="E441" t="s">
        <v>2208</v>
      </c>
      <c r="F441" t="s">
        <v>2209</v>
      </c>
      <c r="G441" t="s">
        <v>2207</v>
      </c>
    </row>
    <row r="442" spans="1:7" x14ac:dyDescent="0.45">
      <c r="A442" t="s">
        <v>4774</v>
      </c>
      <c r="B442">
        <v>-0.25238648303771299</v>
      </c>
      <c r="C442">
        <v>1.5724571670071099E-2</v>
      </c>
      <c r="D442">
        <v>0.50396310807278699</v>
      </c>
      <c r="G442" t="s">
        <v>4775</v>
      </c>
    </row>
    <row r="443" spans="1:7" x14ac:dyDescent="0.45">
      <c r="A443" t="s">
        <v>4272</v>
      </c>
      <c r="B443">
        <v>0.333147337085408</v>
      </c>
      <c r="C443">
        <v>1.57277196757869E-2</v>
      </c>
      <c r="D443">
        <v>0.50396310807278699</v>
      </c>
      <c r="E443" t="s">
        <v>4274</v>
      </c>
      <c r="F443" t="s">
        <v>4275</v>
      </c>
      <c r="G443" t="s">
        <v>4273</v>
      </c>
    </row>
    <row r="444" spans="1:7" x14ac:dyDescent="0.45">
      <c r="A444" t="s">
        <v>326</v>
      </c>
      <c r="B444">
        <v>0.19284707337978799</v>
      </c>
      <c r="C444">
        <v>1.5806965962883099E-2</v>
      </c>
      <c r="D444">
        <v>0.50529552289110202</v>
      </c>
      <c r="F444" t="s">
        <v>327</v>
      </c>
    </row>
    <row r="445" spans="1:7" x14ac:dyDescent="0.45">
      <c r="A445" t="s">
        <v>2490</v>
      </c>
      <c r="B445">
        <v>-0.919004565261347</v>
      </c>
      <c r="C445">
        <v>1.58406560872449E-2</v>
      </c>
      <c r="D445">
        <v>0.50529552289110202</v>
      </c>
      <c r="E445" t="s">
        <v>2492</v>
      </c>
      <c r="F445" t="s">
        <v>2493</v>
      </c>
      <c r="G445" t="s">
        <v>2491</v>
      </c>
    </row>
    <row r="446" spans="1:7" x14ac:dyDescent="0.45">
      <c r="A446" t="s">
        <v>3885</v>
      </c>
      <c r="B446">
        <v>-0.28170189708714699</v>
      </c>
      <c r="C446">
        <v>1.5897821362506202E-2</v>
      </c>
      <c r="D446">
        <v>0.50597942462286705</v>
      </c>
      <c r="E446" t="s">
        <v>3887</v>
      </c>
      <c r="F446" t="s">
        <v>3888</v>
      </c>
      <c r="G446" t="s">
        <v>3886</v>
      </c>
    </row>
    <row r="447" spans="1:7" x14ac:dyDescent="0.45">
      <c r="A447" t="s">
        <v>1273</v>
      </c>
      <c r="B447">
        <v>0.36585612782687299</v>
      </c>
      <c r="C447">
        <v>1.6056761498565001E-2</v>
      </c>
      <c r="D447">
        <v>0.50640299750552797</v>
      </c>
      <c r="E447" t="s">
        <v>1275</v>
      </c>
      <c r="F447" t="s">
        <v>1276</v>
      </c>
      <c r="G447" t="s">
        <v>1274</v>
      </c>
    </row>
    <row r="448" spans="1:7" x14ac:dyDescent="0.45">
      <c r="A448" t="s">
        <v>7960</v>
      </c>
      <c r="B448">
        <v>0.34916699316913602</v>
      </c>
      <c r="C448">
        <v>1.6086402697396598E-2</v>
      </c>
      <c r="D448">
        <v>0.50640299750552797</v>
      </c>
      <c r="E448" t="s">
        <v>7962</v>
      </c>
      <c r="F448" t="s">
        <v>7963</v>
      </c>
      <c r="G448" t="s">
        <v>7961</v>
      </c>
    </row>
    <row r="449" spans="1:7" x14ac:dyDescent="0.45">
      <c r="A449" t="s">
        <v>7986</v>
      </c>
      <c r="B449">
        <v>0.88203678966521804</v>
      </c>
      <c r="C449">
        <v>1.6124831730899299E-2</v>
      </c>
      <c r="D449">
        <v>0.50640299750552797</v>
      </c>
      <c r="E449" t="s">
        <v>7988</v>
      </c>
      <c r="F449" t="s">
        <v>7989</v>
      </c>
      <c r="G449" t="s">
        <v>7987</v>
      </c>
    </row>
    <row r="450" spans="1:7" x14ac:dyDescent="0.45">
      <c r="A450" t="s">
        <v>4716</v>
      </c>
      <c r="B450">
        <v>0.66450797892914704</v>
      </c>
      <c r="C450">
        <v>1.6153683036703802E-2</v>
      </c>
      <c r="D450">
        <v>0.50640299750552797</v>
      </c>
      <c r="E450" t="s">
        <v>4718</v>
      </c>
      <c r="F450" t="s">
        <v>4719</v>
      </c>
      <c r="G450" t="s">
        <v>4717</v>
      </c>
    </row>
    <row r="451" spans="1:7" x14ac:dyDescent="0.45">
      <c r="A451" t="s">
        <v>2563</v>
      </c>
      <c r="B451">
        <v>-0.22825300525619999</v>
      </c>
      <c r="C451">
        <v>1.6182158387131201E-2</v>
      </c>
      <c r="D451">
        <v>0.50640299750552797</v>
      </c>
      <c r="G451" t="s">
        <v>2213</v>
      </c>
    </row>
    <row r="452" spans="1:7" x14ac:dyDescent="0.45">
      <c r="A452" t="s">
        <v>8388</v>
      </c>
      <c r="B452">
        <v>0.18778387900145899</v>
      </c>
      <c r="C452">
        <v>1.6187375279781601E-2</v>
      </c>
      <c r="D452">
        <v>0.50640299750552797</v>
      </c>
      <c r="E452" t="s">
        <v>8390</v>
      </c>
      <c r="F452" t="s">
        <v>8391</v>
      </c>
      <c r="G452" t="s">
        <v>8389</v>
      </c>
    </row>
    <row r="453" spans="1:7" x14ac:dyDescent="0.45">
      <c r="A453" t="s">
        <v>372</v>
      </c>
      <c r="B453">
        <v>-0.15937688986172999</v>
      </c>
      <c r="C453">
        <v>1.6193412696552702E-2</v>
      </c>
      <c r="D453">
        <v>0.50640299750552797</v>
      </c>
      <c r="E453" t="s">
        <v>374</v>
      </c>
      <c r="F453" t="s">
        <v>375</v>
      </c>
      <c r="G453" t="s">
        <v>373</v>
      </c>
    </row>
    <row r="454" spans="1:7" x14ac:dyDescent="0.45">
      <c r="A454" t="s">
        <v>6961</v>
      </c>
      <c r="B454">
        <v>0.94452147497180805</v>
      </c>
      <c r="C454">
        <v>1.6197172764951199E-2</v>
      </c>
      <c r="D454">
        <v>0.50640299750552797</v>
      </c>
      <c r="E454" t="s">
        <v>6963</v>
      </c>
      <c r="F454" t="s">
        <v>6964</v>
      </c>
      <c r="G454" t="s">
        <v>6962</v>
      </c>
    </row>
    <row r="455" spans="1:7" x14ac:dyDescent="0.45">
      <c r="A455" t="s">
        <v>1720</v>
      </c>
      <c r="B455">
        <v>-0.190415180392773</v>
      </c>
      <c r="C455">
        <v>1.6254747207529799E-2</v>
      </c>
      <c r="D455">
        <v>0.50708366674062599</v>
      </c>
      <c r="E455" t="s">
        <v>1722</v>
      </c>
      <c r="F455" t="s">
        <v>1723</v>
      </c>
      <c r="G455" t="s">
        <v>1721</v>
      </c>
    </row>
    <row r="456" spans="1:7" x14ac:dyDescent="0.45">
      <c r="A456" t="s">
        <v>935</v>
      </c>
      <c r="B456">
        <v>-0.158780528741892</v>
      </c>
      <c r="C456">
        <v>1.6354625968522302E-2</v>
      </c>
      <c r="D456">
        <v>0.50798105196305499</v>
      </c>
      <c r="E456" t="s">
        <v>937</v>
      </c>
      <c r="F456" t="s">
        <v>938</v>
      </c>
      <c r="G456" t="s">
        <v>936</v>
      </c>
    </row>
    <row r="457" spans="1:7" x14ac:dyDescent="0.45">
      <c r="A457" t="s">
        <v>7404</v>
      </c>
      <c r="B457">
        <v>-0.15043461337550099</v>
      </c>
      <c r="C457">
        <v>1.6369552737478501E-2</v>
      </c>
      <c r="D457">
        <v>0.50798105196305499</v>
      </c>
      <c r="E457" t="s">
        <v>7406</v>
      </c>
      <c r="F457" t="s">
        <v>7407</v>
      </c>
      <c r="G457" t="s">
        <v>7405</v>
      </c>
    </row>
    <row r="458" spans="1:7" x14ac:dyDescent="0.45">
      <c r="A458" t="s">
        <v>4017</v>
      </c>
      <c r="B458">
        <v>-0.33115384067804299</v>
      </c>
      <c r="C458">
        <v>1.6391113517412698E-2</v>
      </c>
      <c r="D458">
        <v>0.50798105196305499</v>
      </c>
      <c r="F458" t="s">
        <v>4019</v>
      </c>
      <c r="G458" t="s">
        <v>4018</v>
      </c>
    </row>
    <row r="459" spans="1:7" x14ac:dyDescent="0.45">
      <c r="A459" t="s">
        <v>3033</v>
      </c>
      <c r="B459">
        <v>0.55253605516284199</v>
      </c>
      <c r="C459">
        <v>1.6490074625096499E-2</v>
      </c>
      <c r="D459">
        <v>0.50993215483677301</v>
      </c>
      <c r="E459" t="s">
        <v>3035</v>
      </c>
      <c r="F459" t="s">
        <v>3036</v>
      </c>
      <c r="G459" t="s">
        <v>3034</v>
      </c>
    </row>
    <row r="460" spans="1:7" x14ac:dyDescent="0.45">
      <c r="A460" t="s">
        <v>9499</v>
      </c>
      <c r="B460">
        <v>-0.51045621862916801</v>
      </c>
      <c r="C460">
        <v>1.65270478184242E-2</v>
      </c>
      <c r="D460">
        <v>0.50996204412274804</v>
      </c>
      <c r="E460" t="s">
        <v>9501</v>
      </c>
      <c r="F460" t="s">
        <v>9502</v>
      </c>
      <c r="G460" t="s">
        <v>9500</v>
      </c>
    </row>
    <row r="461" spans="1:7" x14ac:dyDescent="0.45">
      <c r="A461" t="s">
        <v>3746</v>
      </c>
      <c r="B461">
        <v>-0.19747723952868801</v>
      </c>
      <c r="C461">
        <v>1.6610771988099501E-2</v>
      </c>
      <c r="D461">
        <v>0.51067556642717105</v>
      </c>
      <c r="E461" t="s">
        <v>3748</v>
      </c>
      <c r="F461" t="s">
        <v>3749</v>
      </c>
      <c r="G461" t="s">
        <v>3747</v>
      </c>
    </row>
    <row r="462" spans="1:7" x14ac:dyDescent="0.45">
      <c r="A462" t="s">
        <v>9041</v>
      </c>
      <c r="B462">
        <v>0.27967498843787802</v>
      </c>
      <c r="C462">
        <v>1.66222859650446E-2</v>
      </c>
      <c r="D462">
        <v>0.51067556642717105</v>
      </c>
      <c r="E462" t="s">
        <v>9043</v>
      </c>
      <c r="F462" t="s">
        <v>9044</v>
      </c>
      <c r="G462" t="s">
        <v>9042</v>
      </c>
    </row>
    <row r="463" spans="1:7" x14ac:dyDescent="0.45">
      <c r="A463" t="s">
        <v>1850</v>
      </c>
      <c r="B463">
        <v>0.20556349391482501</v>
      </c>
      <c r="C463">
        <v>1.66677522660801E-2</v>
      </c>
      <c r="D463">
        <v>0.51096401589717</v>
      </c>
      <c r="E463" t="s">
        <v>1852</v>
      </c>
      <c r="F463" t="s">
        <v>1853</v>
      </c>
      <c r="G463" t="s">
        <v>1851</v>
      </c>
    </row>
    <row r="464" spans="1:7" x14ac:dyDescent="0.45">
      <c r="A464" t="s">
        <v>7536</v>
      </c>
      <c r="B464">
        <v>0.15581254304643399</v>
      </c>
      <c r="C464">
        <v>1.6803147138430698E-2</v>
      </c>
      <c r="D464">
        <v>0.51400210134253699</v>
      </c>
      <c r="E464" t="s">
        <v>7538</v>
      </c>
      <c r="F464" t="s">
        <v>7539</v>
      </c>
      <c r="G464" t="s">
        <v>7537</v>
      </c>
    </row>
    <row r="465" spans="1:7" x14ac:dyDescent="0.45">
      <c r="A465" t="s">
        <v>9857</v>
      </c>
      <c r="B465">
        <v>-0.819522218495499</v>
      </c>
      <c r="C465">
        <v>1.68879071335706E-2</v>
      </c>
      <c r="D465">
        <v>0.51548152744129505</v>
      </c>
      <c r="E465" t="s">
        <v>9859</v>
      </c>
      <c r="F465" t="s">
        <v>9860</v>
      </c>
      <c r="G465" t="s">
        <v>9858</v>
      </c>
    </row>
    <row r="466" spans="1:7" x14ac:dyDescent="0.45">
      <c r="A466" t="s">
        <v>9261</v>
      </c>
      <c r="B466">
        <v>0.210650968425274</v>
      </c>
      <c r="C466">
        <v>1.6941062969946699E-2</v>
      </c>
      <c r="D466">
        <v>0.51599198891044096</v>
      </c>
      <c r="F466" t="s">
        <v>9262</v>
      </c>
    </row>
    <row r="467" spans="1:7" x14ac:dyDescent="0.45">
      <c r="A467" t="s">
        <v>3390</v>
      </c>
      <c r="B467">
        <v>-0.29355522641334397</v>
      </c>
      <c r="C467">
        <v>1.7037835757584399E-2</v>
      </c>
      <c r="D467">
        <v>0.516905023765169</v>
      </c>
      <c r="E467" t="s">
        <v>3392</v>
      </c>
      <c r="F467" t="s">
        <v>3393</v>
      </c>
      <c r="G467" t="s">
        <v>3391</v>
      </c>
    </row>
    <row r="468" spans="1:7" x14ac:dyDescent="0.45">
      <c r="A468" t="s">
        <v>804</v>
      </c>
      <c r="B468">
        <v>0.53789902523673205</v>
      </c>
      <c r="C468">
        <v>1.7044033474428701E-2</v>
      </c>
      <c r="D468">
        <v>0.516905023765169</v>
      </c>
      <c r="E468" t="s">
        <v>806</v>
      </c>
      <c r="F468" t="s">
        <v>807</v>
      </c>
      <c r="G468" t="s">
        <v>805</v>
      </c>
    </row>
    <row r="469" spans="1:7" x14ac:dyDescent="0.45">
      <c r="A469" t="s">
        <v>4600</v>
      </c>
      <c r="B469">
        <v>-0.152749580089801</v>
      </c>
      <c r="C469">
        <v>1.7164667666903301E-2</v>
      </c>
      <c r="D469">
        <v>0.51832899005140498</v>
      </c>
      <c r="F469" t="s">
        <v>4602</v>
      </c>
      <c r="G469" t="s">
        <v>4601</v>
      </c>
    </row>
    <row r="470" spans="1:7" x14ac:dyDescent="0.45">
      <c r="A470" t="s">
        <v>2448</v>
      </c>
      <c r="B470">
        <v>0.54637558342463399</v>
      </c>
      <c r="C470">
        <v>1.71818104158976E-2</v>
      </c>
      <c r="D470">
        <v>0.51832899005140498</v>
      </c>
      <c r="E470" t="s">
        <v>2450</v>
      </c>
      <c r="F470" t="s">
        <v>2451</v>
      </c>
      <c r="G470" t="s">
        <v>2449</v>
      </c>
    </row>
    <row r="471" spans="1:7" x14ac:dyDescent="0.45">
      <c r="A471" t="s">
        <v>8789</v>
      </c>
      <c r="B471">
        <v>-0.75740938256161205</v>
      </c>
      <c r="C471">
        <v>1.7211435325086202E-2</v>
      </c>
      <c r="D471">
        <v>0.51832899005140498</v>
      </c>
      <c r="E471" t="s">
        <v>8791</v>
      </c>
      <c r="F471" t="s">
        <v>8792</v>
      </c>
      <c r="G471" t="s">
        <v>8790</v>
      </c>
    </row>
    <row r="472" spans="1:7" x14ac:dyDescent="0.45">
      <c r="A472" t="s">
        <v>7774</v>
      </c>
      <c r="B472">
        <v>0.444061354186228</v>
      </c>
      <c r="C472">
        <v>1.7237375860637699E-2</v>
      </c>
      <c r="D472">
        <v>0.51832899005140498</v>
      </c>
      <c r="E472" t="s">
        <v>7776</v>
      </c>
      <c r="F472" t="s">
        <v>7777</v>
      </c>
      <c r="G472" t="s">
        <v>7775</v>
      </c>
    </row>
    <row r="473" spans="1:7" x14ac:dyDescent="0.45">
      <c r="A473" t="s">
        <v>3088</v>
      </c>
      <c r="B473">
        <v>-0.16915640442820201</v>
      </c>
      <c r="C473">
        <v>1.7391642200434401E-2</v>
      </c>
      <c r="D473">
        <v>0.52078469408463601</v>
      </c>
      <c r="E473" t="s">
        <v>3090</v>
      </c>
      <c r="F473" t="s">
        <v>3091</v>
      </c>
      <c r="G473" t="s">
        <v>3089</v>
      </c>
    </row>
    <row r="474" spans="1:7" x14ac:dyDescent="0.45">
      <c r="A474" t="s">
        <v>9591</v>
      </c>
      <c r="B474">
        <v>0.30175303410652399</v>
      </c>
      <c r="C474">
        <v>1.7395381084333798E-2</v>
      </c>
      <c r="D474">
        <v>0.52078469408463601</v>
      </c>
      <c r="E474" t="s">
        <v>9593</v>
      </c>
      <c r="F474" t="s">
        <v>9594</v>
      </c>
      <c r="G474" t="s">
        <v>9592</v>
      </c>
    </row>
    <row r="475" spans="1:7" x14ac:dyDescent="0.45">
      <c r="A475" t="s">
        <v>1970</v>
      </c>
      <c r="B475">
        <v>0.41967922127990098</v>
      </c>
      <c r="C475">
        <v>1.7443327987192201E-2</v>
      </c>
      <c r="D475">
        <v>0.52078469408463601</v>
      </c>
      <c r="E475" t="s">
        <v>1972</v>
      </c>
      <c r="F475" t="s">
        <v>1973</v>
      </c>
      <c r="G475" t="s">
        <v>1971</v>
      </c>
    </row>
    <row r="476" spans="1:7" x14ac:dyDescent="0.45">
      <c r="A476" t="s">
        <v>7303</v>
      </c>
      <c r="B476">
        <v>0.29570107691236103</v>
      </c>
      <c r="C476">
        <v>1.7466125092861801E-2</v>
      </c>
      <c r="D476">
        <v>0.52078469408463601</v>
      </c>
      <c r="E476" t="s">
        <v>7305</v>
      </c>
      <c r="F476" t="s">
        <v>7306</v>
      </c>
      <c r="G476" t="s">
        <v>7304</v>
      </c>
    </row>
    <row r="477" spans="1:7" x14ac:dyDescent="0.45">
      <c r="A477" t="s">
        <v>5810</v>
      </c>
      <c r="B477">
        <v>0.33365303631092103</v>
      </c>
      <c r="C477">
        <v>1.75766668149899E-2</v>
      </c>
      <c r="D477">
        <v>0.52271791023453495</v>
      </c>
      <c r="E477" t="s">
        <v>5812</v>
      </c>
      <c r="F477" t="s">
        <v>5813</v>
      </c>
      <c r="G477" t="s">
        <v>5811</v>
      </c>
    </row>
    <row r="478" spans="1:7" x14ac:dyDescent="0.45">
      <c r="A478" t="s">
        <v>7925</v>
      </c>
      <c r="B478">
        <v>-0.30283697134370802</v>
      </c>
      <c r="C478">
        <v>1.7656451058368799E-2</v>
      </c>
      <c r="D478">
        <v>0.52271791023453495</v>
      </c>
      <c r="E478" t="s">
        <v>7927</v>
      </c>
      <c r="F478" t="s">
        <v>7928</v>
      </c>
      <c r="G478" t="s">
        <v>7926</v>
      </c>
    </row>
    <row r="479" spans="1:7" x14ac:dyDescent="0.45">
      <c r="A479" t="s">
        <v>2460</v>
      </c>
      <c r="B479">
        <v>0.65413215010566395</v>
      </c>
      <c r="C479">
        <v>1.7665476522076201E-2</v>
      </c>
      <c r="D479">
        <v>0.52271791023453495</v>
      </c>
      <c r="E479" t="s">
        <v>2462</v>
      </c>
      <c r="F479" t="s">
        <v>2463</v>
      </c>
      <c r="G479" t="s">
        <v>2461</v>
      </c>
    </row>
    <row r="480" spans="1:7" x14ac:dyDescent="0.45">
      <c r="A480" t="s">
        <v>9237</v>
      </c>
      <c r="B480">
        <v>0.585914669322946</v>
      </c>
      <c r="C480">
        <v>1.7678590623620798E-2</v>
      </c>
      <c r="D480">
        <v>0.52271791023453495</v>
      </c>
      <c r="E480" t="s">
        <v>9239</v>
      </c>
      <c r="F480" t="s">
        <v>9240</v>
      </c>
      <c r="G480" t="s">
        <v>9238</v>
      </c>
    </row>
    <row r="481" spans="1:7" x14ac:dyDescent="0.45">
      <c r="A481" t="s">
        <v>6059</v>
      </c>
      <c r="B481">
        <v>0.58010942744418803</v>
      </c>
      <c r="C481">
        <v>1.7762115651642998E-2</v>
      </c>
      <c r="D481">
        <v>0.52272151276860901</v>
      </c>
      <c r="E481" t="s">
        <v>6061</v>
      </c>
      <c r="F481" t="s">
        <v>6062</v>
      </c>
      <c r="G481" t="s">
        <v>6060</v>
      </c>
    </row>
    <row r="482" spans="1:7" x14ac:dyDescent="0.45">
      <c r="A482" t="s">
        <v>1724</v>
      </c>
      <c r="B482">
        <v>-0.21822554162057101</v>
      </c>
      <c r="C482">
        <v>1.77947305560993E-2</v>
      </c>
      <c r="D482">
        <v>0.52272151276860901</v>
      </c>
      <c r="E482" t="s">
        <v>1726</v>
      </c>
      <c r="F482" t="s">
        <v>1727</v>
      </c>
      <c r="G482" t="s">
        <v>1725</v>
      </c>
    </row>
    <row r="483" spans="1:7" x14ac:dyDescent="0.45">
      <c r="A483" t="s">
        <v>7936</v>
      </c>
      <c r="B483">
        <v>-0.15800717876829401</v>
      </c>
      <c r="C483">
        <v>1.7828376985422001E-2</v>
      </c>
      <c r="D483">
        <v>0.52272151276860901</v>
      </c>
      <c r="E483" t="s">
        <v>7938</v>
      </c>
      <c r="F483" t="s">
        <v>7939</v>
      </c>
      <c r="G483" t="s">
        <v>7937</v>
      </c>
    </row>
    <row r="484" spans="1:7" x14ac:dyDescent="0.45">
      <c r="A484" t="s">
        <v>1986</v>
      </c>
      <c r="B484">
        <v>0.23552461402786901</v>
      </c>
      <c r="C484">
        <v>1.7837604801450101E-2</v>
      </c>
      <c r="D484">
        <v>0.52272151276860901</v>
      </c>
      <c r="E484" t="s">
        <v>1988</v>
      </c>
      <c r="F484" t="s">
        <v>1989</v>
      </c>
      <c r="G484" t="s">
        <v>1987</v>
      </c>
    </row>
    <row r="485" spans="1:7" x14ac:dyDescent="0.45">
      <c r="A485" t="s">
        <v>2904</v>
      </c>
      <c r="B485">
        <v>-0.170701756340919</v>
      </c>
      <c r="C485">
        <v>1.7863250171574301E-2</v>
      </c>
      <c r="D485">
        <v>0.52272151276860901</v>
      </c>
      <c r="E485" t="s">
        <v>2906</v>
      </c>
      <c r="F485" t="s">
        <v>2907</v>
      </c>
      <c r="G485" t="s">
        <v>2905</v>
      </c>
    </row>
    <row r="486" spans="1:7" x14ac:dyDescent="0.45">
      <c r="A486" t="s">
        <v>7770</v>
      </c>
      <c r="B486">
        <v>-0.168699442522038</v>
      </c>
      <c r="C486">
        <v>1.79064654496504E-2</v>
      </c>
      <c r="D486">
        <v>0.52290571167711197</v>
      </c>
      <c r="E486" t="s">
        <v>7772</v>
      </c>
      <c r="F486" t="s">
        <v>7773</v>
      </c>
      <c r="G486" t="s">
        <v>7771</v>
      </c>
    </row>
    <row r="487" spans="1:7" x14ac:dyDescent="0.45">
      <c r="A487" t="s">
        <v>1766</v>
      </c>
      <c r="B487">
        <v>-0.146451724289825</v>
      </c>
      <c r="C487">
        <v>1.7948861463348498E-2</v>
      </c>
      <c r="D487">
        <v>0.52299062572031096</v>
      </c>
      <c r="E487" t="s">
        <v>1768</v>
      </c>
      <c r="F487" t="s">
        <v>1769</v>
      </c>
      <c r="G487" t="s">
        <v>1767</v>
      </c>
    </row>
    <row r="488" spans="1:7" x14ac:dyDescent="0.45">
      <c r="A488" t="s">
        <v>9412</v>
      </c>
      <c r="B488">
        <v>0.57007922335839201</v>
      </c>
      <c r="C488">
        <v>1.8020435909272801E-2</v>
      </c>
      <c r="D488">
        <v>0.52299062572031096</v>
      </c>
      <c r="F488" t="s">
        <v>1429</v>
      </c>
      <c r="G488" t="s">
        <v>519</v>
      </c>
    </row>
    <row r="489" spans="1:7" x14ac:dyDescent="0.45">
      <c r="A489" t="s">
        <v>9249</v>
      </c>
      <c r="B489">
        <v>0.54299712774534004</v>
      </c>
      <c r="C489">
        <v>1.8047398521764998E-2</v>
      </c>
      <c r="D489">
        <v>0.52299062572031096</v>
      </c>
      <c r="E489" t="s">
        <v>9251</v>
      </c>
      <c r="F489" t="s">
        <v>9252</v>
      </c>
      <c r="G489" t="s">
        <v>9250</v>
      </c>
    </row>
    <row r="490" spans="1:7" x14ac:dyDescent="0.45">
      <c r="A490" t="s">
        <v>5462</v>
      </c>
      <c r="B490">
        <v>0.36104645742728703</v>
      </c>
      <c r="C490">
        <v>1.8160851707535199E-2</v>
      </c>
      <c r="D490">
        <v>0.52299062572031096</v>
      </c>
      <c r="E490" t="s">
        <v>5464</v>
      </c>
      <c r="F490" t="s">
        <v>5465</v>
      </c>
      <c r="G490" t="s">
        <v>5463</v>
      </c>
    </row>
    <row r="491" spans="1:7" x14ac:dyDescent="0.45">
      <c r="A491" t="s">
        <v>4284</v>
      </c>
      <c r="B491">
        <v>0.22796471533638099</v>
      </c>
      <c r="C491">
        <v>1.8161988005181699E-2</v>
      </c>
      <c r="D491">
        <v>0.52299062572031096</v>
      </c>
      <c r="E491" t="s">
        <v>4286</v>
      </c>
      <c r="F491" t="s">
        <v>4287</v>
      </c>
      <c r="G491" t="s">
        <v>4285</v>
      </c>
    </row>
    <row r="492" spans="1:7" x14ac:dyDescent="0.45">
      <c r="A492" t="s">
        <v>2140</v>
      </c>
      <c r="B492">
        <v>0.189887041037586</v>
      </c>
      <c r="C492">
        <v>1.81999426889492E-2</v>
      </c>
      <c r="D492">
        <v>0.52299062572031096</v>
      </c>
      <c r="E492" t="s">
        <v>2142</v>
      </c>
      <c r="F492" t="s">
        <v>2143</v>
      </c>
      <c r="G492" t="s">
        <v>2141</v>
      </c>
    </row>
    <row r="493" spans="1:7" x14ac:dyDescent="0.45">
      <c r="A493" t="s">
        <v>7487</v>
      </c>
      <c r="B493">
        <v>0.96284271850719705</v>
      </c>
      <c r="C493">
        <v>1.8213453826094701E-2</v>
      </c>
      <c r="D493">
        <v>0.52299062572031096</v>
      </c>
      <c r="E493" t="s">
        <v>7489</v>
      </c>
      <c r="F493" t="s">
        <v>7490</v>
      </c>
      <c r="G493" t="s">
        <v>7488</v>
      </c>
    </row>
    <row r="494" spans="1:7" x14ac:dyDescent="0.45">
      <c r="A494" t="s">
        <v>8315</v>
      </c>
      <c r="B494">
        <v>-0.240884986297209</v>
      </c>
      <c r="C494">
        <v>1.8277098021199999E-2</v>
      </c>
      <c r="D494">
        <v>0.52299062572031096</v>
      </c>
      <c r="E494" t="s">
        <v>8317</v>
      </c>
      <c r="F494" t="s">
        <v>8318</v>
      </c>
      <c r="G494" t="s">
        <v>8316</v>
      </c>
    </row>
    <row r="495" spans="1:7" x14ac:dyDescent="0.45">
      <c r="A495" t="s">
        <v>8303</v>
      </c>
      <c r="B495">
        <v>-0.33134883339381999</v>
      </c>
      <c r="C495">
        <v>1.83994563812514E-2</v>
      </c>
      <c r="D495">
        <v>0.52299062572031096</v>
      </c>
      <c r="E495" t="s">
        <v>8305</v>
      </c>
      <c r="F495" t="s">
        <v>8306</v>
      </c>
      <c r="G495" t="s">
        <v>8304</v>
      </c>
    </row>
    <row r="496" spans="1:7" x14ac:dyDescent="0.45">
      <c r="A496" t="s">
        <v>6328</v>
      </c>
      <c r="B496">
        <v>0.23878450056140799</v>
      </c>
      <c r="C496">
        <v>1.8450048781305201E-2</v>
      </c>
      <c r="D496">
        <v>0.52299062572031096</v>
      </c>
      <c r="E496" t="s">
        <v>6330</v>
      </c>
      <c r="F496" t="s">
        <v>6331</v>
      </c>
      <c r="G496" t="s">
        <v>6329</v>
      </c>
    </row>
    <row r="497" spans="1:7" x14ac:dyDescent="0.45">
      <c r="A497" t="s">
        <v>9094</v>
      </c>
      <c r="B497">
        <v>-0.284129665508985</v>
      </c>
      <c r="C497">
        <v>1.8478858302361099E-2</v>
      </c>
      <c r="D497">
        <v>0.52299062572031096</v>
      </c>
      <c r="E497" t="s">
        <v>9096</v>
      </c>
      <c r="F497" t="s">
        <v>9097</v>
      </c>
      <c r="G497" t="s">
        <v>9095</v>
      </c>
    </row>
    <row r="498" spans="1:7" x14ac:dyDescent="0.45">
      <c r="A498" t="s">
        <v>226</v>
      </c>
      <c r="B498">
        <v>-0.147908507794308</v>
      </c>
      <c r="C498">
        <v>1.849271582482E-2</v>
      </c>
      <c r="D498">
        <v>0.52299062572031096</v>
      </c>
      <c r="E498" t="s">
        <v>228</v>
      </c>
      <c r="F498" t="s">
        <v>229</v>
      </c>
      <c r="G498" t="s">
        <v>227</v>
      </c>
    </row>
    <row r="499" spans="1:7" x14ac:dyDescent="0.45">
      <c r="A499" t="s">
        <v>9531</v>
      </c>
      <c r="B499">
        <v>0.28796933574911998</v>
      </c>
      <c r="C499">
        <v>1.8512111625198401E-2</v>
      </c>
      <c r="D499">
        <v>0.52299062572031096</v>
      </c>
      <c r="E499" t="s">
        <v>9533</v>
      </c>
      <c r="F499" t="s">
        <v>9534</v>
      </c>
      <c r="G499" t="s">
        <v>9532</v>
      </c>
    </row>
    <row r="500" spans="1:7" x14ac:dyDescent="0.45">
      <c r="A500" t="s">
        <v>8374</v>
      </c>
      <c r="B500">
        <v>0.23674497206344899</v>
      </c>
      <c r="C500">
        <v>1.8549072129973799E-2</v>
      </c>
      <c r="D500">
        <v>0.52299062572031096</v>
      </c>
      <c r="F500" t="s">
        <v>8376</v>
      </c>
      <c r="G500" t="s">
        <v>8375</v>
      </c>
    </row>
    <row r="501" spans="1:7" x14ac:dyDescent="0.45">
      <c r="A501" t="s">
        <v>2408</v>
      </c>
      <c r="B501">
        <v>-0.41115381326086797</v>
      </c>
      <c r="C501">
        <v>1.85847373969198E-2</v>
      </c>
      <c r="D501">
        <v>0.52299062572031096</v>
      </c>
      <c r="E501" t="s">
        <v>2410</v>
      </c>
      <c r="F501" t="s">
        <v>2411</v>
      </c>
      <c r="G501" t="s">
        <v>2409</v>
      </c>
    </row>
    <row r="502" spans="1:7" x14ac:dyDescent="0.45">
      <c r="A502" t="s">
        <v>8456</v>
      </c>
      <c r="B502">
        <v>0.78408643218176399</v>
      </c>
      <c r="C502">
        <v>1.8597810310407199E-2</v>
      </c>
      <c r="D502">
        <v>0.52299062572031096</v>
      </c>
      <c r="E502" t="s">
        <v>8458</v>
      </c>
      <c r="F502" t="s">
        <v>8459</v>
      </c>
      <c r="G502" t="s">
        <v>8457</v>
      </c>
    </row>
    <row r="503" spans="1:7" x14ac:dyDescent="0.45">
      <c r="A503" t="s">
        <v>6346</v>
      </c>
      <c r="B503">
        <v>0.60237362348998502</v>
      </c>
      <c r="C503">
        <v>1.8613424748810802E-2</v>
      </c>
      <c r="D503">
        <v>0.52299062572031096</v>
      </c>
      <c r="E503" t="s">
        <v>6348</v>
      </c>
      <c r="F503" t="s">
        <v>6349</v>
      </c>
      <c r="G503" t="s">
        <v>6347</v>
      </c>
    </row>
    <row r="504" spans="1:7" x14ac:dyDescent="0.45">
      <c r="A504" t="s">
        <v>5982</v>
      </c>
      <c r="B504">
        <v>0.491618664955702</v>
      </c>
      <c r="C504">
        <v>1.86515934956695E-2</v>
      </c>
      <c r="D504">
        <v>0.52299062572031096</v>
      </c>
      <c r="E504" t="s">
        <v>5984</v>
      </c>
      <c r="F504" t="s">
        <v>5985</v>
      </c>
      <c r="G504" t="s">
        <v>5983</v>
      </c>
    </row>
    <row r="505" spans="1:7" x14ac:dyDescent="0.45">
      <c r="A505" t="s">
        <v>1289</v>
      </c>
      <c r="B505">
        <v>0.32490091857599801</v>
      </c>
      <c r="C505">
        <v>1.8689889681256198E-2</v>
      </c>
      <c r="D505">
        <v>0.52299062572031096</v>
      </c>
      <c r="E505" t="s">
        <v>1291</v>
      </c>
      <c r="F505" t="s">
        <v>1292</v>
      </c>
      <c r="G505" t="s">
        <v>1290</v>
      </c>
    </row>
    <row r="506" spans="1:7" x14ac:dyDescent="0.45">
      <c r="A506" t="s">
        <v>4732</v>
      </c>
      <c r="B506">
        <v>0.254106745622795</v>
      </c>
      <c r="C506">
        <v>1.8697075748509699E-2</v>
      </c>
      <c r="D506">
        <v>0.52299062572031096</v>
      </c>
      <c r="E506" t="s">
        <v>4734</v>
      </c>
      <c r="F506" t="s">
        <v>4735</v>
      </c>
      <c r="G506" t="s">
        <v>4733</v>
      </c>
    </row>
    <row r="507" spans="1:7" x14ac:dyDescent="0.45">
      <c r="A507" t="s">
        <v>7030</v>
      </c>
      <c r="B507">
        <v>0.226622892583696</v>
      </c>
      <c r="C507">
        <v>1.8713118883677299E-2</v>
      </c>
      <c r="D507">
        <v>0.52299062572031096</v>
      </c>
      <c r="E507" t="s">
        <v>7032</v>
      </c>
      <c r="F507" t="s">
        <v>7033</v>
      </c>
      <c r="G507" t="s">
        <v>7031</v>
      </c>
    </row>
    <row r="508" spans="1:7" x14ac:dyDescent="0.45">
      <c r="A508" t="s">
        <v>7929</v>
      </c>
      <c r="B508">
        <v>-0.24864143112595</v>
      </c>
      <c r="C508">
        <v>1.87537928997322E-2</v>
      </c>
      <c r="D508">
        <v>0.52299062572031096</v>
      </c>
      <c r="E508" t="s">
        <v>7931</v>
      </c>
      <c r="F508" t="s">
        <v>7932</v>
      </c>
      <c r="G508" t="s">
        <v>7930</v>
      </c>
    </row>
    <row r="509" spans="1:7" x14ac:dyDescent="0.45">
      <c r="A509" t="s">
        <v>3170</v>
      </c>
      <c r="B509">
        <v>0.78072978457783204</v>
      </c>
      <c r="C509">
        <v>1.8758683743974901E-2</v>
      </c>
      <c r="D509">
        <v>0.52299062572031096</v>
      </c>
      <c r="E509" t="s">
        <v>3172</v>
      </c>
      <c r="F509" t="s">
        <v>3173</v>
      </c>
      <c r="G509" t="s">
        <v>3171</v>
      </c>
    </row>
    <row r="510" spans="1:7" x14ac:dyDescent="0.45">
      <c r="A510" t="s">
        <v>1713</v>
      </c>
      <c r="B510">
        <v>0.37763793147116498</v>
      </c>
      <c r="C510">
        <v>1.88108165995177E-2</v>
      </c>
      <c r="D510">
        <v>0.52341374361290605</v>
      </c>
      <c r="F510" t="s">
        <v>1715</v>
      </c>
      <c r="G510" t="s">
        <v>1714</v>
      </c>
    </row>
    <row r="511" spans="1:7" x14ac:dyDescent="0.45">
      <c r="A511" t="s">
        <v>5561</v>
      </c>
      <c r="B511">
        <v>0.30637619971913099</v>
      </c>
      <c r="C511">
        <v>1.9170660609450899E-2</v>
      </c>
      <c r="D511">
        <v>0.53096261355195895</v>
      </c>
      <c r="E511" t="s">
        <v>5563</v>
      </c>
      <c r="F511" t="s">
        <v>5564</v>
      </c>
      <c r="G511" t="s">
        <v>5562</v>
      </c>
    </row>
    <row r="512" spans="1:7" x14ac:dyDescent="0.45">
      <c r="A512" t="s">
        <v>5974</v>
      </c>
      <c r="B512">
        <v>0.54980980840580496</v>
      </c>
      <c r="C512">
        <v>1.9183346085057399E-2</v>
      </c>
      <c r="D512">
        <v>0.53096261355195895</v>
      </c>
      <c r="E512" t="s">
        <v>5976</v>
      </c>
      <c r="F512" t="s">
        <v>5977</v>
      </c>
      <c r="G512" t="s">
        <v>5975</v>
      </c>
    </row>
    <row r="513" spans="1:7" x14ac:dyDescent="0.45">
      <c r="A513" t="s">
        <v>7051</v>
      </c>
      <c r="B513">
        <v>0.65950477633053795</v>
      </c>
      <c r="C513">
        <v>1.9194581525001999E-2</v>
      </c>
      <c r="D513">
        <v>0.53096261355195895</v>
      </c>
      <c r="E513" t="s">
        <v>7053</v>
      </c>
      <c r="F513" t="s">
        <v>7054</v>
      </c>
      <c r="G513" t="s">
        <v>7052</v>
      </c>
    </row>
    <row r="514" spans="1:7" x14ac:dyDescent="0.45">
      <c r="A514" t="s">
        <v>7858</v>
      </c>
      <c r="B514">
        <v>-0.11783593130266</v>
      </c>
      <c r="C514">
        <v>1.93005875371327E-2</v>
      </c>
      <c r="D514">
        <v>0.53158766379753297</v>
      </c>
      <c r="E514" t="s">
        <v>7860</v>
      </c>
      <c r="F514" t="s">
        <v>7861</v>
      </c>
      <c r="G514" t="s">
        <v>7859</v>
      </c>
    </row>
    <row r="515" spans="1:7" x14ac:dyDescent="0.45">
      <c r="A515" t="s">
        <v>4609</v>
      </c>
      <c r="B515">
        <v>-0.17717086332444501</v>
      </c>
      <c r="C515">
        <v>1.93108408128977E-2</v>
      </c>
      <c r="D515">
        <v>0.53158766379753297</v>
      </c>
      <c r="E515" t="s">
        <v>4611</v>
      </c>
      <c r="F515" t="s">
        <v>4612</v>
      </c>
      <c r="G515" t="s">
        <v>4610</v>
      </c>
    </row>
    <row r="516" spans="1:7" x14ac:dyDescent="0.45">
      <c r="A516" t="s">
        <v>5844</v>
      </c>
      <c r="B516">
        <v>0.16913565216811399</v>
      </c>
      <c r="C516">
        <v>1.93449116490787E-2</v>
      </c>
      <c r="D516">
        <v>0.53158766379753297</v>
      </c>
      <c r="E516" t="s">
        <v>5846</v>
      </c>
      <c r="F516" t="s">
        <v>5847</v>
      </c>
      <c r="G516" t="s">
        <v>5845</v>
      </c>
    </row>
    <row r="517" spans="1:7" x14ac:dyDescent="0.45">
      <c r="A517" t="s">
        <v>8392</v>
      </c>
      <c r="B517">
        <v>-0.30933735900634401</v>
      </c>
      <c r="C517">
        <v>1.9402927477090898E-2</v>
      </c>
      <c r="D517">
        <v>0.53158766379753297</v>
      </c>
      <c r="E517" t="s">
        <v>8394</v>
      </c>
      <c r="F517" t="s">
        <v>8395</v>
      </c>
      <c r="G517" t="s">
        <v>8393</v>
      </c>
    </row>
    <row r="518" spans="1:7" x14ac:dyDescent="0.45">
      <c r="A518" t="s">
        <v>1085</v>
      </c>
      <c r="B518">
        <v>-0.26327574303446999</v>
      </c>
      <c r="C518">
        <v>1.9410242930697399E-2</v>
      </c>
      <c r="D518">
        <v>0.53158766379753297</v>
      </c>
      <c r="E518" t="s">
        <v>1087</v>
      </c>
      <c r="F518" t="s">
        <v>1088</v>
      </c>
      <c r="G518" t="s">
        <v>1086</v>
      </c>
    </row>
    <row r="519" spans="1:7" x14ac:dyDescent="0.45">
      <c r="A519" t="s">
        <v>706</v>
      </c>
      <c r="B519">
        <v>0.499602002094166</v>
      </c>
      <c r="C519">
        <v>1.94434126048794E-2</v>
      </c>
      <c r="D519">
        <v>0.53158766379753297</v>
      </c>
      <c r="E519" t="s">
        <v>708</v>
      </c>
      <c r="F519" t="s">
        <v>709</v>
      </c>
      <c r="G519" t="s">
        <v>707</v>
      </c>
    </row>
    <row r="520" spans="1:7" x14ac:dyDescent="0.45">
      <c r="A520" t="s">
        <v>2608</v>
      </c>
      <c r="B520">
        <v>-0.13508026483524899</v>
      </c>
      <c r="C520">
        <v>1.94799122721824E-2</v>
      </c>
      <c r="D520">
        <v>0.53158766379753297</v>
      </c>
      <c r="E520" t="s">
        <v>2610</v>
      </c>
      <c r="F520" t="s">
        <v>2611</v>
      </c>
      <c r="G520" t="s">
        <v>2609</v>
      </c>
    </row>
    <row r="521" spans="1:7" x14ac:dyDescent="0.45">
      <c r="A521" t="s">
        <v>710</v>
      </c>
      <c r="B521">
        <v>-0.28778198029513102</v>
      </c>
      <c r="C521">
        <v>1.9530037276406401E-2</v>
      </c>
      <c r="D521">
        <v>0.53179923452135403</v>
      </c>
      <c r="E521" t="s">
        <v>712</v>
      </c>
      <c r="F521" t="s">
        <v>713</v>
      </c>
      <c r="G521" t="s">
        <v>711</v>
      </c>
    </row>
    <row r="522" spans="1:7" x14ac:dyDescent="0.45">
      <c r="A522" t="s">
        <v>9772</v>
      </c>
      <c r="B522">
        <v>-1.1688500767412</v>
      </c>
      <c r="C522">
        <v>1.9581353714358402E-2</v>
      </c>
      <c r="D522">
        <v>0.53179923452135403</v>
      </c>
      <c r="F522" t="s">
        <v>9774</v>
      </c>
      <c r="G522" t="s">
        <v>9773</v>
      </c>
    </row>
    <row r="523" spans="1:7" x14ac:dyDescent="0.45">
      <c r="A523" t="s">
        <v>7361</v>
      </c>
      <c r="B523">
        <v>-0.140780159365123</v>
      </c>
      <c r="C523">
        <v>1.9600310698308698E-2</v>
      </c>
      <c r="D523">
        <v>0.53179923452135403</v>
      </c>
      <c r="E523" t="s">
        <v>7363</v>
      </c>
      <c r="F523" t="s">
        <v>7364</v>
      </c>
      <c r="G523" t="s">
        <v>7362</v>
      </c>
    </row>
    <row r="524" spans="1:7" x14ac:dyDescent="0.45">
      <c r="A524" t="s">
        <v>1792</v>
      </c>
      <c r="B524">
        <v>0.75704649956314096</v>
      </c>
      <c r="C524">
        <v>1.9653662515021701E-2</v>
      </c>
      <c r="D524">
        <v>0.53222719349952796</v>
      </c>
      <c r="E524" t="s">
        <v>1794</v>
      </c>
      <c r="F524" t="s">
        <v>1795</v>
      </c>
      <c r="G524" t="s">
        <v>1793</v>
      </c>
    </row>
    <row r="525" spans="1:7" x14ac:dyDescent="0.45">
      <c r="A525" t="s">
        <v>2935</v>
      </c>
      <c r="B525">
        <v>-0.15472893013393099</v>
      </c>
      <c r="C525">
        <v>1.9842081689268699E-2</v>
      </c>
      <c r="D525">
        <v>0.53513539500594498</v>
      </c>
      <c r="E525" t="s">
        <v>2937</v>
      </c>
      <c r="F525" t="s">
        <v>2938</v>
      </c>
      <c r="G525" t="s">
        <v>2936</v>
      </c>
    </row>
    <row r="526" spans="1:7" x14ac:dyDescent="0.45">
      <c r="A526" t="s">
        <v>9057</v>
      </c>
      <c r="B526">
        <v>0.16647168168024601</v>
      </c>
      <c r="C526">
        <v>1.98981200404902E-2</v>
      </c>
      <c r="D526">
        <v>0.53513539500594498</v>
      </c>
      <c r="E526" t="s">
        <v>9059</v>
      </c>
      <c r="F526" t="s">
        <v>9060</v>
      </c>
      <c r="G526" t="s">
        <v>9058</v>
      </c>
    </row>
    <row r="527" spans="1:7" x14ac:dyDescent="0.45">
      <c r="A527" t="s">
        <v>4128</v>
      </c>
      <c r="B527">
        <v>0.54429426024901595</v>
      </c>
      <c r="C527">
        <v>1.9921424570026401E-2</v>
      </c>
      <c r="D527">
        <v>0.53513539500594498</v>
      </c>
      <c r="E527" t="s">
        <v>4130</v>
      </c>
      <c r="F527" t="s">
        <v>4131</v>
      </c>
      <c r="G527" t="s">
        <v>4129</v>
      </c>
    </row>
    <row r="528" spans="1:7" x14ac:dyDescent="0.45">
      <c r="A528" t="s">
        <v>9764</v>
      </c>
      <c r="B528">
        <v>0.94414834448664597</v>
      </c>
      <c r="C528">
        <v>1.9945631976653298E-2</v>
      </c>
      <c r="D528">
        <v>0.53513539500594498</v>
      </c>
      <c r="E528" t="s">
        <v>9766</v>
      </c>
      <c r="F528" t="s">
        <v>9767</v>
      </c>
      <c r="G528" t="s">
        <v>9765</v>
      </c>
    </row>
    <row r="529" spans="1:7" x14ac:dyDescent="0.45">
      <c r="A529" t="s">
        <v>2486</v>
      </c>
      <c r="B529">
        <v>0.54470165240192703</v>
      </c>
      <c r="C529">
        <v>1.9956262684536E-2</v>
      </c>
      <c r="D529">
        <v>0.53513539500594498</v>
      </c>
      <c r="E529" t="s">
        <v>2488</v>
      </c>
      <c r="F529" t="s">
        <v>2489</v>
      </c>
      <c r="G529" t="s">
        <v>2487</v>
      </c>
    </row>
    <row r="530" spans="1:7" x14ac:dyDescent="0.45">
      <c r="A530" t="s">
        <v>7750</v>
      </c>
      <c r="B530">
        <v>0.48237179783200301</v>
      </c>
      <c r="C530">
        <v>2.00255233005939E-2</v>
      </c>
      <c r="D530">
        <v>0.53513539500594498</v>
      </c>
      <c r="E530" t="s">
        <v>7752</v>
      </c>
      <c r="F530" t="s">
        <v>7753</v>
      </c>
      <c r="G530" t="s">
        <v>7751</v>
      </c>
    </row>
    <row r="531" spans="1:7" x14ac:dyDescent="0.45">
      <c r="A531" t="s">
        <v>5385</v>
      </c>
      <c r="B531">
        <v>0.39709506033001901</v>
      </c>
      <c r="C531">
        <v>2.0083155817659199E-2</v>
      </c>
      <c r="D531">
        <v>0.53513539500594498</v>
      </c>
      <c r="E531" t="s">
        <v>5387</v>
      </c>
      <c r="F531" t="s">
        <v>5388</v>
      </c>
      <c r="G531" t="s">
        <v>5386</v>
      </c>
    </row>
    <row r="532" spans="1:7" x14ac:dyDescent="0.45">
      <c r="A532" t="s">
        <v>5998</v>
      </c>
      <c r="B532">
        <v>0.159247279119693</v>
      </c>
      <c r="C532">
        <v>2.0096503935138E-2</v>
      </c>
      <c r="D532">
        <v>0.53513539500594498</v>
      </c>
      <c r="E532" t="s">
        <v>6000</v>
      </c>
      <c r="F532" t="s">
        <v>6001</v>
      </c>
      <c r="G532" t="s">
        <v>5999</v>
      </c>
    </row>
    <row r="533" spans="1:7" x14ac:dyDescent="0.45">
      <c r="A533" t="s">
        <v>16</v>
      </c>
      <c r="B533">
        <v>-0.70196694265258197</v>
      </c>
      <c r="C533">
        <v>2.0142453153960401E-2</v>
      </c>
      <c r="D533">
        <v>0.53513539500594498</v>
      </c>
      <c r="E533" t="s">
        <v>18</v>
      </c>
      <c r="F533" t="s">
        <v>19</v>
      </c>
      <c r="G533" t="s">
        <v>17</v>
      </c>
    </row>
    <row r="534" spans="1:7" x14ac:dyDescent="0.45">
      <c r="A534" t="s">
        <v>2604</v>
      </c>
      <c r="B534">
        <v>0.80782422680392696</v>
      </c>
      <c r="C534">
        <v>2.0255235069169899E-2</v>
      </c>
      <c r="D534">
        <v>0.53513539500594498</v>
      </c>
      <c r="E534" t="s">
        <v>2606</v>
      </c>
      <c r="F534" t="s">
        <v>2607</v>
      </c>
      <c r="G534" t="s">
        <v>2605</v>
      </c>
    </row>
    <row r="535" spans="1:7" x14ac:dyDescent="0.45">
      <c r="A535" t="s">
        <v>7263</v>
      </c>
      <c r="B535">
        <v>0.64481874756765101</v>
      </c>
      <c r="C535">
        <v>2.0302607591489101E-2</v>
      </c>
      <c r="D535">
        <v>0.53513539500594498</v>
      </c>
      <c r="E535" t="s">
        <v>7265</v>
      </c>
      <c r="F535" t="s">
        <v>7266</v>
      </c>
      <c r="G535" t="s">
        <v>7264</v>
      </c>
    </row>
    <row r="536" spans="1:7" x14ac:dyDescent="0.45">
      <c r="A536" t="s">
        <v>2063</v>
      </c>
      <c r="B536">
        <v>-0.18699084628843199</v>
      </c>
      <c r="C536">
        <v>2.03418725736456E-2</v>
      </c>
      <c r="D536">
        <v>0.53513539500594498</v>
      </c>
      <c r="E536" t="s">
        <v>2065</v>
      </c>
      <c r="F536" t="s">
        <v>2066</v>
      </c>
      <c r="G536" t="s">
        <v>2064</v>
      </c>
    </row>
    <row r="537" spans="1:7" x14ac:dyDescent="0.45">
      <c r="A537" t="s">
        <v>6332</v>
      </c>
      <c r="B537">
        <v>-0.164341121196454</v>
      </c>
      <c r="C537">
        <v>2.0363617898646099E-2</v>
      </c>
      <c r="D537">
        <v>0.53513539500594498</v>
      </c>
      <c r="E537" t="s">
        <v>6334</v>
      </c>
      <c r="F537" t="s">
        <v>6335</v>
      </c>
      <c r="G537" t="s">
        <v>6333</v>
      </c>
    </row>
    <row r="538" spans="1:7" x14ac:dyDescent="0.45">
      <c r="A538" t="s">
        <v>1966</v>
      </c>
      <c r="B538">
        <v>-0.21351402668921399</v>
      </c>
      <c r="C538">
        <v>2.0375680343373899E-2</v>
      </c>
      <c r="D538">
        <v>0.53513539500594498</v>
      </c>
      <c r="E538" t="s">
        <v>1968</v>
      </c>
      <c r="F538" t="s">
        <v>1969</v>
      </c>
      <c r="G538" t="s">
        <v>1967</v>
      </c>
    </row>
    <row r="539" spans="1:7" x14ac:dyDescent="0.45">
      <c r="A539" t="s">
        <v>4780</v>
      </c>
      <c r="B539">
        <v>0.402064533820986</v>
      </c>
      <c r="C539">
        <v>2.0407430480231699E-2</v>
      </c>
      <c r="D539">
        <v>0.53513539500594498</v>
      </c>
      <c r="E539" t="s">
        <v>4782</v>
      </c>
      <c r="F539" t="s">
        <v>4783</v>
      </c>
      <c r="G539" t="s">
        <v>4781</v>
      </c>
    </row>
    <row r="540" spans="1:7" x14ac:dyDescent="0.45">
      <c r="A540" t="s">
        <v>206</v>
      </c>
      <c r="B540">
        <v>-0.46298778971072302</v>
      </c>
      <c r="C540">
        <v>2.05062658109933E-2</v>
      </c>
      <c r="D540">
        <v>0.53513539500594498</v>
      </c>
      <c r="E540" t="s">
        <v>208</v>
      </c>
      <c r="F540" t="s">
        <v>209</v>
      </c>
      <c r="G540" t="s">
        <v>207</v>
      </c>
    </row>
    <row r="541" spans="1:7" x14ac:dyDescent="0.45">
      <c r="A541" t="s">
        <v>4513</v>
      </c>
      <c r="B541">
        <v>0.17339942063484301</v>
      </c>
      <c r="C541">
        <v>2.0634980330327998E-2</v>
      </c>
      <c r="D541">
        <v>0.53513539500594498</v>
      </c>
      <c r="E541" t="s">
        <v>4515</v>
      </c>
      <c r="F541" t="s">
        <v>4516</v>
      </c>
      <c r="G541" t="s">
        <v>4514</v>
      </c>
    </row>
    <row r="542" spans="1:7" x14ac:dyDescent="0.45">
      <c r="A542" t="s">
        <v>7782</v>
      </c>
      <c r="B542">
        <v>-0.16667673690708401</v>
      </c>
      <c r="C542">
        <v>2.0671869152026099E-2</v>
      </c>
      <c r="D542">
        <v>0.53513539500594498</v>
      </c>
      <c r="E542" t="s">
        <v>7784</v>
      </c>
      <c r="F542" t="s">
        <v>7785</v>
      </c>
      <c r="G542" t="s">
        <v>7783</v>
      </c>
    </row>
    <row r="543" spans="1:7" x14ac:dyDescent="0.45">
      <c r="A543" t="s">
        <v>251</v>
      </c>
      <c r="B543">
        <v>0.39076981019339002</v>
      </c>
      <c r="C543">
        <v>2.06770975391532E-2</v>
      </c>
      <c r="D543">
        <v>0.53513539500594498</v>
      </c>
      <c r="G543" t="s">
        <v>252</v>
      </c>
    </row>
    <row r="544" spans="1:7" x14ac:dyDescent="0.45">
      <c r="A544" t="s">
        <v>9114</v>
      </c>
      <c r="B544">
        <v>0.64074124581646297</v>
      </c>
      <c r="C544">
        <v>2.06889643516521E-2</v>
      </c>
      <c r="D544">
        <v>0.53513539500594498</v>
      </c>
      <c r="E544" t="s">
        <v>9116</v>
      </c>
      <c r="F544" t="s">
        <v>9117</v>
      </c>
      <c r="G544" t="s">
        <v>9115</v>
      </c>
    </row>
    <row r="545" spans="1:7" x14ac:dyDescent="0.45">
      <c r="A545" t="s">
        <v>8669</v>
      </c>
      <c r="B545">
        <v>-0.146953440061246</v>
      </c>
      <c r="C545">
        <v>2.0851790076872399E-2</v>
      </c>
      <c r="D545">
        <v>0.53513539500594498</v>
      </c>
      <c r="E545" t="s">
        <v>8671</v>
      </c>
      <c r="F545" t="s">
        <v>8672</v>
      </c>
      <c r="G545" t="s">
        <v>8670</v>
      </c>
    </row>
    <row r="546" spans="1:7" x14ac:dyDescent="0.45">
      <c r="A546" t="s">
        <v>7544</v>
      </c>
      <c r="B546">
        <v>-0.29353217471744503</v>
      </c>
      <c r="C546">
        <v>2.08937008144277E-2</v>
      </c>
      <c r="D546">
        <v>0.53513539500594498</v>
      </c>
      <c r="E546" t="s">
        <v>7546</v>
      </c>
      <c r="F546" t="s">
        <v>7547</v>
      </c>
      <c r="G546" t="s">
        <v>7545</v>
      </c>
    </row>
    <row r="547" spans="1:7" x14ac:dyDescent="0.45">
      <c r="A547" t="s">
        <v>9478</v>
      </c>
      <c r="B547">
        <v>0.27246286101962802</v>
      </c>
      <c r="C547">
        <v>2.0913006344980799E-2</v>
      </c>
      <c r="D547">
        <v>0.53513539500594498</v>
      </c>
      <c r="E547" t="s">
        <v>9480</v>
      </c>
      <c r="F547" t="s">
        <v>9481</v>
      </c>
      <c r="G547" t="s">
        <v>9479</v>
      </c>
    </row>
    <row r="548" spans="1:7" x14ac:dyDescent="0.45">
      <c r="A548" t="s">
        <v>9760</v>
      </c>
      <c r="B548">
        <v>1.0185644697935099</v>
      </c>
      <c r="C548">
        <v>2.09483339059096E-2</v>
      </c>
      <c r="D548">
        <v>0.53513539500594498</v>
      </c>
      <c r="E548" t="s">
        <v>9762</v>
      </c>
      <c r="F548" t="s">
        <v>9763</v>
      </c>
      <c r="G548" t="s">
        <v>9761</v>
      </c>
    </row>
    <row r="549" spans="1:7" x14ac:dyDescent="0.45">
      <c r="A549" t="s">
        <v>3718</v>
      </c>
      <c r="B549">
        <v>0.72427273761178701</v>
      </c>
      <c r="C549">
        <v>2.09823924913362E-2</v>
      </c>
      <c r="D549">
        <v>0.53513539500594498</v>
      </c>
      <c r="E549" t="s">
        <v>3720</v>
      </c>
      <c r="F549" t="s">
        <v>3721</v>
      </c>
      <c r="G549" t="s">
        <v>3719</v>
      </c>
    </row>
    <row r="550" spans="1:7" x14ac:dyDescent="0.45">
      <c r="A550" t="s">
        <v>4874</v>
      </c>
      <c r="B550">
        <v>0.21688586271011601</v>
      </c>
      <c r="C550">
        <v>2.09870231400173E-2</v>
      </c>
      <c r="D550">
        <v>0.53513539500594498</v>
      </c>
      <c r="F550" t="s">
        <v>4876</v>
      </c>
      <c r="G550" t="s">
        <v>4875</v>
      </c>
    </row>
    <row r="551" spans="1:7" x14ac:dyDescent="0.45">
      <c r="A551" t="s">
        <v>259</v>
      </c>
      <c r="B551">
        <v>-0.32997446405915198</v>
      </c>
      <c r="C551">
        <v>2.1000312383154501E-2</v>
      </c>
      <c r="D551">
        <v>0.53513539500594498</v>
      </c>
      <c r="E551" t="s">
        <v>261</v>
      </c>
      <c r="F551" t="s">
        <v>262</v>
      </c>
      <c r="G551" t="s">
        <v>260</v>
      </c>
    </row>
    <row r="552" spans="1:7" x14ac:dyDescent="0.45">
      <c r="A552" t="s">
        <v>77</v>
      </c>
      <c r="B552">
        <v>0.44417193748999501</v>
      </c>
      <c r="C552">
        <v>2.1009343913791601E-2</v>
      </c>
      <c r="D552">
        <v>0.53513539500594498</v>
      </c>
      <c r="E552" t="s">
        <v>79</v>
      </c>
      <c r="F552" t="s">
        <v>80</v>
      </c>
      <c r="G552" t="s">
        <v>78</v>
      </c>
    </row>
    <row r="553" spans="1:7" x14ac:dyDescent="0.45">
      <c r="A553" t="s">
        <v>2090</v>
      </c>
      <c r="B553">
        <v>-0.16456372829591301</v>
      </c>
      <c r="C553">
        <v>2.1084737202718799E-2</v>
      </c>
      <c r="D553">
        <v>0.53513539500594498</v>
      </c>
      <c r="E553" t="s">
        <v>2092</v>
      </c>
      <c r="F553" t="s">
        <v>2093</v>
      </c>
      <c r="G553" t="s">
        <v>2091</v>
      </c>
    </row>
    <row r="554" spans="1:7" x14ac:dyDescent="0.45">
      <c r="A554" t="s">
        <v>2365</v>
      </c>
      <c r="B554">
        <v>0.32599520319689701</v>
      </c>
      <c r="C554">
        <v>2.1088836969200501E-2</v>
      </c>
      <c r="D554">
        <v>0.53513539500594498</v>
      </c>
      <c r="E554" t="s">
        <v>2367</v>
      </c>
      <c r="F554" t="s">
        <v>2368</v>
      </c>
      <c r="G554" t="s">
        <v>2366</v>
      </c>
    </row>
    <row r="555" spans="1:7" x14ac:dyDescent="0.45">
      <c r="A555" t="s">
        <v>8038</v>
      </c>
      <c r="B555">
        <v>0.36445546590757699</v>
      </c>
      <c r="C555">
        <v>2.1098637484014401E-2</v>
      </c>
      <c r="D555">
        <v>0.53513539500594498</v>
      </c>
      <c r="E555" t="s">
        <v>8040</v>
      </c>
      <c r="F555" t="s">
        <v>8041</v>
      </c>
      <c r="G555" t="s">
        <v>8039</v>
      </c>
    </row>
    <row r="556" spans="1:7" x14ac:dyDescent="0.45">
      <c r="A556" t="s">
        <v>5485</v>
      </c>
      <c r="B556">
        <v>0.38309864664346599</v>
      </c>
      <c r="C556">
        <v>2.11383658108481E-2</v>
      </c>
      <c r="D556">
        <v>0.53513539500594498</v>
      </c>
      <c r="E556" t="s">
        <v>5487</v>
      </c>
      <c r="F556" t="s">
        <v>5488</v>
      </c>
      <c r="G556" t="s">
        <v>5486</v>
      </c>
    </row>
    <row r="557" spans="1:7" x14ac:dyDescent="0.45">
      <c r="A557" t="s">
        <v>364</v>
      </c>
      <c r="B557">
        <v>1.0240254899538099</v>
      </c>
      <c r="C557">
        <v>2.1141051952713201E-2</v>
      </c>
      <c r="D557">
        <v>0.53513539500594498</v>
      </c>
      <c r="E557" t="s">
        <v>366</v>
      </c>
      <c r="F557" t="s">
        <v>367</v>
      </c>
      <c r="G557" t="s">
        <v>365</v>
      </c>
    </row>
    <row r="558" spans="1:7" x14ac:dyDescent="0.45">
      <c r="A558" t="s">
        <v>1158</v>
      </c>
      <c r="B558">
        <v>0.245541311720049</v>
      </c>
      <c r="C558">
        <v>2.1147589935689302E-2</v>
      </c>
      <c r="D558">
        <v>0.53513539500594498</v>
      </c>
      <c r="E558" t="s">
        <v>1160</v>
      </c>
      <c r="F558" t="s">
        <v>1161</v>
      </c>
      <c r="G558" t="s">
        <v>1159</v>
      </c>
    </row>
    <row r="559" spans="1:7" x14ac:dyDescent="0.45">
      <c r="A559" t="s">
        <v>6171</v>
      </c>
      <c r="B559">
        <v>0.41711064846879198</v>
      </c>
      <c r="C559">
        <v>2.1154844497642301E-2</v>
      </c>
      <c r="D559">
        <v>0.53513539500594498</v>
      </c>
      <c r="E559" t="s">
        <v>6173</v>
      </c>
      <c r="F559" t="s">
        <v>6174</v>
      </c>
      <c r="G559" t="s">
        <v>6172</v>
      </c>
    </row>
    <row r="560" spans="1:7" x14ac:dyDescent="0.45">
      <c r="A560" t="s">
        <v>6208</v>
      </c>
      <c r="B560">
        <v>0.44184885573786897</v>
      </c>
      <c r="C560">
        <v>2.1157580699565099E-2</v>
      </c>
      <c r="D560">
        <v>0.53513539500594498</v>
      </c>
      <c r="E560" t="s">
        <v>6210</v>
      </c>
      <c r="F560" t="s">
        <v>6211</v>
      </c>
      <c r="G560" t="s">
        <v>6209</v>
      </c>
    </row>
    <row r="561" spans="1:7" x14ac:dyDescent="0.45">
      <c r="A561" t="s">
        <v>3635</v>
      </c>
      <c r="B561">
        <v>0.26285531418020602</v>
      </c>
      <c r="C561">
        <v>2.11680990861653E-2</v>
      </c>
      <c r="D561">
        <v>0.53513539500594498</v>
      </c>
      <c r="E561" t="s">
        <v>3637</v>
      </c>
      <c r="F561" t="s">
        <v>3638</v>
      </c>
      <c r="G561" t="s">
        <v>3636</v>
      </c>
    </row>
    <row r="562" spans="1:7" x14ac:dyDescent="0.45">
      <c r="A562" t="s">
        <v>7725</v>
      </c>
      <c r="B562">
        <v>0.23013013833780699</v>
      </c>
      <c r="C562">
        <v>2.12227371533746E-2</v>
      </c>
      <c r="D562">
        <v>0.53513539500594498</v>
      </c>
      <c r="E562" t="s">
        <v>7727</v>
      </c>
      <c r="F562" t="s">
        <v>7728</v>
      </c>
      <c r="G562" t="s">
        <v>7726</v>
      </c>
    </row>
    <row r="563" spans="1:7" x14ac:dyDescent="0.45">
      <c r="A563" t="s">
        <v>57</v>
      </c>
      <c r="B563">
        <v>-0.69797486609385195</v>
      </c>
      <c r="C563">
        <v>2.1273673151626898E-2</v>
      </c>
      <c r="D563">
        <v>0.53513539500594498</v>
      </c>
      <c r="E563" t="s">
        <v>59</v>
      </c>
      <c r="F563" t="s">
        <v>60</v>
      </c>
      <c r="G563" t="s">
        <v>58</v>
      </c>
    </row>
    <row r="564" spans="1:7" x14ac:dyDescent="0.45">
      <c r="A564" t="s">
        <v>4826</v>
      </c>
      <c r="B564">
        <v>0.29624970029323999</v>
      </c>
      <c r="C564">
        <v>2.1286057347890599E-2</v>
      </c>
      <c r="D564">
        <v>0.53513539500594498</v>
      </c>
      <c r="E564" t="s">
        <v>4828</v>
      </c>
      <c r="F564" t="s">
        <v>4829</v>
      </c>
      <c r="G564" t="s">
        <v>4827</v>
      </c>
    </row>
    <row r="565" spans="1:7" x14ac:dyDescent="0.45">
      <c r="A565" t="s">
        <v>4088</v>
      </c>
      <c r="B565">
        <v>0.24634681240929299</v>
      </c>
      <c r="C565">
        <v>2.14412593766296E-2</v>
      </c>
      <c r="D565">
        <v>0.53513539500594498</v>
      </c>
      <c r="E565" t="s">
        <v>4090</v>
      </c>
      <c r="F565" t="s">
        <v>4091</v>
      </c>
      <c r="G565" t="s">
        <v>4089</v>
      </c>
    </row>
    <row r="566" spans="1:7" x14ac:dyDescent="0.45">
      <c r="A566" t="s">
        <v>5662</v>
      </c>
      <c r="B566">
        <v>-0.128902934628221</v>
      </c>
      <c r="C566">
        <v>2.1552700353303901E-2</v>
      </c>
      <c r="D566">
        <v>0.53513539500594498</v>
      </c>
      <c r="E566" t="s">
        <v>5664</v>
      </c>
      <c r="F566" t="s">
        <v>5665</v>
      </c>
      <c r="G566" t="s">
        <v>5663</v>
      </c>
    </row>
    <row r="567" spans="1:7" x14ac:dyDescent="0.45">
      <c r="A567" t="s">
        <v>4481</v>
      </c>
      <c r="B567">
        <v>0.344789306550566</v>
      </c>
      <c r="C567">
        <v>2.1566661093254301E-2</v>
      </c>
      <c r="D567">
        <v>0.53513539500594498</v>
      </c>
      <c r="E567" t="s">
        <v>4483</v>
      </c>
      <c r="F567" t="s">
        <v>4484</v>
      </c>
      <c r="G567" t="s">
        <v>4482</v>
      </c>
    </row>
    <row r="568" spans="1:7" x14ac:dyDescent="0.45">
      <c r="A568" t="s">
        <v>7552</v>
      </c>
      <c r="B568">
        <v>-0.17315507683501899</v>
      </c>
      <c r="C568">
        <v>2.15971942037637E-2</v>
      </c>
      <c r="D568">
        <v>0.53513539500594498</v>
      </c>
      <c r="E568" t="s">
        <v>7554</v>
      </c>
      <c r="F568" t="s">
        <v>7555</v>
      </c>
      <c r="G568" t="s">
        <v>7553</v>
      </c>
    </row>
    <row r="569" spans="1:7" x14ac:dyDescent="0.45">
      <c r="A569" t="s">
        <v>3940</v>
      </c>
      <c r="B569">
        <v>-0.173175154827239</v>
      </c>
      <c r="C569">
        <v>2.15989093027684E-2</v>
      </c>
      <c r="D569">
        <v>0.53513539500594498</v>
      </c>
      <c r="E569" t="s">
        <v>3942</v>
      </c>
      <c r="F569" t="s">
        <v>3943</v>
      </c>
      <c r="G569" t="s">
        <v>3941</v>
      </c>
    </row>
    <row r="570" spans="1:7" x14ac:dyDescent="0.45">
      <c r="A570" t="s">
        <v>152</v>
      </c>
      <c r="B570">
        <v>1.1071780775104301</v>
      </c>
      <c r="C570">
        <v>2.1630350176560301E-2</v>
      </c>
      <c r="D570">
        <v>0.53513539500594498</v>
      </c>
      <c r="E570" t="s">
        <v>154</v>
      </c>
      <c r="F570" t="s">
        <v>155</v>
      </c>
      <c r="G570" t="s">
        <v>153</v>
      </c>
    </row>
    <row r="571" spans="1:7" x14ac:dyDescent="0.45">
      <c r="A571" t="s">
        <v>5647</v>
      </c>
      <c r="B571">
        <v>-0.33792600542815898</v>
      </c>
      <c r="C571">
        <v>2.1643730654563501E-2</v>
      </c>
      <c r="D571">
        <v>0.53513539500594498</v>
      </c>
      <c r="E571" t="s">
        <v>5649</v>
      </c>
      <c r="F571" t="s">
        <v>5650</v>
      </c>
      <c r="G571" t="s">
        <v>5648</v>
      </c>
    </row>
    <row r="572" spans="1:7" x14ac:dyDescent="0.45">
      <c r="A572" t="s">
        <v>3279</v>
      </c>
      <c r="B572">
        <v>-0.26857298694954601</v>
      </c>
      <c r="C572">
        <v>2.16532671568282E-2</v>
      </c>
      <c r="D572">
        <v>0.53513539500594498</v>
      </c>
      <c r="E572" t="s">
        <v>3281</v>
      </c>
      <c r="F572" t="s">
        <v>3282</v>
      </c>
      <c r="G572" t="s">
        <v>3280</v>
      </c>
    </row>
    <row r="573" spans="1:7" x14ac:dyDescent="0.45">
      <c r="A573" t="s">
        <v>126</v>
      </c>
      <c r="B573">
        <v>-0.18410395141940999</v>
      </c>
      <c r="C573">
        <v>2.1674359673584699E-2</v>
      </c>
      <c r="D573">
        <v>0.53513539500594498</v>
      </c>
      <c r="E573" t="s">
        <v>128</v>
      </c>
      <c r="F573" t="s">
        <v>129</v>
      </c>
      <c r="G573" t="s">
        <v>127</v>
      </c>
    </row>
    <row r="574" spans="1:7" x14ac:dyDescent="0.45">
      <c r="A574" t="s">
        <v>3162</v>
      </c>
      <c r="B574">
        <v>0.31624803956638597</v>
      </c>
      <c r="C574">
        <v>2.1686477570931801E-2</v>
      </c>
      <c r="D574">
        <v>0.53513539500594498</v>
      </c>
      <c r="E574" t="s">
        <v>3164</v>
      </c>
      <c r="F574" t="s">
        <v>3165</v>
      </c>
      <c r="G574" t="s">
        <v>3163</v>
      </c>
    </row>
    <row r="575" spans="1:7" x14ac:dyDescent="0.45">
      <c r="A575" t="s">
        <v>85</v>
      </c>
      <c r="B575">
        <v>-0.15257911156760301</v>
      </c>
      <c r="C575">
        <v>2.1688040438707399E-2</v>
      </c>
      <c r="D575">
        <v>0.53513539500594498</v>
      </c>
      <c r="E575" t="s">
        <v>87</v>
      </c>
      <c r="F575" t="s">
        <v>88</v>
      </c>
      <c r="G575" t="s">
        <v>86</v>
      </c>
    </row>
    <row r="576" spans="1:7" x14ac:dyDescent="0.45">
      <c r="A576" t="s">
        <v>7869</v>
      </c>
      <c r="B576">
        <v>-0.21006681571112401</v>
      </c>
      <c r="C576">
        <v>2.1772643414494301E-2</v>
      </c>
      <c r="D576">
        <v>0.53628860639909903</v>
      </c>
      <c r="G576" t="s">
        <v>7870</v>
      </c>
    </row>
    <row r="577" spans="1:7" x14ac:dyDescent="0.45">
      <c r="A577" t="s">
        <v>783</v>
      </c>
      <c r="B577">
        <v>1.4846201813573601</v>
      </c>
      <c r="C577">
        <v>2.1886668072774899E-2</v>
      </c>
      <c r="D577">
        <v>0.53675371721227205</v>
      </c>
      <c r="E577" t="s">
        <v>785</v>
      </c>
      <c r="F577" t="s">
        <v>786</v>
      </c>
      <c r="G577" t="s">
        <v>784</v>
      </c>
    </row>
    <row r="578" spans="1:7" x14ac:dyDescent="0.45">
      <c r="A578" t="s">
        <v>2266</v>
      </c>
      <c r="B578">
        <v>-0.21361534912015001</v>
      </c>
      <c r="C578">
        <v>2.19045193557619E-2</v>
      </c>
      <c r="D578">
        <v>0.53675371721227205</v>
      </c>
      <c r="E578" t="s">
        <v>2268</v>
      </c>
      <c r="F578" t="s">
        <v>2269</v>
      </c>
      <c r="G578" t="s">
        <v>2267</v>
      </c>
    </row>
    <row r="579" spans="1:7" x14ac:dyDescent="0.45">
      <c r="A579" t="s">
        <v>5054</v>
      </c>
      <c r="B579">
        <v>0.37533986469575997</v>
      </c>
      <c r="C579">
        <v>2.1905221248936901E-2</v>
      </c>
      <c r="D579">
        <v>0.53675371721227205</v>
      </c>
      <c r="F579" t="s">
        <v>5056</v>
      </c>
      <c r="G579" t="s">
        <v>5055</v>
      </c>
    </row>
    <row r="580" spans="1:7" x14ac:dyDescent="0.45">
      <c r="A580" t="s">
        <v>834</v>
      </c>
      <c r="B580">
        <v>-0.203530613666496</v>
      </c>
      <c r="C580">
        <v>2.19759046180481E-2</v>
      </c>
      <c r="D580">
        <v>0.53682705998506897</v>
      </c>
      <c r="E580" t="s">
        <v>836</v>
      </c>
      <c r="F580" t="s">
        <v>837</v>
      </c>
      <c r="G580" t="s">
        <v>835</v>
      </c>
    </row>
    <row r="581" spans="1:7" x14ac:dyDescent="0.45">
      <c r="A581" t="s">
        <v>242</v>
      </c>
      <c r="B581">
        <v>-0.67610529832768995</v>
      </c>
      <c r="C581">
        <v>2.1986251634310901E-2</v>
      </c>
      <c r="D581">
        <v>0.53682705998506897</v>
      </c>
      <c r="E581" t="s">
        <v>244</v>
      </c>
      <c r="F581" t="s">
        <v>245</v>
      </c>
      <c r="G581" t="s">
        <v>243</v>
      </c>
    </row>
    <row r="582" spans="1:7" x14ac:dyDescent="0.45">
      <c r="A582" t="s">
        <v>4712</v>
      </c>
      <c r="B582">
        <v>0.59174978294893199</v>
      </c>
      <c r="C582">
        <v>2.2021924864176E-2</v>
      </c>
      <c r="D582">
        <v>0.53682705998506897</v>
      </c>
      <c r="E582" t="s">
        <v>4714</v>
      </c>
      <c r="F582" t="s">
        <v>4715</v>
      </c>
      <c r="G582" t="s">
        <v>4713</v>
      </c>
    </row>
    <row r="583" spans="1:7" x14ac:dyDescent="0.45">
      <c r="A583" t="s">
        <v>6446</v>
      </c>
      <c r="B583">
        <v>-1.4809138002920801</v>
      </c>
      <c r="C583">
        <v>2.2076446576766402E-2</v>
      </c>
      <c r="D583">
        <v>0.53723146540677402</v>
      </c>
      <c r="E583" t="s">
        <v>6448</v>
      </c>
      <c r="F583" t="s">
        <v>6449</v>
      </c>
      <c r="G583" t="s">
        <v>6447</v>
      </c>
    </row>
    <row r="584" spans="1:7" x14ac:dyDescent="0.45">
      <c r="A584" t="s">
        <v>6461</v>
      </c>
      <c r="B584">
        <v>0.67822543155416204</v>
      </c>
      <c r="C584">
        <v>2.2267073652432801E-2</v>
      </c>
      <c r="D584">
        <v>0.53975172056876697</v>
      </c>
      <c r="E584" t="s">
        <v>6463</v>
      </c>
      <c r="F584" t="s">
        <v>6464</v>
      </c>
      <c r="G584" t="s">
        <v>6462</v>
      </c>
    </row>
    <row r="585" spans="1:7" x14ac:dyDescent="0.45">
      <c r="A585" t="s">
        <v>2436</v>
      </c>
      <c r="B585">
        <v>0.32993666849217301</v>
      </c>
      <c r="C585">
        <v>2.2287970521686799E-2</v>
      </c>
      <c r="D585">
        <v>0.53975172056876697</v>
      </c>
      <c r="E585" t="s">
        <v>2438</v>
      </c>
      <c r="F585" t="s">
        <v>2439</v>
      </c>
      <c r="G585" t="s">
        <v>2437</v>
      </c>
    </row>
    <row r="586" spans="1:7" x14ac:dyDescent="0.45">
      <c r="A586" t="s">
        <v>315</v>
      </c>
      <c r="B586">
        <v>0.39534678119038802</v>
      </c>
      <c r="C586">
        <v>2.2306353523135501E-2</v>
      </c>
      <c r="D586">
        <v>0.53975172056876697</v>
      </c>
      <c r="E586" t="s">
        <v>317</v>
      </c>
      <c r="F586" t="s">
        <v>318</v>
      </c>
      <c r="G586" t="s">
        <v>316</v>
      </c>
    </row>
    <row r="587" spans="1:7" x14ac:dyDescent="0.45">
      <c r="A587" t="s">
        <v>7917</v>
      </c>
      <c r="B587">
        <v>0.305987062745253</v>
      </c>
      <c r="C587">
        <v>2.2332451334695899E-2</v>
      </c>
      <c r="D587">
        <v>0.53975172056876697</v>
      </c>
      <c r="E587" t="s">
        <v>7919</v>
      </c>
      <c r="F587" t="s">
        <v>7920</v>
      </c>
      <c r="G587" t="s">
        <v>7918</v>
      </c>
    </row>
    <row r="588" spans="1:7" x14ac:dyDescent="0.45">
      <c r="A588" t="s">
        <v>7940</v>
      </c>
      <c r="B588">
        <v>-0.17285310960040101</v>
      </c>
      <c r="C588">
        <v>2.2421751462317601E-2</v>
      </c>
      <c r="D588">
        <v>0.54045774819222903</v>
      </c>
      <c r="E588" t="s">
        <v>7942</v>
      </c>
      <c r="F588" t="s">
        <v>7943</v>
      </c>
      <c r="G588" t="s">
        <v>7941</v>
      </c>
    </row>
    <row r="589" spans="1:7" x14ac:dyDescent="0.45">
      <c r="A589" t="s">
        <v>1390</v>
      </c>
      <c r="B589">
        <v>0.37075346324904301</v>
      </c>
      <c r="C589">
        <v>2.2461263483374499E-2</v>
      </c>
      <c r="D589">
        <v>0.54045774819222903</v>
      </c>
      <c r="E589" t="s">
        <v>1392</v>
      </c>
      <c r="F589" t="s">
        <v>1393</v>
      </c>
      <c r="G589" t="s">
        <v>1391</v>
      </c>
    </row>
    <row r="590" spans="1:7" x14ac:dyDescent="0.45">
      <c r="A590" t="s">
        <v>8898</v>
      </c>
      <c r="B590">
        <v>-0.20343612153020699</v>
      </c>
      <c r="C590">
        <v>2.2499303737356799E-2</v>
      </c>
      <c r="D590">
        <v>0.54045774819222903</v>
      </c>
      <c r="E590" t="s">
        <v>8900</v>
      </c>
      <c r="F590" t="s">
        <v>8901</v>
      </c>
      <c r="G590" t="s">
        <v>8899</v>
      </c>
    </row>
    <row r="591" spans="1:7" x14ac:dyDescent="0.45">
      <c r="A591" t="s">
        <v>7026</v>
      </c>
      <c r="B591">
        <v>0.31482258622256898</v>
      </c>
      <c r="C591">
        <v>2.2514302861922901E-2</v>
      </c>
      <c r="D591">
        <v>0.54045774819222903</v>
      </c>
      <c r="E591" t="s">
        <v>7028</v>
      </c>
      <c r="F591" t="s">
        <v>7029</v>
      </c>
      <c r="G591" t="s">
        <v>7027</v>
      </c>
    </row>
    <row r="592" spans="1:7" x14ac:dyDescent="0.45">
      <c r="A592" t="s">
        <v>7641</v>
      </c>
      <c r="B592">
        <v>-0.16219856133004401</v>
      </c>
      <c r="C592">
        <v>2.2683700403166598E-2</v>
      </c>
      <c r="D592">
        <v>0.54360278986471799</v>
      </c>
      <c r="E592" t="s">
        <v>7643</v>
      </c>
      <c r="F592" t="s">
        <v>7644</v>
      </c>
      <c r="G592" t="s">
        <v>7642</v>
      </c>
    </row>
    <row r="593" spans="1:7" x14ac:dyDescent="0.45">
      <c r="A593" t="s">
        <v>3021</v>
      </c>
      <c r="B593">
        <v>0.957699548930389</v>
      </c>
      <c r="C593">
        <v>2.27514394040743E-2</v>
      </c>
      <c r="D593">
        <v>0.54407504519648398</v>
      </c>
      <c r="E593" t="s">
        <v>3023</v>
      </c>
      <c r="F593" t="s">
        <v>3024</v>
      </c>
      <c r="G593" t="s">
        <v>3022</v>
      </c>
    </row>
    <row r="594" spans="1:7" x14ac:dyDescent="0.45">
      <c r="A594" t="s">
        <v>9491</v>
      </c>
      <c r="B594">
        <v>0.164229278063701</v>
      </c>
      <c r="C594">
        <v>2.2780237365071999E-2</v>
      </c>
      <c r="D594">
        <v>0.54407504519648398</v>
      </c>
      <c r="E594" t="s">
        <v>9493</v>
      </c>
      <c r="F594" t="s">
        <v>9494</v>
      </c>
      <c r="G594" t="s">
        <v>9492</v>
      </c>
    </row>
    <row r="595" spans="1:7" x14ac:dyDescent="0.45">
      <c r="A595" t="s">
        <v>6434</v>
      </c>
      <c r="B595">
        <v>-0.53322105006076304</v>
      </c>
      <c r="C595">
        <v>2.2889263777932999E-2</v>
      </c>
      <c r="D595">
        <v>0.54459537167681704</v>
      </c>
      <c r="E595" t="s">
        <v>6436</v>
      </c>
      <c r="F595" t="s">
        <v>6437</v>
      </c>
      <c r="G595" t="s">
        <v>6435</v>
      </c>
    </row>
    <row r="596" spans="1:7" x14ac:dyDescent="0.45">
      <c r="A596" t="s">
        <v>9009</v>
      </c>
      <c r="B596">
        <v>0.93824813387113004</v>
      </c>
      <c r="C596">
        <v>2.29132199668876E-2</v>
      </c>
      <c r="D596">
        <v>0.54459537167681704</v>
      </c>
      <c r="E596" t="s">
        <v>9011</v>
      </c>
      <c r="F596" t="s">
        <v>9012</v>
      </c>
      <c r="G596" t="s">
        <v>9010</v>
      </c>
    </row>
    <row r="597" spans="1:7" x14ac:dyDescent="0.45">
      <c r="A597" t="s">
        <v>5736</v>
      </c>
      <c r="B597">
        <v>-0.64564396778656397</v>
      </c>
      <c r="C597">
        <v>2.2944633744139201E-2</v>
      </c>
      <c r="D597">
        <v>0.54459537167681704</v>
      </c>
      <c r="G597" t="s">
        <v>3952</v>
      </c>
    </row>
    <row r="598" spans="1:7" x14ac:dyDescent="0.45">
      <c r="A598" t="s">
        <v>7738</v>
      </c>
      <c r="B598">
        <v>0.95560160929038795</v>
      </c>
      <c r="C598">
        <v>2.29558311721429E-2</v>
      </c>
      <c r="D598">
        <v>0.54459537167681704</v>
      </c>
      <c r="E598" t="s">
        <v>7740</v>
      </c>
      <c r="F598" t="s">
        <v>7741</v>
      </c>
      <c r="G598" t="s">
        <v>7739</v>
      </c>
    </row>
    <row r="599" spans="1:7" x14ac:dyDescent="0.45">
      <c r="A599" t="s">
        <v>1415</v>
      </c>
      <c r="B599">
        <v>0.41103556680981101</v>
      </c>
      <c r="C599">
        <v>2.3056766449230999E-2</v>
      </c>
      <c r="D599">
        <v>0.54597580616186203</v>
      </c>
      <c r="E599" t="s">
        <v>1417</v>
      </c>
      <c r="F599" t="s">
        <v>1418</v>
      </c>
      <c r="G599" t="s">
        <v>1416</v>
      </c>
    </row>
    <row r="600" spans="1:7" x14ac:dyDescent="0.45">
      <c r="A600" t="s">
        <v>741</v>
      </c>
      <c r="B600">
        <v>-0.18700991579201301</v>
      </c>
      <c r="C600">
        <v>2.3095271368137101E-2</v>
      </c>
      <c r="D600">
        <v>0.54597580616186203</v>
      </c>
      <c r="E600" t="s">
        <v>743</v>
      </c>
      <c r="F600" t="s">
        <v>744</v>
      </c>
      <c r="G600" t="s">
        <v>742</v>
      </c>
    </row>
    <row r="601" spans="1:7" x14ac:dyDescent="0.45">
      <c r="A601" t="s">
        <v>818</v>
      </c>
      <c r="B601">
        <v>0.27158244845889701</v>
      </c>
      <c r="C601">
        <v>2.31496071390891E-2</v>
      </c>
      <c r="D601">
        <v>0.54597580616186203</v>
      </c>
      <c r="E601" t="s">
        <v>820</v>
      </c>
      <c r="F601" t="s">
        <v>821</v>
      </c>
      <c r="G601" t="s">
        <v>819</v>
      </c>
    </row>
    <row r="602" spans="1:7" x14ac:dyDescent="0.45">
      <c r="A602" t="s">
        <v>7637</v>
      </c>
      <c r="B602">
        <v>0.58447277090268801</v>
      </c>
      <c r="C602">
        <v>2.3197524908190399E-2</v>
      </c>
      <c r="D602">
        <v>0.54597580616186203</v>
      </c>
      <c r="E602" t="s">
        <v>7639</v>
      </c>
      <c r="F602" t="s">
        <v>7640</v>
      </c>
      <c r="G602" t="s">
        <v>7638</v>
      </c>
    </row>
    <row r="603" spans="1:7" x14ac:dyDescent="0.45">
      <c r="A603" t="s">
        <v>4937</v>
      </c>
      <c r="B603">
        <v>1.21579489360862</v>
      </c>
      <c r="C603">
        <v>2.3234388983121999E-2</v>
      </c>
      <c r="D603">
        <v>0.54597580616186203</v>
      </c>
      <c r="E603" t="s">
        <v>4939</v>
      </c>
      <c r="F603" t="s">
        <v>4940</v>
      </c>
      <c r="G603" t="s">
        <v>4938</v>
      </c>
    </row>
    <row r="604" spans="1:7" x14ac:dyDescent="0.45">
      <c r="A604" t="s">
        <v>4798</v>
      </c>
      <c r="B604">
        <v>-0.27090619881997102</v>
      </c>
      <c r="C604">
        <v>2.3250822081922098E-2</v>
      </c>
      <c r="D604">
        <v>0.54597580616186203</v>
      </c>
      <c r="E604" t="s">
        <v>4800</v>
      </c>
      <c r="F604" t="s">
        <v>4801</v>
      </c>
      <c r="G604" t="s">
        <v>4799</v>
      </c>
    </row>
    <row r="605" spans="1:7" x14ac:dyDescent="0.45">
      <c r="A605" t="s">
        <v>9181</v>
      </c>
      <c r="B605">
        <v>0.35870060276893401</v>
      </c>
      <c r="C605">
        <v>2.3318450159500698E-2</v>
      </c>
      <c r="D605">
        <v>0.54597580616186203</v>
      </c>
      <c r="E605" t="s">
        <v>9183</v>
      </c>
      <c r="F605" t="s">
        <v>9184</v>
      </c>
      <c r="G605" t="s">
        <v>9182</v>
      </c>
    </row>
    <row r="606" spans="1:7" x14ac:dyDescent="0.45">
      <c r="A606" t="s">
        <v>6901</v>
      </c>
      <c r="B606">
        <v>-0.18866315425417901</v>
      </c>
      <c r="C606">
        <v>2.33224149352486E-2</v>
      </c>
      <c r="D606">
        <v>0.54597580616186203</v>
      </c>
      <c r="E606" t="s">
        <v>6903</v>
      </c>
      <c r="F606" t="s">
        <v>6904</v>
      </c>
      <c r="G606" t="s">
        <v>6902</v>
      </c>
    </row>
    <row r="607" spans="1:7" x14ac:dyDescent="0.45">
      <c r="A607" t="s">
        <v>9143</v>
      </c>
      <c r="B607">
        <v>0.24904792309906601</v>
      </c>
      <c r="C607">
        <v>2.3362278004998599E-2</v>
      </c>
      <c r="D607">
        <v>0.54600650723563304</v>
      </c>
      <c r="E607" t="s">
        <v>9145</v>
      </c>
      <c r="F607" t="s">
        <v>9146</v>
      </c>
      <c r="G607" t="s">
        <v>9144</v>
      </c>
    </row>
    <row r="608" spans="1:7" x14ac:dyDescent="0.45">
      <c r="A608" t="s">
        <v>6035</v>
      </c>
      <c r="B608">
        <v>0.65529906919742997</v>
      </c>
      <c r="C608">
        <v>2.3433308138629701E-2</v>
      </c>
      <c r="D608">
        <v>0.54605028593833005</v>
      </c>
      <c r="E608" t="s">
        <v>6037</v>
      </c>
      <c r="F608" t="s">
        <v>6038</v>
      </c>
      <c r="G608" t="s">
        <v>6036</v>
      </c>
    </row>
    <row r="609" spans="1:7" x14ac:dyDescent="0.45">
      <c r="A609" t="s">
        <v>4901</v>
      </c>
      <c r="B609">
        <v>-0.13656072917036999</v>
      </c>
      <c r="C609">
        <v>2.3461014532606801E-2</v>
      </c>
      <c r="D609">
        <v>0.54605028593833005</v>
      </c>
      <c r="E609" t="s">
        <v>4903</v>
      </c>
      <c r="F609" t="s">
        <v>4904</v>
      </c>
      <c r="G609" t="s">
        <v>4902</v>
      </c>
    </row>
    <row r="610" spans="1:7" x14ac:dyDescent="0.45">
      <c r="A610" t="s">
        <v>1838</v>
      </c>
      <c r="B610">
        <v>-0.16101385755328099</v>
      </c>
      <c r="C610">
        <v>2.35470645007003E-2</v>
      </c>
      <c r="D610">
        <v>0.54605028593833005</v>
      </c>
      <c r="E610" t="s">
        <v>1840</v>
      </c>
      <c r="F610" t="s">
        <v>1841</v>
      </c>
      <c r="G610" t="s">
        <v>1839</v>
      </c>
    </row>
    <row r="611" spans="1:7" x14ac:dyDescent="0.45">
      <c r="A611" t="s">
        <v>1111</v>
      </c>
      <c r="B611">
        <v>-0.159021647897087</v>
      </c>
      <c r="C611">
        <v>2.35539775356166E-2</v>
      </c>
      <c r="D611">
        <v>0.54605028593833005</v>
      </c>
      <c r="E611" t="s">
        <v>1113</v>
      </c>
      <c r="F611" t="s">
        <v>1114</v>
      </c>
      <c r="G611" t="s">
        <v>1112</v>
      </c>
    </row>
    <row r="612" spans="1:7" x14ac:dyDescent="0.45">
      <c r="A612" t="s">
        <v>9267</v>
      </c>
      <c r="B612">
        <v>-0.24422685419276699</v>
      </c>
      <c r="C612">
        <v>2.3576600894992899E-2</v>
      </c>
      <c r="D612">
        <v>0.54605028593833005</v>
      </c>
      <c r="E612" t="s">
        <v>9269</v>
      </c>
      <c r="F612" t="s">
        <v>9270</v>
      </c>
      <c r="G612" t="s">
        <v>9268</v>
      </c>
    </row>
    <row r="613" spans="1:7" x14ac:dyDescent="0.45">
      <c r="A613" t="s">
        <v>1093</v>
      </c>
      <c r="B613">
        <v>1.1458234839261401</v>
      </c>
      <c r="C613">
        <v>2.36183248615256E-2</v>
      </c>
      <c r="D613">
        <v>0.54605028593833005</v>
      </c>
      <c r="F613" t="s">
        <v>1095</v>
      </c>
      <c r="G613" t="s">
        <v>1094</v>
      </c>
    </row>
    <row r="614" spans="1:7" x14ac:dyDescent="0.45">
      <c r="A614" t="s">
        <v>4092</v>
      </c>
      <c r="B614">
        <v>-0.137604564056094</v>
      </c>
      <c r="C614">
        <v>2.3634034122727899E-2</v>
      </c>
      <c r="D614">
        <v>0.54605028593833005</v>
      </c>
      <c r="E614" t="s">
        <v>4094</v>
      </c>
      <c r="F614" t="s">
        <v>4095</v>
      </c>
      <c r="G614" t="s">
        <v>4093</v>
      </c>
    </row>
    <row r="615" spans="1:7" x14ac:dyDescent="0.45">
      <c r="A615" t="s">
        <v>9299</v>
      </c>
      <c r="B615">
        <v>-0.129703468782745</v>
      </c>
      <c r="C615">
        <v>2.37398462512848E-2</v>
      </c>
      <c r="D615">
        <v>0.54632754657354099</v>
      </c>
      <c r="E615" t="s">
        <v>9301</v>
      </c>
      <c r="F615" t="s">
        <v>9302</v>
      </c>
      <c r="G615" t="s">
        <v>9300</v>
      </c>
    </row>
    <row r="616" spans="1:7" x14ac:dyDescent="0.45">
      <c r="A616" t="s">
        <v>1690</v>
      </c>
      <c r="B616">
        <v>-0.28583525098838802</v>
      </c>
      <c r="C616">
        <v>2.3756216043119199E-2</v>
      </c>
      <c r="D616">
        <v>0.54632754657354099</v>
      </c>
    </row>
    <row r="617" spans="1:7" x14ac:dyDescent="0.45">
      <c r="A617" t="s">
        <v>8773</v>
      </c>
      <c r="B617">
        <v>0.47171553630504098</v>
      </c>
      <c r="C617">
        <v>2.3761757303488101E-2</v>
      </c>
      <c r="D617">
        <v>0.54632754657354099</v>
      </c>
      <c r="E617" t="s">
        <v>8775</v>
      </c>
      <c r="F617" t="s">
        <v>8776</v>
      </c>
      <c r="G617" t="s">
        <v>8774</v>
      </c>
    </row>
    <row r="618" spans="1:7" x14ac:dyDescent="0.45">
      <c r="A618" t="s">
        <v>4925</v>
      </c>
      <c r="B618">
        <v>-0.17280008985592901</v>
      </c>
      <c r="C618">
        <v>2.3825292572699702E-2</v>
      </c>
      <c r="D618">
        <v>0.54665166618125305</v>
      </c>
      <c r="E618" t="s">
        <v>4927</v>
      </c>
      <c r="F618" t="s">
        <v>4928</v>
      </c>
      <c r="G618" t="s">
        <v>4926</v>
      </c>
    </row>
    <row r="619" spans="1:7" x14ac:dyDescent="0.45">
      <c r="A619" t="s">
        <v>9343</v>
      </c>
      <c r="B619">
        <v>0.63553011681953298</v>
      </c>
      <c r="C619">
        <v>2.3869816763655599E-2</v>
      </c>
      <c r="D619">
        <v>0.54665166618125305</v>
      </c>
      <c r="E619" t="s">
        <v>9345</v>
      </c>
      <c r="F619" t="s">
        <v>9346</v>
      </c>
      <c r="G619" t="s">
        <v>9344</v>
      </c>
    </row>
    <row r="620" spans="1:7" x14ac:dyDescent="0.45">
      <c r="A620" t="s">
        <v>2566</v>
      </c>
      <c r="B620">
        <v>-0.165249730907846</v>
      </c>
      <c r="C620">
        <v>2.39176059266356E-2</v>
      </c>
      <c r="D620">
        <v>0.54665166618125305</v>
      </c>
      <c r="E620" t="s">
        <v>2568</v>
      </c>
      <c r="F620" t="s">
        <v>2569</v>
      </c>
      <c r="G620" t="s">
        <v>2567</v>
      </c>
    </row>
    <row r="621" spans="1:7" x14ac:dyDescent="0.45">
      <c r="A621" t="s">
        <v>5112</v>
      </c>
      <c r="B621">
        <v>-0.132992442387766</v>
      </c>
      <c r="C621">
        <v>2.39716234985267E-2</v>
      </c>
      <c r="D621">
        <v>0.54665166618125305</v>
      </c>
      <c r="E621" t="s">
        <v>5114</v>
      </c>
      <c r="F621" t="s">
        <v>5115</v>
      </c>
      <c r="G621" t="s">
        <v>5113</v>
      </c>
    </row>
    <row r="622" spans="1:7" x14ac:dyDescent="0.45">
      <c r="A622" t="s">
        <v>485</v>
      </c>
      <c r="B622">
        <v>-0.155250997598676</v>
      </c>
      <c r="C622">
        <v>2.3983013713737501E-2</v>
      </c>
      <c r="D622">
        <v>0.54665166618125305</v>
      </c>
      <c r="E622" t="s">
        <v>487</v>
      </c>
      <c r="F622" t="s">
        <v>488</v>
      </c>
      <c r="G622" t="s">
        <v>486</v>
      </c>
    </row>
    <row r="623" spans="1:7" x14ac:dyDescent="0.45">
      <c r="A623" t="s">
        <v>3536</v>
      </c>
      <c r="B623">
        <v>0.28798550596338401</v>
      </c>
      <c r="C623">
        <v>2.4046962065208601E-2</v>
      </c>
      <c r="D623">
        <v>0.54665166618125305</v>
      </c>
      <c r="E623" t="s">
        <v>3538</v>
      </c>
      <c r="F623" t="s">
        <v>3539</v>
      </c>
      <c r="G623" t="s">
        <v>3537</v>
      </c>
    </row>
    <row r="624" spans="1:7" x14ac:dyDescent="0.45">
      <c r="A624" t="s">
        <v>5603</v>
      </c>
      <c r="B624">
        <v>0.530241624704482</v>
      </c>
      <c r="C624">
        <v>2.4111132814950101E-2</v>
      </c>
      <c r="D624">
        <v>0.54665166618125305</v>
      </c>
      <c r="G624" t="s">
        <v>5604</v>
      </c>
    </row>
    <row r="625" spans="1:7" x14ac:dyDescent="0.45">
      <c r="A625" t="s">
        <v>8223</v>
      </c>
      <c r="B625">
        <v>0.178284301385736</v>
      </c>
      <c r="C625">
        <v>2.4139730279928301E-2</v>
      </c>
      <c r="D625">
        <v>0.54665166618125305</v>
      </c>
      <c r="F625" t="s">
        <v>8224</v>
      </c>
      <c r="G625" t="s">
        <v>3691</v>
      </c>
    </row>
    <row r="626" spans="1:7" x14ac:dyDescent="0.45">
      <c r="A626" t="s">
        <v>4422</v>
      </c>
      <c r="B626">
        <v>-1.2634511751092701</v>
      </c>
      <c r="C626">
        <v>2.4145337206228499E-2</v>
      </c>
      <c r="D626">
        <v>0.54665166618125305</v>
      </c>
      <c r="E626" t="s">
        <v>4424</v>
      </c>
      <c r="F626" t="s">
        <v>4425</v>
      </c>
      <c r="G626" t="s">
        <v>4423</v>
      </c>
    </row>
    <row r="627" spans="1:7" x14ac:dyDescent="0.45">
      <c r="A627" t="s">
        <v>2402</v>
      </c>
      <c r="B627">
        <v>0.38776397816635899</v>
      </c>
      <c r="C627">
        <v>2.4163260552403899E-2</v>
      </c>
      <c r="D627">
        <v>0.54665166618125305</v>
      </c>
      <c r="E627" t="s">
        <v>2404</v>
      </c>
      <c r="F627" t="s">
        <v>2405</v>
      </c>
      <c r="G627" t="s">
        <v>2403</v>
      </c>
    </row>
    <row r="628" spans="1:7" x14ac:dyDescent="0.45">
      <c r="A628" t="s">
        <v>5769</v>
      </c>
      <c r="B628">
        <v>0.41375027163540101</v>
      </c>
      <c r="C628">
        <v>2.42024486039597E-2</v>
      </c>
      <c r="D628">
        <v>0.54665166618125305</v>
      </c>
      <c r="E628" t="s">
        <v>5771</v>
      </c>
      <c r="F628" t="s">
        <v>5772</v>
      </c>
      <c r="G628" t="s">
        <v>5770</v>
      </c>
    </row>
    <row r="629" spans="1:7" x14ac:dyDescent="0.45">
      <c r="A629" t="s">
        <v>5513</v>
      </c>
      <c r="B629">
        <v>-0.31427646639013601</v>
      </c>
      <c r="C629">
        <v>2.4290259841994601E-2</v>
      </c>
      <c r="D629">
        <v>0.54665166618125305</v>
      </c>
      <c r="E629" t="s">
        <v>5515</v>
      </c>
      <c r="F629" t="s">
        <v>5516</v>
      </c>
      <c r="G629" t="s">
        <v>5514</v>
      </c>
    </row>
    <row r="630" spans="1:7" x14ac:dyDescent="0.45">
      <c r="A630" t="s">
        <v>1892</v>
      </c>
      <c r="B630">
        <v>0.582999265533099</v>
      </c>
      <c r="C630">
        <v>2.43080729234877E-2</v>
      </c>
      <c r="D630">
        <v>0.54665166618125305</v>
      </c>
      <c r="E630" t="s">
        <v>1894</v>
      </c>
      <c r="F630" t="s">
        <v>1895</v>
      </c>
      <c r="G630" t="s">
        <v>1893</v>
      </c>
    </row>
    <row r="631" spans="1:7" x14ac:dyDescent="0.45">
      <c r="A631" t="s">
        <v>6260</v>
      </c>
      <c r="B631">
        <v>0.47190223149536198</v>
      </c>
      <c r="C631">
        <v>2.43494679508207E-2</v>
      </c>
      <c r="D631">
        <v>0.54665166618125305</v>
      </c>
      <c r="E631" t="s">
        <v>6262</v>
      </c>
      <c r="F631" t="s">
        <v>6263</v>
      </c>
      <c r="G631" t="s">
        <v>6261</v>
      </c>
    </row>
    <row r="632" spans="1:7" x14ac:dyDescent="0.45">
      <c r="A632" t="s">
        <v>2278</v>
      </c>
      <c r="B632">
        <v>-0.18320447527096201</v>
      </c>
      <c r="C632">
        <v>2.4354811929702101E-2</v>
      </c>
      <c r="D632">
        <v>0.54665166618125305</v>
      </c>
      <c r="E632" t="s">
        <v>2280</v>
      </c>
      <c r="F632" t="s">
        <v>2281</v>
      </c>
      <c r="G632" t="s">
        <v>2279</v>
      </c>
    </row>
    <row r="633" spans="1:7" x14ac:dyDescent="0.45">
      <c r="A633" t="s">
        <v>2730</v>
      </c>
      <c r="B633">
        <v>0.57170222468895804</v>
      </c>
      <c r="C633">
        <v>2.4481632713133701E-2</v>
      </c>
      <c r="D633">
        <v>0.54862874069005196</v>
      </c>
      <c r="E633" t="s">
        <v>2732</v>
      </c>
      <c r="F633" t="s">
        <v>2733</v>
      </c>
      <c r="G633" t="s">
        <v>2731</v>
      </c>
    </row>
    <row r="634" spans="1:7" x14ac:dyDescent="0.45">
      <c r="A634" t="s">
        <v>6303</v>
      </c>
      <c r="B634">
        <v>0.408697756957695</v>
      </c>
      <c r="C634">
        <v>2.4624244520506201E-2</v>
      </c>
      <c r="D634">
        <v>0.54975372938593303</v>
      </c>
      <c r="E634" t="s">
        <v>6305</v>
      </c>
      <c r="F634" t="s">
        <v>6306</v>
      </c>
      <c r="G634" t="s">
        <v>6304</v>
      </c>
    </row>
    <row r="635" spans="1:7" x14ac:dyDescent="0.45">
      <c r="A635" t="s">
        <v>5213</v>
      </c>
      <c r="B635">
        <v>-0.13022880588142899</v>
      </c>
      <c r="C635">
        <v>2.46503104065906E-2</v>
      </c>
      <c r="D635">
        <v>0.54975372938593303</v>
      </c>
      <c r="E635" t="s">
        <v>5215</v>
      </c>
      <c r="F635" t="s">
        <v>5216</v>
      </c>
      <c r="G635" t="s">
        <v>5214</v>
      </c>
    </row>
    <row r="636" spans="1:7" x14ac:dyDescent="0.45">
      <c r="A636" t="s">
        <v>311</v>
      </c>
      <c r="B636">
        <v>0.241682627335713</v>
      </c>
      <c r="C636">
        <v>2.4677246176892001E-2</v>
      </c>
      <c r="D636">
        <v>0.54975372938593303</v>
      </c>
      <c r="E636" t="s">
        <v>313</v>
      </c>
      <c r="F636" t="s">
        <v>314</v>
      </c>
      <c r="G636" t="s">
        <v>312</v>
      </c>
    </row>
    <row r="637" spans="1:7" x14ac:dyDescent="0.45">
      <c r="A637" t="s">
        <v>6100</v>
      </c>
      <c r="B637">
        <v>0.56825305353049005</v>
      </c>
      <c r="C637">
        <v>2.4687098205849901E-2</v>
      </c>
      <c r="D637">
        <v>0.54975372938593303</v>
      </c>
      <c r="E637" t="s">
        <v>6102</v>
      </c>
      <c r="F637" t="s">
        <v>6103</v>
      </c>
      <c r="G637" t="s">
        <v>6101</v>
      </c>
    </row>
    <row r="638" spans="1:7" x14ac:dyDescent="0.45">
      <c r="A638" t="s">
        <v>8114</v>
      </c>
      <c r="B638">
        <v>-0.374535351451456</v>
      </c>
      <c r="C638">
        <v>2.4737710818107401E-2</v>
      </c>
      <c r="D638">
        <v>0.55001600991656996</v>
      </c>
      <c r="F638" t="s">
        <v>8115</v>
      </c>
      <c r="G638" t="s">
        <v>6169</v>
      </c>
    </row>
    <row r="639" spans="1:7" x14ac:dyDescent="0.45">
      <c r="A639" t="s">
        <v>3135</v>
      </c>
      <c r="B639">
        <v>0.56263180321462003</v>
      </c>
      <c r="C639">
        <v>2.4893931046572799E-2</v>
      </c>
      <c r="D639">
        <v>0.551576365607926</v>
      </c>
      <c r="E639" t="s">
        <v>3137</v>
      </c>
      <c r="F639" t="s">
        <v>3138</v>
      </c>
      <c r="G639" t="s">
        <v>3136</v>
      </c>
    </row>
    <row r="640" spans="1:7" x14ac:dyDescent="0.45">
      <c r="A640" t="s">
        <v>7933</v>
      </c>
      <c r="B640">
        <v>0.60399626189111</v>
      </c>
      <c r="C640">
        <v>2.5008887147369201E-2</v>
      </c>
      <c r="D640">
        <v>0.551576365607926</v>
      </c>
      <c r="F640" t="s">
        <v>7935</v>
      </c>
      <c r="G640" t="s">
        <v>7934</v>
      </c>
    </row>
    <row r="641" spans="1:7" x14ac:dyDescent="0.45">
      <c r="A641" t="s">
        <v>8601</v>
      </c>
      <c r="B641">
        <v>0.73810457236082805</v>
      </c>
      <c r="C641">
        <v>2.5010783817196802E-2</v>
      </c>
      <c r="D641">
        <v>0.551576365607926</v>
      </c>
      <c r="E641" t="s">
        <v>8603</v>
      </c>
      <c r="F641" t="s">
        <v>8604</v>
      </c>
      <c r="G641" t="s">
        <v>8602</v>
      </c>
    </row>
    <row r="642" spans="1:7" x14ac:dyDescent="0.45">
      <c r="A642" t="s">
        <v>3997</v>
      </c>
      <c r="B642">
        <v>0.19081149429441299</v>
      </c>
      <c r="C642">
        <v>2.5030931660451901E-2</v>
      </c>
      <c r="D642">
        <v>0.551576365607926</v>
      </c>
      <c r="E642" t="s">
        <v>3999</v>
      </c>
      <c r="F642" t="s">
        <v>4000</v>
      </c>
      <c r="G642" t="s">
        <v>3998</v>
      </c>
    </row>
    <row r="643" spans="1:7" x14ac:dyDescent="0.45">
      <c r="A643" t="s">
        <v>8733</v>
      </c>
      <c r="B643">
        <v>0.27637303574622801</v>
      </c>
      <c r="C643">
        <v>2.5032057398588398E-2</v>
      </c>
      <c r="D643">
        <v>0.551576365607926</v>
      </c>
      <c r="E643" t="s">
        <v>8735</v>
      </c>
      <c r="F643" t="s">
        <v>8736</v>
      </c>
      <c r="G643" t="s">
        <v>8734</v>
      </c>
    </row>
    <row r="644" spans="1:7" x14ac:dyDescent="0.45">
      <c r="A644" t="s">
        <v>4846</v>
      </c>
      <c r="B644">
        <v>0.247767581715921</v>
      </c>
      <c r="C644">
        <v>2.50415592096234E-2</v>
      </c>
      <c r="D644">
        <v>0.551576365607926</v>
      </c>
      <c r="E644" t="s">
        <v>4848</v>
      </c>
      <c r="F644" t="s">
        <v>4849</v>
      </c>
      <c r="G644" t="s">
        <v>4847</v>
      </c>
    </row>
    <row r="645" spans="1:7" x14ac:dyDescent="0.45">
      <c r="A645" t="s">
        <v>2864</v>
      </c>
      <c r="B645">
        <v>-0.1311373473793</v>
      </c>
      <c r="C645">
        <v>2.5129584409147102E-2</v>
      </c>
      <c r="D645">
        <v>0.55198413067978103</v>
      </c>
      <c r="E645" t="s">
        <v>2866</v>
      </c>
      <c r="F645" t="s">
        <v>2867</v>
      </c>
      <c r="G645" t="s">
        <v>2865</v>
      </c>
    </row>
    <row r="646" spans="1:7" x14ac:dyDescent="0.45">
      <c r="A646" t="s">
        <v>7006</v>
      </c>
      <c r="B646">
        <v>0.21299795171774</v>
      </c>
      <c r="C646">
        <v>2.5138019084124701E-2</v>
      </c>
      <c r="D646">
        <v>0.55198413067978103</v>
      </c>
      <c r="E646" t="s">
        <v>7008</v>
      </c>
      <c r="F646" t="s">
        <v>7009</v>
      </c>
      <c r="G646" t="s">
        <v>7007</v>
      </c>
    </row>
    <row r="647" spans="1:7" x14ac:dyDescent="0.45">
      <c r="A647" t="s">
        <v>4080</v>
      </c>
      <c r="B647">
        <v>-0.366309961999431</v>
      </c>
      <c r="C647">
        <v>2.5304153491707299E-2</v>
      </c>
      <c r="D647">
        <v>0.55477202152175098</v>
      </c>
      <c r="E647" t="s">
        <v>4082</v>
      </c>
      <c r="F647" t="s">
        <v>4083</v>
      </c>
      <c r="G647" t="s">
        <v>4081</v>
      </c>
    </row>
    <row r="648" spans="1:7" x14ac:dyDescent="0.45">
      <c r="A648" t="s">
        <v>1709</v>
      </c>
      <c r="B648">
        <v>0.13360481168841001</v>
      </c>
      <c r="C648">
        <v>2.5451197285580499E-2</v>
      </c>
      <c r="D648">
        <v>0.55640550088738705</v>
      </c>
      <c r="E648" t="s">
        <v>1711</v>
      </c>
      <c r="F648" t="s">
        <v>1712</v>
      </c>
      <c r="G648" t="s">
        <v>1710</v>
      </c>
    </row>
    <row r="649" spans="1:7" x14ac:dyDescent="0.45">
      <c r="A649" t="s">
        <v>8412</v>
      </c>
      <c r="B649">
        <v>0.48266929399722902</v>
      </c>
      <c r="C649">
        <v>2.5489093867401301E-2</v>
      </c>
      <c r="D649">
        <v>0.55640550088738705</v>
      </c>
      <c r="F649" t="s">
        <v>8414</v>
      </c>
      <c r="G649" t="s">
        <v>8413</v>
      </c>
    </row>
    <row r="650" spans="1:7" x14ac:dyDescent="0.45">
      <c r="A650" t="s">
        <v>7653</v>
      </c>
      <c r="B650">
        <v>0.586922231578616</v>
      </c>
      <c r="C650">
        <v>2.5496516986225699E-2</v>
      </c>
      <c r="D650">
        <v>0.55640550088738705</v>
      </c>
      <c r="E650" t="s">
        <v>7655</v>
      </c>
      <c r="F650" t="s">
        <v>7656</v>
      </c>
      <c r="G650" t="s">
        <v>7654</v>
      </c>
    </row>
    <row r="651" spans="1:7" x14ac:dyDescent="0.45">
      <c r="A651" t="s">
        <v>6278</v>
      </c>
      <c r="B651">
        <v>0.41716847240833199</v>
      </c>
      <c r="C651">
        <v>2.5651385025526802E-2</v>
      </c>
      <c r="D651">
        <v>0.55784108231445095</v>
      </c>
      <c r="E651" t="s">
        <v>6280</v>
      </c>
      <c r="F651" t="s">
        <v>6281</v>
      </c>
      <c r="G651" t="s">
        <v>6279</v>
      </c>
    </row>
    <row r="652" spans="1:7" x14ac:dyDescent="0.45">
      <c r="A652" t="s">
        <v>3770</v>
      </c>
      <c r="B652">
        <v>0.134904725000068</v>
      </c>
      <c r="C652">
        <v>2.56590601724817E-2</v>
      </c>
      <c r="D652">
        <v>0.55784108231445095</v>
      </c>
      <c r="E652" t="s">
        <v>3772</v>
      </c>
      <c r="F652" t="s">
        <v>3773</v>
      </c>
      <c r="G652" t="s">
        <v>3771</v>
      </c>
    </row>
    <row r="653" spans="1:7" x14ac:dyDescent="0.45">
      <c r="A653" t="s">
        <v>344</v>
      </c>
      <c r="B653">
        <v>-0.19429868418139901</v>
      </c>
      <c r="C653">
        <v>2.56804621668448E-2</v>
      </c>
      <c r="D653">
        <v>0.55784108231445095</v>
      </c>
      <c r="E653" t="s">
        <v>346</v>
      </c>
      <c r="F653" t="s">
        <v>347</v>
      </c>
      <c r="G653" t="s">
        <v>345</v>
      </c>
    </row>
    <row r="654" spans="1:7" x14ac:dyDescent="0.45">
      <c r="A654" t="s">
        <v>2884</v>
      </c>
      <c r="B654">
        <v>-0.12600593673596799</v>
      </c>
      <c r="C654">
        <v>2.5767598349120398E-2</v>
      </c>
      <c r="D654">
        <v>0.55810685787855197</v>
      </c>
      <c r="E654" t="s">
        <v>2886</v>
      </c>
      <c r="F654" t="s">
        <v>2887</v>
      </c>
      <c r="G654" t="s">
        <v>2885</v>
      </c>
    </row>
    <row r="655" spans="1:7" x14ac:dyDescent="0.45">
      <c r="A655" t="s">
        <v>1318</v>
      </c>
      <c r="B655">
        <v>0.167621903662484</v>
      </c>
      <c r="C655">
        <v>2.5771509217861501E-2</v>
      </c>
      <c r="D655">
        <v>0.55810685787855197</v>
      </c>
      <c r="E655" t="s">
        <v>1320</v>
      </c>
      <c r="F655" t="s">
        <v>1321</v>
      </c>
      <c r="G655" t="s">
        <v>1319</v>
      </c>
    </row>
    <row r="656" spans="1:7" x14ac:dyDescent="0.45">
      <c r="A656" t="s">
        <v>1796</v>
      </c>
      <c r="B656">
        <v>0.22563364744571601</v>
      </c>
      <c r="C656">
        <v>2.5924354681478301E-2</v>
      </c>
      <c r="D656">
        <v>0.56055974863171998</v>
      </c>
      <c r="E656" t="s">
        <v>1798</v>
      </c>
      <c r="F656" t="s">
        <v>1799</v>
      </c>
      <c r="G656" t="s">
        <v>1797</v>
      </c>
    </row>
    <row r="657" spans="1:7" x14ac:dyDescent="0.45">
      <c r="A657" t="s">
        <v>8631</v>
      </c>
      <c r="B657">
        <v>0.69429525266198899</v>
      </c>
      <c r="C657">
        <v>2.6029382769346299E-2</v>
      </c>
      <c r="D657">
        <v>0.56128723873013298</v>
      </c>
      <c r="E657" t="s">
        <v>8633</v>
      </c>
      <c r="F657" t="s">
        <v>8634</v>
      </c>
      <c r="G657" t="s">
        <v>8632</v>
      </c>
    </row>
    <row r="658" spans="1:7" x14ac:dyDescent="0.45">
      <c r="A658" t="s">
        <v>3500</v>
      </c>
      <c r="B658">
        <v>-0.79616921415105701</v>
      </c>
      <c r="C658">
        <v>2.6037260174094301E-2</v>
      </c>
      <c r="D658">
        <v>0.56128723873013298</v>
      </c>
      <c r="E658" t="s">
        <v>1622</v>
      </c>
      <c r="F658" t="s">
        <v>1623</v>
      </c>
    </row>
    <row r="659" spans="1:7" x14ac:dyDescent="0.45">
      <c r="A659" t="s">
        <v>8582</v>
      </c>
      <c r="B659">
        <v>-0.16415296558506801</v>
      </c>
      <c r="C659">
        <v>2.6143530874697202E-2</v>
      </c>
      <c r="D659">
        <v>0.56272162276342996</v>
      </c>
      <c r="E659" t="s">
        <v>8584</v>
      </c>
      <c r="F659" t="s">
        <v>8585</v>
      </c>
      <c r="G659" t="s">
        <v>8583</v>
      </c>
    </row>
    <row r="660" spans="1:7" x14ac:dyDescent="0.45">
      <c r="A660" t="s">
        <v>2472</v>
      </c>
      <c r="B660">
        <v>0.197071506144328</v>
      </c>
      <c r="C660">
        <v>2.61881885232738E-2</v>
      </c>
      <c r="D660">
        <v>0.56282748718532205</v>
      </c>
      <c r="E660" t="s">
        <v>2474</v>
      </c>
      <c r="F660" t="s">
        <v>2475</v>
      </c>
      <c r="G660" t="s">
        <v>2473</v>
      </c>
    </row>
    <row r="661" spans="1:7" x14ac:dyDescent="0.45">
      <c r="A661" t="s">
        <v>4465</v>
      </c>
      <c r="B661">
        <v>-0.238299813366563</v>
      </c>
      <c r="C661">
        <v>2.62797524634674E-2</v>
      </c>
      <c r="D661">
        <v>0.56393959718195397</v>
      </c>
      <c r="E661" t="s">
        <v>4467</v>
      </c>
      <c r="F661" t="s">
        <v>4468</v>
      </c>
      <c r="G661" t="s">
        <v>4466</v>
      </c>
    </row>
    <row r="662" spans="1:7" x14ac:dyDescent="0.45">
      <c r="A662" t="s">
        <v>5038</v>
      </c>
      <c r="B662">
        <v>-0.185609475942491</v>
      </c>
      <c r="C662">
        <v>2.6361212813738901E-2</v>
      </c>
      <c r="D662">
        <v>0.56449083888787399</v>
      </c>
      <c r="E662" t="s">
        <v>5040</v>
      </c>
      <c r="F662" t="s">
        <v>5041</v>
      </c>
      <c r="G662" t="s">
        <v>5039</v>
      </c>
    </row>
    <row r="663" spans="1:7" x14ac:dyDescent="0.45">
      <c r="A663" t="s">
        <v>6027</v>
      </c>
      <c r="B663">
        <v>-0.13570443621890599</v>
      </c>
      <c r="C663">
        <v>2.63851539464642E-2</v>
      </c>
      <c r="D663">
        <v>0.56449083888787399</v>
      </c>
      <c r="E663" t="s">
        <v>6029</v>
      </c>
      <c r="F663" t="s">
        <v>6030</v>
      </c>
      <c r="G663" t="s">
        <v>6028</v>
      </c>
    </row>
    <row r="664" spans="1:7" x14ac:dyDescent="0.45">
      <c r="A664" t="s">
        <v>1482</v>
      </c>
      <c r="B664">
        <v>0.55032862822115602</v>
      </c>
      <c r="C664">
        <v>2.6472055290570101E-2</v>
      </c>
      <c r="D664">
        <v>0.56549580555104795</v>
      </c>
      <c r="F664" t="s">
        <v>1483</v>
      </c>
    </row>
    <row r="665" spans="1:7" x14ac:dyDescent="0.45">
      <c r="A665" t="s">
        <v>7990</v>
      </c>
      <c r="B665">
        <v>0.18188237248259601</v>
      </c>
      <c r="C665">
        <v>2.6560969284281501E-2</v>
      </c>
      <c r="D665">
        <v>0.56614954342537704</v>
      </c>
      <c r="E665" t="s">
        <v>7992</v>
      </c>
      <c r="F665" t="s">
        <v>7993</v>
      </c>
      <c r="G665" t="s">
        <v>7991</v>
      </c>
    </row>
    <row r="666" spans="1:7" x14ac:dyDescent="0.45">
      <c r="A666" t="s">
        <v>214</v>
      </c>
      <c r="B666">
        <v>-0.13798073408388001</v>
      </c>
      <c r="C666">
        <v>2.6582605830535601E-2</v>
      </c>
      <c r="D666">
        <v>0.56614954342537704</v>
      </c>
      <c r="E666" t="s">
        <v>216</v>
      </c>
      <c r="F666" t="s">
        <v>217</v>
      </c>
      <c r="G666" t="s">
        <v>215</v>
      </c>
    </row>
    <row r="667" spans="1:7" x14ac:dyDescent="0.45">
      <c r="A667" t="s">
        <v>6689</v>
      </c>
      <c r="B667">
        <v>0.42795763763027</v>
      </c>
      <c r="C667">
        <v>2.6634494929695999E-2</v>
      </c>
      <c r="D667">
        <v>0.56640293046439205</v>
      </c>
      <c r="E667" t="s">
        <v>6691</v>
      </c>
      <c r="F667" t="s">
        <v>6692</v>
      </c>
      <c r="G667" t="s">
        <v>6690</v>
      </c>
    </row>
    <row r="668" spans="1:7" x14ac:dyDescent="0.45">
      <c r="A668" t="s">
        <v>4395</v>
      </c>
      <c r="B668">
        <v>0.77601657773326704</v>
      </c>
      <c r="C668">
        <v>2.67231980520325E-2</v>
      </c>
      <c r="D668">
        <v>0.56718074717397604</v>
      </c>
    </row>
    <row r="669" spans="1:7" x14ac:dyDescent="0.45">
      <c r="A669" t="s">
        <v>2373</v>
      </c>
      <c r="B669">
        <v>0.42802713083362298</v>
      </c>
      <c r="C669">
        <v>2.6809438812159001E-2</v>
      </c>
      <c r="D669">
        <v>0.56718074717397604</v>
      </c>
      <c r="E669" t="s">
        <v>2375</v>
      </c>
      <c r="F669" t="s">
        <v>2376</v>
      </c>
      <c r="G669" t="s">
        <v>2374</v>
      </c>
    </row>
    <row r="670" spans="1:7" x14ac:dyDescent="0.45">
      <c r="A670" t="s">
        <v>3577</v>
      </c>
      <c r="B670">
        <v>-0.20001439148709299</v>
      </c>
      <c r="C670">
        <v>2.6830744390911099E-2</v>
      </c>
      <c r="D670">
        <v>0.56718074717397604</v>
      </c>
      <c r="E670" t="s">
        <v>3579</v>
      </c>
      <c r="F670" t="s">
        <v>3580</v>
      </c>
      <c r="G670" t="s">
        <v>3578</v>
      </c>
    </row>
    <row r="671" spans="1:7" x14ac:dyDescent="0.45">
      <c r="A671" t="s">
        <v>1670</v>
      </c>
      <c r="B671">
        <v>-0.160147552996489</v>
      </c>
      <c r="C671">
        <v>2.6836989365932901E-2</v>
      </c>
      <c r="D671">
        <v>0.56718074717397604</v>
      </c>
      <c r="E671" t="s">
        <v>1672</v>
      </c>
      <c r="F671" t="s">
        <v>1673</v>
      </c>
      <c r="G671" t="s">
        <v>1671</v>
      </c>
    </row>
    <row r="672" spans="1:7" x14ac:dyDescent="0.45">
      <c r="A672" t="s">
        <v>5757</v>
      </c>
      <c r="B672">
        <v>-0.14084192713254201</v>
      </c>
      <c r="C672">
        <v>2.68955402292105E-2</v>
      </c>
      <c r="D672">
        <v>0.56718074717397604</v>
      </c>
      <c r="E672" t="s">
        <v>5759</v>
      </c>
      <c r="F672" t="s">
        <v>5760</v>
      </c>
      <c r="G672" t="s">
        <v>5758</v>
      </c>
    </row>
    <row r="673" spans="1:7" x14ac:dyDescent="0.45">
      <c r="A673" t="s">
        <v>4842</v>
      </c>
      <c r="B673">
        <v>-1.0218907926190799</v>
      </c>
      <c r="C673">
        <v>2.69113508508728E-2</v>
      </c>
      <c r="D673">
        <v>0.56718074717397604</v>
      </c>
      <c r="E673" t="s">
        <v>4844</v>
      </c>
      <c r="F673" t="s">
        <v>4845</v>
      </c>
      <c r="G673" t="s">
        <v>4843</v>
      </c>
    </row>
    <row r="674" spans="1:7" x14ac:dyDescent="0.45">
      <c r="A674" t="s">
        <v>810</v>
      </c>
      <c r="B674">
        <v>0.60579271441959903</v>
      </c>
      <c r="C674">
        <v>2.6985673650212198E-2</v>
      </c>
      <c r="D674">
        <v>0.56790207415743699</v>
      </c>
      <c r="E674" t="s">
        <v>812</v>
      </c>
      <c r="F674" t="s">
        <v>813</v>
      </c>
      <c r="G674" t="s">
        <v>811</v>
      </c>
    </row>
    <row r="675" spans="1:7" x14ac:dyDescent="0.45">
      <c r="A675" t="s">
        <v>4009</v>
      </c>
      <c r="B675">
        <v>0.49483953921533103</v>
      </c>
      <c r="C675">
        <v>2.7157094156299098E-2</v>
      </c>
      <c r="D675">
        <v>0.57015412807659405</v>
      </c>
      <c r="E675" t="s">
        <v>4011</v>
      </c>
      <c r="F675" t="s">
        <v>4012</v>
      </c>
      <c r="G675" t="s">
        <v>4010</v>
      </c>
    </row>
    <row r="676" spans="1:7" x14ac:dyDescent="0.45">
      <c r="A676" t="s">
        <v>6502</v>
      </c>
      <c r="B676">
        <v>-0.14392462782875101</v>
      </c>
      <c r="C676">
        <v>2.7173200342561699E-2</v>
      </c>
      <c r="D676">
        <v>0.57015412807659405</v>
      </c>
      <c r="E676" t="s">
        <v>6504</v>
      </c>
      <c r="F676" t="s">
        <v>6505</v>
      </c>
      <c r="G676" t="s">
        <v>6503</v>
      </c>
    </row>
    <row r="677" spans="1:7" x14ac:dyDescent="0.45">
      <c r="A677" t="s">
        <v>6307</v>
      </c>
      <c r="B677">
        <v>0.239709981641299</v>
      </c>
      <c r="C677">
        <v>2.72345753848049E-2</v>
      </c>
      <c r="D677">
        <v>0.57034757688146198</v>
      </c>
      <c r="E677" t="s">
        <v>6309</v>
      </c>
      <c r="F677" t="s">
        <v>6310</v>
      </c>
      <c r="G677" t="s">
        <v>6308</v>
      </c>
    </row>
    <row r="678" spans="1:7" x14ac:dyDescent="0.45">
      <c r="A678" t="s">
        <v>8225</v>
      </c>
      <c r="B678">
        <v>-0.21457209704001101</v>
      </c>
      <c r="C678">
        <v>2.7305391810440199E-2</v>
      </c>
      <c r="D678">
        <v>0.57034757688146198</v>
      </c>
      <c r="E678" t="s">
        <v>8227</v>
      </c>
      <c r="F678" t="s">
        <v>8228</v>
      </c>
      <c r="G678" t="s">
        <v>8226</v>
      </c>
    </row>
    <row r="679" spans="1:7" x14ac:dyDescent="0.45">
      <c r="A679" t="s">
        <v>5951</v>
      </c>
      <c r="B679">
        <v>0.68743531199221797</v>
      </c>
      <c r="C679">
        <v>2.7342339366454901E-2</v>
      </c>
      <c r="D679">
        <v>0.57034757688146198</v>
      </c>
      <c r="E679" t="s">
        <v>5953</v>
      </c>
      <c r="F679" t="s">
        <v>5954</v>
      </c>
      <c r="G679" t="s">
        <v>5952</v>
      </c>
    </row>
    <row r="680" spans="1:7" x14ac:dyDescent="0.45">
      <c r="A680" t="s">
        <v>5260</v>
      </c>
      <c r="B680">
        <v>0.163709645895804</v>
      </c>
      <c r="C680">
        <v>2.7343501002789799E-2</v>
      </c>
      <c r="D680">
        <v>0.57034757688146198</v>
      </c>
      <c r="F680" t="s">
        <v>5262</v>
      </c>
      <c r="G680" t="s">
        <v>5261</v>
      </c>
    </row>
    <row r="681" spans="1:7" x14ac:dyDescent="0.45">
      <c r="A681" t="s">
        <v>5822</v>
      </c>
      <c r="B681">
        <v>0.75224727857183005</v>
      </c>
      <c r="C681">
        <v>2.74209184452005E-2</v>
      </c>
      <c r="D681">
        <v>0.57112127638143295</v>
      </c>
      <c r="E681" t="s">
        <v>5824</v>
      </c>
      <c r="F681" t="s">
        <v>5825</v>
      </c>
      <c r="G681" t="s">
        <v>5823</v>
      </c>
    </row>
    <row r="682" spans="1:7" x14ac:dyDescent="0.45">
      <c r="A682" t="s">
        <v>1846</v>
      </c>
      <c r="B682">
        <v>0.52677012850889604</v>
      </c>
      <c r="C682">
        <v>2.75056804056561E-2</v>
      </c>
      <c r="D682">
        <v>0.57195123808784898</v>
      </c>
      <c r="E682" t="s">
        <v>1848</v>
      </c>
      <c r="F682" t="s">
        <v>1849</v>
      </c>
      <c r="G682" t="s">
        <v>1847</v>
      </c>
    </row>
    <row r="683" spans="1:7" x14ac:dyDescent="0.45">
      <c r="A683" t="s">
        <v>8311</v>
      </c>
      <c r="B683">
        <v>0.26969856308650297</v>
      </c>
      <c r="C683">
        <v>2.7632524010876999E-2</v>
      </c>
      <c r="D683">
        <v>0.57195123808784898</v>
      </c>
      <c r="E683" t="s">
        <v>8313</v>
      </c>
      <c r="F683" t="s">
        <v>8314</v>
      </c>
      <c r="G683" t="s">
        <v>8312</v>
      </c>
    </row>
    <row r="684" spans="1:7" x14ac:dyDescent="0.45">
      <c r="A684" t="s">
        <v>3750</v>
      </c>
      <c r="B684">
        <v>-0.17541681640042001</v>
      </c>
      <c r="C684">
        <v>2.7702950029470898E-2</v>
      </c>
      <c r="D684">
        <v>0.57195123808784898</v>
      </c>
      <c r="E684" t="s">
        <v>3752</v>
      </c>
      <c r="F684" t="s">
        <v>3753</v>
      </c>
      <c r="G684" t="s">
        <v>3751</v>
      </c>
    </row>
    <row r="685" spans="1:7" x14ac:dyDescent="0.45">
      <c r="A685" t="s">
        <v>1834</v>
      </c>
      <c r="B685">
        <v>0.21504773241077099</v>
      </c>
      <c r="C685">
        <v>2.7722469722277401E-2</v>
      </c>
      <c r="D685">
        <v>0.57195123808784898</v>
      </c>
      <c r="E685" t="s">
        <v>1836</v>
      </c>
      <c r="F685" t="s">
        <v>1837</v>
      </c>
      <c r="G685" t="s">
        <v>1835</v>
      </c>
    </row>
    <row r="686" spans="1:7" x14ac:dyDescent="0.45">
      <c r="A686" t="s">
        <v>4302</v>
      </c>
      <c r="B686">
        <v>0.31714511674914098</v>
      </c>
      <c r="C686">
        <v>2.7782095703356598E-2</v>
      </c>
      <c r="D686">
        <v>0.57195123808784898</v>
      </c>
      <c r="E686" t="s">
        <v>4304</v>
      </c>
      <c r="F686" t="s">
        <v>4305</v>
      </c>
      <c r="G686" t="s">
        <v>4303</v>
      </c>
    </row>
    <row r="687" spans="1:7" x14ac:dyDescent="0.45">
      <c r="A687" t="s">
        <v>8931</v>
      </c>
      <c r="B687">
        <v>0.551399293535768</v>
      </c>
      <c r="C687">
        <v>2.7806339451828799E-2</v>
      </c>
      <c r="D687">
        <v>0.57195123808784898</v>
      </c>
      <c r="E687" t="s">
        <v>8933</v>
      </c>
      <c r="F687" t="s">
        <v>8934</v>
      </c>
      <c r="G687" t="s">
        <v>8932</v>
      </c>
    </row>
    <row r="688" spans="1:7" x14ac:dyDescent="0.45">
      <c r="A688" t="s">
        <v>5521</v>
      </c>
      <c r="B688">
        <v>0.49391064633216603</v>
      </c>
      <c r="C688">
        <v>2.78212919029589E-2</v>
      </c>
      <c r="D688">
        <v>0.57195123808784898</v>
      </c>
      <c r="E688" t="s">
        <v>5523</v>
      </c>
      <c r="F688" t="s">
        <v>5524</v>
      </c>
      <c r="G688" t="s">
        <v>5522</v>
      </c>
    </row>
    <row r="689" spans="1:7" x14ac:dyDescent="0.45">
      <c r="A689" t="s">
        <v>8289</v>
      </c>
      <c r="B689">
        <v>-0.377475327264927</v>
      </c>
      <c r="C689">
        <v>2.7826718214149299E-2</v>
      </c>
      <c r="D689">
        <v>0.57195123808784898</v>
      </c>
      <c r="E689" t="s">
        <v>8291</v>
      </c>
      <c r="F689" t="s">
        <v>8292</v>
      </c>
      <c r="G689" t="s">
        <v>8290</v>
      </c>
    </row>
    <row r="690" spans="1:7" x14ac:dyDescent="0.45">
      <c r="A690" t="s">
        <v>7468</v>
      </c>
      <c r="B690">
        <v>-0.67031434007153501</v>
      </c>
      <c r="C690">
        <v>2.79787621973622E-2</v>
      </c>
      <c r="D690">
        <v>0.57195123808784898</v>
      </c>
      <c r="E690" t="s">
        <v>7470</v>
      </c>
      <c r="F690" t="s">
        <v>7471</v>
      </c>
      <c r="G690" t="s">
        <v>7469</v>
      </c>
    </row>
    <row r="691" spans="1:7" x14ac:dyDescent="0.45">
      <c r="A691" t="s">
        <v>2482</v>
      </c>
      <c r="B691">
        <v>0.22674407485532</v>
      </c>
      <c r="C691">
        <v>2.8083794848467101E-2</v>
      </c>
      <c r="D691">
        <v>0.57195123808784898</v>
      </c>
      <c r="E691" t="s">
        <v>2484</v>
      </c>
      <c r="F691" t="s">
        <v>2485</v>
      </c>
      <c r="G691" t="s">
        <v>2483</v>
      </c>
    </row>
    <row r="692" spans="1:7" x14ac:dyDescent="0.45">
      <c r="A692" t="s">
        <v>2623</v>
      </c>
      <c r="B692">
        <v>0.51540458792422095</v>
      </c>
      <c r="C692">
        <v>2.8104743894712701E-2</v>
      </c>
      <c r="D692">
        <v>0.57195123808784898</v>
      </c>
      <c r="E692" t="s">
        <v>2625</v>
      </c>
      <c r="F692" t="s">
        <v>2626</v>
      </c>
      <c r="G692" t="s">
        <v>2624</v>
      </c>
    </row>
    <row r="693" spans="1:7" x14ac:dyDescent="0.45">
      <c r="A693" t="s">
        <v>1154</v>
      </c>
      <c r="B693">
        <v>-0.50904505973993996</v>
      </c>
      <c r="C693">
        <v>2.81305331824671E-2</v>
      </c>
      <c r="D693">
        <v>0.57195123808784898</v>
      </c>
      <c r="E693" t="s">
        <v>1156</v>
      </c>
      <c r="F693" t="s">
        <v>1157</v>
      </c>
      <c r="G693" t="s">
        <v>1155</v>
      </c>
    </row>
    <row r="694" spans="1:7" x14ac:dyDescent="0.45">
      <c r="A694" t="s">
        <v>2670</v>
      </c>
      <c r="B694">
        <v>-0.21430869969418601</v>
      </c>
      <c r="C694">
        <v>2.8144648005662801E-2</v>
      </c>
      <c r="D694">
        <v>0.57195123808784898</v>
      </c>
      <c r="E694" t="s">
        <v>2672</v>
      </c>
      <c r="F694" t="s">
        <v>2673</v>
      </c>
      <c r="G694" t="s">
        <v>2671</v>
      </c>
    </row>
    <row r="695" spans="1:7" x14ac:dyDescent="0.45">
      <c r="A695" t="s">
        <v>962</v>
      </c>
      <c r="B695">
        <v>0.83603638434479699</v>
      </c>
      <c r="C695">
        <v>2.8149648128323899E-2</v>
      </c>
      <c r="D695">
        <v>0.57195123808784898</v>
      </c>
      <c r="E695" t="s">
        <v>964</v>
      </c>
      <c r="F695" t="s">
        <v>965</v>
      </c>
      <c r="G695" t="s">
        <v>963</v>
      </c>
    </row>
    <row r="696" spans="1:7" x14ac:dyDescent="0.45">
      <c r="A696" t="s">
        <v>5164</v>
      </c>
      <c r="B696">
        <v>-0.28262436283689302</v>
      </c>
      <c r="C696">
        <v>2.82169997637861E-2</v>
      </c>
      <c r="D696">
        <v>0.57195123808784898</v>
      </c>
      <c r="G696" t="s">
        <v>5165</v>
      </c>
    </row>
    <row r="697" spans="1:7" x14ac:dyDescent="0.45">
      <c r="A697" t="s">
        <v>2840</v>
      </c>
      <c r="B697">
        <v>0.62495190839593595</v>
      </c>
      <c r="C697">
        <v>2.8232735381725299E-2</v>
      </c>
      <c r="D697">
        <v>0.57195123808784898</v>
      </c>
      <c r="E697" t="s">
        <v>2842</v>
      </c>
      <c r="F697" t="s">
        <v>2843</v>
      </c>
      <c r="G697" t="s">
        <v>2841</v>
      </c>
    </row>
    <row r="698" spans="1:7" x14ac:dyDescent="0.45">
      <c r="A698" t="s">
        <v>4881</v>
      </c>
      <c r="B698">
        <v>-0.13844511082573899</v>
      </c>
      <c r="C698">
        <v>2.8296649909905599E-2</v>
      </c>
      <c r="D698">
        <v>0.57195123808784898</v>
      </c>
      <c r="E698" t="s">
        <v>4883</v>
      </c>
      <c r="F698" t="s">
        <v>4884</v>
      </c>
      <c r="G698" t="s">
        <v>4882</v>
      </c>
    </row>
    <row r="699" spans="1:7" x14ac:dyDescent="0.45">
      <c r="A699" t="s">
        <v>7572</v>
      </c>
      <c r="B699">
        <v>0.28721248699941898</v>
      </c>
      <c r="C699">
        <v>2.8329108987100698E-2</v>
      </c>
      <c r="D699">
        <v>0.57195123808784898</v>
      </c>
      <c r="E699" t="s">
        <v>7574</v>
      </c>
      <c r="F699" t="s">
        <v>7575</v>
      </c>
      <c r="G699" t="s">
        <v>7573</v>
      </c>
    </row>
    <row r="700" spans="1:7" x14ac:dyDescent="0.45">
      <c r="A700" t="s">
        <v>275</v>
      </c>
      <c r="B700">
        <v>-0.205585700512254</v>
      </c>
      <c r="C700">
        <v>2.8374898183085799E-2</v>
      </c>
      <c r="D700">
        <v>0.57195123808784898</v>
      </c>
      <c r="G700" t="s">
        <v>276</v>
      </c>
    </row>
    <row r="701" spans="1:7" x14ac:dyDescent="0.45">
      <c r="A701" t="s">
        <v>7283</v>
      </c>
      <c r="B701">
        <v>0.28239993471242397</v>
      </c>
      <c r="C701">
        <v>2.8413676905583999E-2</v>
      </c>
      <c r="D701">
        <v>0.57195123808784898</v>
      </c>
      <c r="E701" t="s">
        <v>7285</v>
      </c>
      <c r="F701" t="s">
        <v>7286</v>
      </c>
      <c r="G701" t="s">
        <v>7284</v>
      </c>
    </row>
    <row r="702" spans="1:7" x14ac:dyDescent="0.45">
      <c r="A702" t="s">
        <v>2614</v>
      </c>
      <c r="B702">
        <v>-0.37589326336870799</v>
      </c>
      <c r="C702">
        <v>2.8426553452193901E-2</v>
      </c>
      <c r="D702">
        <v>0.57195123808784898</v>
      </c>
    </row>
    <row r="703" spans="1:7" x14ac:dyDescent="0.45">
      <c r="A703" t="s">
        <v>9806</v>
      </c>
      <c r="B703">
        <v>1.2558867381532099</v>
      </c>
      <c r="C703">
        <v>2.8435554186279102E-2</v>
      </c>
      <c r="D703">
        <v>0.57195123808784898</v>
      </c>
      <c r="E703" t="s">
        <v>9808</v>
      </c>
      <c r="F703" t="s">
        <v>9809</v>
      </c>
      <c r="G703" t="s">
        <v>9807</v>
      </c>
    </row>
    <row r="704" spans="1:7" x14ac:dyDescent="0.45">
      <c r="A704" t="s">
        <v>8888</v>
      </c>
      <c r="B704">
        <v>0.18206873550138</v>
      </c>
      <c r="C704">
        <v>2.8451317793536199E-2</v>
      </c>
      <c r="D704">
        <v>0.57195123808784898</v>
      </c>
      <c r="G704" t="s">
        <v>8889</v>
      </c>
    </row>
    <row r="705" spans="1:7" x14ac:dyDescent="0.45">
      <c r="A705" t="s">
        <v>7540</v>
      </c>
      <c r="B705">
        <v>0.252667876382828</v>
      </c>
      <c r="C705">
        <v>2.8465047313482799E-2</v>
      </c>
      <c r="D705">
        <v>0.57195123808784898</v>
      </c>
      <c r="E705" t="s">
        <v>7542</v>
      </c>
      <c r="F705" t="s">
        <v>7543</v>
      </c>
      <c r="G705" t="s">
        <v>7541</v>
      </c>
    </row>
    <row r="706" spans="1:7" x14ac:dyDescent="0.45">
      <c r="A706" t="s">
        <v>4235</v>
      </c>
      <c r="B706">
        <v>0.57285766829832896</v>
      </c>
      <c r="C706">
        <v>2.8470353939979799E-2</v>
      </c>
      <c r="D706">
        <v>0.57195123808784898</v>
      </c>
      <c r="E706" t="s">
        <v>1601</v>
      </c>
      <c r="F706" t="s">
        <v>1602</v>
      </c>
    </row>
    <row r="707" spans="1:7" x14ac:dyDescent="0.45">
      <c r="A707" t="s">
        <v>678</v>
      </c>
      <c r="B707">
        <v>0.47130677687880501</v>
      </c>
      <c r="C707">
        <v>2.8578551684783501E-2</v>
      </c>
      <c r="D707">
        <v>0.57331165369913495</v>
      </c>
      <c r="E707" t="s">
        <v>680</v>
      </c>
      <c r="F707" t="s">
        <v>681</v>
      </c>
      <c r="G707" t="s">
        <v>679</v>
      </c>
    </row>
    <row r="708" spans="1:7" x14ac:dyDescent="0.45">
      <c r="A708" t="s">
        <v>7899</v>
      </c>
      <c r="B708">
        <v>0.46910652915044598</v>
      </c>
      <c r="C708">
        <v>2.86660107556269E-2</v>
      </c>
      <c r="D708">
        <v>0.57425277274673703</v>
      </c>
      <c r="E708" t="s">
        <v>7901</v>
      </c>
      <c r="F708" t="s">
        <v>7902</v>
      </c>
      <c r="G708" t="s">
        <v>7900</v>
      </c>
    </row>
    <row r="709" spans="1:7" x14ac:dyDescent="0.45">
      <c r="A709" t="s">
        <v>9539</v>
      </c>
      <c r="B709">
        <v>0.297445683881916</v>
      </c>
      <c r="C709">
        <v>2.88779341721579E-2</v>
      </c>
      <c r="D709">
        <v>0.57477877310925396</v>
      </c>
      <c r="F709" t="s">
        <v>9541</v>
      </c>
      <c r="G709" t="s">
        <v>9540</v>
      </c>
    </row>
    <row r="710" spans="1:7" x14ac:dyDescent="0.45">
      <c r="A710" t="s">
        <v>8408</v>
      </c>
      <c r="B710">
        <v>0.70676419726816897</v>
      </c>
      <c r="C710">
        <v>2.8913719195752599E-2</v>
      </c>
      <c r="D710">
        <v>0.57477877310925396</v>
      </c>
      <c r="E710" t="s">
        <v>8410</v>
      </c>
      <c r="F710" t="s">
        <v>8411</v>
      </c>
      <c r="G710" t="s">
        <v>8409</v>
      </c>
    </row>
    <row r="711" spans="1:7" x14ac:dyDescent="0.45">
      <c r="A711" t="s">
        <v>3783</v>
      </c>
      <c r="B711">
        <v>-0.29607167330101902</v>
      </c>
      <c r="C711">
        <v>2.8920009156677098E-2</v>
      </c>
      <c r="D711">
        <v>0.57477877310925396</v>
      </c>
      <c r="E711" t="s">
        <v>3785</v>
      </c>
      <c r="F711" t="s">
        <v>3786</v>
      </c>
      <c r="G711" t="s">
        <v>3784</v>
      </c>
    </row>
    <row r="712" spans="1:7" x14ac:dyDescent="0.45">
      <c r="A712" t="s">
        <v>2094</v>
      </c>
      <c r="B712">
        <v>0.79931896943441505</v>
      </c>
      <c r="C712">
        <v>2.8954415203697601E-2</v>
      </c>
      <c r="D712">
        <v>0.57477877310925396</v>
      </c>
      <c r="E712" t="s">
        <v>2096</v>
      </c>
      <c r="F712" t="s">
        <v>2097</v>
      </c>
      <c r="G712" t="s">
        <v>2095</v>
      </c>
    </row>
    <row r="713" spans="1:7" x14ac:dyDescent="0.45">
      <c r="A713" t="s">
        <v>3006</v>
      </c>
      <c r="B713">
        <v>0.86383491744113905</v>
      </c>
      <c r="C713">
        <v>2.8956875979187301E-2</v>
      </c>
      <c r="D713">
        <v>0.57477877310925396</v>
      </c>
      <c r="E713" t="s">
        <v>3008</v>
      </c>
      <c r="F713" t="s">
        <v>3009</v>
      </c>
      <c r="G713" t="s">
        <v>3007</v>
      </c>
    </row>
    <row r="714" spans="1:7" x14ac:dyDescent="0.45">
      <c r="A714" t="s">
        <v>1628</v>
      </c>
      <c r="B714">
        <v>0.22533532560049399</v>
      </c>
      <c r="C714">
        <v>2.89915024661721E-2</v>
      </c>
      <c r="D714">
        <v>0.57477877310925396</v>
      </c>
      <c r="E714" t="s">
        <v>1630</v>
      </c>
      <c r="F714" t="s">
        <v>1631</v>
      </c>
      <c r="G714" t="s">
        <v>1629</v>
      </c>
    </row>
    <row r="715" spans="1:7" x14ac:dyDescent="0.45">
      <c r="A715" t="s">
        <v>8351</v>
      </c>
      <c r="B715">
        <v>0.35490023038970803</v>
      </c>
      <c r="C715">
        <v>2.9013816205062101E-2</v>
      </c>
      <c r="D715">
        <v>0.57477877310925396</v>
      </c>
      <c r="E715" t="s">
        <v>8353</v>
      </c>
      <c r="F715" t="s">
        <v>8354</v>
      </c>
      <c r="G715" t="s">
        <v>8352</v>
      </c>
    </row>
    <row r="716" spans="1:7" x14ac:dyDescent="0.45">
      <c r="A716" t="s">
        <v>5084</v>
      </c>
      <c r="B716">
        <v>0.21008616505093999</v>
      </c>
      <c r="C716">
        <v>2.9016933049009101E-2</v>
      </c>
      <c r="D716">
        <v>0.57477877310925396</v>
      </c>
      <c r="E716" t="s">
        <v>5086</v>
      </c>
      <c r="F716" t="s">
        <v>5087</v>
      </c>
      <c r="G716" t="s">
        <v>5085</v>
      </c>
    </row>
    <row r="717" spans="1:7" x14ac:dyDescent="0.45">
      <c r="A717" t="s">
        <v>7245</v>
      </c>
      <c r="B717">
        <v>0.23359063924371201</v>
      </c>
      <c r="C717">
        <v>2.9059207500253301E-2</v>
      </c>
      <c r="D717">
        <v>0.57481222880738503</v>
      </c>
      <c r="E717" t="s">
        <v>7247</v>
      </c>
      <c r="F717" t="s">
        <v>7248</v>
      </c>
      <c r="G717" t="s">
        <v>7246</v>
      </c>
    </row>
    <row r="718" spans="1:7" x14ac:dyDescent="0.45">
      <c r="A718" t="s">
        <v>8359</v>
      </c>
      <c r="B718">
        <v>0.83379746180787095</v>
      </c>
      <c r="C718">
        <v>2.9223571700446701E-2</v>
      </c>
      <c r="D718">
        <v>0.57623490436831204</v>
      </c>
      <c r="E718" t="s">
        <v>8361</v>
      </c>
      <c r="F718" t="s">
        <v>8362</v>
      </c>
      <c r="G718" t="s">
        <v>8360</v>
      </c>
    </row>
    <row r="719" spans="1:7" x14ac:dyDescent="0.45">
      <c r="A719" t="s">
        <v>4072</v>
      </c>
      <c r="B719">
        <v>-0.16743725746270799</v>
      </c>
      <c r="C719">
        <v>2.9248236235264902E-2</v>
      </c>
      <c r="D719">
        <v>0.57623490436831204</v>
      </c>
      <c r="E719" t="s">
        <v>4074</v>
      </c>
      <c r="F719" t="s">
        <v>4075</v>
      </c>
      <c r="G719" t="s">
        <v>4073</v>
      </c>
    </row>
    <row r="720" spans="1:7" x14ac:dyDescent="0.45">
      <c r="A720" t="s">
        <v>6410</v>
      </c>
      <c r="B720">
        <v>-0.18640247412963801</v>
      </c>
      <c r="C720">
        <v>2.92899363034392E-2</v>
      </c>
      <c r="D720">
        <v>0.57623490436831204</v>
      </c>
      <c r="E720" t="s">
        <v>6412</v>
      </c>
      <c r="F720" t="s">
        <v>6413</v>
      </c>
      <c r="G720" t="s">
        <v>6411</v>
      </c>
    </row>
    <row r="721" spans="1:7" x14ac:dyDescent="0.45">
      <c r="A721" t="s">
        <v>2059</v>
      </c>
      <c r="B721">
        <v>0.17733058536448601</v>
      </c>
      <c r="C721">
        <v>2.9293873553991701E-2</v>
      </c>
      <c r="D721">
        <v>0.57623490436831204</v>
      </c>
      <c r="E721" t="s">
        <v>2061</v>
      </c>
      <c r="F721" t="s">
        <v>2062</v>
      </c>
      <c r="G721" t="s">
        <v>2060</v>
      </c>
    </row>
    <row r="722" spans="1:7" x14ac:dyDescent="0.45">
      <c r="A722" t="s">
        <v>6401</v>
      </c>
      <c r="B722">
        <v>-0.21066348345430799</v>
      </c>
      <c r="C722">
        <v>2.95691264924016E-2</v>
      </c>
      <c r="D722">
        <v>0.58001270065687005</v>
      </c>
      <c r="E722" t="s">
        <v>6403</v>
      </c>
      <c r="F722" t="s">
        <v>6404</v>
      </c>
      <c r="G722" t="s">
        <v>6402</v>
      </c>
    </row>
    <row r="723" spans="1:7" x14ac:dyDescent="0.45">
      <c r="A723" t="s">
        <v>3103</v>
      </c>
      <c r="B723">
        <v>-0.15808766597065399</v>
      </c>
      <c r="C723">
        <v>2.9581287024562902E-2</v>
      </c>
      <c r="D723">
        <v>0.58001270065687005</v>
      </c>
      <c r="E723" t="s">
        <v>3105</v>
      </c>
      <c r="F723" t="s">
        <v>3106</v>
      </c>
      <c r="G723" t="s">
        <v>3104</v>
      </c>
    </row>
    <row r="724" spans="1:7" x14ac:dyDescent="0.45">
      <c r="A724" t="s">
        <v>3229</v>
      </c>
      <c r="B724">
        <v>0.139926436171015</v>
      </c>
      <c r="C724">
        <v>2.9620438387225601E-2</v>
      </c>
      <c r="D724">
        <v>0.58001270065687005</v>
      </c>
      <c r="F724" t="s">
        <v>3230</v>
      </c>
    </row>
    <row r="725" spans="1:7" x14ac:dyDescent="0.45">
      <c r="A725" t="s">
        <v>4265</v>
      </c>
      <c r="B725">
        <v>-0.225256972187208</v>
      </c>
      <c r="C725">
        <v>2.9649734892012499E-2</v>
      </c>
      <c r="D725">
        <v>0.58001270065687005</v>
      </c>
      <c r="E725" t="s">
        <v>4267</v>
      </c>
      <c r="F725" t="s">
        <v>4268</v>
      </c>
      <c r="G725" t="s">
        <v>4266</v>
      </c>
    </row>
    <row r="726" spans="1:7" x14ac:dyDescent="0.45">
      <c r="A726" t="s">
        <v>9483</v>
      </c>
      <c r="B726">
        <v>-0.147761420076432</v>
      </c>
      <c r="C726">
        <v>2.9812525107066001E-2</v>
      </c>
      <c r="D726">
        <v>0.58239281805706899</v>
      </c>
      <c r="E726" t="s">
        <v>9485</v>
      </c>
      <c r="F726" t="s">
        <v>9486</v>
      </c>
      <c r="G726" t="s">
        <v>9484</v>
      </c>
    </row>
    <row r="727" spans="1:7" x14ac:dyDescent="0.45">
      <c r="A727" t="s">
        <v>6550</v>
      </c>
      <c r="B727">
        <v>0.80334957860990797</v>
      </c>
      <c r="C727">
        <v>2.9867953770869898E-2</v>
      </c>
      <c r="D727">
        <v>0.58261025753821205</v>
      </c>
    </row>
    <row r="728" spans="1:7" x14ac:dyDescent="0.45">
      <c r="A728" t="s">
        <v>8144</v>
      </c>
      <c r="B728">
        <v>0.29371263350614801</v>
      </c>
      <c r="C728">
        <v>2.9973987030829999E-2</v>
      </c>
      <c r="D728">
        <v>0.58261025753821205</v>
      </c>
      <c r="E728" t="s">
        <v>8146</v>
      </c>
      <c r="F728" t="s">
        <v>8147</v>
      </c>
      <c r="G728" t="s">
        <v>8145</v>
      </c>
    </row>
    <row r="729" spans="1:7" x14ac:dyDescent="0.45">
      <c r="A729" t="s">
        <v>4744</v>
      </c>
      <c r="B729">
        <v>-0.204683235999848</v>
      </c>
      <c r="C729">
        <v>2.9990316870926799E-2</v>
      </c>
      <c r="D729">
        <v>0.58261025753821205</v>
      </c>
      <c r="E729" t="s">
        <v>4746</v>
      </c>
      <c r="F729" t="s">
        <v>4747</v>
      </c>
      <c r="G729" t="s">
        <v>4745</v>
      </c>
    </row>
    <row r="730" spans="1:7" x14ac:dyDescent="0.45">
      <c r="A730" t="s">
        <v>3853</v>
      </c>
      <c r="B730">
        <v>0.23928828011342301</v>
      </c>
      <c r="C730">
        <v>3.0053019672782101E-2</v>
      </c>
      <c r="D730">
        <v>0.58261025753821205</v>
      </c>
      <c r="E730" t="s">
        <v>3855</v>
      </c>
      <c r="F730" t="s">
        <v>3856</v>
      </c>
      <c r="G730" t="s">
        <v>3854</v>
      </c>
    </row>
    <row r="731" spans="1:7" x14ac:dyDescent="0.45">
      <c r="A731" t="s">
        <v>8132</v>
      </c>
      <c r="B731">
        <v>-0.16286856049869899</v>
      </c>
      <c r="C731">
        <v>3.0058884231834799E-2</v>
      </c>
      <c r="D731">
        <v>0.58261025753821205</v>
      </c>
      <c r="E731" t="s">
        <v>8134</v>
      </c>
      <c r="F731" t="s">
        <v>8135</v>
      </c>
      <c r="G731" t="s">
        <v>8133</v>
      </c>
    </row>
    <row r="732" spans="1:7" x14ac:dyDescent="0.45">
      <c r="A732" t="s">
        <v>6893</v>
      </c>
      <c r="B732">
        <v>-0.139718405002181</v>
      </c>
      <c r="C732">
        <v>3.0131158525005901E-2</v>
      </c>
      <c r="D732">
        <v>0.58261025753821205</v>
      </c>
      <c r="E732" t="s">
        <v>6895</v>
      </c>
      <c r="F732" t="s">
        <v>6896</v>
      </c>
      <c r="G732" t="s">
        <v>6894</v>
      </c>
    </row>
    <row r="733" spans="1:7" x14ac:dyDescent="0.45">
      <c r="A733" t="s">
        <v>9307</v>
      </c>
      <c r="B733">
        <v>-0.173711896268129</v>
      </c>
      <c r="C733">
        <v>3.0137253936318699E-2</v>
      </c>
      <c r="D733">
        <v>0.58261025753821205</v>
      </c>
      <c r="E733" t="s">
        <v>9309</v>
      </c>
      <c r="F733" t="s">
        <v>9310</v>
      </c>
      <c r="G733" t="s">
        <v>9308</v>
      </c>
    </row>
    <row r="734" spans="1:7" x14ac:dyDescent="0.45">
      <c r="A734" t="s">
        <v>2294</v>
      </c>
      <c r="B734">
        <v>0.275655951482289</v>
      </c>
      <c r="C734">
        <v>3.0152744388583601E-2</v>
      </c>
      <c r="D734">
        <v>0.58261025753821205</v>
      </c>
      <c r="E734" t="s">
        <v>2296</v>
      </c>
      <c r="F734" t="s">
        <v>2297</v>
      </c>
      <c r="G734" t="s">
        <v>2295</v>
      </c>
    </row>
    <row r="735" spans="1:7" x14ac:dyDescent="0.45">
      <c r="A735" t="s">
        <v>7591</v>
      </c>
      <c r="B735">
        <v>-0.56364007731547905</v>
      </c>
      <c r="C735">
        <v>3.03490905805383E-2</v>
      </c>
      <c r="D735">
        <v>0.58523987160389601</v>
      </c>
      <c r="E735" t="s">
        <v>7593</v>
      </c>
      <c r="F735" t="s">
        <v>7594</v>
      </c>
      <c r="G735" t="s">
        <v>7592</v>
      </c>
    </row>
    <row r="736" spans="1:7" x14ac:dyDescent="0.45">
      <c r="A736" t="s">
        <v>9507</v>
      </c>
      <c r="B736">
        <v>-0.14109404642977899</v>
      </c>
      <c r="C736">
        <v>3.0401286103695298E-2</v>
      </c>
      <c r="D736">
        <v>0.58523987160389601</v>
      </c>
      <c r="E736" t="s">
        <v>9509</v>
      </c>
      <c r="F736" t="s">
        <v>9510</v>
      </c>
      <c r="G736" t="s">
        <v>9508</v>
      </c>
    </row>
    <row r="737" spans="1:7" x14ac:dyDescent="0.45">
      <c r="A737" t="s">
        <v>93</v>
      </c>
      <c r="B737">
        <v>0.72994680782975996</v>
      </c>
      <c r="C737">
        <v>3.04416464324965E-2</v>
      </c>
      <c r="D737">
        <v>0.58523987160389601</v>
      </c>
    </row>
    <row r="738" spans="1:7" x14ac:dyDescent="0.45">
      <c r="A738" t="s">
        <v>4047</v>
      </c>
      <c r="B738">
        <v>-0.21405735728879</v>
      </c>
      <c r="C738">
        <v>3.0459120562123701E-2</v>
      </c>
      <c r="D738">
        <v>0.58523987160389601</v>
      </c>
    </row>
    <row r="739" spans="1:7" x14ac:dyDescent="0.45">
      <c r="A739" t="s">
        <v>2318</v>
      </c>
      <c r="B739">
        <v>0.41049856898110498</v>
      </c>
      <c r="C739">
        <v>3.0495447662477901E-2</v>
      </c>
      <c r="D739">
        <v>0.58523987160389601</v>
      </c>
      <c r="E739" t="s">
        <v>2320</v>
      </c>
      <c r="F739" t="s">
        <v>2321</v>
      </c>
      <c r="G739" t="s">
        <v>2319</v>
      </c>
    </row>
    <row r="740" spans="1:7" x14ac:dyDescent="0.45">
      <c r="A740" t="s">
        <v>3857</v>
      </c>
      <c r="B740">
        <v>-0.64379203034560195</v>
      </c>
      <c r="C740">
        <v>3.0556115173935101E-2</v>
      </c>
      <c r="D740">
        <v>0.58561063492346899</v>
      </c>
      <c r="E740" t="s">
        <v>3859</v>
      </c>
      <c r="F740" t="s">
        <v>3860</v>
      </c>
      <c r="G740" t="s">
        <v>3858</v>
      </c>
    </row>
    <row r="741" spans="1:7" x14ac:dyDescent="0.45">
      <c r="A741" t="s">
        <v>6643</v>
      </c>
      <c r="B741">
        <v>0.95713091353820401</v>
      </c>
      <c r="C741">
        <v>3.0597624296607999E-2</v>
      </c>
      <c r="D741">
        <v>0.58561372015251201</v>
      </c>
      <c r="E741" t="s">
        <v>6645</v>
      </c>
      <c r="F741" t="s">
        <v>6646</v>
      </c>
      <c r="G741" t="s">
        <v>6644</v>
      </c>
    </row>
    <row r="742" spans="1:7" x14ac:dyDescent="0.45">
      <c r="A742" t="s">
        <v>4368</v>
      </c>
      <c r="B742">
        <v>0.40039029219750699</v>
      </c>
      <c r="C742">
        <v>3.0649431489329401E-2</v>
      </c>
      <c r="D742">
        <v>0.58581362777783097</v>
      </c>
      <c r="E742" t="s">
        <v>4370</v>
      </c>
      <c r="F742" t="s">
        <v>4371</v>
      </c>
      <c r="G742" t="s">
        <v>4369</v>
      </c>
    </row>
    <row r="743" spans="1:7" x14ac:dyDescent="0.45">
      <c r="A743" t="s">
        <v>993</v>
      </c>
      <c r="B743">
        <v>-0.147451959661134</v>
      </c>
      <c r="C743">
        <v>3.0702400423542799E-2</v>
      </c>
      <c r="D743">
        <v>0.58588570280466701</v>
      </c>
      <c r="E743" t="s">
        <v>995</v>
      </c>
      <c r="F743" t="s">
        <v>996</v>
      </c>
      <c r="G743" t="s">
        <v>994</v>
      </c>
    </row>
    <row r="744" spans="1:7" x14ac:dyDescent="0.45">
      <c r="A744" t="s">
        <v>898</v>
      </c>
      <c r="B744">
        <v>-0.528803570150013</v>
      </c>
      <c r="C744">
        <v>3.0735937102581899E-2</v>
      </c>
      <c r="D744">
        <v>0.58588570280466701</v>
      </c>
      <c r="E744" t="s">
        <v>900</v>
      </c>
      <c r="F744" t="s">
        <v>901</v>
      </c>
      <c r="G744" t="s">
        <v>899</v>
      </c>
    </row>
    <row r="745" spans="1:7" x14ac:dyDescent="0.45">
      <c r="A745" t="s">
        <v>6676</v>
      </c>
      <c r="B745">
        <v>-0.36119397536235698</v>
      </c>
      <c r="C745">
        <v>3.0864096626701799E-2</v>
      </c>
      <c r="D745">
        <v>0.58663132536969798</v>
      </c>
      <c r="E745" t="s">
        <v>6678</v>
      </c>
      <c r="F745" t="s">
        <v>6679</v>
      </c>
      <c r="G745" t="s">
        <v>6677</v>
      </c>
    </row>
    <row r="746" spans="1:7" x14ac:dyDescent="0.45">
      <c r="A746" t="s">
        <v>2452</v>
      </c>
      <c r="B746">
        <v>-0.16184256759881899</v>
      </c>
      <c r="C746">
        <v>3.09434959439229E-2</v>
      </c>
      <c r="D746">
        <v>0.58663132536969798</v>
      </c>
      <c r="E746" t="s">
        <v>2454</v>
      </c>
      <c r="F746" t="s">
        <v>2455</v>
      </c>
      <c r="G746" t="s">
        <v>2453</v>
      </c>
    </row>
    <row r="747" spans="1:7" x14ac:dyDescent="0.45">
      <c r="A747" t="s">
        <v>9139</v>
      </c>
      <c r="B747">
        <v>-0.126878764828395</v>
      </c>
      <c r="C747">
        <v>3.0956632130492399E-2</v>
      </c>
      <c r="D747">
        <v>0.58663132536969798</v>
      </c>
      <c r="E747" t="s">
        <v>9141</v>
      </c>
      <c r="F747" t="s">
        <v>9142</v>
      </c>
      <c r="G747" t="s">
        <v>9140</v>
      </c>
    </row>
    <row r="748" spans="1:7" x14ac:dyDescent="0.45">
      <c r="A748" t="s">
        <v>5370</v>
      </c>
      <c r="B748">
        <v>-0.12341412768491999</v>
      </c>
      <c r="C748">
        <v>3.0962472819470201E-2</v>
      </c>
      <c r="D748">
        <v>0.58663132536969798</v>
      </c>
      <c r="F748" t="s">
        <v>5372</v>
      </c>
      <c r="G748" t="s">
        <v>5371</v>
      </c>
    </row>
    <row r="749" spans="1:7" x14ac:dyDescent="0.45">
      <c r="A749" t="s">
        <v>4342</v>
      </c>
      <c r="B749">
        <v>-0.20048101512397001</v>
      </c>
      <c r="C749">
        <v>3.10254218210189E-2</v>
      </c>
      <c r="D749">
        <v>0.58663132536969798</v>
      </c>
      <c r="E749" t="s">
        <v>4344</v>
      </c>
      <c r="F749" t="s">
        <v>4345</v>
      </c>
      <c r="G749" t="s">
        <v>4343</v>
      </c>
    </row>
    <row r="750" spans="1:7" x14ac:dyDescent="0.45">
      <c r="A750" t="s">
        <v>4056</v>
      </c>
      <c r="B750">
        <v>-0.38304229211063601</v>
      </c>
      <c r="C750">
        <v>3.10388046986604E-2</v>
      </c>
      <c r="D750">
        <v>0.58663132536969798</v>
      </c>
      <c r="E750" t="s">
        <v>4058</v>
      </c>
      <c r="F750" t="s">
        <v>4059</v>
      </c>
      <c r="G750" t="s">
        <v>4057</v>
      </c>
    </row>
    <row r="751" spans="1:7" x14ac:dyDescent="0.45">
      <c r="A751" t="s">
        <v>2012</v>
      </c>
      <c r="B751">
        <v>-0.118384441836066</v>
      </c>
      <c r="C751">
        <v>3.1104901531819201E-2</v>
      </c>
      <c r="D751">
        <v>0.58663132536969798</v>
      </c>
      <c r="E751" t="s">
        <v>2014</v>
      </c>
      <c r="F751" t="s">
        <v>2015</v>
      </c>
      <c r="G751" t="s">
        <v>2013</v>
      </c>
    </row>
    <row r="752" spans="1:7" x14ac:dyDescent="0.45">
      <c r="A752" t="s">
        <v>5785</v>
      </c>
      <c r="B752">
        <v>-0.117560548920478</v>
      </c>
      <c r="C752">
        <v>3.1106412861162398E-2</v>
      </c>
      <c r="D752">
        <v>0.58663132536969798</v>
      </c>
      <c r="E752" t="s">
        <v>5787</v>
      </c>
      <c r="F752" t="s">
        <v>5788</v>
      </c>
      <c r="G752" t="s">
        <v>5786</v>
      </c>
    </row>
    <row r="753" spans="1:7" x14ac:dyDescent="0.45">
      <c r="A753" t="s">
        <v>2201</v>
      </c>
      <c r="B753">
        <v>0.177859027062921</v>
      </c>
      <c r="C753">
        <v>3.12311035165398E-2</v>
      </c>
      <c r="D753">
        <v>0.58809999180042705</v>
      </c>
      <c r="E753" t="s">
        <v>2203</v>
      </c>
      <c r="F753" t="s">
        <v>2204</v>
      </c>
      <c r="G753" t="s">
        <v>2202</v>
      </c>
    </row>
    <row r="754" spans="1:7" x14ac:dyDescent="0.45">
      <c r="A754" t="s">
        <v>8248</v>
      </c>
      <c r="B754">
        <v>-0.17641532404768201</v>
      </c>
      <c r="C754">
        <v>3.1267336992566702E-2</v>
      </c>
      <c r="D754">
        <v>0.58809999180042705</v>
      </c>
      <c r="E754" t="s">
        <v>8250</v>
      </c>
      <c r="F754" t="s">
        <v>8251</v>
      </c>
      <c r="G754" t="s">
        <v>8249</v>
      </c>
    </row>
    <row r="755" spans="1:7" x14ac:dyDescent="0.45">
      <c r="A755" t="s">
        <v>7099</v>
      </c>
      <c r="B755">
        <v>0.16305466333447899</v>
      </c>
      <c r="C755">
        <v>3.1386110099062302E-2</v>
      </c>
      <c r="D755">
        <v>0.58850847544632701</v>
      </c>
      <c r="E755" t="s">
        <v>7101</v>
      </c>
      <c r="F755" t="s">
        <v>7102</v>
      </c>
      <c r="G755" t="s">
        <v>7100</v>
      </c>
    </row>
    <row r="756" spans="1:7" x14ac:dyDescent="0.45">
      <c r="A756" t="s">
        <v>7651</v>
      </c>
      <c r="B756">
        <v>0.86088626151700898</v>
      </c>
      <c r="C756">
        <v>3.1434877239976199E-2</v>
      </c>
      <c r="D756">
        <v>0.58850847544632701</v>
      </c>
      <c r="F756" t="s">
        <v>7652</v>
      </c>
    </row>
    <row r="757" spans="1:7" x14ac:dyDescent="0.45">
      <c r="A757" t="s">
        <v>7766</v>
      </c>
      <c r="B757">
        <v>-0.223780312265836</v>
      </c>
      <c r="C757">
        <v>3.1462923094088602E-2</v>
      </c>
      <c r="D757">
        <v>0.58850847544632701</v>
      </c>
      <c r="E757" t="s">
        <v>7768</v>
      </c>
      <c r="F757" t="s">
        <v>7769</v>
      </c>
      <c r="G757" t="s">
        <v>7767</v>
      </c>
    </row>
    <row r="758" spans="1:7" x14ac:dyDescent="0.45">
      <c r="A758" t="s">
        <v>2848</v>
      </c>
      <c r="B758">
        <v>-0.17080476616791099</v>
      </c>
      <c r="C758">
        <v>3.1490036366969301E-2</v>
      </c>
      <c r="D758">
        <v>0.58850847544632701</v>
      </c>
      <c r="E758" t="s">
        <v>2850</v>
      </c>
      <c r="F758" t="s">
        <v>2851</v>
      </c>
      <c r="G758" t="s">
        <v>2849</v>
      </c>
    </row>
    <row r="759" spans="1:7" x14ac:dyDescent="0.45">
      <c r="A759" t="s">
        <v>2197</v>
      </c>
      <c r="B759">
        <v>0.88683626219719502</v>
      </c>
      <c r="C759">
        <v>3.1496817368376499E-2</v>
      </c>
      <c r="D759">
        <v>0.58850847544632701</v>
      </c>
      <c r="E759" t="s">
        <v>2199</v>
      </c>
      <c r="F759" t="s">
        <v>2200</v>
      </c>
      <c r="G759" t="s">
        <v>2198</v>
      </c>
    </row>
    <row r="760" spans="1:7" x14ac:dyDescent="0.45">
      <c r="A760" t="s">
        <v>3893</v>
      </c>
      <c r="B760">
        <v>0.16747901386185199</v>
      </c>
      <c r="C760">
        <v>3.1584217090399103E-2</v>
      </c>
      <c r="D760">
        <v>0.58863744833825704</v>
      </c>
      <c r="F760" t="s">
        <v>3895</v>
      </c>
      <c r="G760" t="s">
        <v>3894</v>
      </c>
    </row>
    <row r="761" spans="1:7" x14ac:dyDescent="0.45">
      <c r="A761" t="s">
        <v>7063</v>
      </c>
      <c r="B761">
        <v>-0.14620750512486899</v>
      </c>
      <c r="C761">
        <v>3.15981294374542E-2</v>
      </c>
      <c r="D761">
        <v>0.58863744833825704</v>
      </c>
      <c r="E761" t="s">
        <v>7065</v>
      </c>
      <c r="F761" t="s">
        <v>7066</v>
      </c>
      <c r="G761" t="s">
        <v>7064</v>
      </c>
    </row>
    <row r="762" spans="1:7" x14ac:dyDescent="0.45">
      <c r="A762" t="s">
        <v>2416</v>
      </c>
      <c r="B762">
        <v>-0.197012432418191</v>
      </c>
      <c r="C762">
        <v>3.1701205314616801E-2</v>
      </c>
      <c r="D762">
        <v>0.58863744833825704</v>
      </c>
      <c r="E762" t="s">
        <v>2418</v>
      </c>
      <c r="F762" t="s">
        <v>2419</v>
      </c>
      <c r="G762" t="s">
        <v>2417</v>
      </c>
    </row>
    <row r="763" spans="1:7" x14ac:dyDescent="0.45">
      <c r="A763" t="s">
        <v>6290</v>
      </c>
      <c r="B763">
        <v>-0.65636309944404203</v>
      </c>
      <c r="C763">
        <v>3.1708983406586101E-2</v>
      </c>
      <c r="D763">
        <v>0.58863744833825704</v>
      </c>
      <c r="E763" t="s">
        <v>6292</v>
      </c>
      <c r="F763" t="s">
        <v>6293</v>
      </c>
      <c r="G763" t="s">
        <v>6291</v>
      </c>
    </row>
    <row r="764" spans="1:7" x14ac:dyDescent="0.45">
      <c r="A764" t="s">
        <v>4108</v>
      </c>
      <c r="B764">
        <v>-0.29016432724966401</v>
      </c>
      <c r="C764">
        <v>3.1711528142490397E-2</v>
      </c>
      <c r="D764">
        <v>0.58863744833825704</v>
      </c>
      <c r="E764" t="s">
        <v>4110</v>
      </c>
      <c r="F764" t="s">
        <v>4111</v>
      </c>
      <c r="G764" t="s">
        <v>4109</v>
      </c>
    </row>
    <row r="765" spans="1:7" x14ac:dyDescent="0.45">
      <c r="A765" t="s">
        <v>9595</v>
      </c>
      <c r="B765">
        <v>-0.116354439075064</v>
      </c>
      <c r="C765">
        <v>3.1789593971963098E-2</v>
      </c>
      <c r="D765">
        <v>0.58931416155093397</v>
      </c>
      <c r="E765" t="s">
        <v>9597</v>
      </c>
      <c r="F765" t="s">
        <v>9598</v>
      </c>
      <c r="G765" t="s">
        <v>9596</v>
      </c>
    </row>
    <row r="766" spans="1:7" x14ac:dyDescent="0.45">
      <c r="A766" t="s">
        <v>9287</v>
      </c>
      <c r="B766">
        <v>0.64777024962665497</v>
      </c>
      <c r="C766">
        <v>3.1969755387710699E-2</v>
      </c>
      <c r="D766">
        <v>0.59009380903062003</v>
      </c>
      <c r="E766" t="s">
        <v>9289</v>
      </c>
      <c r="F766" t="s">
        <v>9290</v>
      </c>
      <c r="G766" t="s">
        <v>9288</v>
      </c>
    </row>
    <row r="767" spans="1:7" x14ac:dyDescent="0.45">
      <c r="A767" t="s">
        <v>765</v>
      </c>
      <c r="B767">
        <v>-0.13697513637842801</v>
      </c>
      <c r="C767">
        <v>3.1981691370639997E-2</v>
      </c>
      <c r="D767">
        <v>0.59009380903062003</v>
      </c>
      <c r="E767" t="s">
        <v>767</v>
      </c>
      <c r="F767" t="s">
        <v>768</v>
      </c>
      <c r="G767" t="s">
        <v>766</v>
      </c>
    </row>
    <row r="768" spans="1:7" x14ac:dyDescent="0.45">
      <c r="A768" t="s">
        <v>5947</v>
      </c>
      <c r="B768">
        <v>-0.158835330857688</v>
      </c>
      <c r="C768">
        <v>3.2066851665674398E-2</v>
      </c>
      <c r="D768">
        <v>0.59009380903062003</v>
      </c>
      <c r="E768" t="s">
        <v>5949</v>
      </c>
      <c r="F768" t="s">
        <v>5950</v>
      </c>
      <c r="G768" t="s">
        <v>5948</v>
      </c>
    </row>
    <row r="769" spans="1:7" x14ac:dyDescent="0.45">
      <c r="A769" t="s">
        <v>3727</v>
      </c>
      <c r="B769">
        <v>0.82272803090005997</v>
      </c>
      <c r="C769">
        <v>3.2087252547308202E-2</v>
      </c>
      <c r="D769">
        <v>0.59009380903062003</v>
      </c>
      <c r="E769" t="s">
        <v>3729</v>
      </c>
      <c r="F769" t="s">
        <v>3730</v>
      </c>
      <c r="G769" t="s">
        <v>3728</v>
      </c>
    </row>
    <row r="770" spans="1:7" x14ac:dyDescent="0.45">
      <c r="A770" t="s">
        <v>4</v>
      </c>
      <c r="B770">
        <v>0.311314055068454</v>
      </c>
      <c r="C770">
        <v>3.2094418245048599E-2</v>
      </c>
      <c r="D770">
        <v>0.59009380903062003</v>
      </c>
    </row>
    <row r="771" spans="1:7" x14ac:dyDescent="0.45">
      <c r="A771" t="s">
        <v>9173</v>
      </c>
      <c r="B771">
        <v>-0.13298819427099101</v>
      </c>
      <c r="C771">
        <v>3.2094799388302502E-2</v>
      </c>
      <c r="D771">
        <v>0.59009380903062003</v>
      </c>
      <c r="E771" t="s">
        <v>9175</v>
      </c>
      <c r="F771" t="s">
        <v>9176</v>
      </c>
      <c r="G771" t="s">
        <v>9174</v>
      </c>
    </row>
    <row r="772" spans="1:7" x14ac:dyDescent="0.45">
      <c r="A772" t="s">
        <v>5389</v>
      </c>
      <c r="B772">
        <v>0.30501895878867102</v>
      </c>
      <c r="C772">
        <v>3.2123302037887998E-2</v>
      </c>
      <c r="D772">
        <v>0.59009380903062003</v>
      </c>
      <c r="F772" t="s">
        <v>5391</v>
      </c>
      <c r="G772" t="s">
        <v>5390</v>
      </c>
    </row>
    <row r="773" spans="1:7" x14ac:dyDescent="0.45">
      <c r="A773" t="s">
        <v>9687</v>
      </c>
      <c r="B773">
        <v>0.64338371884718204</v>
      </c>
      <c r="C773">
        <v>3.2193092686316503E-2</v>
      </c>
      <c r="D773">
        <v>0.59060980792266804</v>
      </c>
      <c r="E773" t="s">
        <v>9689</v>
      </c>
      <c r="F773" t="s">
        <v>9690</v>
      </c>
      <c r="G773" t="s">
        <v>9688</v>
      </c>
    </row>
    <row r="774" spans="1:7" x14ac:dyDescent="0.45">
      <c r="A774" t="s">
        <v>8566</v>
      </c>
      <c r="B774">
        <v>-0.15562230000423</v>
      </c>
      <c r="C774">
        <v>3.2302358964362503E-2</v>
      </c>
      <c r="D774">
        <v>0.59184774904562298</v>
      </c>
      <c r="E774" t="s">
        <v>8568</v>
      </c>
      <c r="F774" t="s">
        <v>8569</v>
      </c>
      <c r="G774" t="s">
        <v>8567</v>
      </c>
    </row>
    <row r="775" spans="1:7" x14ac:dyDescent="0.45">
      <c r="A775" t="s">
        <v>4361</v>
      </c>
      <c r="B775">
        <v>0.62804529776340101</v>
      </c>
      <c r="C775">
        <v>3.2353823736459099E-2</v>
      </c>
      <c r="D775">
        <v>0.59202481341016799</v>
      </c>
      <c r="E775" t="s">
        <v>4363</v>
      </c>
      <c r="F775" t="s">
        <v>4364</v>
      </c>
      <c r="G775" t="s">
        <v>4362</v>
      </c>
    </row>
    <row r="776" spans="1:7" x14ac:dyDescent="0.45">
      <c r="A776" t="s">
        <v>2138</v>
      </c>
      <c r="B776">
        <v>0.79860940244502998</v>
      </c>
      <c r="C776">
        <v>3.2480137925812898E-2</v>
      </c>
      <c r="D776">
        <v>0.59206594001568702</v>
      </c>
      <c r="G776" t="s">
        <v>2139</v>
      </c>
    </row>
    <row r="777" spans="1:7" x14ac:dyDescent="0.45">
      <c r="A777" t="s">
        <v>4322</v>
      </c>
      <c r="B777">
        <v>-0.19804594700581599</v>
      </c>
      <c r="C777">
        <v>3.2489535324933698E-2</v>
      </c>
      <c r="D777">
        <v>0.59206594001568702</v>
      </c>
      <c r="E777" t="s">
        <v>4324</v>
      </c>
      <c r="F777" t="s">
        <v>4325</v>
      </c>
      <c r="G777" t="s">
        <v>4323</v>
      </c>
    </row>
    <row r="778" spans="1:7" x14ac:dyDescent="0.45">
      <c r="A778" t="s">
        <v>2020</v>
      </c>
      <c r="B778">
        <v>-0.69418219446664597</v>
      </c>
      <c r="C778">
        <v>3.2501260955664101E-2</v>
      </c>
      <c r="D778">
        <v>0.59206594001568702</v>
      </c>
      <c r="G778" t="s">
        <v>2021</v>
      </c>
    </row>
    <row r="779" spans="1:7" x14ac:dyDescent="0.45">
      <c r="A779" t="s">
        <v>2016</v>
      </c>
      <c r="B779">
        <v>-0.197789480720899</v>
      </c>
      <c r="C779">
        <v>3.2556710823114503E-2</v>
      </c>
      <c r="D779">
        <v>0.59206594001568702</v>
      </c>
      <c r="E779" t="s">
        <v>2018</v>
      </c>
      <c r="F779" t="s">
        <v>2019</v>
      </c>
      <c r="G779" t="s">
        <v>2017</v>
      </c>
    </row>
    <row r="780" spans="1:7" x14ac:dyDescent="0.45">
      <c r="A780" t="s">
        <v>4396</v>
      </c>
      <c r="B780">
        <v>-0.22293259931808301</v>
      </c>
      <c r="C780">
        <v>3.2568096478232597E-2</v>
      </c>
      <c r="D780">
        <v>0.59206594001568702</v>
      </c>
      <c r="F780" t="s">
        <v>4397</v>
      </c>
      <c r="G780" t="s">
        <v>579</v>
      </c>
    </row>
    <row r="781" spans="1:7" x14ac:dyDescent="0.45">
      <c r="A781" t="s">
        <v>931</v>
      </c>
      <c r="B781">
        <v>-0.43092531631472197</v>
      </c>
      <c r="C781">
        <v>3.2611720491357701E-2</v>
      </c>
      <c r="D781">
        <v>0.59206594001568702</v>
      </c>
      <c r="E781" t="s">
        <v>933</v>
      </c>
      <c r="F781" t="s">
        <v>934</v>
      </c>
      <c r="G781" t="s">
        <v>932</v>
      </c>
    </row>
    <row r="782" spans="1:7" x14ac:dyDescent="0.45">
      <c r="A782" t="s">
        <v>3099</v>
      </c>
      <c r="B782">
        <v>-0.67266488551975501</v>
      </c>
      <c r="C782">
        <v>3.2686705317469603E-2</v>
      </c>
      <c r="D782">
        <v>0.59206594001568702</v>
      </c>
      <c r="E782" t="s">
        <v>3101</v>
      </c>
      <c r="F782" t="s">
        <v>3102</v>
      </c>
      <c r="G782" t="s">
        <v>3100</v>
      </c>
    </row>
    <row r="783" spans="1:7" x14ac:dyDescent="0.45">
      <c r="A783" t="s">
        <v>8947</v>
      </c>
      <c r="B783">
        <v>0.17215415109878801</v>
      </c>
      <c r="C783">
        <v>3.2710563844606098E-2</v>
      </c>
      <c r="D783">
        <v>0.59206594001568702</v>
      </c>
      <c r="E783" t="s">
        <v>8949</v>
      </c>
      <c r="F783" t="s">
        <v>8950</v>
      </c>
      <c r="G783" t="s">
        <v>8948</v>
      </c>
    </row>
    <row r="784" spans="1:7" x14ac:dyDescent="0.45">
      <c r="A784" t="s">
        <v>7862</v>
      </c>
      <c r="B784">
        <v>0.33083642548246001</v>
      </c>
      <c r="C784">
        <v>3.2732304669369702E-2</v>
      </c>
      <c r="D784">
        <v>0.59206594001568702</v>
      </c>
      <c r="E784" t="s">
        <v>7864</v>
      </c>
      <c r="F784" t="s">
        <v>7865</v>
      </c>
      <c r="G784" t="s">
        <v>7863</v>
      </c>
    </row>
    <row r="785" spans="1:7" x14ac:dyDescent="0.45">
      <c r="A785" t="s">
        <v>8252</v>
      </c>
      <c r="B785">
        <v>0.62763989399908904</v>
      </c>
      <c r="C785">
        <v>3.2788752814195597E-2</v>
      </c>
      <c r="D785">
        <v>0.59233049248399405</v>
      </c>
    </row>
    <row r="786" spans="1:7" x14ac:dyDescent="0.45">
      <c r="A786" t="s">
        <v>7412</v>
      </c>
      <c r="B786">
        <v>0.62158629935530396</v>
      </c>
      <c r="C786">
        <v>3.2867708787175098E-2</v>
      </c>
      <c r="D786">
        <v>0.59277008186240698</v>
      </c>
      <c r="E786" t="s">
        <v>7414</v>
      </c>
      <c r="F786" t="s">
        <v>7415</v>
      </c>
      <c r="G786" t="s">
        <v>7413</v>
      </c>
    </row>
    <row r="787" spans="1:7" x14ac:dyDescent="0.45">
      <c r="A787" t="s">
        <v>5148</v>
      </c>
      <c r="B787">
        <v>-0.207088065733811</v>
      </c>
      <c r="C787">
        <v>3.2928393891675199E-2</v>
      </c>
      <c r="D787">
        <v>0.59277008186240698</v>
      </c>
      <c r="E787" t="s">
        <v>5150</v>
      </c>
      <c r="F787" t="s">
        <v>5151</v>
      </c>
      <c r="G787" t="s">
        <v>5149</v>
      </c>
    </row>
    <row r="788" spans="1:7" x14ac:dyDescent="0.45">
      <c r="A788" t="s">
        <v>8534</v>
      </c>
      <c r="B788">
        <v>0.76718715040344998</v>
      </c>
      <c r="C788">
        <v>3.29483013345905E-2</v>
      </c>
      <c r="D788">
        <v>0.59277008186240698</v>
      </c>
      <c r="E788" t="s">
        <v>8536</v>
      </c>
      <c r="F788" t="s">
        <v>8537</v>
      </c>
      <c r="G788" t="s">
        <v>8535</v>
      </c>
    </row>
    <row r="789" spans="1:7" x14ac:dyDescent="0.45">
      <c r="A789" t="s">
        <v>919</v>
      </c>
      <c r="B789">
        <v>-0.37505671715970801</v>
      </c>
      <c r="C789">
        <v>3.3025298436445499E-2</v>
      </c>
      <c r="D789">
        <v>0.59277008186240698</v>
      </c>
      <c r="E789" t="s">
        <v>921</v>
      </c>
      <c r="F789" t="s">
        <v>922</v>
      </c>
      <c r="G789" t="s">
        <v>920</v>
      </c>
    </row>
    <row r="790" spans="1:7" x14ac:dyDescent="0.45">
      <c r="A790" t="s">
        <v>7307</v>
      </c>
      <c r="B790">
        <v>0.72911425941488195</v>
      </c>
      <c r="C790">
        <v>3.3057577236492899E-2</v>
      </c>
      <c r="D790">
        <v>0.59277008186240698</v>
      </c>
      <c r="E790" t="s">
        <v>7309</v>
      </c>
      <c r="F790" t="s">
        <v>7310</v>
      </c>
      <c r="G790" t="s">
        <v>7308</v>
      </c>
    </row>
    <row r="791" spans="1:7" x14ac:dyDescent="0.45">
      <c r="A791" t="s">
        <v>4802</v>
      </c>
      <c r="B791">
        <v>0.168297903279268</v>
      </c>
      <c r="C791">
        <v>3.3080867343314599E-2</v>
      </c>
      <c r="D791">
        <v>0.59277008186240698</v>
      </c>
      <c r="E791" t="s">
        <v>4804</v>
      </c>
      <c r="F791" t="s">
        <v>4805</v>
      </c>
      <c r="G791" t="s">
        <v>4803</v>
      </c>
    </row>
    <row r="792" spans="1:7" x14ac:dyDescent="0.45">
      <c r="A792" t="s">
        <v>28</v>
      </c>
      <c r="B792">
        <v>-0.201481580182549</v>
      </c>
      <c r="C792">
        <v>3.3171499587209503E-2</v>
      </c>
      <c r="D792">
        <v>0.59277008186240698</v>
      </c>
      <c r="F792" t="s">
        <v>30</v>
      </c>
      <c r="G792" t="s">
        <v>29</v>
      </c>
    </row>
    <row r="793" spans="1:7" x14ac:dyDescent="0.45">
      <c r="A793" t="s">
        <v>725</v>
      </c>
      <c r="B793">
        <v>0.90685803484123995</v>
      </c>
      <c r="C793">
        <v>3.3179912704507097E-2</v>
      </c>
      <c r="D793">
        <v>0.59277008186240698</v>
      </c>
      <c r="E793" t="s">
        <v>727</v>
      </c>
      <c r="F793" t="s">
        <v>728</v>
      </c>
      <c r="G793" t="s">
        <v>726</v>
      </c>
    </row>
    <row r="794" spans="1:7" x14ac:dyDescent="0.45">
      <c r="A794" t="s">
        <v>7625</v>
      </c>
      <c r="B794">
        <v>0.25691502886194201</v>
      </c>
      <c r="C794">
        <v>3.32660167092435E-2</v>
      </c>
      <c r="D794">
        <v>0.59277008186240698</v>
      </c>
      <c r="E794" t="s">
        <v>7627</v>
      </c>
      <c r="F794" t="s">
        <v>7628</v>
      </c>
      <c r="G794" t="s">
        <v>7626</v>
      </c>
    </row>
    <row r="795" spans="1:7" x14ac:dyDescent="0.45">
      <c r="A795" t="s">
        <v>8198</v>
      </c>
      <c r="B795">
        <v>0.71008681182623501</v>
      </c>
      <c r="C795">
        <v>3.3274534583960499E-2</v>
      </c>
      <c r="D795">
        <v>0.59277008186240698</v>
      </c>
      <c r="G795" t="s">
        <v>4517</v>
      </c>
    </row>
    <row r="796" spans="1:7" x14ac:dyDescent="0.45">
      <c r="A796" t="s">
        <v>6340</v>
      </c>
      <c r="B796">
        <v>0.417457625712984</v>
      </c>
      <c r="C796">
        <v>3.3284618234670903E-2</v>
      </c>
      <c r="D796">
        <v>0.59277008186240698</v>
      </c>
      <c r="G796" t="s">
        <v>6341</v>
      </c>
    </row>
    <row r="797" spans="1:7" x14ac:dyDescent="0.45">
      <c r="A797" t="s">
        <v>2574</v>
      </c>
      <c r="B797">
        <v>0.13854861934929399</v>
      </c>
      <c r="C797">
        <v>3.33526835382102E-2</v>
      </c>
      <c r="D797">
        <v>0.59277008186240698</v>
      </c>
      <c r="E797" t="s">
        <v>2576</v>
      </c>
      <c r="F797" t="s">
        <v>2577</v>
      </c>
      <c r="G797" t="s">
        <v>2575</v>
      </c>
    </row>
    <row r="798" spans="1:7" x14ac:dyDescent="0.45">
      <c r="A798" t="s">
        <v>9005</v>
      </c>
      <c r="B798">
        <v>0.45633609855179602</v>
      </c>
      <c r="C798">
        <v>3.3398473829193399E-2</v>
      </c>
      <c r="D798">
        <v>0.59277008186240698</v>
      </c>
      <c r="E798" t="s">
        <v>9007</v>
      </c>
      <c r="F798" t="s">
        <v>9008</v>
      </c>
      <c r="G798" t="s">
        <v>9006</v>
      </c>
    </row>
    <row r="799" spans="1:7" x14ac:dyDescent="0.45">
      <c r="A799" t="s">
        <v>5549</v>
      </c>
      <c r="B799">
        <v>0.87366153768947397</v>
      </c>
      <c r="C799">
        <v>3.3431532746591899E-2</v>
      </c>
      <c r="D799">
        <v>0.59277008186240698</v>
      </c>
      <c r="E799" t="s">
        <v>5551</v>
      </c>
      <c r="F799" t="s">
        <v>5552</v>
      </c>
      <c r="G799" t="s">
        <v>5550</v>
      </c>
    </row>
    <row r="800" spans="1:7" x14ac:dyDescent="0.45">
      <c r="A800" t="s">
        <v>6721</v>
      </c>
      <c r="B800">
        <v>-0.30066707863215197</v>
      </c>
      <c r="C800">
        <v>3.3440887905674101E-2</v>
      </c>
      <c r="D800">
        <v>0.59277008186240698</v>
      </c>
      <c r="G800" t="s">
        <v>6722</v>
      </c>
    </row>
    <row r="801" spans="1:7" x14ac:dyDescent="0.45">
      <c r="A801" t="s">
        <v>8574</v>
      </c>
      <c r="B801">
        <v>-0.184699586130426</v>
      </c>
      <c r="C801">
        <v>3.3505572995183502E-2</v>
      </c>
      <c r="D801">
        <v>0.59317428791347904</v>
      </c>
      <c r="E801" t="s">
        <v>8576</v>
      </c>
      <c r="F801" t="s">
        <v>8577</v>
      </c>
      <c r="G801" t="s">
        <v>8575</v>
      </c>
    </row>
    <row r="802" spans="1:7" x14ac:dyDescent="0.45">
      <c r="A802" t="s">
        <v>9199</v>
      </c>
      <c r="B802">
        <v>0.16847278764638399</v>
      </c>
      <c r="C802">
        <v>3.3605451720225402E-2</v>
      </c>
      <c r="D802">
        <v>0.59337177842442601</v>
      </c>
      <c r="E802" t="s">
        <v>9201</v>
      </c>
      <c r="F802" t="s">
        <v>9202</v>
      </c>
      <c r="G802" t="s">
        <v>9200</v>
      </c>
    </row>
    <row r="803" spans="1:7" x14ac:dyDescent="0.45">
      <c r="A803" t="s">
        <v>5116</v>
      </c>
      <c r="B803">
        <v>-0.37204200661555198</v>
      </c>
      <c r="C803">
        <v>3.3625051028297499E-2</v>
      </c>
      <c r="D803">
        <v>0.59337177842442601</v>
      </c>
      <c r="E803" t="s">
        <v>5118</v>
      </c>
      <c r="F803" t="s">
        <v>5119</v>
      </c>
      <c r="G803" t="s">
        <v>5117</v>
      </c>
    </row>
    <row r="804" spans="1:7" x14ac:dyDescent="0.45">
      <c r="A804" t="s">
        <v>4689</v>
      </c>
      <c r="B804">
        <v>0.36355401084914901</v>
      </c>
      <c r="C804">
        <v>3.36424160188388E-2</v>
      </c>
      <c r="D804">
        <v>0.59337177842442601</v>
      </c>
      <c r="E804" t="s">
        <v>4691</v>
      </c>
      <c r="F804" t="s">
        <v>4692</v>
      </c>
      <c r="G804" t="s">
        <v>4690</v>
      </c>
    </row>
    <row r="805" spans="1:7" x14ac:dyDescent="0.45">
      <c r="A805" t="s">
        <v>5658</v>
      </c>
      <c r="B805">
        <v>-0.13738836106577701</v>
      </c>
      <c r="C805">
        <v>3.3723154969033602E-2</v>
      </c>
      <c r="D805">
        <v>0.59384070068416295</v>
      </c>
      <c r="E805" t="s">
        <v>5660</v>
      </c>
      <c r="F805" t="s">
        <v>5661</v>
      </c>
      <c r="G805" t="s">
        <v>5659</v>
      </c>
    </row>
    <row r="806" spans="1:7" x14ac:dyDescent="0.45">
      <c r="A806" t="s">
        <v>4198</v>
      </c>
      <c r="B806">
        <v>0.24767355851942799</v>
      </c>
      <c r="C806">
        <v>3.3762187590088297E-2</v>
      </c>
      <c r="D806">
        <v>0.59384070068416295</v>
      </c>
      <c r="E806" t="s">
        <v>4200</v>
      </c>
      <c r="F806" t="s">
        <v>4201</v>
      </c>
      <c r="G806" t="s">
        <v>4199</v>
      </c>
    </row>
    <row r="807" spans="1:7" x14ac:dyDescent="0.45">
      <c r="A807" t="s">
        <v>6373</v>
      </c>
      <c r="B807">
        <v>-0.160548136009841</v>
      </c>
      <c r="C807">
        <v>3.3794789575050201E-2</v>
      </c>
      <c r="D807">
        <v>0.59384070068416295</v>
      </c>
      <c r="E807" t="s">
        <v>6375</v>
      </c>
      <c r="F807" t="s">
        <v>6376</v>
      </c>
      <c r="G807" t="s">
        <v>6374</v>
      </c>
    </row>
    <row r="808" spans="1:7" x14ac:dyDescent="0.45">
      <c r="A808" t="s">
        <v>808</v>
      </c>
      <c r="B808">
        <v>0.89321393391874004</v>
      </c>
      <c r="C808">
        <v>3.3846742778818301E-2</v>
      </c>
      <c r="D808">
        <v>0.59401662698439095</v>
      </c>
      <c r="G808" t="s">
        <v>809</v>
      </c>
    </row>
    <row r="809" spans="1:7" x14ac:dyDescent="0.45">
      <c r="A809" t="s">
        <v>3492</v>
      </c>
      <c r="B809">
        <v>0.166857228576443</v>
      </c>
      <c r="C809">
        <v>3.38910884151854E-2</v>
      </c>
      <c r="D809">
        <v>0.59405876884191799</v>
      </c>
      <c r="E809" t="s">
        <v>3494</v>
      </c>
      <c r="F809" t="s">
        <v>3495</v>
      </c>
      <c r="G809" t="s">
        <v>3493</v>
      </c>
    </row>
    <row r="810" spans="1:7" x14ac:dyDescent="0.45">
      <c r="A810" t="s">
        <v>8194</v>
      </c>
      <c r="B810">
        <v>-0.122695778086094</v>
      </c>
      <c r="C810">
        <v>3.3950276049530603E-2</v>
      </c>
      <c r="D810">
        <v>0.59436064238504505</v>
      </c>
      <c r="E810" t="s">
        <v>8196</v>
      </c>
      <c r="F810" t="s">
        <v>8197</v>
      </c>
      <c r="G810" t="s">
        <v>8195</v>
      </c>
    </row>
    <row r="811" spans="1:7" x14ac:dyDescent="0.45">
      <c r="A811" t="s">
        <v>3961</v>
      </c>
      <c r="B811">
        <v>-0.13565648041827</v>
      </c>
      <c r="C811">
        <v>3.4032263233801499E-2</v>
      </c>
      <c r="D811">
        <v>0.59506042491398703</v>
      </c>
      <c r="E811" t="s">
        <v>3963</v>
      </c>
      <c r="F811" t="s">
        <v>3964</v>
      </c>
      <c r="G811" t="s">
        <v>3962</v>
      </c>
    </row>
    <row r="812" spans="1:7" x14ac:dyDescent="0.45">
      <c r="A812" t="s">
        <v>1190</v>
      </c>
      <c r="B812">
        <v>-0.36532872730517901</v>
      </c>
      <c r="C812">
        <v>3.4116400451671199E-2</v>
      </c>
      <c r="D812">
        <v>0.595311221667573</v>
      </c>
      <c r="E812" t="s">
        <v>1192</v>
      </c>
      <c r="F812" t="s">
        <v>1193</v>
      </c>
      <c r="G812" t="s">
        <v>1191</v>
      </c>
    </row>
    <row r="813" spans="1:7" x14ac:dyDescent="0.45">
      <c r="A813" t="s">
        <v>4486</v>
      </c>
      <c r="B813">
        <v>0.78734004230490595</v>
      </c>
      <c r="C813">
        <v>3.4130672314768698E-2</v>
      </c>
      <c r="D813">
        <v>0.595311221667573</v>
      </c>
      <c r="E813" t="s">
        <v>4488</v>
      </c>
      <c r="F813" t="s">
        <v>4489</v>
      </c>
      <c r="G813" t="s">
        <v>4487</v>
      </c>
    </row>
    <row r="814" spans="1:7" x14ac:dyDescent="0.45">
      <c r="A814" t="s">
        <v>5896</v>
      </c>
      <c r="B814">
        <v>0.30601764880444798</v>
      </c>
      <c r="C814">
        <v>3.4246417591336897E-2</v>
      </c>
      <c r="D814">
        <v>0.59659534113911905</v>
      </c>
      <c r="E814" t="s">
        <v>5898</v>
      </c>
      <c r="F814" t="s">
        <v>5899</v>
      </c>
      <c r="G814" t="s">
        <v>5897</v>
      </c>
    </row>
    <row r="815" spans="1:7" x14ac:dyDescent="0.45">
      <c r="A815" t="s">
        <v>4024</v>
      </c>
      <c r="B815">
        <v>0.232423996435975</v>
      </c>
      <c r="C815">
        <v>3.4351901238316197E-2</v>
      </c>
      <c r="D815">
        <v>0.59719473277630997</v>
      </c>
      <c r="E815" t="s">
        <v>4026</v>
      </c>
      <c r="F815" t="s">
        <v>4027</v>
      </c>
      <c r="G815" t="s">
        <v>4025</v>
      </c>
    </row>
    <row r="816" spans="1:7" x14ac:dyDescent="0.45">
      <c r="A816" t="s">
        <v>4858</v>
      </c>
      <c r="B816">
        <v>-0.21382856034453299</v>
      </c>
      <c r="C816">
        <v>3.43856627478124E-2</v>
      </c>
      <c r="D816">
        <v>0.59719473277630997</v>
      </c>
      <c r="E816" t="s">
        <v>4860</v>
      </c>
      <c r="F816" t="s">
        <v>4861</v>
      </c>
      <c r="G816" t="s">
        <v>4859</v>
      </c>
    </row>
    <row r="817" spans="1:7" x14ac:dyDescent="0.45">
      <c r="A817" t="s">
        <v>7587</v>
      </c>
      <c r="B817">
        <v>-0.123283532422128</v>
      </c>
      <c r="C817">
        <v>3.4445004135120798E-2</v>
      </c>
      <c r="D817">
        <v>0.59719473277630997</v>
      </c>
      <c r="E817" t="s">
        <v>7589</v>
      </c>
      <c r="F817" t="s">
        <v>7590</v>
      </c>
      <c r="G817" t="s">
        <v>7588</v>
      </c>
    </row>
    <row r="818" spans="1:7" x14ac:dyDescent="0.45">
      <c r="A818" t="s">
        <v>7139</v>
      </c>
      <c r="B818">
        <v>0.32594946758385901</v>
      </c>
      <c r="C818">
        <v>3.4449487868265502E-2</v>
      </c>
      <c r="D818">
        <v>0.59719473277630997</v>
      </c>
      <c r="E818" t="s">
        <v>7141</v>
      </c>
      <c r="F818" t="s">
        <v>7142</v>
      </c>
      <c r="G818" t="s">
        <v>7140</v>
      </c>
    </row>
    <row r="819" spans="1:7" x14ac:dyDescent="0.45">
      <c r="A819" t="s">
        <v>53</v>
      </c>
      <c r="B819">
        <v>0.200012375499524</v>
      </c>
      <c r="C819">
        <v>3.4699329931473601E-2</v>
      </c>
      <c r="D819">
        <v>0.60035876615636197</v>
      </c>
      <c r="E819" t="s">
        <v>55</v>
      </c>
      <c r="F819" t="s">
        <v>56</v>
      </c>
      <c r="G819" t="s">
        <v>54</v>
      </c>
    </row>
    <row r="820" spans="1:7" x14ac:dyDescent="0.45">
      <c r="A820" t="s">
        <v>7233</v>
      </c>
      <c r="B820">
        <v>0.324993472435191</v>
      </c>
      <c r="C820">
        <v>3.4716785249033502E-2</v>
      </c>
      <c r="D820">
        <v>0.60035876615636197</v>
      </c>
      <c r="E820" t="s">
        <v>7235</v>
      </c>
      <c r="F820" t="s">
        <v>7236</v>
      </c>
      <c r="G820" t="s">
        <v>7234</v>
      </c>
    </row>
    <row r="821" spans="1:7" x14ac:dyDescent="0.45">
      <c r="A821" t="s">
        <v>8487</v>
      </c>
      <c r="B821">
        <v>-0.190279413684453</v>
      </c>
      <c r="C821">
        <v>3.4850362486624799E-2</v>
      </c>
      <c r="D821">
        <v>0.60193376085130101</v>
      </c>
      <c r="E821" t="s">
        <v>8489</v>
      </c>
      <c r="F821" t="s">
        <v>8490</v>
      </c>
      <c r="G821" t="s">
        <v>8488</v>
      </c>
    </row>
    <row r="822" spans="1:7" x14ac:dyDescent="0.45">
      <c r="A822" t="s">
        <v>6315</v>
      </c>
      <c r="B822">
        <v>0.39223413544476099</v>
      </c>
      <c r="C822">
        <v>3.4906425596891603E-2</v>
      </c>
      <c r="D822">
        <v>0.60216772926769302</v>
      </c>
      <c r="E822" t="s">
        <v>6317</v>
      </c>
      <c r="F822" t="s">
        <v>6318</v>
      </c>
      <c r="G822" t="s">
        <v>6316</v>
      </c>
    </row>
    <row r="823" spans="1:7" x14ac:dyDescent="0.45">
      <c r="A823" t="s">
        <v>7435</v>
      </c>
      <c r="B823">
        <v>0.224140540596168</v>
      </c>
      <c r="C823">
        <v>3.4963219515094797E-2</v>
      </c>
      <c r="D823">
        <v>0.60241372018526596</v>
      </c>
      <c r="E823" t="s">
        <v>7437</v>
      </c>
      <c r="F823" t="s">
        <v>7438</v>
      </c>
      <c r="G823" t="s">
        <v>7436</v>
      </c>
    </row>
    <row r="824" spans="1:7" x14ac:dyDescent="0.45">
      <c r="A824" t="s">
        <v>8030</v>
      </c>
      <c r="B824">
        <v>0.56301035836791102</v>
      </c>
      <c r="C824">
        <v>3.50950821947267E-2</v>
      </c>
      <c r="D824">
        <v>0.603950970988959</v>
      </c>
      <c r="E824" t="s">
        <v>8032</v>
      </c>
      <c r="F824" t="s">
        <v>8033</v>
      </c>
      <c r="G824" t="s">
        <v>8031</v>
      </c>
    </row>
    <row r="825" spans="1:7" x14ac:dyDescent="0.45">
      <c r="A825" t="s">
        <v>9437</v>
      </c>
      <c r="B825">
        <v>0.58357489837890197</v>
      </c>
      <c r="C825">
        <v>3.5185793588224698E-2</v>
      </c>
      <c r="D825">
        <v>0.60476210420173204</v>
      </c>
      <c r="E825" t="s">
        <v>9439</v>
      </c>
      <c r="F825" t="s">
        <v>9440</v>
      </c>
      <c r="G825" t="s">
        <v>9438</v>
      </c>
    </row>
    <row r="826" spans="1:7" x14ac:dyDescent="0.45">
      <c r="A826" t="s">
        <v>2009</v>
      </c>
      <c r="B826">
        <v>0.14730241600392799</v>
      </c>
      <c r="C826">
        <v>3.5227616745493899E-2</v>
      </c>
      <c r="D826">
        <v>0.60476210420173204</v>
      </c>
      <c r="F826" t="s">
        <v>2011</v>
      </c>
      <c r="G826" t="s">
        <v>2010</v>
      </c>
    </row>
    <row r="827" spans="1:7" x14ac:dyDescent="0.45">
      <c r="A827" t="s">
        <v>2975</v>
      </c>
      <c r="B827">
        <v>-0.185123180184565</v>
      </c>
      <c r="C827">
        <v>3.5354259867241299E-2</v>
      </c>
      <c r="D827">
        <v>0.60546724696601695</v>
      </c>
      <c r="E827" t="s">
        <v>2977</v>
      </c>
      <c r="F827" t="s">
        <v>2978</v>
      </c>
      <c r="G827" t="s">
        <v>2976</v>
      </c>
    </row>
    <row r="828" spans="1:7" x14ac:dyDescent="0.45">
      <c r="A828" t="s">
        <v>6397</v>
      </c>
      <c r="B828">
        <v>0.46768757816726098</v>
      </c>
      <c r="C828">
        <v>3.53891858763246E-2</v>
      </c>
      <c r="D828">
        <v>0.60546724696601695</v>
      </c>
      <c r="E828" t="s">
        <v>6399</v>
      </c>
      <c r="F828" t="s">
        <v>6400</v>
      </c>
      <c r="G828" t="s">
        <v>6398</v>
      </c>
    </row>
    <row r="829" spans="1:7" x14ac:dyDescent="0.45">
      <c r="A829" t="s">
        <v>7167</v>
      </c>
      <c r="B829">
        <v>0.47077673904927497</v>
      </c>
      <c r="C829">
        <v>3.5396941360436501E-2</v>
      </c>
      <c r="D829">
        <v>0.60546724696601695</v>
      </c>
      <c r="E829" t="s">
        <v>7169</v>
      </c>
      <c r="F829" t="s">
        <v>7170</v>
      </c>
      <c r="G829" t="s">
        <v>7168</v>
      </c>
    </row>
    <row r="830" spans="1:7" x14ac:dyDescent="0.45">
      <c r="A830" t="s">
        <v>3936</v>
      </c>
      <c r="B830">
        <v>0.71763510751395498</v>
      </c>
      <c r="C830">
        <v>3.5460548896003599E-2</v>
      </c>
      <c r="D830">
        <v>0.60574269910008904</v>
      </c>
      <c r="E830" t="s">
        <v>3938</v>
      </c>
      <c r="F830" t="s">
        <v>3939</v>
      </c>
      <c r="G830" t="s">
        <v>3937</v>
      </c>
    </row>
    <row r="831" spans="1:7" x14ac:dyDescent="0.45">
      <c r="A831" t="s">
        <v>1924</v>
      </c>
      <c r="B831">
        <v>0.16315150163998099</v>
      </c>
      <c r="C831">
        <v>3.5498583651279697E-2</v>
      </c>
      <c r="D831">
        <v>0.60574269910008904</v>
      </c>
      <c r="E831" t="s">
        <v>1926</v>
      </c>
      <c r="F831" t="s">
        <v>1927</v>
      </c>
      <c r="G831" t="s">
        <v>1925</v>
      </c>
    </row>
    <row r="832" spans="1:7" x14ac:dyDescent="0.45">
      <c r="A832" t="s">
        <v>3295</v>
      </c>
      <c r="B832">
        <v>-0.13014629546634199</v>
      </c>
      <c r="C832">
        <v>3.5706646950269497E-2</v>
      </c>
      <c r="D832">
        <v>0.608381640471087</v>
      </c>
      <c r="E832" t="s">
        <v>3297</v>
      </c>
      <c r="F832" t="s">
        <v>3298</v>
      </c>
      <c r="G832" t="s">
        <v>3296</v>
      </c>
    </row>
    <row r="833" spans="1:7" x14ac:dyDescent="0.45">
      <c r="A833" t="s">
        <v>6831</v>
      </c>
      <c r="B833">
        <v>0.23142290789494599</v>
      </c>
      <c r="C833">
        <v>3.5757499936281099E-2</v>
      </c>
      <c r="D833">
        <v>0.608381640471087</v>
      </c>
      <c r="E833" t="s">
        <v>6833</v>
      </c>
      <c r="F833" t="s">
        <v>6834</v>
      </c>
      <c r="G833" t="s">
        <v>6832</v>
      </c>
    </row>
    <row r="834" spans="1:7" x14ac:dyDescent="0.45">
      <c r="A834" t="s">
        <v>9659</v>
      </c>
      <c r="B834">
        <v>0.42061955220993202</v>
      </c>
      <c r="C834">
        <v>3.58185277731604E-2</v>
      </c>
      <c r="D834">
        <v>0.608381640471087</v>
      </c>
    </row>
    <row r="835" spans="1:7" x14ac:dyDescent="0.45">
      <c r="A835" t="s">
        <v>5057</v>
      </c>
      <c r="B835">
        <v>0.16831884278086201</v>
      </c>
      <c r="C835">
        <v>3.5850701515093397E-2</v>
      </c>
      <c r="D835">
        <v>0.608381640471087</v>
      </c>
      <c r="F835" t="s">
        <v>5059</v>
      </c>
      <c r="G835" t="s">
        <v>5058</v>
      </c>
    </row>
    <row r="836" spans="1:7" x14ac:dyDescent="0.45">
      <c r="A836" t="s">
        <v>7871</v>
      </c>
      <c r="B836">
        <v>0.27412411873247899</v>
      </c>
      <c r="C836">
        <v>3.5873036442246202E-2</v>
      </c>
      <c r="D836">
        <v>0.608381640471087</v>
      </c>
      <c r="E836" t="s">
        <v>7873</v>
      </c>
      <c r="F836" t="s">
        <v>7874</v>
      </c>
      <c r="G836" t="s">
        <v>7872</v>
      </c>
    </row>
    <row r="837" spans="1:7" x14ac:dyDescent="0.45">
      <c r="A837" t="s">
        <v>4681</v>
      </c>
      <c r="B837">
        <v>-0.15273079829453501</v>
      </c>
      <c r="C837">
        <v>3.5935618346966701E-2</v>
      </c>
      <c r="D837">
        <v>0.608381640471087</v>
      </c>
      <c r="E837" t="s">
        <v>4683</v>
      </c>
      <c r="F837" t="s">
        <v>4684</v>
      </c>
      <c r="G837" t="s">
        <v>4682</v>
      </c>
    </row>
    <row r="838" spans="1:7" x14ac:dyDescent="0.45">
      <c r="A838" t="s">
        <v>1222</v>
      </c>
      <c r="B838">
        <v>0.83658200768639102</v>
      </c>
      <c r="C838">
        <v>3.5982882007111999E-2</v>
      </c>
      <c r="D838">
        <v>0.608381640471087</v>
      </c>
      <c r="E838" t="s">
        <v>1224</v>
      </c>
      <c r="F838" t="s">
        <v>1225</v>
      </c>
      <c r="G838" t="s">
        <v>1223</v>
      </c>
    </row>
    <row r="839" spans="1:7" x14ac:dyDescent="0.45">
      <c r="A839" t="s">
        <v>2041</v>
      </c>
      <c r="B839">
        <v>-0.12244107052920999</v>
      </c>
      <c r="C839">
        <v>3.5996880231220198E-2</v>
      </c>
      <c r="D839">
        <v>0.608381640471087</v>
      </c>
      <c r="E839" t="s">
        <v>2043</v>
      </c>
      <c r="F839" t="s">
        <v>2044</v>
      </c>
      <c r="G839" t="s">
        <v>2042</v>
      </c>
    </row>
    <row r="840" spans="1:7" x14ac:dyDescent="0.45">
      <c r="A840" t="s">
        <v>8460</v>
      </c>
      <c r="B840">
        <v>1.2654130504929599</v>
      </c>
      <c r="C840">
        <v>3.6091325439297099E-2</v>
      </c>
      <c r="D840">
        <v>0.60925082502594097</v>
      </c>
      <c r="E840" t="s">
        <v>8462</v>
      </c>
      <c r="F840" t="s">
        <v>8463</v>
      </c>
      <c r="G840" t="s">
        <v>8461</v>
      </c>
    </row>
    <row r="841" spans="1:7" x14ac:dyDescent="0.45">
      <c r="A841" t="s">
        <v>3512</v>
      </c>
      <c r="B841">
        <v>-0.53293533953607297</v>
      </c>
      <c r="C841">
        <v>3.6288840724347501E-2</v>
      </c>
      <c r="D841">
        <v>0.61185577521301704</v>
      </c>
      <c r="E841" t="s">
        <v>3514</v>
      </c>
      <c r="F841" t="s">
        <v>3515</v>
      </c>
      <c r="G841" t="s">
        <v>3513</v>
      </c>
    </row>
    <row r="842" spans="1:7" x14ac:dyDescent="0.45">
      <c r="A842" t="s">
        <v>7818</v>
      </c>
      <c r="B842">
        <v>0.661117071676674</v>
      </c>
      <c r="C842">
        <v>3.6339098179249199E-2</v>
      </c>
      <c r="D842">
        <v>0.61197461059774705</v>
      </c>
      <c r="E842" t="s">
        <v>7820</v>
      </c>
      <c r="F842" t="s">
        <v>7821</v>
      </c>
      <c r="G842" t="s">
        <v>7819</v>
      </c>
    </row>
    <row r="843" spans="1:7" x14ac:dyDescent="0.45">
      <c r="A843" t="s">
        <v>2819</v>
      </c>
      <c r="B843">
        <v>-0.14206194479321799</v>
      </c>
      <c r="C843">
        <v>3.6492896462970298E-2</v>
      </c>
      <c r="D843">
        <v>0.61382764159825398</v>
      </c>
      <c r="F843" t="s">
        <v>2821</v>
      </c>
      <c r="G843" t="s">
        <v>2820</v>
      </c>
    </row>
    <row r="844" spans="1:7" x14ac:dyDescent="0.45">
      <c r="A844" t="s">
        <v>1784</v>
      </c>
      <c r="B844">
        <v>-0.15673327230811501</v>
      </c>
      <c r="C844">
        <v>3.6535811753676997E-2</v>
      </c>
      <c r="D844">
        <v>0.61382764159825398</v>
      </c>
      <c r="E844" t="s">
        <v>1786</v>
      </c>
      <c r="F844" t="s">
        <v>1787</v>
      </c>
      <c r="G844" t="s">
        <v>1785</v>
      </c>
    </row>
    <row r="845" spans="1:7" x14ac:dyDescent="0.45">
      <c r="A845" t="s">
        <v>8026</v>
      </c>
      <c r="B845">
        <v>0.31044154031842602</v>
      </c>
      <c r="C845">
        <v>3.6709233185554399E-2</v>
      </c>
      <c r="D845">
        <v>0.616010509013041</v>
      </c>
      <c r="G845" t="s">
        <v>7434</v>
      </c>
    </row>
    <row r="846" spans="1:7" x14ac:dyDescent="0.45">
      <c r="A846" t="s">
        <v>4442</v>
      </c>
      <c r="B846">
        <v>-0.23267199575005101</v>
      </c>
      <c r="C846">
        <v>3.6833575871996697E-2</v>
      </c>
      <c r="D846">
        <v>0.61662567553902703</v>
      </c>
      <c r="E846" t="s">
        <v>4444</v>
      </c>
      <c r="F846" t="s">
        <v>4445</v>
      </c>
      <c r="G846" t="s">
        <v>4443</v>
      </c>
    </row>
    <row r="847" spans="1:7" x14ac:dyDescent="0.45">
      <c r="A847" t="s">
        <v>1674</v>
      </c>
      <c r="B847">
        <v>0.65723521763154302</v>
      </c>
      <c r="C847">
        <v>3.68696792654407E-2</v>
      </c>
      <c r="D847">
        <v>0.61662567553902703</v>
      </c>
      <c r="E847" t="s">
        <v>1676</v>
      </c>
      <c r="F847" t="s">
        <v>1677</v>
      </c>
      <c r="G847" t="s">
        <v>1675</v>
      </c>
    </row>
    <row r="848" spans="1:7" x14ac:dyDescent="0.45">
      <c r="A848" t="s">
        <v>5396</v>
      </c>
      <c r="B848">
        <v>-0.15547435183302299</v>
      </c>
      <c r="C848">
        <v>3.6955217165350697E-2</v>
      </c>
      <c r="D848">
        <v>0.61662567553902703</v>
      </c>
      <c r="E848" t="s">
        <v>5398</v>
      </c>
      <c r="F848" t="s">
        <v>5399</v>
      </c>
      <c r="G848" t="s">
        <v>5397</v>
      </c>
    </row>
    <row r="849" spans="1:7" x14ac:dyDescent="0.45">
      <c r="A849" t="s">
        <v>2742</v>
      </c>
      <c r="B849">
        <v>0.87837897523362696</v>
      </c>
      <c r="C849">
        <v>3.6985483523789699E-2</v>
      </c>
      <c r="D849">
        <v>0.61662567553902703</v>
      </c>
      <c r="E849" t="s">
        <v>2744</v>
      </c>
      <c r="F849" t="s">
        <v>2745</v>
      </c>
      <c r="G849" t="s">
        <v>2743</v>
      </c>
    </row>
    <row r="850" spans="1:7" x14ac:dyDescent="0.45">
      <c r="A850" t="s">
        <v>9511</v>
      </c>
      <c r="B850">
        <v>-0.212521025350635</v>
      </c>
      <c r="C850">
        <v>3.6997368330588698E-2</v>
      </c>
      <c r="D850">
        <v>0.61662567553902703</v>
      </c>
      <c r="E850" t="s">
        <v>9513</v>
      </c>
      <c r="F850" t="s">
        <v>9514</v>
      </c>
      <c r="G850" t="s">
        <v>9512</v>
      </c>
    </row>
    <row r="851" spans="1:7" x14ac:dyDescent="0.45">
      <c r="A851" t="s">
        <v>1592</v>
      </c>
      <c r="B851">
        <v>-0.14777053858479899</v>
      </c>
      <c r="C851">
        <v>3.70359937228062E-2</v>
      </c>
      <c r="D851">
        <v>0.61662567553902703</v>
      </c>
      <c r="E851" t="s">
        <v>1594</v>
      </c>
      <c r="F851" t="s">
        <v>1595</v>
      </c>
      <c r="G851" t="s">
        <v>1593</v>
      </c>
    </row>
    <row r="852" spans="1:7" x14ac:dyDescent="0.45">
      <c r="A852" t="s">
        <v>7915</v>
      </c>
      <c r="B852">
        <v>-0.23457230612760299</v>
      </c>
      <c r="C852">
        <v>3.7072935435369603E-2</v>
      </c>
      <c r="D852">
        <v>0.61662567553902703</v>
      </c>
      <c r="G852" t="s">
        <v>7916</v>
      </c>
    </row>
    <row r="853" spans="1:7" x14ac:dyDescent="0.45">
      <c r="A853" t="s">
        <v>5670</v>
      </c>
      <c r="B853">
        <v>0.32335497692260301</v>
      </c>
      <c r="C853">
        <v>3.7108952692219102E-2</v>
      </c>
      <c r="D853">
        <v>0.61662567553902703</v>
      </c>
      <c r="E853" t="s">
        <v>5672</v>
      </c>
      <c r="F853" t="s">
        <v>5673</v>
      </c>
      <c r="G853" t="s">
        <v>5671</v>
      </c>
    </row>
    <row r="854" spans="1:7" x14ac:dyDescent="0.45">
      <c r="A854" t="s">
        <v>5674</v>
      </c>
      <c r="B854">
        <v>0.51834953181571297</v>
      </c>
      <c r="C854">
        <v>3.71592777104452E-2</v>
      </c>
      <c r="D854">
        <v>0.61662567553902703</v>
      </c>
      <c r="E854" t="s">
        <v>5676</v>
      </c>
      <c r="F854" t="s">
        <v>5677</v>
      </c>
      <c r="G854" t="s">
        <v>5675</v>
      </c>
    </row>
    <row r="855" spans="1:7" x14ac:dyDescent="0.45">
      <c r="A855" t="s">
        <v>9519</v>
      </c>
      <c r="B855">
        <v>-0.11728314057707399</v>
      </c>
      <c r="C855">
        <v>3.7181269992962597E-2</v>
      </c>
      <c r="D855">
        <v>0.61662567553902703</v>
      </c>
      <c r="E855" t="s">
        <v>9521</v>
      </c>
      <c r="F855" t="s">
        <v>9522</v>
      </c>
      <c r="G855" t="s">
        <v>9520</v>
      </c>
    </row>
    <row r="856" spans="1:7" x14ac:dyDescent="0.45">
      <c r="A856" t="s">
        <v>682</v>
      </c>
      <c r="B856">
        <v>0.146523441401613</v>
      </c>
      <c r="C856">
        <v>3.7265637213202002E-2</v>
      </c>
      <c r="D856">
        <v>0.61684996459563401</v>
      </c>
      <c r="E856" t="s">
        <v>684</v>
      </c>
      <c r="F856" t="s">
        <v>685</v>
      </c>
      <c r="G856" t="s">
        <v>683</v>
      </c>
    </row>
    <row r="857" spans="1:7" x14ac:dyDescent="0.45">
      <c r="A857" t="s">
        <v>2305</v>
      </c>
      <c r="B857">
        <v>-0.13101893239460499</v>
      </c>
      <c r="C857">
        <v>3.7281901411696801E-2</v>
      </c>
      <c r="D857">
        <v>0.61684996459563401</v>
      </c>
      <c r="F857" t="s">
        <v>2307</v>
      </c>
      <c r="G857" t="s">
        <v>2306</v>
      </c>
    </row>
    <row r="858" spans="1:7" x14ac:dyDescent="0.45">
      <c r="A858" t="s">
        <v>5939</v>
      </c>
      <c r="B858">
        <v>0.26930486657154501</v>
      </c>
      <c r="C858">
        <v>3.7391702775518197E-2</v>
      </c>
      <c r="D858">
        <v>0.617184519182298</v>
      </c>
      <c r="E858" t="s">
        <v>5941</v>
      </c>
      <c r="F858" t="s">
        <v>5942</v>
      </c>
      <c r="G858" t="s">
        <v>5940</v>
      </c>
    </row>
    <row r="859" spans="1:7" x14ac:dyDescent="0.45">
      <c r="A859" t="s">
        <v>3675</v>
      </c>
      <c r="B859">
        <v>0.71267646377706795</v>
      </c>
      <c r="C859">
        <v>3.7392939094638401E-2</v>
      </c>
      <c r="D859">
        <v>0.617184519182298</v>
      </c>
      <c r="E859" t="s">
        <v>3677</v>
      </c>
      <c r="F859" t="s">
        <v>3678</v>
      </c>
      <c r="G859" t="s">
        <v>3676</v>
      </c>
    </row>
    <row r="860" spans="1:7" x14ac:dyDescent="0.45">
      <c r="A860" t="s">
        <v>1527</v>
      </c>
      <c r="B860">
        <v>-0.14420051791851299</v>
      </c>
      <c r="C860">
        <v>3.74328533486969E-2</v>
      </c>
      <c r="D860">
        <v>0.617184519182298</v>
      </c>
      <c r="E860" t="s">
        <v>1529</v>
      </c>
      <c r="F860" t="s">
        <v>1530</v>
      </c>
      <c r="G860" t="s">
        <v>1528</v>
      </c>
    </row>
    <row r="861" spans="1:7" x14ac:dyDescent="0.45">
      <c r="A861" t="s">
        <v>8203</v>
      </c>
      <c r="B861">
        <v>0.16431833681500199</v>
      </c>
      <c r="C861">
        <v>3.75070693896951E-2</v>
      </c>
      <c r="D861">
        <v>0.61768909740261901</v>
      </c>
      <c r="E861" t="s">
        <v>8205</v>
      </c>
      <c r="F861" t="s">
        <v>8206</v>
      </c>
      <c r="G861" t="s">
        <v>8204</v>
      </c>
    </row>
    <row r="862" spans="1:7" x14ac:dyDescent="0.45">
      <c r="A862" t="s">
        <v>7734</v>
      </c>
      <c r="B862">
        <v>-0.13891551705695401</v>
      </c>
      <c r="C862">
        <v>3.7754054195107599E-2</v>
      </c>
      <c r="D862">
        <v>0.62103445942544699</v>
      </c>
      <c r="E862" t="s">
        <v>7736</v>
      </c>
      <c r="F862" t="s">
        <v>7737</v>
      </c>
      <c r="G862" t="s">
        <v>7735</v>
      </c>
    </row>
    <row r="863" spans="1:7" x14ac:dyDescent="0.45">
      <c r="A863" t="s">
        <v>7087</v>
      </c>
      <c r="B863">
        <v>0.48950552736353697</v>
      </c>
      <c r="C863">
        <v>3.7904580424103898E-2</v>
      </c>
      <c r="D863">
        <v>0.62161290072917497</v>
      </c>
      <c r="E863" t="s">
        <v>7089</v>
      </c>
      <c r="F863" t="s">
        <v>7090</v>
      </c>
      <c r="G863" t="s">
        <v>7088</v>
      </c>
    </row>
    <row r="864" spans="1:7" x14ac:dyDescent="0.45">
      <c r="A864" t="s">
        <v>7806</v>
      </c>
      <c r="B864">
        <v>-0.13595727208581301</v>
      </c>
      <c r="C864">
        <v>3.7940377915429702E-2</v>
      </c>
      <c r="D864">
        <v>0.62161290072917497</v>
      </c>
      <c r="E864" t="s">
        <v>7808</v>
      </c>
      <c r="F864" t="s">
        <v>7809</v>
      </c>
      <c r="G864" t="s">
        <v>7807</v>
      </c>
    </row>
    <row r="865" spans="1:7" x14ac:dyDescent="0.45">
      <c r="A865" t="s">
        <v>3189</v>
      </c>
      <c r="B865">
        <v>0.485355753527626</v>
      </c>
      <c r="C865">
        <v>3.80260259786184E-2</v>
      </c>
      <c r="D865">
        <v>0.62161290072917497</v>
      </c>
      <c r="E865" t="s">
        <v>3191</v>
      </c>
      <c r="F865" t="s">
        <v>3192</v>
      </c>
      <c r="G865" t="s">
        <v>3190</v>
      </c>
    </row>
    <row r="866" spans="1:7" x14ac:dyDescent="0.45">
      <c r="A866" t="s">
        <v>2893</v>
      </c>
      <c r="B866">
        <v>-0.16189144911950101</v>
      </c>
      <c r="C866">
        <v>3.8061457529695697E-2</v>
      </c>
      <c r="D866">
        <v>0.62161290072917497</v>
      </c>
      <c r="F866" t="s">
        <v>2895</v>
      </c>
      <c r="G866" t="s">
        <v>2894</v>
      </c>
    </row>
    <row r="867" spans="1:7" x14ac:dyDescent="0.45">
      <c r="A867" t="s">
        <v>902</v>
      </c>
      <c r="B867">
        <v>0.709109547745437</v>
      </c>
      <c r="C867">
        <v>3.8077094826961901E-2</v>
      </c>
      <c r="D867">
        <v>0.62161290072917497</v>
      </c>
      <c r="G867" t="s">
        <v>903</v>
      </c>
    </row>
    <row r="868" spans="1:7" x14ac:dyDescent="0.45">
      <c r="A868" t="s">
        <v>6128</v>
      </c>
      <c r="B868">
        <v>0.236756792651616</v>
      </c>
      <c r="C868">
        <v>3.8083014807141699E-2</v>
      </c>
      <c r="D868">
        <v>0.62161290072917497</v>
      </c>
      <c r="F868" t="s">
        <v>6130</v>
      </c>
      <c r="G868" t="s">
        <v>6129</v>
      </c>
    </row>
    <row r="869" spans="1:7" x14ac:dyDescent="0.45">
      <c r="A869" t="s">
        <v>4112</v>
      </c>
      <c r="B869">
        <v>0.183352074320246</v>
      </c>
      <c r="C869">
        <v>3.8116681786767803E-2</v>
      </c>
      <c r="D869">
        <v>0.62161290072917497</v>
      </c>
      <c r="E869" t="s">
        <v>4114</v>
      </c>
      <c r="F869" t="s">
        <v>4115</v>
      </c>
      <c r="G869" t="s">
        <v>4113</v>
      </c>
    </row>
    <row r="870" spans="1:7" x14ac:dyDescent="0.45">
      <c r="A870" t="s">
        <v>7203</v>
      </c>
      <c r="B870">
        <v>0.16924991405953899</v>
      </c>
      <c r="C870">
        <v>3.8154093591436698E-2</v>
      </c>
      <c r="D870">
        <v>0.62161290072917497</v>
      </c>
      <c r="E870" t="s">
        <v>7205</v>
      </c>
      <c r="F870" t="s">
        <v>7206</v>
      </c>
      <c r="G870" t="s">
        <v>7204</v>
      </c>
    </row>
    <row r="871" spans="1:7" x14ac:dyDescent="0.45">
      <c r="A871" t="s">
        <v>5400</v>
      </c>
      <c r="B871">
        <v>0.798162357383986</v>
      </c>
      <c r="C871">
        <v>3.81842281744251E-2</v>
      </c>
      <c r="D871">
        <v>0.62161290072917497</v>
      </c>
      <c r="E871" t="s">
        <v>5402</v>
      </c>
      <c r="F871" t="s">
        <v>5403</v>
      </c>
      <c r="G871" t="s">
        <v>5401</v>
      </c>
    </row>
    <row r="872" spans="1:7" x14ac:dyDescent="0.45">
      <c r="A872" t="s">
        <v>3589</v>
      </c>
      <c r="B872">
        <v>0.23198749690201501</v>
      </c>
      <c r="C872">
        <v>3.8253301863586497E-2</v>
      </c>
      <c r="D872">
        <v>0.62193236022804399</v>
      </c>
      <c r="E872" t="s">
        <v>3591</v>
      </c>
      <c r="F872" t="s">
        <v>3592</v>
      </c>
      <c r="G872" t="s">
        <v>3590</v>
      </c>
    </row>
    <row r="873" spans="1:7" x14ac:dyDescent="0.45">
      <c r="A873" t="s">
        <v>7972</v>
      </c>
      <c r="B873">
        <v>-0.22908609773959801</v>
      </c>
      <c r="C873">
        <v>3.8291676771789497E-2</v>
      </c>
      <c r="D873">
        <v>0.62193236022804399</v>
      </c>
      <c r="E873" t="s">
        <v>7974</v>
      </c>
      <c r="F873" t="s">
        <v>7975</v>
      </c>
      <c r="G873" t="s">
        <v>7973</v>
      </c>
    </row>
    <row r="874" spans="1:7" x14ac:dyDescent="0.45">
      <c r="A874" t="s">
        <v>8902</v>
      </c>
      <c r="B874">
        <v>0.73791527713765404</v>
      </c>
      <c r="C874">
        <v>3.8459326523793698E-2</v>
      </c>
      <c r="D874">
        <v>0.62393979559735402</v>
      </c>
      <c r="F874" t="s">
        <v>8904</v>
      </c>
      <c r="G874" t="s">
        <v>8903</v>
      </c>
    </row>
    <row r="875" spans="1:7" x14ac:dyDescent="0.45">
      <c r="A875" t="s">
        <v>3916</v>
      </c>
      <c r="B875">
        <v>1.54752689038347</v>
      </c>
      <c r="C875">
        <v>3.8569751857153702E-2</v>
      </c>
      <c r="D875">
        <v>0.62401813930944305</v>
      </c>
      <c r="E875" t="s">
        <v>3918</v>
      </c>
      <c r="F875" t="s">
        <v>3919</v>
      </c>
      <c r="G875" t="s">
        <v>3917</v>
      </c>
    </row>
    <row r="876" spans="1:7" x14ac:dyDescent="0.45">
      <c r="A876" t="s">
        <v>761</v>
      </c>
      <c r="B876">
        <v>-0.13440814300183501</v>
      </c>
      <c r="C876">
        <v>3.8574909271335903E-2</v>
      </c>
      <c r="D876">
        <v>0.62401813930944305</v>
      </c>
      <c r="E876" t="s">
        <v>763</v>
      </c>
      <c r="F876" t="s">
        <v>764</v>
      </c>
      <c r="G876" t="s">
        <v>762</v>
      </c>
    </row>
    <row r="877" spans="1:7" x14ac:dyDescent="0.45">
      <c r="A877" t="s">
        <v>3267</v>
      </c>
      <c r="B877">
        <v>-0.18799808054415501</v>
      </c>
      <c r="C877">
        <v>3.87131202513415E-2</v>
      </c>
      <c r="D877">
        <v>0.62401813930944305</v>
      </c>
      <c r="E877" t="s">
        <v>3269</v>
      </c>
      <c r="F877" t="s">
        <v>3270</v>
      </c>
      <c r="G877" t="s">
        <v>3268</v>
      </c>
    </row>
    <row r="878" spans="1:7" x14ac:dyDescent="0.45">
      <c r="A878" t="s">
        <v>4538</v>
      </c>
      <c r="B878">
        <v>0.499514109140614</v>
      </c>
      <c r="C878">
        <v>3.8737386863000101E-2</v>
      </c>
      <c r="D878">
        <v>0.62401813930944305</v>
      </c>
      <c r="E878" t="s">
        <v>4540</v>
      </c>
      <c r="F878" t="s">
        <v>4541</v>
      </c>
      <c r="G878" t="s">
        <v>4539</v>
      </c>
    </row>
    <row r="879" spans="1:7" x14ac:dyDescent="0.45">
      <c r="A879" t="s">
        <v>694</v>
      </c>
      <c r="B879">
        <v>-0.18117250941044999</v>
      </c>
      <c r="C879">
        <v>3.8746809516398702E-2</v>
      </c>
      <c r="D879">
        <v>0.62401813930944305</v>
      </c>
      <c r="E879" t="s">
        <v>696</v>
      </c>
      <c r="F879" t="s">
        <v>697</v>
      </c>
      <c r="G879" t="s">
        <v>695</v>
      </c>
    </row>
    <row r="880" spans="1:7" x14ac:dyDescent="0.45">
      <c r="A880" t="s">
        <v>942</v>
      </c>
      <c r="B880">
        <v>0.51034165282210897</v>
      </c>
      <c r="C880">
        <v>3.8812748899324102E-2</v>
      </c>
      <c r="D880">
        <v>0.62401813930944305</v>
      </c>
      <c r="E880" t="s">
        <v>944</v>
      </c>
      <c r="F880" t="s">
        <v>945</v>
      </c>
      <c r="G880" t="s">
        <v>943</v>
      </c>
    </row>
    <row r="881" spans="1:7" x14ac:dyDescent="0.45">
      <c r="A881" t="s">
        <v>238</v>
      </c>
      <c r="B881">
        <v>0.40800254598751801</v>
      </c>
      <c r="C881">
        <v>3.8930124457285997E-2</v>
      </c>
      <c r="D881">
        <v>0.62401813930944305</v>
      </c>
      <c r="E881" t="s">
        <v>240</v>
      </c>
      <c r="F881" t="s">
        <v>241</v>
      </c>
      <c r="G881" t="s">
        <v>239</v>
      </c>
    </row>
    <row r="882" spans="1:7" x14ac:dyDescent="0.45">
      <c r="A882" t="s">
        <v>3896</v>
      </c>
      <c r="B882">
        <v>-0.53298947823841203</v>
      </c>
      <c r="C882">
        <v>3.8967475392336498E-2</v>
      </c>
      <c r="D882">
        <v>0.62401813930944305</v>
      </c>
      <c r="E882" t="s">
        <v>3898</v>
      </c>
      <c r="F882" t="s">
        <v>3899</v>
      </c>
      <c r="G882" t="s">
        <v>3897</v>
      </c>
    </row>
    <row r="883" spans="1:7" x14ac:dyDescent="0.45">
      <c r="A883" t="s">
        <v>2424</v>
      </c>
      <c r="B883">
        <v>0.43523193379720199</v>
      </c>
      <c r="C883">
        <v>3.8973877332941602E-2</v>
      </c>
      <c r="D883">
        <v>0.62401813930944305</v>
      </c>
      <c r="E883" t="s">
        <v>2426</v>
      </c>
      <c r="F883" t="s">
        <v>2427</v>
      </c>
      <c r="G883" t="s">
        <v>2425</v>
      </c>
    </row>
    <row r="884" spans="1:7" x14ac:dyDescent="0.45">
      <c r="A884" t="s">
        <v>3323</v>
      </c>
      <c r="B884">
        <v>-0.14083625551001699</v>
      </c>
      <c r="C884">
        <v>3.90344376184876E-2</v>
      </c>
      <c r="D884">
        <v>0.62401813930944305</v>
      </c>
      <c r="E884" t="s">
        <v>3325</v>
      </c>
      <c r="F884" t="s">
        <v>3326</v>
      </c>
      <c r="G884" t="s">
        <v>3324</v>
      </c>
    </row>
    <row r="885" spans="1:7" x14ac:dyDescent="0.45">
      <c r="A885" t="s">
        <v>5271</v>
      </c>
      <c r="B885">
        <v>-0.181721598891328</v>
      </c>
      <c r="C885">
        <v>3.9093500783685897E-2</v>
      </c>
      <c r="D885">
        <v>0.62401813930944305</v>
      </c>
      <c r="E885" t="s">
        <v>5273</v>
      </c>
      <c r="F885" t="s">
        <v>5274</v>
      </c>
      <c r="G885" t="s">
        <v>5272</v>
      </c>
    </row>
    <row r="886" spans="1:7" x14ac:dyDescent="0.45">
      <c r="A886" t="s">
        <v>9768</v>
      </c>
      <c r="B886">
        <v>1.1831484418760401</v>
      </c>
      <c r="C886">
        <v>3.9100005657244398E-2</v>
      </c>
      <c r="D886">
        <v>0.62401813930944305</v>
      </c>
      <c r="E886" t="s">
        <v>9770</v>
      </c>
      <c r="F886" t="s">
        <v>9771</v>
      </c>
      <c r="G886" t="s">
        <v>9769</v>
      </c>
    </row>
    <row r="887" spans="1:7" x14ac:dyDescent="0.45">
      <c r="A887" t="s">
        <v>6580</v>
      </c>
      <c r="B887">
        <v>-0.19145257337194699</v>
      </c>
      <c r="C887">
        <v>3.9116608559585403E-2</v>
      </c>
      <c r="D887">
        <v>0.62401813930944305</v>
      </c>
      <c r="E887" t="s">
        <v>6582</v>
      </c>
      <c r="F887" t="s">
        <v>6583</v>
      </c>
      <c r="G887" t="s">
        <v>6581</v>
      </c>
    </row>
    <row r="888" spans="1:7" x14ac:dyDescent="0.45">
      <c r="A888" t="s">
        <v>5599</v>
      </c>
      <c r="B888">
        <v>-0.17353923245837299</v>
      </c>
      <c r="C888">
        <v>3.9157665591382902E-2</v>
      </c>
      <c r="D888">
        <v>0.62401813930944305</v>
      </c>
      <c r="E888" t="s">
        <v>5601</v>
      </c>
      <c r="F888" t="s">
        <v>5602</v>
      </c>
      <c r="G888" t="s">
        <v>5600</v>
      </c>
    </row>
    <row r="889" spans="1:7" x14ac:dyDescent="0.45">
      <c r="A889" t="s">
        <v>143</v>
      </c>
      <c r="B889">
        <v>-0.25555007058333101</v>
      </c>
      <c r="C889">
        <v>3.9174670097912902E-2</v>
      </c>
      <c r="D889">
        <v>0.62401813930944305</v>
      </c>
      <c r="E889" t="s">
        <v>145</v>
      </c>
      <c r="F889" t="s">
        <v>146</v>
      </c>
      <c r="G889" t="s">
        <v>144</v>
      </c>
    </row>
    <row r="890" spans="1:7" x14ac:dyDescent="0.45">
      <c r="A890" t="s">
        <v>3460</v>
      </c>
      <c r="B890">
        <v>0.16181230691554099</v>
      </c>
      <c r="C890">
        <v>3.9235797065305403E-2</v>
      </c>
      <c r="D890">
        <v>0.62401813930944305</v>
      </c>
      <c r="E890" t="s">
        <v>3462</v>
      </c>
      <c r="F890" t="s">
        <v>3463</v>
      </c>
      <c r="G890" t="s">
        <v>3461</v>
      </c>
    </row>
    <row r="891" spans="1:7" x14ac:dyDescent="0.45">
      <c r="A891" t="s">
        <v>5888</v>
      </c>
      <c r="B891">
        <v>0.24013135120682499</v>
      </c>
      <c r="C891">
        <v>3.9287244416868497E-2</v>
      </c>
      <c r="D891">
        <v>0.62401813930944305</v>
      </c>
      <c r="E891" t="s">
        <v>5890</v>
      </c>
      <c r="F891" t="s">
        <v>5891</v>
      </c>
      <c r="G891" t="s">
        <v>5889</v>
      </c>
    </row>
    <row r="892" spans="1:7" x14ac:dyDescent="0.45">
      <c r="A892" t="s">
        <v>5011</v>
      </c>
      <c r="B892">
        <v>0.23242662301393899</v>
      </c>
      <c r="C892">
        <v>3.9292866099461803E-2</v>
      </c>
      <c r="D892">
        <v>0.62401813930944305</v>
      </c>
      <c r="F892" t="s">
        <v>5013</v>
      </c>
      <c r="G892" t="s">
        <v>5012</v>
      </c>
    </row>
    <row r="893" spans="1:7" x14ac:dyDescent="0.45">
      <c r="A893" t="s">
        <v>5927</v>
      </c>
      <c r="B893">
        <v>-0.124056035986347</v>
      </c>
      <c r="C893">
        <v>3.9301290705643199E-2</v>
      </c>
      <c r="D893">
        <v>0.62401813930944305</v>
      </c>
      <c r="E893" t="s">
        <v>5929</v>
      </c>
      <c r="F893" t="s">
        <v>5930</v>
      </c>
      <c r="G893" t="s">
        <v>5928</v>
      </c>
    </row>
    <row r="894" spans="1:7" x14ac:dyDescent="0.45">
      <c r="A894" t="s">
        <v>2686</v>
      </c>
      <c r="B894">
        <v>0.16738342017993099</v>
      </c>
      <c r="C894">
        <v>3.9429531007301503E-2</v>
      </c>
      <c r="D894">
        <v>0.62535324485600396</v>
      </c>
      <c r="E894" t="s">
        <v>2688</v>
      </c>
      <c r="F894" t="s">
        <v>2689</v>
      </c>
      <c r="G894" t="s">
        <v>2687</v>
      </c>
    </row>
    <row r="895" spans="1:7" x14ac:dyDescent="0.45">
      <c r="A895" t="s">
        <v>4388</v>
      </c>
      <c r="B895">
        <v>0.21663098883691101</v>
      </c>
      <c r="C895">
        <v>3.9563600332106402E-2</v>
      </c>
      <c r="D895">
        <v>0.62620512486978597</v>
      </c>
      <c r="F895" t="s">
        <v>4390</v>
      </c>
      <c r="G895" t="s">
        <v>4389</v>
      </c>
    </row>
    <row r="896" spans="1:7" x14ac:dyDescent="0.45">
      <c r="A896" t="s">
        <v>4372</v>
      </c>
      <c r="B896">
        <v>0.35502015517970498</v>
      </c>
      <c r="C896">
        <v>3.9571671733281001E-2</v>
      </c>
      <c r="D896">
        <v>0.62620512486978597</v>
      </c>
      <c r="E896" t="s">
        <v>4374</v>
      </c>
      <c r="F896" t="s">
        <v>4375</v>
      </c>
      <c r="G896" t="s">
        <v>4373</v>
      </c>
    </row>
    <row r="897" spans="1:7" x14ac:dyDescent="0.45">
      <c r="A897" t="s">
        <v>7241</v>
      </c>
      <c r="B897">
        <v>0.33533222672561702</v>
      </c>
      <c r="C897">
        <v>3.9622600004887099E-2</v>
      </c>
      <c r="D897">
        <v>0.62625086965877697</v>
      </c>
      <c r="E897" t="s">
        <v>7243</v>
      </c>
      <c r="F897" t="s">
        <v>7244</v>
      </c>
      <c r="G897" t="s">
        <v>7242</v>
      </c>
    </row>
    <row r="898" spans="1:7" x14ac:dyDescent="0.45">
      <c r="A898" t="s">
        <v>1013</v>
      </c>
      <c r="B898">
        <v>-0.15512117490932001</v>
      </c>
      <c r="C898">
        <v>3.9662997252271598E-2</v>
      </c>
      <c r="D898">
        <v>0.62625086965877697</v>
      </c>
      <c r="E898" t="s">
        <v>1015</v>
      </c>
      <c r="F898" t="s">
        <v>1016</v>
      </c>
      <c r="G898" t="s">
        <v>1014</v>
      </c>
    </row>
    <row r="899" spans="1:7" x14ac:dyDescent="0.45">
      <c r="A899" t="s">
        <v>8476</v>
      </c>
      <c r="B899">
        <v>0.40459194596673198</v>
      </c>
      <c r="C899">
        <v>3.9774052418960197E-2</v>
      </c>
      <c r="D899">
        <v>0.626647905942459</v>
      </c>
      <c r="F899" t="s">
        <v>8478</v>
      </c>
      <c r="G899" t="s">
        <v>8477</v>
      </c>
    </row>
    <row r="900" spans="1:7" x14ac:dyDescent="0.45">
      <c r="A900" t="s">
        <v>4227</v>
      </c>
      <c r="B900">
        <v>0.18514404559680001</v>
      </c>
      <c r="C900">
        <v>3.97766340070798E-2</v>
      </c>
      <c r="D900">
        <v>0.626647905942459</v>
      </c>
      <c r="E900" t="s">
        <v>4229</v>
      </c>
      <c r="F900" t="s">
        <v>4230</v>
      </c>
      <c r="G900" t="s">
        <v>4228</v>
      </c>
    </row>
    <row r="901" spans="1:7" x14ac:dyDescent="0.45">
      <c r="A901" t="s">
        <v>7249</v>
      </c>
      <c r="B901">
        <v>0.32349700836533501</v>
      </c>
      <c r="C901">
        <v>3.9888487344320003E-2</v>
      </c>
      <c r="D901">
        <v>0.62684907201033102</v>
      </c>
      <c r="E901" t="s">
        <v>7251</v>
      </c>
      <c r="F901" t="s">
        <v>7252</v>
      </c>
      <c r="G901" t="s">
        <v>7250</v>
      </c>
    </row>
    <row r="902" spans="1:7" x14ac:dyDescent="0.45">
      <c r="A902" t="s">
        <v>114</v>
      </c>
      <c r="B902">
        <v>-0.25962225766556302</v>
      </c>
      <c r="C902">
        <v>3.9905593717743097E-2</v>
      </c>
      <c r="D902">
        <v>0.62684907201033102</v>
      </c>
      <c r="E902" t="s">
        <v>116</v>
      </c>
      <c r="F902" t="s">
        <v>117</v>
      </c>
      <c r="G902" t="s">
        <v>115</v>
      </c>
    </row>
    <row r="903" spans="1:7" x14ac:dyDescent="0.45">
      <c r="A903" t="s">
        <v>9271</v>
      </c>
      <c r="B903">
        <v>0.28715541436950498</v>
      </c>
      <c r="C903">
        <v>3.99547531707184E-2</v>
      </c>
      <c r="D903">
        <v>0.62684907201033102</v>
      </c>
      <c r="E903" t="s">
        <v>9273</v>
      </c>
      <c r="F903" t="s">
        <v>9274</v>
      </c>
      <c r="G903" t="s">
        <v>9272</v>
      </c>
    </row>
    <row r="904" spans="1:7" x14ac:dyDescent="0.45">
      <c r="A904" t="s">
        <v>6803</v>
      </c>
      <c r="B904">
        <v>0.37944099335589199</v>
      </c>
      <c r="C904">
        <v>3.9966441574901403E-2</v>
      </c>
      <c r="D904">
        <v>0.62684907201033102</v>
      </c>
      <c r="E904" t="s">
        <v>6805</v>
      </c>
      <c r="F904" t="s">
        <v>6806</v>
      </c>
      <c r="G904" t="s">
        <v>6804</v>
      </c>
    </row>
    <row r="905" spans="1:7" x14ac:dyDescent="0.45">
      <c r="A905" t="s">
        <v>5108</v>
      </c>
      <c r="B905">
        <v>0.143673216314125</v>
      </c>
      <c r="C905">
        <v>4.0170011157013699E-2</v>
      </c>
      <c r="D905">
        <v>0.62920517972123002</v>
      </c>
      <c r="E905" t="s">
        <v>5110</v>
      </c>
      <c r="F905" t="s">
        <v>5111</v>
      </c>
      <c r="G905" t="s">
        <v>5109</v>
      </c>
    </row>
    <row r="906" spans="1:7" x14ac:dyDescent="0.45">
      <c r="A906" t="s">
        <v>1978</v>
      </c>
      <c r="B906">
        <v>0.17364196315779901</v>
      </c>
      <c r="C906">
        <v>4.0273544966037501E-2</v>
      </c>
      <c r="D906">
        <v>0.62920517972123002</v>
      </c>
      <c r="E906" t="s">
        <v>1980</v>
      </c>
      <c r="F906" t="s">
        <v>1981</v>
      </c>
      <c r="G906" t="s">
        <v>1979</v>
      </c>
    </row>
    <row r="907" spans="1:7" x14ac:dyDescent="0.45">
      <c r="A907" t="s">
        <v>2915</v>
      </c>
      <c r="B907">
        <v>-0.154644274028716</v>
      </c>
      <c r="C907">
        <v>4.0324743364229698E-2</v>
      </c>
      <c r="D907">
        <v>0.62920517972123002</v>
      </c>
      <c r="E907" t="s">
        <v>2917</v>
      </c>
      <c r="F907" t="s">
        <v>2918</v>
      </c>
      <c r="G907" t="s">
        <v>2916</v>
      </c>
    </row>
    <row r="908" spans="1:7" x14ac:dyDescent="0.45">
      <c r="A908" t="s">
        <v>1423</v>
      </c>
      <c r="B908">
        <v>0.61393354779781295</v>
      </c>
      <c r="C908">
        <v>4.0335742789977203E-2</v>
      </c>
      <c r="D908">
        <v>0.62920517972123002</v>
      </c>
      <c r="F908" t="s">
        <v>1424</v>
      </c>
    </row>
    <row r="909" spans="1:7" x14ac:dyDescent="0.45">
      <c r="A909" t="s">
        <v>8448</v>
      </c>
      <c r="B909">
        <v>-0.12636107853682099</v>
      </c>
      <c r="C909">
        <v>4.0338791441564402E-2</v>
      </c>
      <c r="D909">
        <v>0.62920517972123002</v>
      </c>
      <c r="E909" t="s">
        <v>8450</v>
      </c>
      <c r="F909" t="s">
        <v>8451</v>
      </c>
      <c r="G909" t="s">
        <v>8449</v>
      </c>
    </row>
    <row r="910" spans="1:7" x14ac:dyDescent="0.45">
      <c r="A910" t="s">
        <v>650</v>
      </c>
      <c r="B910">
        <v>0.54089162307127703</v>
      </c>
      <c r="C910">
        <v>4.0747542614541998E-2</v>
      </c>
      <c r="D910">
        <v>0.63421359029867497</v>
      </c>
      <c r="E910" t="s">
        <v>652</v>
      </c>
      <c r="F910" t="s">
        <v>653</v>
      </c>
      <c r="G910" t="s">
        <v>651</v>
      </c>
    </row>
    <row r="911" spans="1:7" x14ac:dyDescent="0.45">
      <c r="A911" t="s">
        <v>2726</v>
      </c>
      <c r="B911">
        <v>0.450877202580026</v>
      </c>
      <c r="C911">
        <v>4.0775620569226102E-2</v>
      </c>
      <c r="D911">
        <v>0.63421359029867497</v>
      </c>
      <c r="E911" t="s">
        <v>2728</v>
      </c>
      <c r="F911" t="s">
        <v>2729</v>
      </c>
      <c r="G911" t="s">
        <v>2727</v>
      </c>
    </row>
    <row r="912" spans="1:7" x14ac:dyDescent="0.45">
      <c r="A912" t="s">
        <v>2444</v>
      </c>
      <c r="B912">
        <v>0.15184565532501801</v>
      </c>
      <c r="C912">
        <v>4.0794223029167097E-2</v>
      </c>
      <c r="D912">
        <v>0.63421359029867497</v>
      </c>
      <c r="E912" t="s">
        <v>2446</v>
      </c>
      <c r="F912" t="s">
        <v>2447</v>
      </c>
      <c r="G912" t="s">
        <v>2445</v>
      </c>
    </row>
    <row r="913" spans="1:7" x14ac:dyDescent="0.45">
      <c r="A913" t="s">
        <v>1613</v>
      </c>
      <c r="B913">
        <v>-0.26256575032115398</v>
      </c>
      <c r="C913">
        <v>4.0932923233699299E-2</v>
      </c>
      <c r="D913">
        <v>0.63543159821000195</v>
      </c>
      <c r="E913" t="s">
        <v>1615</v>
      </c>
      <c r="F913" t="s">
        <v>1616</v>
      </c>
      <c r="G913" t="s">
        <v>1614</v>
      </c>
    </row>
    <row r="914" spans="1:7" x14ac:dyDescent="0.45">
      <c r="A914" t="s">
        <v>493</v>
      </c>
      <c r="B914">
        <v>-0.15957427789645101</v>
      </c>
      <c r="C914">
        <v>4.1055694355257397E-2</v>
      </c>
      <c r="D914">
        <v>0.63543159821000195</v>
      </c>
      <c r="E914" t="s">
        <v>495</v>
      </c>
      <c r="F914" t="s">
        <v>496</v>
      </c>
      <c r="G914" t="s">
        <v>494</v>
      </c>
    </row>
    <row r="915" spans="1:7" x14ac:dyDescent="0.45">
      <c r="A915" t="s">
        <v>1265</v>
      </c>
      <c r="B915">
        <v>0.43952119067332102</v>
      </c>
      <c r="C915">
        <v>4.1105300998615903E-2</v>
      </c>
      <c r="D915">
        <v>0.63543159821000195</v>
      </c>
      <c r="E915" t="s">
        <v>1267</v>
      </c>
      <c r="F915" t="s">
        <v>1268</v>
      </c>
      <c r="G915" t="s">
        <v>1266</v>
      </c>
    </row>
    <row r="916" spans="1:7" x14ac:dyDescent="0.45">
      <c r="A916" t="s">
        <v>7034</v>
      </c>
      <c r="B916">
        <v>0.37694386781383799</v>
      </c>
      <c r="C916">
        <v>4.1141966054806002E-2</v>
      </c>
      <c r="D916">
        <v>0.63543159821000195</v>
      </c>
      <c r="E916" t="s">
        <v>7036</v>
      </c>
      <c r="F916" t="s">
        <v>7037</v>
      </c>
      <c r="G916" t="s">
        <v>7035</v>
      </c>
    </row>
    <row r="917" spans="1:7" x14ac:dyDescent="0.45">
      <c r="A917" t="s">
        <v>8953</v>
      </c>
      <c r="B917">
        <v>0.30765206887538299</v>
      </c>
      <c r="C917">
        <v>4.1163077769840802E-2</v>
      </c>
      <c r="D917">
        <v>0.63543159821000195</v>
      </c>
      <c r="E917" t="s">
        <v>8955</v>
      </c>
      <c r="F917" t="s">
        <v>8956</v>
      </c>
      <c r="G917" t="s">
        <v>8954</v>
      </c>
    </row>
    <row r="918" spans="1:7" x14ac:dyDescent="0.45">
      <c r="A918" t="s">
        <v>1888</v>
      </c>
      <c r="B918">
        <v>0.62556079857689095</v>
      </c>
      <c r="C918">
        <v>4.1201706495139802E-2</v>
      </c>
      <c r="D918">
        <v>0.63543159821000195</v>
      </c>
      <c r="E918" t="s">
        <v>1890</v>
      </c>
      <c r="F918" t="s">
        <v>1891</v>
      </c>
      <c r="G918" t="s">
        <v>1889</v>
      </c>
    </row>
    <row r="919" spans="1:7" x14ac:dyDescent="0.45">
      <c r="A919" t="s">
        <v>1805</v>
      </c>
      <c r="B919">
        <v>-0.61937124416391998</v>
      </c>
      <c r="C919">
        <v>4.1231106359981798E-2</v>
      </c>
      <c r="D919">
        <v>0.63543159821000195</v>
      </c>
      <c r="G919" t="s">
        <v>1806</v>
      </c>
    </row>
    <row r="920" spans="1:7" x14ac:dyDescent="0.45">
      <c r="A920" t="s">
        <v>3889</v>
      </c>
      <c r="B920">
        <v>0.874417683454914</v>
      </c>
      <c r="C920">
        <v>4.1256336552227199E-2</v>
      </c>
      <c r="D920">
        <v>0.63543159821000195</v>
      </c>
      <c r="E920" t="s">
        <v>3891</v>
      </c>
      <c r="F920" t="s">
        <v>3892</v>
      </c>
      <c r="G920" t="s">
        <v>3890</v>
      </c>
    </row>
    <row r="921" spans="1:7" x14ac:dyDescent="0.45">
      <c r="A921" t="s">
        <v>8396</v>
      </c>
      <c r="B921">
        <v>-0.26048861865843498</v>
      </c>
      <c r="C921">
        <v>4.1318728324887699E-2</v>
      </c>
      <c r="D921">
        <v>0.63543159821000195</v>
      </c>
      <c r="E921" t="s">
        <v>8398</v>
      </c>
      <c r="F921" t="s">
        <v>8399</v>
      </c>
      <c r="G921" t="s">
        <v>8397</v>
      </c>
    </row>
    <row r="922" spans="1:7" x14ac:dyDescent="0.45">
      <c r="A922" t="s">
        <v>3754</v>
      </c>
      <c r="B922">
        <v>0.82661565258793401</v>
      </c>
      <c r="C922">
        <v>4.1348258652883801E-2</v>
      </c>
      <c r="D922">
        <v>0.63543159821000195</v>
      </c>
      <c r="E922" t="s">
        <v>3756</v>
      </c>
      <c r="F922" t="s">
        <v>3757</v>
      </c>
      <c r="G922" t="s">
        <v>3755</v>
      </c>
    </row>
    <row r="923" spans="1:7" x14ac:dyDescent="0.45">
      <c r="A923" t="s">
        <v>5678</v>
      </c>
      <c r="B923">
        <v>0.15459234327280599</v>
      </c>
      <c r="C923">
        <v>4.1366090062107001E-2</v>
      </c>
      <c r="D923">
        <v>0.63543159821000195</v>
      </c>
      <c r="E923" t="s">
        <v>5680</v>
      </c>
      <c r="F923" t="s">
        <v>5681</v>
      </c>
      <c r="G923" t="s">
        <v>5679</v>
      </c>
    </row>
    <row r="924" spans="1:7" x14ac:dyDescent="0.45">
      <c r="A924" t="s">
        <v>1770</v>
      </c>
      <c r="B924">
        <v>0.47261820791213199</v>
      </c>
      <c r="C924">
        <v>4.1681788481643001E-2</v>
      </c>
      <c r="D924">
        <v>0.63677252510362203</v>
      </c>
      <c r="E924" t="s">
        <v>1772</v>
      </c>
      <c r="F924" t="s">
        <v>1773</v>
      </c>
      <c r="G924" t="s">
        <v>1771</v>
      </c>
    </row>
    <row r="925" spans="1:7" x14ac:dyDescent="0.45">
      <c r="A925" t="s">
        <v>7786</v>
      </c>
      <c r="B925">
        <v>0.29293036987414001</v>
      </c>
      <c r="C925">
        <v>4.1698707678779201E-2</v>
      </c>
      <c r="D925">
        <v>0.63677252510362203</v>
      </c>
      <c r="E925" t="s">
        <v>7788</v>
      </c>
      <c r="F925" t="s">
        <v>7789</v>
      </c>
      <c r="G925" t="s">
        <v>7787</v>
      </c>
    </row>
    <row r="926" spans="1:7" x14ac:dyDescent="0.45">
      <c r="A926" t="s">
        <v>7331</v>
      </c>
      <c r="B926">
        <v>-0.17428088862243599</v>
      </c>
      <c r="C926">
        <v>4.17385367094633E-2</v>
      </c>
      <c r="D926">
        <v>0.63677252510362203</v>
      </c>
      <c r="E926" t="s">
        <v>7333</v>
      </c>
      <c r="F926" t="s">
        <v>7334</v>
      </c>
      <c r="G926" t="s">
        <v>7332</v>
      </c>
    </row>
    <row r="927" spans="1:7" x14ac:dyDescent="0.45">
      <c r="A927" t="s">
        <v>1127</v>
      </c>
      <c r="B927">
        <v>0.24056658725456401</v>
      </c>
      <c r="C927">
        <v>4.1769036736066599E-2</v>
      </c>
      <c r="D927">
        <v>0.63677252510362203</v>
      </c>
      <c r="E927" t="s">
        <v>1129</v>
      </c>
      <c r="F927" t="s">
        <v>1130</v>
      </c>
      <c r="G927" t="s">
        <v>1128</v>
      </c>
    </row>
    <row r="928" spans="1:7" x14ac:dyDescent="0.45">
      <c r="A928" t="s">
        <v>1778</v>
      </c>
      <c r="B928">
        <v>0.61146825156820395</v>
      </c>
      <c r="C928">
        <v>4.1822340378395502E-2</v>
      </c>
      <c r="D928">
        <v>0.63677252510362203</v>
      </c>
      <c r="F928" t="s">
        <v>1779</v>
      </c>
    </row>
    <row r="929" spans="1:7" x14ac:dyDescent="0.45">
      <c r="A929" t="s">
        <v>6358</v>
      </c>
      <c r="B929">
        <v>-0.321233009041479</v>
      </c>
      <c r="C929">
        <v>4.1943429155932799E-2</v>
      </c>
      <c r="D929">
        <v>0.63677252510362203</v>
      </c>
      <c r="E929" t="s">
        <v>6360</v>
      </c>
      <c r="F929" t="s">
        <v>6361</v>
      </c>
      <c r="G929" t="s">
        <v>6359</v>
      </c>
    </row>
    <row r="930" spans="1:7" x14ac:dyDescent="0.45">
      <c r="A930" t="s">
        <v>1369</v>
      </c>
      <c r="B930">
        <v>0.78339678981465499</v>
      </c>
      <c r="C930">
        <v>4.1944253309233598E-2</v>
      </c>
      <c r="D930">
        <v>0.63677252510362203</v>
      </c>
      <c r="G930" t="s">
        <v>1370</v>
      </c>
    </row>
    <row r="931" spans="1:7" x14ac:dyDescent="0.45">
      <c r="A931" t="s">
        <v>1182</v>
      </c>
      <c r="B931">
        <v>0.82679353704328795</v>
      </c>
      <c r="C931">
        <v>4.1962560058674797E-2</v>
      </c>
      <c r="D931">
        <v>0.63677252510362203</v>
      </c>
      <c r="E931" t="s">
        <v>1184</v>
      </c>
      <c r="F931" t="s">
        <v>1185</v>
      </c>
      <c r="G931" t="s">
        <v>1183</v>
      </c>
    </row>
    <row r="932" spans="1:7" x14ac:dyDescent="0.45">
      <c r="A932" t="s">
        <v>733</v>
      </c>
      <c r="B932">
        <v>0.18212231250229699</v>
      </c>
      <c r="C932">
        <v>4.1969535156638302E-2</v>
      </c>
      <c r="D932">
        <v>0.63677252510362203</v>
      </c>
      <c r="E932" t="s">
        <v>735</v>
      </c>
      <c r="F932" t="s">
        <v>736</v>
      </c>
      <c r="G932" t="s">
        <v>734</v>
      </c>
    </row>
    <row r="933" spans="1:7" x14ac:dyDescent="0.45">
      <c r="A933" t="s">
        <v>3501</v>
      </c>
      <c r="B933">
        <v>0.25153558670368997</v>
      </c>
      <c r="C933">
        <v>4.2005900159769897E-2</v>
      </c>
      <c r="D933">
        <v>0.63677252510362203</v>
      </c>
      <c r="E933" t="s">
        <v>3503</v>
      </c>
      <c r="F933" t="s">
        <v>3504</v>
      </c>
      <c r="G933" t="s">
        <v>3502</v>
      </c>
    </row>
    <row r="934" spans="1:7" x14ac:dyDescent="0.45">
      <c r="A934" t="s">
        <v>6693</v>
      </c>
      <c r="B934">
        <v>-0.156931239814431</v>
      </c>
      <c r="C934">
        <v>4.2007229936018901E-2</v>
      </c>
      <c r="D934">
        <v>0.63677252510362203</v>
      </c>
      <c r="E934" t="s">
        <v>6695</v>
      </c>
      <c r="F934" t="s">
        <v>6696</v>
      </c>
      <c r="G934" t="s">
        <v>6694</v>
      </c>
    </row>
    <row r="935" spans="1:7" x14ac:dyDescent="0.45">
      <c r="A935" t="s">
        <v>7047</v>
      </c>
      <c r="B935">
        <v>0.255422096633662</v>
      </c>
      <c r="C935">
        <v>4.2063618784696097E-2</v>
      </c>
      <c r="D935">
        <v>0.63677252510362203</v>
      </c>
      <c r="E935" t="s">
        <v>7049</v>
      </c>
      <c r="F935" t="s">
        <v>7050</v>
      </c>
      <c r="G935" t="s">
        <v>7048</v>
      </c>
    </row>
    <row r="936" spans="1:7" x14ac:dyDescent="0.45">
      <c r="A936" t="s">
        <v>368</v>
      </c>
      <c r="B936">
        <v>0.33407853472676702</v>
      </c>
      <c r="C936">
        <v>4.2076932967152599E-2</v>
      </c>
      <c r="D936">
        <v>0.63677252510362203</v>
      </c>
      <c r="E936" t="s">
        <v>370</v>
      </c>
      <c r="F936" t="s">
        <v>371</v>
      </c>
      <c r="G936" t="s">
        <v>369</v>
      </c>
    </row>
    <row r="937" spans="1:7" x14ac:dyDescent="0.45">
      <c r="A937" t="s">
        <v>6156</v>
      </c>
      <c r="B937">
        <v>0.57249564273100495</v>
      </c>
      <c r="C937">
        <v>4.2110455866337E-2</v>
      </c>
      <c r="D937">
        <v>0.63677252510362203</v>
      </c>
      <c r="E937" t="s">
        <v>6158</v>
      </c>
      <c r="F937" t="s">
        <v>6159</v>
      </c>
      <c r="G937" t="s">
        <v>6157</v>
      </c>
    </row>
    <row r="938" spans="1:7" x14ac:dyDescent="0.45">
      <c r="A938" t="s">
        <v>7956</v>
      </c>
      <c r="B938">
        <v>-0.114870768666128</v>
      </c>
      <c r="C938">
        <v>4.21277876171781E-2</v>
      </c>
      <c r="D938">
        <v>0.63677252510362203</v>
      </c>
      <c r="E938" t="s">
        <v>7958</v>
      </c>
      <c r="F938" t="s">
        <v>7959</v>
      </c>
      <c r="G938" t="s">
        <v>7957</v>
      </c>
    </row>
    <row r="939" spans="1:7" x14ac:dyDescent="0.45">
      <c r="A939" t="s">
        <v>3472</v>
      </c>
      <c r="B939">
        <v>0.73290702635904503</v>
      </c>
      <c r="C939">
        <v>4.2196641290923403E-2</v>
      </c>
      <c r="D939">
        <v>0.637133294886298</v>
      </c>
      <c r="E939" t="s">
        <v>3474</v>
      </c>
      <c r="F939" t="s">
        <v>3475</v>
      </c>
      <c r="G939" t="s">
        <v>3473</v>
      </c>
    </row>
    <row r="940" spans="1:7" x14ac:dyDescent="0.45">
      <c r="A940" t="s">
        <v>7838</v>
      </c>
      <c r="B940">
        <v>-0.12816319573507801</v>
      </c>
      <c r="C940">
        <v>4.2436348526190701E-2</v>
      </c>
      <c r="D940">
        <v>0.63968798989670705</v>
      </c>
      <c r="E940" t="s">
        <v>7840</v>
      </c>
      <c r="F940" t="s">
        <v>7841</v>
      </c>
      <c r="G940" t="s">
        <v>7839</v>
      </c>
    </row>
    <row r="941" spans="1:7" x14ac:dyDescent="0.45">
      <c r="A941" t="s">
        <v>4518</v>
      </c>
      <c r="B941">
        <v>-0.12049872718351801</v>
      </c>
      <c r="C941">
        <v>4.2517785560249301E-2</v>
      </c>
      <c r="D941">
        <v>0.63968798989670705</v>
      </c>
      <c r="E941" t="s">
        <v>4520</v>
      </c>
      <c r="F941" t="s">
        <v>4521</v>
      </c>
      <c r="G941" t="s">
        <v>4519</v>
      </c>
    </row>
    <row r="942" spans="1:7" x14ac:dyDescent="0.45">
      <c r="A942" t="s">
        <v>882</v>
      </c>
      <c r="B942">
        <v>0.567836725604146</v>
      </c>
      <c r="C942">
        <v>4.2520798111909702E-2</v>
      </c>
      <c r="D942">
        <v>0.63968798989670705</v>
      </c>
      <c r="E942" t="s">
        <v>884</v>
      </c>
      <c r="F942" t="s">
        <v>885</v>
      </c>
      <c r="G942" t="s">
        <v>883</v>
      </c>
    </row>
    <row r="943" spans="1:7" x14ac:dyDescent="0.45">
      <c r="A943" t="s">
        <v>5030</v>
      </c>
      <c r="B943">
        <v>-0.21000355442954599</v>
      </c>
      <c r="C943">
        <v>4.2546500493023998E-2</v>
      </c>
      <c r="D943">
        <v>0.63968798989670705</v>
      </c>
      <c r="E943" t="s">
        <v>5032</v>
      </c>
      <c r="F943" t="s">
        <v>5033</v>
      </c>
      <c r="G943" t="s">
        <v>5031</v>
      </c>
    </row>
    <row r="944" spans="1:7" x14ac:dyDescent="0.45">
      <c r="A944" t="s">
        <v>49</v>
      </c>
      <c r="B944">
        <v>-0.17524816034941501</v>
      </c>
      <c r="C944">
        <v>4.27513403186498E-2</v>
      </c>
      <c r="D944">
        <v>0.64094801589762695</v>
      </c>
      <c r="E944" t="s">
        <v>51</v>
      </c>
      <c r="F944" t="s">
        <v>52</v>
      </c>
      <c r="G944" t="s">
        <v>50</v>
      </c>
    </row>
    <row r="945" spans="1:7" x14ac:dyDescent="0.45">
      <c r="A945" t="s">
        <v>8199</v>
      </c>
      <c r="B945">
        <v>-0.14379578960648001</v>
      </c>
      <c r="C945">
        <v>4.2831542470326098E-2</v>
      </c>
      <c r="D945">
        <v>0.64094801589762695</v>
      </c>
      <c r="E945" t="s">
        <v>8201</v>
      </c>
      <c r="F945" t="s">
        <v>8202</v>
      </c>
      <c r="G945" t="s">
        <v>8200</v>
      </c>
    </row>
    <row r="946" spans="1:7" x14ac:dyDescent="0.45">
      <c r="A946" t="s">
        <v>7018</v>
      </c>
      <c r="B946">
        <v>0.18792459698434799</v>
      </c>
      <c r="C946">
        <v>4.2857615742509701E-2</v>
      </c>
      <c r="D946">
        <v>0.64094801589762695</v>
      </c>
      <c r="E946" t="s">
        <v>7020</v>
      </c>
      <c r="F946" t="s">
        <v>7021</v>
      </c>
      <c r="G946" t="s">
        <v>7019</v>
      </c>
    </row>
    <row r="947" spans="1:7" x14ac:dyDescent="0.45">
      <c r="A947" t="s">
        <v>1430</v>
      </c>
      <c r="B947">
        <v>-0.157922343324498</v>
      </c>
      <c r="C947">
        <v>4.2881198718113203E-2</v>
      </c>
      <c r="D947">
        <v>0.64094801589762695</v>
      </c>
      <c r="E947" t="s">
        <v>1432</v>
      </c>
      <c r="F947" t="s">
        <v>1433</v>
      </c>
      <c r="G947" t="s">
        <v>1431</v>
      </c>
    </row>
    <row r="948" spans="1:7" x14ac:dyDescent="0.45">
      <c r="A948" t="s">
        <v>975</v>
      </c>
      <c r="B948">
        <v>0.15600948328308101</v>
      </c>
      <c r="C948">
        <v>4.2936217541706401E-2</v>
      </c>
      <c r="D948">
        <v>0.64094801589762695</v>
      </c>
      <c r="E948" t="s">
        <v>977</v>
      </c>
      <c r="F948" t="s">
        <v>978</v>
      </c>
      <c r="G948" t="s">
        <v>976</v>
      </c>
    </row>
    <row r="949" spans="1:7" x14ac:dyDescent="0.45">
      <c r="A949" t="s">
        <v>8499</v>
      </c>
      <c r="B949">
        <v>0.76662094767720002</v>
      </c>
      <c r="C949">
        <v>4.2956180616964303E-2</v>
      </c>
      <c r="D949">
        <v>0.64094801589762695</v>
      </c>
      <c r="E949" t="s">
        <v>8501</v>
      </c>
      <c r="F949" t="s">
        <v>8502</v>
      </c>
      <c r="G949" t="s">
        <v>8500</v>
      </c>
    </row>
    <row r="950" spans="1:7" x14ac:dyDescent="0.45">
      <c r="A950" t="s">
        <v>6244</v>
      </c>
      <c r="B950">
        <v>0.60968641145395797</v>
      </c>
      <c r="C950">
        <v>4.2964170554331403E-2</v>
      </c>
      <c r="D950">
        <v>0.64094801589762695</v>
      </c>
      <c r="E950" t="s">
        <v>6246</v>
      </c>
      <c r="F950" t="s">
        <v>6247</v>
      </c>
      <c r="G950" t="s">
        <v>6245</v>
      </c>
    </row>
    <row r="951" spans="1:7" x14ac:dyDescent="0.45">
      <c r="A951" t="s">
        <v>426</v>
      </c>
      <c r="B951">
        <v>-0.12286970732402699</v>
      </c>
      <c r="C951">
        <v>4.3046116967673097E-2</v>
      </c>
      <c r="D951">
        <v>0.64094801589762695</v>
      </c>
      <c r="E951" t="s">
        <v>428</v>
      </c>
      <c r="F951" t="s">
        <v>429</v>
      </c>
      <c r="G951" t="s">
        <v>427</v>
      </c>
    </row>
    <row r="952" spans="1:7" x14ac:dyDescent="0.45">
      <c r="A952" t="s">
        <v>4430</v>
      </c>
      <c r="B952">
        <v>-0.39974134612735801</v>
      </c>
      <c r="C952">
        <v>4.3074362452975398E-2</v>
      </c>
      <c r="D952">
        <v>0.64094801589762695</v>
      </c>
      <c r="E952" t="s">
        <v>4432</v>
      </c>
      <c r="F952" t="s">
        <v>4433</v>
      </c>
      <c r="G952" t="s">
        <v>4431</v>
      </c>
    </row>
    <row r="953" spans="1:7" x14ac:dyDescent="0.45">
      <c r="A953" t="s">
        <v>5573</v>
      </c>
      <c r="B953">
        <v>0.15275004481802401</v>
      </c>
      <c r="C953">
        <v>4.3082857525562401E-2</v>
      </c>
      <c r="D953">
        <v>0.64094801589762695</v>
      </c>
      <c r="E953" t="s">
        <v>5575</v>
      </c>
      <c r="F953" t="s">
        <v>5576</v>
      </c>
      <c r="G953" t="s">
        <v>5574</v>
      </c>
    </row>
    <row r="954" spans="1:7" x14ac:dyDescent="0.45">
      <c r="A954" t="s">
        <v>7830</v>
      </c>
      <c r="B954">
        <v>0.35890068568293998</v>
      </c>
      <c r="C954">
        <v>4.3201638914820303E-2</v>
      </c>
      <c r="D954">
        <v>0.64161758061355401</v>
      </c>
      <c r="E954" t="s">
        <v>7832</v>
      </c>
      <c r="F954" t="s">
        <v>7833</v>
      </c>
      <c r="G954" t="s">
        <v>7831</v>
      </c>
    </row>
    <row r="955" spans="1:7" x14ac:dyDescent="0.45">
      <c r="A955" t="s">
        <v>9045</v>
      </c>
      <c r="B955">
        <v>0.14999130449511999</v>
      </c>
      <c r="C955">
        <v>4.3247866769215298E-2</v>
      </c>
      <c r="D955">
        <v>0.64161758061355401</v>
      </c>
      <c r="E955" t="s">
        <v>9047</v>
      </c>
      <c r="F955" t="s">
        <v>9048</v>
      </c>
      <c r="G955" t="s">
        <v>9046</v>
      </c>
    </row>
    <row r="956" spans="1:7" x14ac:dyDescent="0.45">
      <c r="A956" t="s">
        <v>6160</v>
      </c>
      <c r="B956">
        <v>0.46740853075129501</v>
      </c>
      <c r="C956">
        <v>4.32941500363868E-2</v>
      </c>
      <c r="D956">
        <v>0.64161758061355401</v>
      </c>
      <c r="E956" t="s">
        <v>6162</v>
      </c>
      <c r="F956" t="s">
        <v>6163</v>
      </c>
      <c r="G956" t="s">
        <v>6161</v>
      </c>
    </row>
    <row r="957" spans="1:7" x14ac:dyDescent="0.45">
      <c r="A957" t="s">
        <v>540</v>
      </c>
      <c r="B957">
        <v>-0.54427318888687104</v>
      </c>
      <c r="C957">
        <v>4.3309073435469699E-2</v>
      </c>
      <c r="D957">
        <v>0.64161758061355401</v>
      </c>
      <c r="F957" t="s">
        <v>541</v>
      </c>
    </row>
    <row r="958" spans="1:7" x14ac:dyDescent="0.45">
      <c r="A958" t="s">
        <v>8812</v>
      </c>
      <c r="B958">
        <v>-0.134033809752172</v>
      </c>
      <c r="C958">
        <v>4.3493544582236698E-2</v>
      </c>
      <c r="D958">
        <v>0.64365054780312003</v>
      </c>
      <c r="E958" t="s">
        <v>8814</v>
      </c>
      <c r="F958" t="s">
        <v>8815</v>
      </c>
      <c r="G958" t="s">
        <v>8813</v>
      </c>
    </row>
    <row r="959" spans="1:7" x14ac:dyDescent="0.45">
      <c r="A959" t="s">
        <v>6754</v>
      </c>
      <c r="B959">
        <v>0.245165867336366</v>
      </c>
      <c r="C959">
        <v>4.3547858279476499E-2</v>
      </c>
      <c r="D959">
        <v>0.64365054780312003</v>
      </c>
      <c r="E959" t="s">
        <v>6756</v>
      </c>
      <c r="F959" t="s">
        <v>6757</v>
      </c>
      <c r="G959" t="s">
        <v>6755</v>
      </c>
    </row>
    <row r="960" spans="1:7" x14ac:dyDescent="0.45">
      <c r="A960" t="s">
        <v>3303</v>
      </c>
      <c r="B960">
        <v>0.44069198238127599</v>
      </c>
      <c r="C960">
        <v>4.35916775417809E-2</v>
      </c>
      <c r="D960">
        <v>0.64365054780312003</v>
      </c>
      <c r="F960" t="s">
        <v>3304</v>
      </c>
    </row>
    <row r="961" spans="1:7" x14ac:dyDescent="0.45">
      <c r="A961" t="s">
        <v>950</v>
      </c>
      <c r="B961">
        <v>-0.2355285603425</v>
      </c>
      <c r="C961">
        <v>4.3694095957498E-2</v>
      </c>
      <c r="D961">
        <v>0.64365054780312003</v>
      </c>
      <c r="E961" t="s">
        <v>952</v>
      </c>
      <c r="F961" t="s">
        <v>953</v>
      </c>
      <c r="G961" t="s">
        <v>951</v>
      </c>
    </row>
    <row r="962" spans="1:7" x14ac:dyDescent="0.45">
      <c r="A962" t="s">
        <v>8136</v>
      </c>
      <c r="B962">
        <v>0.12835674046512099</v>
      </c>
      <c r="C962">
        <v>4.3743846959374201E-2</v>
      </c>
      <c r="D962">
        <v>0.64365054780312003</v>
      </c>
      <c r="E962" t="s">
        <v>8138</v>
      </c>
      <c r="F962" t="s">
        <v>8139</v>
      </c>
      <c r="G962" t="s">
        <v>8137</v>
      </c>
    </row>
    <row r="963" spans="1:7" x14ac:dyDescent="0.45">
      <c r="A963" t="s">
        <v>8060</v>
      </c>
      <c r="B963">
        <v>0.79344470765145303</v>
      </c>
      <c r="C963">
        <v>4.3755751239436598E-2</v>
      </c>
      <c r="D963">
        <v>0.64365054780312003</v>
      </c>
      <c r="E963" t="s">
        <v>8062</v>
      </c>
      <c r="F963" t="s">
        <v>8063</v>
      </c>
      <c r="G963" t="s">
        <v>8061</v>
      </c>
    </row>
    <row r="964" spans="1:7" x14ac:dyDescent="0.45">
      <c r="A964" t="s">
        <v>3450</v>
      </c>
      <c r="B964">
        <v>0.344784841160443</v>
      </c>
      <c r="C964">
        <v>4.3764419793433901E-2</v>
      </c>
      <c r="D964">
        <v>0.64365054780312003</v>
      </c>
      <c r="E964" t="s">
        <v>3452</v>
      </c>
      <c r="F964" t="s">
        <v>3453</v>
      </c>
      <c r="G964" t="s">
        <v>3451</v>
      </c>
    </row>
    <row r="965" spans="1:7" x14ac:dyDescent="0.45">
      <c r="A965" t="s">
        <v>1560</v>
      </c>
      <c r="B965">
        <v>0.20667188463275801</v>
      </c>
      <c r="C965">
        <v>4.39150142482043E-2</v>
      </c>
      <c r="D965">
        <v>0.64519538049514202</v>
      </c>
      <c r="E965" t="s">
        <v>1562</v>
      </c>
      <c r="F965" t="s">
        <v>1563</v>
      </c>
      <c r="G965" t="s">
        <v>1561</v>
      </c>
    </row>
    <row r="966" spans="1:7" x14ac:dyDescent="0.45">
      <c r="A966" t="s">
        <v>2592</v>
      </c>
      <c r="B966">
        <v>-0.109565574821246</v>
      </c>
      <c r="C966">
        <v>4.4021771409828797E-2</v>
      </c>
      <c r="D966">
        <v>0.64527526302264204</v>
      </c>
      <c r="E966" t="s">
        <v>2594</v>
      </c>
      <c r="F966" t="s">
        <v>2595</v>
      </c>
      <c r="G966" t="s">
        <v>2593</v>
      </c>
    </row>
    <row r="967" spans="1:7" x14ac:dyDescent="0.45">
      <c r="A967" t="s">
        <v>1920</v>
      </c>
      <c r="B967">
        <v>0.798238151384424</v>
      </c>
      <c r="C967">
        <v>4.4022029241417099E-2</v>
      </c>
      <c r="D967">
        <v>0.64527526302264204</v>
      </c>
      <c r="E967" t="s">
        <v>1922</v>
      </c>
      <c r="F967" t="s">
        <v>1923</v>
      </c>
      <c r="G967" t="s">
        <v>1921</v>
      </c>
    </row>
    <row r="968" spans="1:7" x14ac:dyDescent="0.45">
      <c r="A968" t="s">
        <v>1166</v>
      </c>
      <c r="B968">
        <v>-0.21920554444548401</v>
      </c>
      <c r="C968">
        <v>4.40571333293013E-2</v>
      </c>
      <c r="D968">
        <v>0.64527526302264204</v>
      </c>
      <c r="E968" t="s">
        <v>1168</v>
      </c>
      <c r="F968" t="s">
        <v>1169</v>
      </c>
      <c r="G968" t="s">
        <v>1167</v>
      </c>
    </row>
    <row r="969" spans="1:7" x14ac:dyDescent="0.45">
      <c r="A969" t="s">
        <v>3599</v>
      </c>
      <c r="B969">
        <v>0.47982053568918798</v>
      </c>
      <c r="C969">
        <v>4.4159944870704598E-2</v>
      </c>
      <c r="D969">
        <v>0.645405042132292</v>
      </c>
      <c r="E969" t="s">
        <v>3601</v>
      </c>
      <c r="F969" t="s">
        <v>3602</v>
      </c>
      <c r="G969" t="s">
        <v>3600</v>
      </c>
    </row>
    <row r="970" spans="1:7" x14ac:dyDescent="0.45">
      <c r="A970" t="s">
        <v>1826</v>
      </c>
      <c r="B970">
        <v>-0.139230657299557</v>
      </c>
      <c r="C970">
        <v>4.4186045852642603E-2</v>
      </c>
      <c r="D970">
        <v>0.645405042132292</v>
      </c>
      <c r="E970" t="s">
        <v>1828</v>
      </c>
      <c r="F970" t="s">
        <v>1829</v>
      </c>
      <c r="G970" t="s">
        <v>1827</v>
      </c>
    </row>
    <row r="971" spans="1:7" x14ac:dyDescent="0.45">
      <c r="A971" t="s">
        <v>6522</v>
      </c>
      <c r="B971">
        <v>-0.18195425443873001</v>
      </c>
      <c r="C971">
        <v>4.4271487618179103E-2</v>
      </c>
      <c r="D971">
        <v>0.645405042132292</v>
      </c>
      <c r="E971" t="s">
        <v>6524</v>
      </c>
      <c r="F971" t="s">
        <v>6525</v>
      </c>
      <c r="G971" t="s">
        <v>6523</v>
      </c>
    </row>
    <row r="972" spans="1:7" x14ac:dyDescent="0.45">
      <c r="A972" t="s">
        <v>5690</v>
      </c>
      <c r="B972">
        <v>0.95114808342457202</v>
      </c>
      <c r="C972">
        <v>4.43523517492471E-2</v>
      </c>
      <c r="D972">
        <v>0.645405042132292</v>
      </c>
      <c r="E972" t="s">
        <v>5692</v>
      </c>
      <c r="F972" t="s">
        <v>5693</v>
      </c>
      <c r="G972" t="s">
        <v>5691</v>
      </c>
    </row>
    <row r="973" spans="1:7" x14ac:dyDescent="0.45">
      <c r="A973" t="s">
        <v>3145</v>
      </c>
      <c r="B973">
        <v>0.92835690241816904</v>
      </c>
      <c r="C973">
        <v>4.4481011612171197E-2</v>
      </c>
      <c r="D973">
        <v>0.645405042132292</v>
      </c>
    </row>
    <row r="974" spans="1:7" x14ac:dyDescent="0.45">
      <c r="A974" t="s">
        <v>4454</v>
      </c>
      <c r="B974">
        <v>-0.132373688445827</v>
      </c>
      <c r="C974">
        <v>4.4482757267143298E-2</v>
      </c>
      <c r="D974">
        <v>0.645405042132292</v>
      </c>
      <c r="E974" t="s">
        <v>4456</v>
      </c>
      <c r="F974" t="s">
        <v>4457</v>
      </c>
      <c r="G974" t="s">
        <v>4455</v>
      </c>
    </row>
    <row r="975" spans="1:7" x14ac:dyDescent="0.45">
      <c r="A975" t="s">
        <v>69</v>
      </c>
      <c r="B975">
        <v>-0.174999857578746</v>
      </c>
      <c r="C975">
        <v>4.4558629753045198E-2</v>
      </c>
      <c r="D975">
        <v>0.645405042132292</v>
      </c>
      <c r="E975" t="s">
        <v>71</v>
      </c>
      <c r="F975" t="s">
        <v>72</v>
      </c>
      <c r="G975" t="s">
        <v>70</v>
      </c>
    </row>
    <row r="976" spans="1:7" x14ac:dyDescent="0.45">
      <c r="A976" t="s">
        <v>5120</v>
      </c>
      <c r="B976">
        <v>-0.118631859664699</v>
      </c>
      <c r="C976">
        <v>4.4578037347192803E-2</v>
      </c>
      <c r="D976">
        <v>0.645405042132292</v>
      </c>
      <c r="E976" t="s">
        <v>5122</v>
      </c>
      <c r="F976" t="s">
        <v>5123</v>
      </c>
      <c r="G976" t="s">
        <v>5121</v>
      </c>
    </row>
    <row r="977" spans="1:7" x14ac:dyDescent="0.45">
      <c r="A977" t="s">
        <v>2377</v>
      </c>
      <c r="B977">
        <v>0.138903456382579</v>
      </c>
      <c r="C977">
        <v>4.4587604479689201E-2</v>
      </c>
      <c r="D977">
        <v>0.645405042132292</v>
      </c>
      <c r="E977" t="s">
        <v>2379</v>
      </c>
      <c r="F977" t="s">
        <v>2380</v>
      </c>
      <c r="G977" t="s">
        <v>2378</v>
      </c>
    </row>
    <row r="978" spans="1:7" x14ac:dyDescent="0.45">
      <c r="A978" t="s">
        <v>2033</v>
      </c>
      <c r="B978">
        <v>0.47180141783000701</v>
      </c>
      <c r="C978">
        <v>4.4607635433617301E-2</v>
      </c>
      <c r="D978">
        <v>0.645405042132292</v>
      </c>
      <c r="E978" t="s">
        <v>2035</v>
      </c>
      <c r="F978" t="s">
        <v>2036</v>
      </c>
      <c r="G978" t="s">
        <v>2034</v>
      </c>
    </row>
    <row r="979" spans="1:7" x14ac:dyDescent="0.45">
      <c r="A979" t="s">
        <v>8619</v>
      </c>
      <c r="B979">
        <v>0.21984856748054801</v>
      </c>
      <c r="C979">
        <v>4.4623905596812202E-2</v>
      </c>
      <c r="D979">
        <v>0.645405042132292</v>
      </c>
      <c r="E979" t="s">
        <v>8621</v>
      </c>
      <c r="F979" t="s">
        <v>8622</v>
      </c>
      <c r="G979" t="s">
        <v>8620</v>
      </c>
    </row>
    <row r="980" spans="1:7" x14ac:dyDescent="0.45">
      <c r="A980" t="s">
        <v>4076</v>
      </c>
      <c r="B980">
        <v>0.12949035935786299</v>
      </c>
      <c r="C980">
        <v>4.4653984911064197E-2</v>
      </c>
      <c r="D980">
        <v>0.645405042132292</v>
      </c>
      <c r="E980" t="s">
        <v>4078</v>
      </c>
      <c r="F980" t="s">
        <v>4079</v>
      </c>
      <c r="G980" t="s">
        <v>4077</v>
      </c>
    </row>
    <row r="981" spans="1:7" x14ac:dyDescent="0.45">
      <c r="A981" t="s">
        <v>6493</v>
      </c>
      <c r="B981">
        <v>0.57924249159027796</v>
      </c>
      <c r="C981">
        <v>4.4752729253826902E-2</v>
      </c>
      <c r="D981">
        <v>0.645405042132292</v>
      </c>
    </row>
    <row r="982" spans="1:7" x14ac:dyDescent="0.45">
      <c r="A982" t="s">
        <v>771</v>
      </c>
      <c r="B982">
        <v>-0.437919559163782</v>
      </c>
      <c r="C982">
        <v>4.4814121943609203E-2</v>
      </c>
      <c r="D982">
        <v>0.645405042132292</v>
      </c>
      <c r="E982" t="s">
        <v>773</v>
      </c>
      <c r="F982" t="s">
        <v>774</v>
      </c>
      <c r="G982" t="s">
        <v>772</v>
      </c>
    </row>
    <row r="983" spans="1:7" x14ac:dyDescent="0.45">
      <c r="A983" t="s">
        <v>5781</v>
      </c>
      <c r="B983">
        <v>-0.133222355467943</v>
      </c>
      <c r="C983">
        <v>4.4953038655802899E-2</v>
      </c>
      <c r="D983">
        <v>0.645405042132292</v>
      </c>
      <c r="E983" t="s">
        <v>5783</v>
      </c>
      <c r="F983" t="s">
        <v>5784</v>
      </c>
      <c r="G983" t="s">
        <v>5782</v>
      </c>
    </row>
    <row r="984" spans="1:7" x14ac:dyDescent="0.45">
      <c r="A984" t="s">
        <v>600</v>
      </c>
      <c r="B984">
        <v>-0.42460456581672201</v>
      </c>
      <c r="C984">
        <v>4.4967532078919598E-2</v>
      </c>
      <c r="D984">
        <v>0.645405042132292</v>
      </c>
      <c r="E984" t="s">
        <v>602</v>
      </c>
      <c r="F984" t="s">
        <v>603</v>
      </c>
      <c r="G984" t="s">
        <v>601</v>
      </c>
    </row>
    <row r="985" spans="1:7" x14ac:dyDescent="0.45">
      <c r="A985" t="s">
        <v>8707</v>
      </c>
      <c r="B985">
        <v>0.55067346254469496</v>
      </c>
      <c r="C985">
        <v>4.5002454097114897E-2</v>
      </c>
      <c r="D985">
        <v>0.645405042132292</v>
      </c>
      <c r="E985" t="s">
        <v>8709</v>
      </c>
      <c r="F985" t="s">
        <v>8710</v>
      </c>
      <c r="G985" t="s">
        <v>8708</v>
      </c>
    </row>
    <row r="986" spans="1:7" x14ac:dyDescent="0.45">
      <c r="A986" t="s">
        <v>400</v>
      </c>
      <c r="B986">
        <v>0.57567948692321402</v>
      </c>
      <c r="C986">
        <v>4.5012429030330099E-2</v>
      </c>
      <c r="D986">
        <v>0.645405042132292</v>
      </c>
      <c r="E986" t="s">
        <v>402</v>
      </c>
      <c r="F986" t="s">
        <v>403</v>
      </c>
      <c r="G986" t="s">
        <v>401</v>
      </c>
    </row>
    <row r="987" spans="1:7" x14ac:dyDescent="0.45">
      <c r="A987" t="s">
        <v>6164</v>
      </c>
      <c r="B987">
        <v>0.58262151515041305</v>
      </c>
      <c r="C987">
        <v>4.5025999958575098E-2</v>
      </c>
      <c r="D987">
        <v>0.645405042132292</v>
      </c>
      <c r="E987" t="s">
        <v>6166</v>
      </c>
      <c r="F987" t="s">
        <v>6167</v>
      </c>
      <c r="G987" t="s">
        <v>6165</v>
      </c>
    </row>
    <row r="988" spans="1:7" x14ac:dyDescent="0.45">
      <c r="A988" t="s">
        <v>9621</v>
      </c>
      <c r="B988">
        <v>-0.13668238339371899</v>
      </c>
      <c r="C988">
        <v>4.50442870298495E-2</v>
      </c>
      <c r="D988">
        <v>0.645405042132292</v>
      </c>
      <c r="F988" t="s">
        <v>9623</v>
      </c>
      <c r="G988" t="s">
        <v>9622</v>
      </c>
    </row>
    <row r="989" spans="1:7" x14ac:dyDescent="0.45">
      <c r="A989" t="s">
        <v>4506</v>
      </c>
      <c r="B989">
        <v>0.62273214827938095</v>
      </c>
      <c r="C989">
        <v>4.5095824860426098E-2</v>
      </c>
      <c r="D989">
        <v>0.645405042132292</v>
      </c>
      <c r="E989" t="s">
        <v>4508</v>
      </c>
      <c r="F989" t="s">
        <v>4509</v>
      </c>
      <c r="G989" t="s">
        <v>4507</v>
      </c>
    </row>
    <row r="990" spans="1:7" x14ac:dyDescent="0.45">
      <c r="A990" t="s">
        <v>515</v>
      </c>
      <c r="B990">
        <v>-0.25387894650644299</v>
      </c>
      <c r="C990">
        <v>4.5121380203529703E-2</v>
      </c>
      <c r="D990">
        <v>0.645405042132292</v>
      </c>
      <c r="E990" t="s">
        <v>517</v>
      </c>
      <c r="F990" t="s">
        <v>518</v>
      </c>
      <c r="G990" t="s">
        <v>516</v>
      </c>
    </row>
    <row r="991" spans="1:7" x14ac:dyDescent="0.45">
      <c r="A991" t="s">
        <v>5409</v>
      </c>
      <c r="B991">
        <v>0.18722020169849801</v>
      </c>
      <c r="C991">
        <v>4.5134600279974499E-2</v>
      </c>
      <c r="D991">
        <v>0.645405042132292</v>
      </c>
      <c r="E991" t="s">
        <v>5411</v>
      </c>
      <c r="F991" t="s">
        <v>5412</v>
      </c>
      <c r="G991" t="s">
        <v>5410</v>
      </c>
    </row>
    <row r="992" spans="1:7" x14ac:dyDescent="0.45">
      <c r="A992" t="s">
        <v>8646</v>
      </c>
      <c r="B992">
        <v>0.57050925847025202</v>
      </c>
      <c r="C992">
        <v>4.5159669332281403E-2</v>
      </c>
      <c r="D992">
        <v>0.645405042132292</v>
      </c>
      <c r="F992" t="s">
        <v>8648</v>
      </c>
      <c r="G992" t="s">
        <v>8647</v>
      </c>
    </row>
    <row r="993" spans="1:7" x14ac:dyDescent="0.45">
      <c r="A993" t="s">
        <v>8627</v>
      </c>
      <c r="B993">
        <v>-0.18613808109448601</v>
      </c>
      <c r="C993">
        <v>4.5239221835439797E-2</v>
      </c>
      <c r="D993">
        <v>0.64553706851344905</v>
      </c>
      <c r="E993" t="s">
        <v>8629</v>
      </c>
      <c r="F993" t="s">
        <v>8630</v>
      </c>
      <c r="G993" t="s">
        <v>8628</v>
      </c>
    </row>
    <row r="994" spans="1:7" x14ac:dyDescent="0.45">
      <c r="A994" t="s">
        <v>8923</v>
      </c>
      <c r="B994">
        <v>0.239516537936628</v>
      </c>
      <c r="C994">
        <v>4.5310657613028799E-2</v>
      </c>
      <c r="D994">
        <v>0.64553706851344905</v>
      </c>
      <c r="E994" t="s">
        <v>8925</v>
      </c>
      <c r="F994" t="s">
        <v>8926</v>
      </c>
      <c r="G994" t="s">
        <v>8924</v>
      </c>
    </row>
    <row r="995" spans="1:7" x14ac:dyDescent="0.45">
      <c r="A995" t="s">
        <v>7729</v>
      </c>
      <c r="B995">
        <v>-0.194487901087049</v>
      </c>
      <c r="C995">
        <v>4.53925549414049E-2</v>
      </c>
      <c r="D995">
        <v>0.64553706851344905</v>
      </c>
      <c r="E995" t="s">
        <v>7731</v>
      </c>
      <c r="F995" t="s">
        <v>7732</v>
      </c>
      <c r="G995" t="s">
        <v>7730</v>
      </c>
    </row>
    <row r="996" spans="1:7" x14ac:dyDescent="0.45">
      <c r="A996" t="s">
        <v>4756</v>
      </c>
      <c r="B996">
        <v>0.89956845274090003</v>
      </c>
      <c r="C996">
        <v>4.5393102449924699E-2</v>
      </c>
      <c r="D996">
        <v>0.64553706851344905</v>
      </c>
      <c r="E996" t="s">
        <v>4758</v>
      </c>
      <c r="F996" t="s">
        <v>4759</v>
      </c>
      <c r="G996" t="s">
        <v>4757</v>
      </c>
    </row>
    <row r="997" spans="1:7" x14ac:dyDescent="0.45">
      <c r="A997" t="s">
        <v>5943</v>
      </c>
      <c r="B997">
        <v>-0.15093460017441299</v>
      </c>
      <c r="C997">
        <v>4.5414349221232497E-2</v>
      </c>
      <c r="D997">
        <v>0.64553706851344905</v>
      </c>
      <c r="E997" t="s">
        <v>5945</v>
      </c>
      <c r="F997" t="s">
        <v>5946</v>
      </c>
      <c r="G997" t="s">
        <v>5944</v>
      </c>
    </row>
    <row r="998" spans="1:7" x14ac:dyDescent="0.45">
      <c r="A998" t="s">
        <v>8685</v>
      </c>
      <c r="B998">
        <v>0.34812454555634798</v>
      </c>
      <c r="C998">
        <v>4.5476457364800903E-2</v>
      </c>
      <c r="D998">
        <v>0.64553706851344905</v>
      </c>
      <c r="E998" t="s">
        <v>8687</v>
      </c>
      <c r="F998" t="s">
        <v>8688</v>
      </c>
      <c r="G998" t="s">
        <v>8686</v>
      </c>
    </row>
    <row r="999" spans="1:7" x14ac:dyDescent="0.45">
      <c r="A999" t="s">
        <v>970</v>
      </c>
      <c r="B999">
        <v>0.63388494308021603</v>
      </c>
      <c r="C999">
        <v>4.5512971784818501E-2</v>
      </c>
      <c r="D999">
        <v>0.64553706851344905</v>
      </c>
      <c r="E999" t="s">
        <v>972</v>
      </c>
      <c r="F999" t="s">
        <v>973</v>
      </c>
      <c r="G999" t="s">
        <v>971</v>
      </c>
    </row>
    <row r="1000" spans="1:7" x14ac:dyDescent="0.45">
      <c r="A1000" t="s">
        <v>1580</v>
      </c>
      <c r="B1000">
        <v>0.66812927006474099</v>
      </c>
      <c r="C1000">
        <v>4.5533841056376902E-2</v>
      </c>
      <c r="D1000">
        <v>0.64553706851344905</v>
      </c>
      <c r="E1000" t="s">
        <v>1582</v>
      </c>
      <c r="F1000" t="s">
        <v>1583</v>
      </c>
      <c r="G1000" t="s">
        <v>1581</v>
      </c>
    </row>
    <row r="1001" spans="1:7" x14ac:dyDescent="0.45">
      <c r="A1001" t="s">
        <v>106</v>
      </c>
      <c r="B1001">
        <v>0.30069684047963802</v>
      </c>
      <c r="C1001">
        <v>4.5579119431861201E-2</v>
      </c>
      <c r="D1001">
        <v>0.64553706851344905</v>
      </c>
      <c r="E1001" t="s">
        <v>108</v>
      </c>
      <c r="F1001" t="s">
        <v>109</v>
      </c>
      <c r="G1001" t="s">
        <v>107</v>
      </c>
    </row>
    <row r="1002" spans="1:7" x14ac:dyDescent="0.45">
      <c r="A1002" t="s">
        <v>1499</v>
      </c>
      <c r="B1002">
        <v>0.44116141654887803</v>
      </c>
      <c r="C1002">
        <v>4.5631677733757099E-2</v>
      </c>
      <c r="D1002">
        <v>0.64563581592727504</v>
      </c>
      <c r="E1002" t="s">
        <v>1501</v>
      </c>
      <c r="F1002" t="s">
        <v>1502</v>
      </c>
      <c r="G1002" t="s">
        <v>1500</v>
      </c>
    </row>
    <row r="1003" spans="1:7" x14ac:dyDescent="0.45">
      <c r="A1003" t="s">
        <v>3060</v>
      </c>
      <c r="B1003">
        <v>0.51825878185266805</v>
      </c>
      <c r="C1003">
        <v>4.5754569637194403E-2</v>
      </c>
      <c r="D1003">
        <v>0.646728512746092</v>
      </c>
      <c r="E1003" t="s">
        <v>3062</v>
      </c>
      <c r="F1003" t="s">
        <v>3063</v>
      </c>
      <c r="G1003" t="s">
        <v>3061</v>
      </c>
    </row>
    <row r="1004" spans="1:7" x14ac:dyDescent="0.45">
      <c r="A1004" t="s">
        <v>4705</v>
      </c>
      <c r="B1004">
        <v>-0.168285579364334</v>
      </c>
      <c r="C1004">
        <v>4.5837910527501899E-2</v>
      </c>
      <c r="D1004">
        <v>0.64726054516551201</v>
      </c>
      <c r="E1004" t="s">
        <v>4707</v>
      </c>
      <c r="F1004" t="s">
        <v>4708</v>
      </c>
      <c r="G1004" t="s">
        <v>4706</v>
      </c>
    </row>
    <row r="1005" spans="1:7" x14ac:dyDescent="0.45">
      <c r="A1005" t="s">
        <v>7451</v>
      </c>
      <c r="B1005">
        <v>0.73080145268591001</v>
      </c>
      <c r="C1005">
        <v>4.61161795811032E-2</v>
      </c>
      <c r="D1005">
        <v>0.64921440345453696</v>
      </c>
      <c r="E1005" t="s">
        <v>7453</v>
      </c>
      <c r="F1005" t="s">
        <v>7454</v>
      </c>
      <c r="G1005" t="s">
        <v>7452</v>
      </c>
    </row>
    <row r="1006" spans="1:7" x14ac:dyDescent="0.45">
      <c r="A1006" t="s">
        <v>9455</v>
      </c>
      <c r="B1006">
        <v>-0.15710493083498001</v>
      </c>
      <c r="C1006">
        <v>4.6121065445234297E-2</v>
      </c>
      <c r="D1006">
        <v>0.64921440345453696</v>
      </c>
      <c r="E1006" t="s">
        <v>9457</v>
      </c>
      <c r="F1006" t="s">
        <v>9458</v>
      </c>
      <c r="G1006" t="s">
        <v>9456</v>
      </c>
    </row>
    <row r="1007" spans="1:7" x14ac:dyDescent="0.45">
      <c r="A1007" t="s">
        <v>3174</v>
      </c>
      <c r="B1007">
        <v>-0.45024438958567198</v>
      </c>
      <c r="C1007">
        <v>4.6155015725467999E-2</v>
      </c>
      <c r="D1007">
        <v>0.64921440345453696</v>
      </c>
      <c r="F1007" t="s">
        <v>3176</v>
      </c>
      <c r="G1007" t="s">
        <v>3175</v>
      </c>
    </row>
    <row r="1008" spans="1:7" x14ac:dyDescent="0.45">
      <c r="A1008" t="s">
        <v>5970</v>
      </c>
      <c r="B1008">
        <v>0.28326194883625699</v>
      </c>
      <c r="C1008">
        <v>4.6164740945105802E-2</v>
      </c>
      <c r="D1008">
        <v>0.64921440345453696</v>
      </c>
      <c r="E1008" t="s">
        <v>5972</v>
      </c>
      <c r="F1008" t="s">
        <v>5973</v>
      </c>
      <c r="G1008" t="s">
        <v>5971</v>
      </c>
    </row>
    <row r="1009" spans="1:7" x14ac:dyDescent="0.45">
      <c r="A1009" t="s">
        <v>1089</v>
      </c>
      <c r="B1009">
        <v>-0.18448827929258099</v>
      </c>
      <c r="C1009">
        <v>4.6205473323601802E-2</v>
      </c>
      <c r="D1009">
        <v>0.64921440345453696</v>
      </c>
      <c r="E1009" t="s">
        <v>1091</v>
      </c>
      <c r="F1009" t="s">
        <v>1092</v>
      </c>
      <c r="G1009" t="s">
        <v>1090</v>
      </c>
    </row>
    <row r="1010" spans="1:7" x14ac:dyDescent="0.45">
      <c r="A1010" t="s">
        <v>5358</v>
      </c>
      <c r="B1010">
        <v>0.15183856110569999</v>
      </c>
      <c r="C1010">
        <v>4.62613249671475E-2</v>
      </c>
      <c r="D1010">
        <v>0.64935495095115003</v>
      </c>
      <c r="E1010" t="s">
        <v>5360</v>
      </c>
      <c r="F1010" t="s">
        <v>5361</v>
      </c>
      <c r="G1010" t="s">
        <v>5359</v>
      </c>
    </row>
    <row r="1011" spans="1:7" x14ac:dyDescent="0.45">
      <c r="A1011" t="s">
        <v>2788</v>
      </c>
      <c r="B1011">
        <v>-0.15074922370760999</v>
      </c>
      <c r="C1011">
        <v>4.6338337467431698E-2</v>
      </c>
      <c r="D1011">
        <v>0.649791954011124</v>
      </c>
      <c r="E1011" t="s">
        <v>2790</v>
      </c>
      <c r="F1011" t="s">
        <v>2791</v>
      </c>
      <c r="G1011" t="s">
        <v>2789</v>
      </c>
    </row>
    <row r="1012" spans="1:7" x14ac:dyDescent="0.45">
      <c r="A1012" t="s">
        <v>4188</v>
      </c>
      <c r="B1012">
        <v>0.30020036491091701</v>
      </c>
      <c r="C1012">
        <v>4.6408543544096501E-2</v>
      </c>
      <c r="D1012">
        <v>0.65013274205246196</v>
      </c>
      <c r="G1012" t="s">
        <v>4189</v>
      </c>
    </row>
    <row r="1013" spans="1:7" x14ac:dyDescent="0.45">
      <c r="A1013" t="s">
        <v>7038</v>
      </c>
      <c r="B1013">
        <v>-0.21609076851709599</v>
      </c>
      <c r="C1013">
        <v>4.6590610821511301E-2</v>
      </c>
      <c r="D1013">
        <v>0.65080956170201498</v>
      </c>
      <c r="F1013" t="s">
        <v>7040</v>
      </c>
      <c r="G1013" t="s">
        <v>7039</v>
      </c>
    </row>
    <row r="1014" spans="1:7" x14ac:dyDescent="0.45">
      <c r="A1014" t="s">
        <v>3649</v>
      </c>
      <c r="B1014">
        <v>-0.13642546314764201</v>
      </c>
      <c r="C1014">
        <v>4.6596141150008999E-2</v>
      </c>
      <c r="D1014">
        <v>0.65080956170201498</v>
      </c>
      <c r="G1014" t="s">
        <v>3650</v>
      </c>
    </row>
    <row r="1015" spans="1:7" x14ac:dyDescent="0.45">
      <c r="A1015" t="s">
        <v>1357</v>
      </c>
      <c r="B1015">
        <v>-0.144535899678882</v>
      </c>
      <c r="C1015">
        <v>4.6635767466166503E-2</v>
      </c>
      <c r="D1015">
        <v>0.65080956170201498</v>
      </c>
      <c r="E1015" t="s">
        <v>1359</v>
      </c>
      <c r="F1015" t="s">
        <v>1360</v>
      </c>
      <c r="G1015" t="s">
        <v>1358</v>
      </c>
    </row>
    <row r="1016" spans="1:7" x14ac:dyDescent="0.45">
      <c r="A1016" t="s">
        <v>4603</v>
      </c>
      <c r="B1016">
        <v>0.41803619353819899</v>
      </c>
      <c r="C1016">
        <v>4.6640662651101103E-2</v>
      </c>
      <c r="D1016">
        <v>0.65080956170201498</v>
      </c>
      <c r="G1016" t="s">
        <v>4604</v>
      </c>
    </row>
    <row r="1017" spans="1:7" x14ac:dyDescent="0.45">
      <c r="A1017" t="s">
        <v>1361</v>
      </c>
      <c r="B1017">
        <v>0.183754053217907</v>
      </c>
      <c r="C1017">
        <v>4.6756616851908801E-2</v>
      </c>
      <c r="D1017">
        <v>0.651785398103922</v>
      </c>
      <c r="E1017" t="s">
        <v>1363</v>
      </c>
      <c r="F1017" t="s">
        <v>1364</v>
      </c>
      <c r="G1017" t="s">
        <v>1362</v>
      </c>
    </row>
    <row r="1018" spans="1:7" x14ac:dyDescent="0.45">
      <c r="A1018" t="s">
        <v>2169</v>
      </c>
      <c r="B1018">
        <v>0.66150314977616798</v>
      </c>
      <c r="C1018">
        <v>4.6963051546011998E-2</v>
      </c>
      <c r="D1018">
        <v>0.65316932266273697</v>
      </c>
      <c r="E1018" t="s">
        <v>2171</v>
      </c>
      <c r="F1018" t="s">
        <v>2172</v>
      </c>
      <c r="G1018" t="s">
        <v>2170</v>
      </c>
    </row>
    <row r="1019" spans="1:7" x14ac:dyDescent="0.45">
      <c r="A1019" t="s">
        <v>2185</v>
      </c>
      <c r="B1019">
        <v>0.30048607747917799</v>
      </c>
      <c r="C1019">
        <v>4.6985752273969901E-2</v>
      </c>
      <c r="D1019">
        <v>0.65316932266273697</v>
      </c>
      <c r="E1019" t="s">
        <v>2187</v>
      </c>
      <c r="F1019" t="s">
        <v>2188</v>
      </c>
      <c r="G1019" t="s">
        <v>2186</v>
      </c>
    </row>
    <row r="1020" spans="1:7" x14ac:dyDescent="0.45">
      <c r="A1020" t="s">
        <v>1146</v>
      </c>
      <c r="B1020">
        <v>-0.121603847191466</v>
      </c>
      <c r="C1020">
        <v>4.69942483791096E-2</v>
      </c>
      <c r="D1020">
        <v>0.65316932266273697</v>
      </c>
      <c r="E1020" t="s">
        <v>1148</v>
      </c>
      <c r="F1020" t="s">
        <v>1149</v>
      </c>
      <c r="G1020" t="s">
        <v>1147</v>
      </c>
    </row>
    <row r="1021" spans="1:7" x14ac:dyDescent="0.45">
      <c r="A1021" t="s">
        <v>5275</v>
      </c>
      <c r="B1021">
        <v>-0.17545529838122501</v>
      </c>
      <c r="C1021">
        <v>4.7160828642833497E-2</v>
      </c>
      <c r="D1021">
        <v>0.65441724128301904</v>
      </c>
      <c r="F1021" t="s">
        <v>5277</v>
      </c>
      <c r="G1021" t="s">
        <v>5276</v>
      </c>
    </row>
    <row r="1022" spans="1:7" x14ac:dyDescent="0.45">
      <c r="A1022" t="s">
        <v>6481</v>
      </c>
      <c r="B1022">
        <v>-0.17121214380257599</v>
      </c>
      <c r="C1022">
        <v>4.7245105719683503E-2</v>
      </c>
      <c r="D1022">
        <v>0.65441724128301904</v>
      </c>
      <c r="E1022" t="s">
        <v>6483</v>
      </c>
      <c r="F1022" t="s">
        <v>6484</v>
      </c>
      <c r="G1022" t="s">
        <v>6482</v>
      </c>
    </row>
    <row r="1023" spans="1:7" x14ac:dyDescent="0.45">
      <c r="A1023" t="s">
        <v>6152</v>
      </c>
      <c r="B1023">
        <v>-0.24806871436948999</v>
      </c>
      <c r="C1023">
        <v>4.7253314732418297E-2</v>
      </c>
      <c r="D1023">
        <v>0.65441724128301904</v>
      </c>
      <c r="E1023" t="s">
        <v>6154</v>
      </c>
      <c r="F1023" t="s">
        <v>6155</v>
      </c>
      <c r="G1023" t="s">
        <v>6153</v>
      </c>
    </row>
    <row r="1024" spans="1:7" x14ac:dyDescent="0.45">
      <c r="A1024" t="s">
        <v>3166</v>
      </c>
      <c r="B1024">
        <v>0.37647312876171901</v>
      </c>
      <c r="C1024">
        <v>4.7268858139696897E-2</v>
      </c>
      <c r="D1024">
        <v>0.65441724128301904</v>
      </c>
      <c r="E1024" t="s">
        <v>3168</v>
      </c>
      <c r="F1024" t="s">
        <v>3169</v>
      </c>
      <c r="G1024" t="s">
        <v>3167</v>
      </c>
    </row>
    <row r="1025" spans="1:7" x14ac:dyDescent="0.45">
      <c r="A1025" t="s">
        <v>5718</v>
      </c>
      <c r="B1025">
        <v>-0.53961524930191396</v>
      </c>
      <c r="C1025">
        <v>4.7364188533957498E-2</v>
      </c>
      <c r="D1025">
        <v>0.65509668184222702</v>
      </c>
      <c r="E1025" t="s">
        <v>5720</v>
      </c>
      <c r="F1025" t="s">
        <v>5721</v>
      </c>
      <c r="G1025" t="s">
        <v>5719</v>
      </c>
    </row>
    <row r="1026" spans="1:7" x14ac:dyDescent="0.45">
      <c r="A1026" t="s">
        <v>8483</v>
      </c>
      <c r="B1026">
        <v>0.19854520695845601</v>
      </c>
      <c r="C1026">
        <v>4.7523539468852703E-2</v>
      </c>
      <c r="D1026">
        <v>0.65665940438766901</v>
      </c>
      <c r="E1026" t="s">
        <v>8485</v>
      </c>
      <c r="F1026" t="s">
        <v>8486</v>
      </c>
      <c r="G1026" t="s">
        <v>8484</v>
      </c>
    </row>
    <row r="1027" spans="1:7" x14ac:dyDescent="0.45">
      <c r="A1027" t="s">
        <v>1261</v>
      </c>
      <c r="B1027">
        <v>1.1160402665464899</v>
      </c>
      <c r="C1027">
        <v>4.7658123495680701E-2</v>
      </c>
      <c r="D1027">
        <v>0.65748811158974596</v>
      </c>
      <c r="E1027" t="s">
        <v>1263</v>
      </c>
      <c r="F1027" t="s">
        <v>1264</v>
      </c>
      <c r="G1027" t="s">
        <v>1262</v>
      </c>
    </row>
    <row r="1028" spans="1:7" x14ac:dyDescent="0.45">
      <c r="A1028" t="s">
        <v>5919</v>
      </c>
      <c r="B1028">
        <v>-0.23474315165038101</v>
      </c>
      <c r="C1028">
        <v>4.7676360276965903E-2</v>
      </c>
      <c r="D1028">
        <v>0.65748811158974596</v>
      </c>
      <c r="E1028" t="s">
        <v>5921</v>
      </c>
      <c r="F1028" t="s">
        <v>5922</v>
      </c>
      <c r="G1028" t="s">
        <v>5920</v>
      </c>
    </row>
    <row r="1029" spans="1:7" x14ac:dyDescent="0.45">
      <c r="A1029" t="s">
        <v>7455</v>
      </c>
      <c r="B1029">
        <v>0.26898181539463301</v>
      </c>
      <c r="C1029">
        <v>4.7901539198929803E-2</v>
      </c>
      <c r="D1029">
        <v>0.65888026723785498</v>
      </c>
      <c r="E1029" t="s">
        <v>7457</v>
      </c>
      <c r="F1029" t="s">
        <v>7458</v>
      </c>
      <c r="G1029" t="s">
        <v>7456</v>
      </c>
    </row>
    <row r="1030" spans="1:7" x14ac:dyDescent="0.45">
      <c r="A1030" t="s">
        <v>7071</v>
      </c>
      <c r="B1030">
        <v>-0.69083895108264903</v>
      </c>
      <c r="C1030">
        <v>4.7937052850811401E-2</v>
      </c>
      <c r="D1030">
        <v>0.65888026723785498</v>
      </c>
      <c r="E1030" t="s">
        <v>7073</v>
      </c>
      <c r="F1030" t="s">
        <v>7074</v>
      </c>
      <c r="G1030" t="s">
        <v>7072</v>
      </c>
    </row>
    <row r="1031" spans="1:7" x14ac:dyDescent="0.45">
      <c r="A1031" t="s">
        <v>8985</v>
      </c>
      <c r="B1031">
        <v>-0.141709444002767</v>
      </c>
      <c r="C1031">
        <v>4.7994197795953299E-2</v>
      </c>
      <c r="D1031">
        <v>0.65888026723785498</v>
      </c>
      <c r="E1031" t="s">
        <v>8987</v>
      </c>
      <c r="F1031" t="s">
        <v>8988</v>
      </c>
      <c r="G1031" t="s">
        <v>8986</v>
      </c>
    </row>
    <row r="1032" spans="1:7" x14ac:dyDescent="0.45">
      <c r="A1032" t="s">
        <v>4992</v>
      </c>
      <c r="B1032">
        <v>-0.14589221682884301</v>
      </c>
      <c r="C1032">
        <v>4.8033003263899497E-2</v>
      </c>
      <c r="D1032">
        <v>0.65888026723785498</v>
      </c>
      <c r="E1032" t="s">
        <v>4994</v>
      </c>
      <c r="F1032" t="s">
        <v>4995</v>
      </c>
      <c r="G1032" t="s">
        <v>4993</v>
      </c>
    </row>
    <row r="1033" spans="1:7" x14ac:dyDescent="0.45">
      <c r="A1033" t="s">
        <v>1277</v>
      </c>
      <c r="B1033">
        <v>-0.131045923317788</v>
      </c>
      <c r="C1033">
        <v>4.8106602616664502E-2</v>
      </c>
      <c r="D1033">
        <v>0.65888026723785498</v>
      </c>
      <c r="E1033" t="s">
        <v>1279</v>
      </c>
      <c r="F1033" t="s">
        <v>1280</v>
      </c>
      <c r="G1033" t="s">
        <v>1278</v>
      </c>
    </row>
    <row r="1034" spans="1:7" x14ac:dyDescent="0.45">
      <c r="A1034" t="s">
        <v>6248</v>
      </c>
      <c r="B1034">
        <v>-0.16388677086367401</v>
      </c>
      <c r="C1034">
        <v>4.81730691295243E-2</v>
      </c>
      <c r="D1034">
        <v>0.65888026723785498</v>
      </c>
      <c r="E1034" t="s">
        <v>6250</v>
      </c>
      <c r="F1034" t="s">
        <v>6251</v>
      </c>
      <c r="G1034" t="s">
        <v>6249</v>
      </c>
    </row>
    <row r="1035" spans="1:7" x14ac:dyDescent="0.45">
      <c r="A1035" t="s">
        <v>6319</v>
      </c>
      <c r="B1035">
        <v>-0.71983976998183397</v>
      </c>
      <c r="C1035">
        <v>4.81747721062072E-2</v>
      </c>
      <c r="D1035">
        <v>0.65888026723785498</v>
      </c>
    </row>
    <row r="1036" spans="1:7" x14ac:dyDescent="0.45">
      <c r="A1036" t="s">
        <v>826</v>
      </c>
      <c r="B1036">
        <v>-0.14063429827778601</v>
      </c>
      <c r="C1036">
        <v>4.8186446827065001E-2</v>
      </c>
      <c r="D1036">
        <v>0.65888026723785498</v>
      </c>
      <c r="E1036" t="s">
        <v>828</v>
      </c>
      <c r="F1036" t="s">
        <v>829</v>
      </c>
      <c r="G1036" t="s">
        <v>827</v>
      </c>
    </row>
    <row r="1037" spans="1:7" x14ac:dyDescent="0.45">
      <c r="A1037" t="s">
        <v>6450</v>
      </c>
      <c r="B1037">
        <v>0.77821183935687499</v>
      </c>
      <c r="C1037">
        <v>4.81960006254619E-2</v>
      </c>
      <c r="D1037">
        <v>0.65888026723785498</v>
      </c>
      <c r="E1037" t="s">
        <v>6452</v>
      </c>
      <c r="F1037" t="s">
        <v>6453</v>
      </c>
      <c r="G1037" t="s">
        <v>6451</v>
      </c>
    </row>
    <row r="1038" spans="1:7" x14ac:dyDescent="0.45">
      <c r="A1038" t="s">
        <v>550</v>
      </c>
      <c r="B1038">
        <v>0.68883273305807502</v>
      </c>
      <c r="C1038">
        <v>4.82700414266354E-2</v>
      </c>
      <c r="D1038">
        <v>0.65925612027525204</v>
      </c>
      <c r="E1038" t="s">
        <v>552</v>
      </c>
      <c r="F1038" t="s">
        <v>553</v>
      </c>
      <c r="G1038" t="s">
        <v>551</v>
      </c>
    </row>
    <row r="1039" spans="1:7" x14ac:dyDescent="0.45">
      <c r="A1039" t="s">
        <v>6168</v>
      </c>
      <c r="B1039">
        <v>-0.46492902077755399</v>
      </c>
      <c r="C1039">
        <v>4.8495819474652001E-2</v>
      </c>
      <c r="D1039">
        <v>0.66170162930587295</v>
      </c>
      <c r="F1039" t="s">
        <v>6170</v>
      </c>
      <c r="G1039" t="s">
        <v>6169</v>
      </c>
    </row>
    <row r="1040" spans="1:7" x14ac:dyDescent="0.45">
      <c r="A1040" t="s">
        <v>5170</v>
      </c>
      <c r="B1040">
        <v>-0.17559428679771699</v>
      </c>
      <c r="C1040">
        <v>4.8559646396045403E-2</v>
      </c>
      <c r="D1040">
        <v>0.66193481415514099</v>
      </c>
      <c r="E1040" t="s">
        <v>5172</v>
      </c>
      <c r="F1040" t="s">
        <v>5173</v>
      </c>
      <c r="G1040" t="s">
        <v>5171</v>
      </c>
    </row>
    <row r="1041" spans="1:7" x14ac:dyDescent="0.45">
      <c r="A1041" t="s">
        <v>5233</v>
      </c>
      <c r="B1041">
        <v>-0.15329530166682401</v>
      </c>
      <c r="C1041">
        <v>4.8701629060639302E-2</v>
      </c>
      <c r="D1041">
        <v>0.66289968899128604</v>
      </c>
      <c r="E1041" t="s">
        <v>5235</v>
      </c>
      <c r="F1041" t="s">
        <v>5236</v>
      </c>
      <c r="G1041" t="s">
        <v>5234</v>
      </c>
    </row>
    <row r="1042" spans="1:7" x14ac:dyDescent="0.45">
      <c r="A1042" t="s">
        <v>5022</v>
      </c>
      <c r="B1042">
        <v>0.37781437836445197</v>
      </c>
      <c r="C1042">
        <v>4.8757927281082802E-2</v>
      </c>
      <c r="D1042">
        <v>0.66289968899128604</v>
      </c>
      <c r="E1042" t="s">
        <v>5024</v>
      </c>
      <c r="F1042" t="s">
        <v>5025</v>
      </c>
      <c r="G1042" t="s">
        <v>5023</v>
      </c>
    </row>
    <row r="1043" spans="1:7" x14ac:dyDescent="0.45">
      <c r="A1043" t="s">
        <v>81</v>
      </c>
      <c r="B1043">
        <v>0.49059827005489098</v>
      </c>
      <c r="C1043">
        <v>4.8791920198770898E-2</v>
      </c>
      <c r="D1043">
        <v>0.66289968899128604</v>
      </c>
      <c r="E1043" t="s">
        <v>83</v>
      </c>
      <c r="F1043" t="s">
        <v>84</v>
      </c>
      <c r="G1043" t="s">
        <v>82</v>
      </c>
    </row>
    <row r="1044" spans="1:7" x14ac:dyDescent="0.45">
      <c r="A1044" t="s">
        <v>3239</v>
      </c>
      <c r="B1044">
        <v>0.21609872291881599</v>
      </c>
      <c r="C1044">
        <v>4.8823206817528803E-2</v>
      </c>
      <c r="D1044">
        <v>0.66289968899128604</v>
      </c>
      <c r="E1044" t="s">
        <v>3241</v>
      </c>
      <c r="F1044" t="s">
        <v>3242</v>
      </c>
      <c r="G1044" t="s">
        <v>3240</v>
      </c>
    </row>
    <row r="1045" spans="1:7" x14ac:dyDescent="0.45">
      <c r="A1045" t="s">
        <v>7416</v>
      </c>
      <c r="B1045">
        <v>-0.13266561596167301</v>
      </c>
      <c r="C1045">
        <v>4.8864454939412702E-2</v>
      </c>
      <c r="D1045">
        <v>0.66289968899128604</v>
      </c>
      <c r="E1045" t="s">
        <v>7418</v>
      </c>
      <c r="F1045" t="s">
        <v>7419</v>
      </c>
      <c r="G1045" t="s">
        <v>7417</v>
      </c>
    </row>
    <row r="1046" spans="1:7" x14ac:dyDescent="0.45">
      <c r="A1046" t="s">
        <v>3615</v>
      </c>
      <c r="B1046">
        <v>0.187111971055096</v>
      </c>
      <c r="C1046">
        <v>4.9004132980966897E-2</v>
      </c>
      <c r="D1046">
        <v>0.663725176610651</v>
      </c>
      <c r="E1046" t="s">
        <v>3617</v>
      </c>
      <c r="F1046" t="s">
        <v>3618</v>
      </c>
      <c r="G1046" t="s">
        <v>3616</v>
      </c>
    </row>
    <row r="1047" spans="1:7" x14ac:dyDescent="0.45">
      <c r="A1047" t="s">
        <v>1809</v>
      </c>
      <c r="B1047">
        <v>0.57116710126116799</v>
      </c>
      <c r="C1047">
        <v>4.90521757434359E-2</v>
      </c>
      <c r="D1047">
        <v>0.663725176610651</v>
      </c>
    </row>
    <row r="1048" spans="1:7" x14ac:dyDescent="0.45">
      <c r="A1048" t="s">
        <v>4806</v>
      </c>
      <c r="B1048">
        <v>0.24483702546907499</v>
      </c>
      <c r="C1048">
        <v>4.9079339563149603E-2</v>
      </c>
      <c r="D1048">
        <v>0.663725176610651</v>
      </c>
      <c r="F1048" t="s">
        <v>4807</v>
      </c>
      <c r="G1048" t="s">
        <v>1806</v>
      </c>
    </row>
    <row r="1049" spans="1:7" x14ac:dyDescent="0.45">
      <c r="A1049" t="s">
        <v>5003</v>
      </c>
      <c r="B1049">
        <v>-0.11245369779226801</v>
      </c>
      <c r="C1049">
        <v>4.91127575434556E-2</v>
      </c>
      <c r="D1049">
        <v>0.663725176610651</v>
      </c>
      <c r="E1049" t="s">
        <v>5005</v>
      </c>
      <c r="F1049" t="s">
        <v>5006</v>
      </c>
      <c r="G1049" t="s">
        <v>5004</v>
      </c>
    </row>
    <row r="1050" spans="1:7" x14ac:dyDescent="0.45">
      <c r="A1050" t="s">
        <v>3861</v>
      </c>
      <c r="B1050">
        <v>0.24944638673126601</v>
      </c>
      <c r="C1050">
        <v>4.9229601206947901E-2</v>
      </c>
      <c r="D1050">
        <v>0.66377570340689596</v>
      </c>
      <c r="E1050" t="s">
        <v>3863</v>
      </c>
      <c r="F1050" t="s">
        <v>3864</v>
      </c>
      <c r="G1050" t="s">
        <v>3862</v>
      </c>
    </row>
    <row r="1051" spans="1:7" x14ac:dyDescent="0.45">
      <c r="A1051" t="s">
        <v>7580</v>
      </c>
      <c r="B1051">
        <v>0.53729715150778401</v>
      </c>
      <c r="C1051">
        <v>4.9321124407431603E-2</v>
      </c>
      <c r="D1051">
        <v>0.66377570340689596</v>
      </c>
      <c r="G1051" t="s">
        <v>7581</v>
      </c>
    </row>
    <row r="1052" spans="1:7" x14ac:dyDescent="0.45">
      <c r="A1052" t="s">
        <v>6485</v>
      </c>
      <c r="B1052">
        <v>-0.33636326317049497</v>
      </c>
      <c r="C1052">
        <v>4.9437770266548699E-2</v>
      </c>
      <c r="D1052">
        <v>0.66377570340689596</v>
      </c>
      <c r="E1052" t="s">
        <v>6487</v>
      </c>
      <c r="F1052" t="s">
        <v>6488</v>
      </c>
      <c r="G1052" t="s">
        <v>6486</v>
      </c>
    </row>
    <row r="1053" spans="1:7" x14ac:dyDescent="0.45">
      <c r="A1053" t="s">
        <v>5207</v>
      </c>
      <c r="B1053">
        <v>0.136746004517487</v>
      </c>
      <c r="C1053">
        <v>4.9451316369081698E-2</v>
      </c>
      <c r="D1053">
        <v>0.66377570340689596</v>
      </c>
      <c r="E1053" t="s">
        <v>5209</v>
      </c>
      <c r="F1053" t="s">
        <v>5210</v>
      </c>
      <c r="G1053" t="s">
        <v>5208</v>
      </c>
    </row>
    <row r="1054" spans="1:7" x14ac:dyDescent="0.45">
      <c r="A1054" t="s">
        <v>8087</v>
      </c>
      <c r="B1054">
        <v>0.19704771841152299</v>
      </c>
      <c r="C1054">
        <v>4.9498306875965098E-2</v>
      </c>
      <c r="D1054">
        <v>0.66377570340689596</v>
      </c>
      <c r="E1054" t="s">
        <v>8089</v>
      </c>
      <c r="F1054" t="s">
        <v>8090</v>
      </c>
      <c r="G1054" t="s">
        <v>8088</v>
      </c>
    </row>
    <row r="1055" spans="1:7" x14ac:dyDescent="0.45">
      <c r="A1055" t="s">
        <v>9613</v>
      </c>
      <c r="B1055">
        <v>0.231582282057822</v>
      </c>
      <c r="C1055">
        <v>4.9505867551692499E-2</v>
      </c>
      <c r="D1055">
        <v>0.66377570340689596</v>
      </c>
      <c r="E1055" t="s">
        <v>9615</v>
      </c>
      <c r="F1055" t="s">
        <v>9616</v>
      </c>
      <c r="G1055" t="s">
        <v>9614</v>
      </c>
    </row>
    <row r="1056" spans="1:7" x14ac:dyDescent="0.45">
      <c r="A1056" t="s">
        <v>6815</v>
      </c>
      <c r="B1056">
        <v>0.57287231109790704</v>
      </c>
      <c r="C1056">
        <v>4.9557717370079003E-2</v>
      </c>
      <c r="D1056">
        <v>0.66377570340689596</v>
      </c>
      <c r="E1056" t="s">
        <v>6817</v>
      </c>
      <c r="F1056" t="s">
        <v>6818</v>
      </c>
      <c r="G1056" t="s">
        <v>6816</v>
      </c>
    </row>
    <row r="1057" spans="1:7" x14ac:dyDescent="0.45">
      <c r="A1057" t="s">
        <v>3619</v>
      </c>
      <c r="B1057">
        <v>0.62344408100262505</v>
      </c>
      <c r="C1057">
        <v>4.9574829527657897E-2</v>
      </c>
      <c r="D1057">
        <v>0.66377570340689596</v>
      </c>
      <c r="E1057" t="s">
        <v>3621</v>
      </c>
      <c r="F1057" t="s">
        <v>3622</v>
      </c>
      <c r="G1057" t="s">
        <v>3620</v>
      </c>
    </row>
    <row r="1058" spans="1:7" x14ac:dyDescent="0.45">
      <c r="A1058" t="s">
        <v>619</v>
      </c>
      <c r="B1058">
        <v>0.23887298597288301</v>
      </c>
      <c r="C1058">
        <v>4.9680415861383297E-2</v>
      </c>
      <c r="D1058">
        <v>0.66377570340689596</v>
      </c>
      <c r="E1058" t="s">
        <v>621</v>
      </c>
      <c r="F1058" t="s">
        <v>622</v>
      </c>
      <c r="G1058" t="s">
        <v>620</v>
      </c>
    </row>
    <row r="1059" spans="1:7" x14ac:dyDescent="0.45">
      <c r="A1059" t="s">
        <v>623</v>
      </c>
      <c r="B1059">
        <v>-0.110415755466742</v>
      </c>
      <c r="C1059">
        <v>4.9844672741838202E-2</v>
      </c>
      <c r="D1059">
        <v>0.66377570340689596</v>
      </c>
      <c r="E1059" t="s">
        <v>625</v>
      </c>
      <c r="F1059" t="s">
        <v>626</v>
      </c>
      <c r="G1059" t="s">
        <v>624</v>
      </c>
    </row>
    <row r="1060" spans="1:7" x14ac:dyDescent="0.45">
      <c r="A1060" t="s">
        <v>1634</v>
      </c>
      <c r="B1060">
        <v>-0.11420743991785</v>
      </c>
      <c r="C1060">
        <v>4.9875082138189898E-2</v>
      </c>
      <c r="D1060">
        <v>0.66377570340689596</v>
      </c>
      <c r="E1060" t="s">
        <v>1636</v>
      </c>
      <c r="F1060" t="s">
        <v>1637</v>
      </c>
      <c r="G1060" t="s">
        <v>1635</v>
      </c>
    </row>
    <row r="1061" spans="1:7" x14ac:dyDescent="0.45">
      <c r="A1061" t="s">
        <v>5450</v>
      </c>
      <c r="B1061">
        <v>-0.15559325146700501</v>
      </c>
      <c r="C1061">
        <v>4.9892657621252598E-2</v>
      </c>
      <c r="D1061">
        <v>0.66377570340689596</v>
      </c>
      <c r="E1061" t="s">
        <v>5452</v>
      </c>
      <c r="F1061" t="s">
        <v>5453</v>
      </c>
      <c r="G1061" t="s">
        <v>5451</v>
      </c>
    </row>
    <row r="1062" spans="1:7" x14ac:dyDescent="0.45">
      <c r="A1062" t="s">
        <v>8538</v>
      </c>
      <c r="B1062">
        <v>-0.16295526251249301</v>
      </c>
      <c r="C1062">
        <v>4.9893228835619301E-2</v>
      </c>
      <c r="D1062">
        <v>0.66377570340689596</v>
      </c>
      <c r="E1062" t="s">
        <v>8540</v>
      </c>
      <c r="F1062" t="s">
        <v>8541</v>
      </c>
      <c r="G1062" t="s">
        <v>8539</v>
      </c>
    </row>
    <row r="1063" spans="1:7" x14ac:dyDescent="0.45">
      <c r="A1063" t="s">
        <v>4584</v>
      </c>
      <c r="B1063">
        <v>-0.10605487335196399</v>
      </c>
      <c r="C1063">
        <v>4.9951740265654201E-2</v>
      </c>
      <c r="D1063">
        <v>0.66377570340689596</v>
      </c>
      <c r="E1063" t="s">
        <v>4586</v>
      </c>
      <c r="F1063" t="s">
        <v>4587</v>
      </c>
      <c r="G1063" t="s">
        <v>4585</v>
      </c>
    </row>
    <row r="1064" spans="1:7" x14ac:dyDescent="0.45">
      <c r="A1064" t="s">
        <v>6787</v>
      </c>
      <c r="B1064">
        <v>0.22402535290434999</v>
      </c>
      <c r="C1064">
        <v>4.9991475737137699E-2</v>
      </c>
      <c r="D1064">
        <v>0.66377570340689596</v>
      </c>
      <c r="E1064" t="s">
        <v>6789</v>
      </c>
      <c r="F1064" t="s">
        <v>6790</v>
      </c>
      <c r="G1064" t="s">
        <v>6788</v>
      </c>
    </row>
    <row r="14156" spans="2:2" x14ac:dyDescent="0.45">
      <c r="B14156" s="1"/>
    </row>
    <row r="14160" spans="2:2" x14ac:dyDescent="0.45">
      <c r="B14160" s="1"/>
    </row>
    <row r="14162" spans="2:2" x14ac:dyDescent="0.45">
      <c r="B14162" s="1"/>
    </row>
    <row r="14163" spans="2:2" x14ac:dyDescent="0.45">
      <c r="B14163" s="1"/>
    </row>
    <row r="14164" spans="2:2" x14ac:dyDescent="0.45">
      <c r="B14164" s="1"/>
    </row>
  </sheetData>
  <conditionalFormatting sqref="A1:A1048576">
    <cfRule type="duplicateValues" dxfId="2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221A6-3E88-41EF-B86A-480D12C5F8BF}">
  <dimension ref="A1:G14164"/>
  <sheetViews>
    <sheetView workbookViewId="0"/>
  </sheetViews>
  <sheetFormatPr defaultColWidth="8.86328125" defaultRowHeight="14.25" x14ac:dyDescent="0.45"/>
  <cols>
    <col min="1" max="1" width="20" bestFit="1" customWidth="1"/>
    <col min="2" max="2" width="12.265625" bestFit="1" customWidth="1"/>
    <col min="3" max="4" width="11.73046875" bestFit="1" customWidth="1"/>
    <col min="5" max="5" width="16.86328125" bestFit="1" customWidth="1"/>
    <col min="6" max="6" width="115.3984375" bestFit="1" customWidth="1"/>
    <col min="7" max="7" width="21" bestFit="1" customWidth="1"/>
  </cols>
  <sheetData>
    <row r="1" spans="1:7" x14ac:dyDescent="0.45">
      <c r="A1" t="s">
        <v>9871</v>
      </c>
      <c r="B1" t="s">
        <v>9872</v>
      </c>
      <c r="C1" t="s">
        <v>0</v>
      </c>
      <c r="D1" t="s">
        <v>1</v>
      </c>
      <c r="E1" t="s">
        <v>9873</v>
      </c>
      <c r="F1" t="s">
        <v>9874</v>
      </c>
      <c r="G1" t="s">
        <v>9875</v>
      </c>
    </row>
    <row r="2" spans="1:7" x14ac:dyDescent="0.45">
      <c r="A2" t="s">
        <v>9199</v>
      </c>
      <c r="B2">
        <v>0.37723480494533201</v>
      </c>
      <c r="C2" s="1">
        <v>2.0052105720765702E-6</v>
      </c>
      <c r="D2">
        <v>2.8399797332320498E-2</v>
      </c>
      <c r="E2" t="s">
        <v>9201</v>
      </c>
      <c r="F2" t="s">
        <v>9202</v>
      </c>
      <c r="G2" t="s">
        <v>9200</v>
      </c>
    </row>
    <row r="3" spans="1:7" x14ac:dyDescent="0.45">
      <c r="A3" t="s">
        <v>478</v>
      </c>
      <c r="B3">
        <v>0.87331535079024603</v>
      </c>
      <c r="C3" s="1">
        <v>4.0137562382221601E-5</v>
      </c>
      <c r="D3">
        <v>0.18544367327539299</v>
      </c>
      <c r="E3" t="s">
        <v>480</v>
      </c>
      <c r="F3" t="s">
        <v>481</v>
      </c>
      <c r="G3" t="s">
        <v>479</v>
      </c>
    </row>
    <row r="4" spans="1:7" x14ac:dyDescent="0.45">
      <c r="A4" t="s">
        <v>592</v>
      </c>
      <c r="B4">
        <v>-1.1627915702152301</v>
      </c>
      <c r="C4" s="1">
        <v>4.42264498616084E-5</v>
      </c>
      <c r="D4">
        <v>0.18544367327539299</v>
      </c>
      <c r="E4" t="s">
        <v>594</v>
      </c>
      <c r="F4" t="s">
        <v>595</v>
      </c>
      <c r="G4" t="s">
        <v>593</v>
      </c>
    </row>
    <row r="5" spans="1:7" x14ac:dyDescent="0.45">
      <c r="A5" t="s">
        <v>3449</v>
      </c>
      <c r="B5">
        <v>-1.15929051042971</v>
      </c>
      <c r="C5" s="1">
        <v>5.2374122227040199E-5</v>
      </c>
      <c r="D5">
        <v>0.18544367327539299</v>
      </c>
      <c r="E5" t="s">
        <v>1622</v>
      </c>
      <c r="F5" t="s">
        <v>1623</v>
      </c>
      <c r="G5" t="s">
        <v>3444</v>
      </c>
    </row>
    <row r="6" spans="1:7" x14ac:dyDescent="0.45">
      <c r="A6" t="s">
        <v>1549</v>
      </c>
      <c r="B6">
        <v>0.85870073003518199</v>
      </c>
      <c r="C6">
        <v>1.02843790247397E-4</v>
      </c>
      <c r="D6">
        <v>0.193238684636833</v>
      </c>
      <c r="E6" t="s">
        <v>1551</v>
      </c>
      <c r="F6" t="s">
        <v>1552</v>
      </c>
      <c r="G6" t="s">
        <v>1550</v>
      </c>
    </row>
    <row r="7" spans="1:7" x14ac:dyDescent="0.45">
      <c r="A7" t="s">
        <v>114</v>
      </c>
      <c r="B7">
        <v>-0.48854769460339198</v>
      </c>
      <c r="C7">
        <v>1.09080399881696E-4</v>
      </c>
      <c r="D7">
        <v>0.193238684636833</v>
      </c>
      <c r="E7" t="s">
        <v>116</v>
      </c>
      <c r="F7" t="s">
        <v>117</v>
      </c>
      <c r="G7" t="s">
        <v>115</v>
      </c>
    </row>
    <row r="8" spans="1:7" x14ac:dyDescent="0.45">
      <c r="A8" t="s">
        <v>5308</v>
      </c>
      <c r="B8">
        <v>0.73808473260586205</v>
      </c>
      <c r="C8">
        <v>1.1080558131327601E-4</v>
      </c>
      <c r="D8">
        <v>0.193238684636833</v>
      </c>
      <c r="E8" t="s">
        <v>5310</v>
      </c>
      <c r="F8" t="s">
        <v>5311</v>
      </c>
      <c r="G8" t="s">
        <v>5309</v>
      </c>
    </row>
    <row r="9" spans="1:7" x14ac:dyDescent="0.45">
      <c r="A9" t="s">
        <v>4576</v>
      </c>
      <c r="B9">
        <v>-0.43952329602731499</v>
      </c>
      <c r="C9">
        <v>1.2018597886484E-4</v>
      </c>
      <c r="D9">
        <v>0.193238684636833</v>
      </c>
      <c r="E9" t="s">
        <v>4578</v>
      </c>
      <c r="F9" t="s">
        <v>4579</v>
      </c>
      <c r="G9" t="s">
        <v>4577</v>
      </c>
    </row>
    <row r="10" spans="1:7" x14ac:dyDescent="0.45">
      <c r="A10" t="s">
        <v>9094</v>
      </c>
      <c r="B10">
        <v>-0.46281041790291899</v>
      </c>
      <c r="C10">
        <v>1.2279518193401799E-4</v>
      </c>
      <c r="D10">
        <v>0.193238684636833</v>
      </c>
      <c r="E10" t="s">
        <v>9096</v>
      </c>
      <c r="F10" t="s">
        <v>9097</v>
      </c>
      <c r="G10" t="s">
        <v>9095</v>
      </c>
    </row>
    <row r="11" spans="1:7" x14ac:dyDescent="0.45">
      <c r="A11" t="s">
        <v>9737</v>
      </c>
      <c r="B11">
        <v>2.6453995456747399</v>
      </c>
      <c r="C11">
        <v>1.4327433754527801E-4</v>
      </c>
      <c r="D11">
        <v>0.202919444265377</v>
      </c>
      <c r="E11" t="s">
        <v>9739</v>
      </c>
      <c r="F11" t="s">
        <v>9740</v>
      </c>
      <c r="G11" t="s">
        <v>9738</v>
      </c>
    </row>
    <row r="12" spans="1:7" x14ac:dyDescent="0.45">
      <c r="A12" t="s">
        <v>5741</v>
      </c>
      <c r="B12">
        <v>-1.6987876674375999</v>
      </c>
      <c r="C12">
        <v>2.1641769051307101E-4</v>
      </c>
      <c r="D12">
        <v>0.27864761370333002</v>
      </c>
      <c r="E12" t="s">
        <v>5743</v>
      </c>
      <c r="F12" t="s">
        <v>5744</v>
      </c>
      <c r="G12" t="s">
        <v>5742</v>
      </c>
    </row>
    <row r="13" spans="1:7" x14ac:dyDescent="0.45">
      <c r="A13" t="s">
        <v>3997</v>
      </c>
      <c r="B13">
        <v>-0.30923459526521802</v>
      </c>
      <c r="C13">
        <v>2.6860426362542599E-4</v>
      </c>
      <c r="D13">
        <v>0.29448938200387997</v>
      </c>
      <c r="E13" t="s">
        <v>3999</v>
      </c>
      <c r="F13" t="s">
        <v>4000</v>
      </c>
      <c r="G13" t="s">
        <v>3998</v>
      </c>
    </row>
    <row r="14" spans="1:7" x14ac:dyDescent="0.45">
      <c r="A14" t="s">
        <v>6889</v>
      </c>
      <c r="B14">
        <v>-0.39753267906079598</v>
      </c>
      <c r="C14">
        <v>2.7030727713411298E-4</v>
      </c>
      <c r="D14">
        <v>0.29448938200387997</v>
      </c>
      <c r="E14" t="s">
        <v>6891</v>
      </c>
      <c r="F14" t="s">
        <v>6892</v>
      </c>
      <c r="G14" t="s">
        <v>6890</v>
      </c>
    </row>
    <row r="15" spans="1:7" x14ac:dyDescent="0.45">
      <c r="A15" t="s">
        <v>4072</v>
      </c>
      <c r="B15">
        <v>-0.27313822216546302</v>
      </c>
      <c r="C15">
        <v>3.6848796787056898E-4</v>
      </c>
      <c r="D15">
        <v>0.34939893042773701</v>
      </c>
      <c r="E15" t="s">
        <v>4074</v>
      </c>
      <c r="F15" t="s">
        <v>4075</v>
      </c>
      <c r="G15" t="s">
        <v>4073</v>
      </c>
    </row>
    <row r="16" spans="1:7" x14ac:dyDescent="0.45">
      <c r="A16" t="s">
        <v>458</v>
      </c>
      <c r="B16">
        <v>-1.20286434715805</v>
      </c>
      <c r="C16">
        <v>3.7483118498321099E-4</v>
      </c>
      <c r="D16">
        <v>0.34939893042773701</v>
      </c>
      <c r="E16" t="s">
        <v>460</v>
      </c>
      <c r="F16" t="s">
        <v>461</v>
      </c>
      <c r="G16" t="s">
        <v>459</v>
      </c>
    </row>
    <row r="17" spans="1:7" x14ac:dyDescent="0.45">
      <c r="A17" t="s">
        <v>7544</v>
      </c>
      <c r="B17">
        <v>-0.44776849525345802</v>
      </c>
      <c r="C17">
        <v>4.1870090971826099E-4</v>
      </c>
      <c r="D17">
        <v>0.34939893042773701</v>
      </c>
      <c r="E17" t="s">
        <v>7546</v>
      </c>
      <c r="F17" t="s">
        <v>7547</v>
      </c>
      <c r="G17" t="s">
        <v>7545</v>
      </c>
    </row>
    <row r="18" spans="1:7" x14ac:dyDescent="0.45">
      <c r="A18" t="s">
        <v>1523</v>
      </c>
      <c r="B18">
        <v>0.36339645805140802</v>
      </c>
      <c r="C18">
        <v>4.6759223782756398E-4</v>
      </c>
      <c r="D18">
        <v>0.34939893042773701</v>
      </c>
      <c r="E18" t="s">
        <v>1525</v>
      </c>
      <c r="F18" t="s">
        <v>1526</v>
      </c>
      <c r="G18" t="s">
        <v>1524</v>
      </c>
    </row>
    <row r="19" spans="1:7" x14ac:dyDescent="0.45">
      <c r="A19" t="s">
        <v>1301</v>
      </c>
      <c r="B19">
        <v>-1.2332426929397999</v>
      </c>
      <c r="C19">
        <v>5.0680319835953302E-4</v>
      </c>
      <c r="D19">
        <v>0.34939893042773701</v>
      </c>
      <c r="E19" t="s">
        <v>1303</v>
      </c>
      <c r="F19" t="s">
        <v>1304</v>
      </c>
      <c r="G19" t="s">
        <v>1302</v>
      </c>
    </row>
    <row r="20" spans="1:7" x14ac:dyDescent="0.45">
      <c r="A20" t="s">
        <v>6831</v>
      </c>
      <c r="B20">
        <v>0.38165528934339099</v>
      </c>
      <c r="C20">
        <v>5.2182522672205797E-4</v>
      </c>
      <c r="D20">
        <v>0.34939893042773701</v>
      </c>
      <c r="E20" t="s">
        <v>6833</v>
      </c>
      <c r="F20" t="s">
        <v>6834</v>
      </c>
      <c r="G20" t="s">
        <v>6832</v>
      </c>
    </row>
    <row r="21" spans="1:7" x14ac:dyDescent="0.45">
      <c r="A21" t="s">
        <v>6131</v>
      </c>
      <c r="B21">
        <v>0.31850534104610101</v>
      </c>
      <c r="C21">
        <v>5.4204810202034405E-4</v>
      </c>
      <c r="D21">
        <v>0.34939893042773701</v>
      </c>
      <c r="F21" t="s">
        <v>6133</v>
      </c>
      <c r="G21" t="s">
        <v>6132</v>
      </c>
    </row>
    <row r="22" spans="1:7" x14ac:dyDescent="0.45">
      <c r="A22" t="s">
        <v>234</v>
      </c>
      <c r="B22">
        <v>-0.304765615628661</v>
      </c>
      <c r="C22">
        <v>5.5741284283837697E-4</v>
      </c>
      <c r="D22">
        <v>0.34939893042773701</v>
      </c>
      <c r="E22" t="s">
        <v>236</v>
      </c>
      <c r="F22" t="s">
        <v>237</v>
      </c>
      <c r="G22" t="s">
        <v>235</v>
      </c>
    </row>
    <row r="23" spans="1:7" x14ac:dyDescent="0.45">
      <c r="A23" t="s">
        <v>7311</v>
      </c>
      <c r="B23">
        <v>-0.29155213609165698</v>
      </c>
      <c r="C23">
        <v>5.5807287478669898E-4</v>
      </c>
      <c r="D23">
        <v>0.34939893042773701</v>
      </c>
      <c r="E23" t="s">
        <v>7313</v>
      </c>
      <c r="F23" t="s">
        <v>7314</v>
      </c>
      <c r="G23" t="s">
        <v>7312</v>
      </c>
    </row>
    <row r="24" spans="1:7" x14ac:dyDescent="0.45">
      <c r="A24" t="s">
        <v>9389</v>
      </c>
      <c r="B24">
        <v>-0.52662999835730395</v>
      </c>
      <c r="C24">
        <v>5.6740629808924405E-4</v>
      </c>
      <c r="D24">
        <v>0.34939893042773701</v>
      </c>
      <c r="E24" t="s">
        <v>9391</v>
      </c>
      <c r="F24" t="s">
        <v>9392</v>
      </c>
      <c r="G24" t="s">
        <v>9390</v>
      </c>
    </row>
    <row r="25" spans="1:7" x14ac:dyDescent="0.45">
      <c r="A25" t="s">
        <v>2982</v>
      </c>
      <c r="B25">
        <v>0.39776339491762802</v>
      </c>
      <c r="C25">
        <v>6.1330083458947804E-4</v>
      </c>
      <c r="D25">
        <v>0.361924155012116</v>
      </c>
      <c r="E25" t="s">
        <v>2984</v>
      </c>
      <c r="F25" t="s">
        <v>2985</v>
      </c>
      <c r="G25" t="s">
        <v>2983</v>
      </c>
    </row>
    <row r="26" spans="1:7" x14ac:dyDescent="0.45">
      <c r="A26" t="s">
        <v>3536</v>
      </c>
      <c r="B26">
        <v>0.43194129212134302</v>
      </c>
      <c r="C26">
        <v>6.5964480866692002E-4</v>
      </c>
      <c r="D26">
        <v>0.365407198688674</v>
      </c>
      <c r="E26" t="s">
        <v>3538</v>
      </c>
      <c r="F26" t="s">
        <v>3539</v>
      </c>
      <c r="G26" t="s">
        <v>3537</v>
      </c>
    </row>
    <row r="27" spans="1:7" x14ac:dyDescent="0.45">
      <c r="A27" t="s">
        <v>3017</v>
      </c>
      <c r="B27">
        <v>-0.61026988191364895</v>
      </c>
      <c r="C27">
        <v>6.7080330197737202E-4</v>
      </c>
      <c r="D27">
        <v>0.365407198688674</v>
      </c>
      <c r="E27" t="s">
        <v>3019</v>
      </c>
      <c r="F27" t="s">
        <v>3020</v>
      </c>
      <c r="G27" t="s">
        <v>3018</v>
      </c>
    </row>
    <row r="28" spans="1:7" x14ac:dyDescent="0.45">
      <c r="A28" t="s">
        <v>5871</v>
      </c>
      <c r="B28">
        <v>-0.27741675511498098</v>
      </c>
      <c r="C28">
        <v>6.9870835979033699E-4</v>
      </c>
      <c r="D28">
        <v>0.36651135184113098</v>
      </c>
      <c r="E28" t="s">
        <v>5873</v>
      </c>
      <c r="F28" t="s">
        <v>5874</v>
      </c>
      <c r="G28" t="s">
        <v>5872</v>
      </c>
    </row>
    <row r="29" spans="1:7" x14ac:dyDescent="0.45">
      <c r="A29" t="s">
        <v>8935</v>
      </c>
      <c r="B29">
        <v>-0.72071415427576202</v>
      </c>
      <c r="C29">
        <v>7.7339529566953201E-4</v>
      </c>
      <c r="D29">
        <v>0.368151166463909</v>
      </c>
      <c r="E29" t="s">
        <v>8937</v>
      </c>
      <c r="F29" t="s">
        <v>8938</v>
      </c>
      <c r="G29" t="s">
        <v>8936</v>
      </c>
    </row>
    <row r="30" spans="1:7" x14ac:dyDescent="0.45">
      <c r="A30" t="s">
        <v>8918</v>
      </c>
      <c r="B30">
        <v>-0.61788109993392704</v>
      </c>
      <c r="C30">
        <v>8.5740237331273397E-4</v>
      </c>
      <c r="D30">
        <v>0.368151166463909</v>
      </c>
      <c r="F30" t="s">
        <v>8920</v>
      </c>
      <c r="G30" t="s">
        <v>8919</v>
      </c>
    </row>
    <row r="31" spans="1:7" x14ac:dyDescent="0.45">
      <c r="A31" t="s">
        <v>6220</v>
      </c>
      <c r="B31">
        <v>-0.64334289765584896</v>
      </c>
      <c r="C31">
        <v>8.5791049680988395E-4</v>
      </c>
      <c r="D31">
        <v>0.368151166463909</v>
      </c>
      <c r="E31" t="s">
        <v>6222</v>
      </c>
      <c r="F31" t="s">
        <v>6223</v>
      </c>
      <c r="G31" t="s">
        <v>6221</v>
      </c>
    </row>
    <row r="32" spans="1:7" x14ac:dyDescent="0.45">
      <c r="A32" t="s">
        <v>5628</v>
      </c>
      <c r="B32">
        <v>-0.83864423444324199</v>
      </c>
      <c r="C32">
        <v>8.8967284874740503E-4</v>
      </c>
      <c r="D32">
        <v>0.368151166463909</v>
      </c>
      <c r="E32" t="s">
        <v>5630</v>
      </c>
      <c r="F32" t="s">
        <v>5631</v>
      </c>
      <c r="G32" t="s">
        <v>5629</v>
      </c>
    </row>
    <row r="33" spans="1:7" x14ac:dyDescent="0.45">
      <c r="A33" t="s">
        <v>9730</v>
      </c>
      <c r="B33">
        <v>-1.9839614673755499</v>
      </c>
      <c r="C33">
        <v>9.5934788451701295E-4</v>
      </c>
      <c r="D33">
        <v>0.368151166463909</v>
      </c>
      <c r="E33" t="s">
        <v>9732</v>
      </c>
      <c r="F33" t="s">
        <v>9733</v>
      </c>
      <c r="G33" t="s">
        <v>9731</v>
      </c>
    </row>
    <row r="34" spans="1:7" x14ac:dyDescent="0.45">
      <c r="A34" t="s">
        <v>9261</v>
      </c>
      <c r="B34">
        <v>0.28969441537442497</v>
      </c>
      <c r="C34">
        <v>1.0132298879861499E-3</v>
      </c>
      <c r="D34">
        <v>0.368151166463909</v>
      </c>
      <c r="F34" t="s">
        <v>9262</v>
      </c>
    </row>
    <row r="35" spans="1:7" x14ac:dyDescent="0.45">
      <c r="A35" t="s">
        <v>442</v>
      </c>
      <c r="B35">
        <v>0.56845122831259198</v>
      </c>
      <c r="C35">
        <v>1.0174778534890699E-3</v>
      </c>
      <c r="D35">
        <v>0.368151166463909</v>
      </c>
      <c r="E35" t="s">
        <v>444</v>
      </c>
      <c r="F35" t="s">
        <v>445</v>
      </c>
      <c r="G35" t="s">
        <v>443</v>
      </c>
    </row>
    <row r="36" spans="1:7" x14ac:dyDescent="0.45">
      <c r="A36" t="s">
        <v>4144</v>
      </c>
      <c r="B36">
        <v>0.56638615583584195</v>
      </c>
      <c r="C36">
        <v>1.03911006707632E-3</v>
      </c>
      <c r="D36">
        <v>0.368151166463909</v>
      </c>
      <c r="E36" t="s">
        <v>4146</v>
      </c>
      <c r="F36" t="s">
        <v>4147</v>
      </c>
      <c r="G36" t="s">
        <v>4145</v>
      </c>
    </row>
    <row r="37" spans="1:7" x14ac:dyDescent="0.45">
      <c r="A37" t="s">
        <v>3366</v>
      </c>
      <c r="B37">
        <v>-0.35850878169391298</v>
      </c>
      <c r="C37">
        <v>1.0449845306223699E-3</v>
      </c>
      <c r="D37">
        <v>0.368151166463909</v>
      </c>
      <c r="E37" t="s">
        <v>3368</v>
      </c>
      <c r="F37" t="s">
        <v>3369</v>
      </c>
      <c r="G37" t="s">
        <v>3367</v>
      </c>
    </row>
    <row r="38" spans="1:7" x14ac:dyDescent="0.45">
      <c r="A38" t="s">
        <v>3243</v>
      </c>
      <c r="B38">
        <v>-0.76069034883526199</v>
      </c>
      <c r="C38">
        <v>1.1320459291721599E-3</v>
      </c>
      <c r="D38">
        <v>0.368151166463909</v>
      </c>
      <c r="E38" t="s">
        <v>3245</v>
      </c>
      <c r="F38" t="s">
        <v>3246</v>
      </c>
      <c r="G38" t="s">
        <v>3244</v>
      </c>
    </row>
    <row r="39" spans="1:7" x14ac:dyDescent="0.45">
      <c r="A39" t="s">
        <v>4558</v>
      </c>
      <c r="B39">
        <v>0.40518464477637001</v>
      </c>
      <c r="C39">
        <v>1.14331894980789E-3</v>
      </c>
      <c r="D39">
        <v>0.368151166463909</v>
      </c>
      <c r="E39" t="s">
        <v>4560</v>
      </c>
      <c r="F39" t="s">
        <v>4561</v>
      </c>
      <c r="G39" t="s">
        <v>4559</v>
      </c>
    </row>
    <row r="40" spans="1:7" x14ac:dyDescent="0.45">
      <c r="A40" t="s">
        <v>3213</v>
      </c>
      <c r="B40">
        <v>0.77918086212974402</v>
      </c>
      <c r="C40">
        <v>1.15879764675076E-3</v>
      </c>
      <c r="D40">
        <v>0.368151166463909</v>
      </c>
      <c r="E40" t="s">
        <v>3215</v>
      </c>
      <c r="F40" t="s">
        <v>3216</v>
      </c>
      <c r="G40" t="s">
        <v>3214</v>
      </c>
    </row>
    <row r="41" spans="1:7" x14ac:dyDescent="0.45">
      <c r="A41" t="s">
        <v>3374</v>
      </c>
      <c r="B41">
        <v>-0.90434325692458195</v>
      </c>
      <c r="C41">
        <v>1.1650102183031899E-3</v>
      </c>
      <c r="D41">
        <v>0.368151166463909</v>
      </c>
    </row>
    <row r="42" spans="1:7" x14ac:dyDescent="0.45">
      <c r="A42" t="s">
        <v>93</v>
      </c>
      <c r="B42">
        <v>1.08319715901775</v>
      </c>
      <c r="C42">
        <v>1.2092585276169199E-3</v>
      </c>
      <c r="D42">
        <v>0.368151166463909</v>
      </c>
    </row>
    <row r="43" spans="1:7" x14ac:dyDescent="0.45">
      <c r="A43" t="s">
        <v>1800</v>
      </c>
      <c r="B43">
        <v>1.24873120690505</v>
      </c>
      <c r="C43">
        <v>1.22760592465545E-3</v>
      </c>
      <c r="D43">
        <v>0.368151166463909</v>
      </c>
      <c r="E43" t="s">
        <v>1794</v>
      </c>
      <c r="F43" t="s">
        <v>1795</v>
      </c>
    </row>
    <row r="44" spans="1:7" x14ac:dyDescent="0.45">
      <c r="A44" t="s">
        <v>3455</v>
      </c>
      <c r="B44">
        <v>-1.2935961912838301</v>
      </c>
      <c r="C44">
        <v>1.2579516693062801E-3</v>
      </c>
      <c r="D44">
        <v>0.368151166463909</v>
      </c>
      <c r="E44" t="s">
        <v>1622</v>
      </c>
      <c r="F44" t="s">
        <v>1623</v>
      </c>
    </row>
    <row r="45" spans="1:7" x14ac:dyDescent="0.45">
      <c r="A45" t="s">
        <v>9331</v>
      </c>
      <c r="B45">
        <v>-0.35599240175803398</v>
      </c>
      <c r="C45">
        <v>1.26845600206649E-3</v>
      </c>
      <c r="D45">
        <v>0.368151166463909</v>
      </c>
      <c r="E45" t="s">
        <v>9333</v>
      </c>
      <c r="F45" t="s">
        <v>9334</v>
      </c>
      <c r="G45" t="s">
        <v>9332</v>
      </c>
    </row>
    <row r="46" spans="1:7" x14ac:dyDescent="0.45">
      <c r="A46" t="s">
        <v>608</v>
      </c>
      <c r="B46">
        <v>0.54593722620553597</v>
      </c>
      <c r="C46">
        <v>1.27542312439238E-3</v>
      </c>
      <c r="D46">
        <v>0.368151166463909</v>
      </c>
      <c r="E46" t="s">
        <v>610</v>
      </c>
      <c r="F46" t="s">
        <v>611</v>
      </c>
      <c r="G46" t="s">
        <v>609</v>
      </c>
    </row>
    <row r="47" spans="1:7" x14ac:dyDescent="0.45">
      <c r="A47" t="s">
        <v>311</v>
      </c>
      <c r="B47">
        <v>0.34613989043944798</v>
      </c>
      <c r="C47">
        <v>1.28059044995567E-3</v>
      </c>
      <c r="D47">
        <v>0.368151166463909</v>
      </c>
      <c r="E47" t="s">
        <v>313</v>
      </c>
      <c r="F47" t="s">
        <v>314</v>
      </c>
      <c r="G47" t="s">
        <v>312</v>
      </c>
    </row>
    <row r="48" spans="1:7" x14ac:dyDescent="0.45">
      <c r="A48" t="s">
        <v>5282</v>
      </c>
      <c r="B48">
        <v>-0.18843741432386801</v>
      </c>
      <c r="C48">
        <v>1.28208878944537E-3</v>
      </c>
      <c r="D48">
        <v>0.368151166463909</v>
      </c>
      <c r="E48" t="s">
        <v>5284</v>
      </c>
      <c r="F48" t="s">
        <v>5285</v>
      </c>
      <c r="G48" t="s">
        <v>5283</v>
      </c>
    </row>
    <row r="49" spans="1:7" x14ac:dyDescent="0.45">
      <c r="A49" t="s">
        <v>7721</v>
      </c>
      <c r="B49">
        <v>0.23132058652943399</v>
      </c>
      <c r="C49">
        <v>1.2928029087126099E-3</v>
      </c>
      <c r="D49">
        <v>0.368151166463909</v>
      </c>
      <c r="E49" t="s">
        <v>7723</v>
      </c>
      <c r="F49" t="s">
        <v>7724</v>
      </c>
      <c r="G49" t="s">
        <v>7722</v>
      </c>
    </row>
    <row r="50" spans="1:7" x14ac:dyDescent="0.45">
      <c r="A50" t="s">
        <v>4962</v>
      </c>
      <c r="B50">
        <v>-0.53347453092212205</v>
      </c>
      <c r="C50">
        <v>1.34130547760386E-3</v>
      </c>
      <c r="D50">
        <v>0.368151166463909</v>
      </c>
      <c r="G50" t="s">
        <v>4963</v>
      </c>
    </row>
    <row r="51" spans="1:7" x14ac:dyDescent="0.45">
      <c r="A51" t="s">
        <v>5057</v>
      </c>
      <c r="B51">
        <v>0.25653116586755798</v>
      </c>
      <c r="C51">
        <v>1.3505835112366301E-3</v>
      </c>
      <c r="D51">
        <v>0.368151166463909</v>
      </c>
      <c r="F51" t="s">
        <v>5059</v>
      </c>
      <c r="G51" t="s">
        <v>5058</v>
      </c>
    </row>
    <row r="52" spans="1:7" x14ac:dyDescent="0.45">
      <c r="A52" t="s">
        <v>3347</v>
      </c>
      <c r="B52">
        <v>0.23339750697742001</v>
      </c>
      <c r="C52">
        <v>1.3559589876524401E-3</v>
      </c>
      <c r="D52">
        <v>0.368151166463909</v>
      </c>
      <c r="E52" t="s">
        <v>3349</v>
      </c>
      <c r="F52" t="s">
        <v>3350</v>
      </c>
      <c r="G52" t="s">
        <v>3348</v>
      </c>
    </row>
    <row r="53" spans="1:7" x14ac:dyDescent="0.45">
      <c r="A53" t="s">
        <v>714</v>
      </c>
      <c r="B53">
        <v>-0.22906885167320001</v>
      </c>
      <c r="C53">
        <v>1.3590605175640199E-3</v>
      </c>
      <c r="D53">
        <v>0.368151166463909</v>
      </c>
      <c r="E53" t="s">
        <v>716</v>
      </c>
      <c r="F53" t="s">
        <v>717</v>
      </c>
      <c r="G53" t="s">
        <v>715</v>
      </c>
    </row>
    <row r="54" spans="1:7" x14ac:dyDescent="0.45">
      <c r="A54" t="s">
        <v>6048</v>
      </c>
      <c r="B54">
        <v>-0.45664408790956701</v>
      </c>
      <c r="C54">
        <v>1.40327284077556E-3</v>
      </c>
      <c r="D54">
        <v>0.368151166463909</v>
      </c>
      <c r="F54" t="s">
        <v>6050</v>
      </c>
      <c r="G54" t="s">
        <v>6049</v>
      </c>
    </row>
    <row r="55" spans="1:7" x14ac:dyDescent="0.45">
      <c r="A55" t="s">
        <v>8905</v>
      </c>
      <c r="B55">
        <v>0.47064299975047602</v>
      </c>
      <c r="C55">
        <v>1.40366892530192E-3</v>
      </c>
      <c r="D55">
        <v>0.368151166463909</v>
      </c>
      <c r="E55" t="s">
        <v>8907</v>
      </c>
      <c r="F55" t="s">
        <v>8908</v>
      </c>
      <c r="G55" t="s">
        <v>8906</v>
      </c>
    </row>
    <row r="56" spans="1:7" x14ac:dyDescent="0.45">
      <c r="A56" t="s">
        <v>678</v>
      </c>
      <c r="B56">
        <v>0.68672010240506198</v>
      </c>
      <c r="C56">
        <v>1.4896501138150101E-3</v>
      </c>
      <c r="D56">
        <v>0.38359844658112802</v>
      </c>
      <c r="E56" t="s">
        <v>680</v>
      </c>
      <c r="F56" t="s">
        <v>681</v>
      </c>
      <c r="G56" t="s">
        <v>679</v>
      </c>
    </row>
    <row r="57" spans="1:7" x14ac:dyDescent="0.45">
      <c r="A57" t="s">
        <v>4830</v>
      </c>
      <c r="B57">
        <v>0.208242668561121</v>
      </c>
      <c r="C57">
        <v>1.5680137409514799E-3</v>
      </c>
      <c r="D57">
        <v>0.395074634594277</v>
      </c>
      <c r="E57" t="s">
        <v>4832</v>
      </c>
      <c r="F57" t="s">
        <v>4833</v>
      </c>
      <c r="G57" t="s">
        <v>4831</v>
      </c>
    </row>
    <row r="58" spans="1:7" x14ac:dyDescent="0.45">
      <c r="A58" t="s">
        <v>1077</v>
      </c>
      <c r="B58">
        <v>0.35528403896991501</v>
      </c>
      <c r="C58">
        <v>1.6105603486311099E-3</v>
      </c>
      <c r="D58">
        <v>0.395074634594277</v>
      </c>
      <c r="E58" t="s">
        <v>1079</v>
      </c>
      <c r="F58" t="s">
        <v>1080</v>
      </c>
      <c r="G58" t="s">
        <v>1078</v>
      </c>
    </row>
    <row r="59" spans="1:7" x14ac:dyDescent="0.45">
      <c r="A59" t="s">
        <v>5863</v>
      </c>
      <c r="B59">
        <v>0.23052180606815101</v>
      </c>
      <c r="C59">
        <v>1.63186052858386E-3</v>
      </c>
      <c r="D59">
        <v>0.395074634594277</v>
      </c>
      <c r="E59" t="s">
        <v>5865</v>
      </c>
      <c r="F59" t="s">
        <v>5866</v>
      </c>
      <c r="G59" t="s">
        <v>5864</v>
      </c>
    </row>
    <row r="60" spans="1:7" x14ac:dyDescent="0.45">
      <c r="A60" t="s">
        <v>6051</v>
      </c>
      <c r="B60">
        <v>0.34342199558690001</v>
      </c>
      <c r="C60">
        <v>1.6457956252956499E-3</v>
      </c>
      <c r="D60">
        <v>0.395074634594277</v>
      </c>
      <c r="E60" t="s">
        <v>6053</v>
      </c>
      <c r="F60" t="s">
        <v>6054</v>
      </c>
      <c r="G60" t="s">
        <v>6052</v>
      </c>
    </row>
    <row r="61" spans="1:7" x14ac:dyDescent="0.45">
      <c r="A61" t="s">
        <v>9233</v>
      </c>
      <c r="B61">
        <v>-0.97012324682517204</v>
      </c>
      <c r="C61">
        <v>1.8859735270135799E-3</v>
      </c>
      <c r="D61">
        <v>0.44518405105155401</v>
      </c>
      <c r="E61" t="s">
        <v>9235</v>
      </c>
      <c r="F61" t="s">
        <v>9236</v>
      </c>
      <c r="G61" t="s">
        <v>9234</v>
      </c>
    </row>
    <row r="62" spans="1:7" x14ac:dyDescent="0.45">
      <c r="A62" t="s">
        <v>1994</v>
      </c>
      <c r="B62">
        <v>0.48196501917409101</v>
      </c>
      <c r="C62">
        <v>2.2442894583554599E-3</v>
      </c>
      <c r="D62">
        <v>0.52016646674269396</v>
      </c>
    </row>
    <row r="63" spans="1:7" x14ac:dyDescent="0.45">
      <c r="A63" t="s">
        <v>3712</v>
      </c>
      <c r="B63">
        <v>0.23518460393247401</v>
      </c>
      <c r="C63">
        <v>2.27708260524232E-3</v>
      </c>
      <c r="D63">
        <v>0.52016646674269396</v>
      </c>
      <c r="F63" t="s">
        <v>3713</v>
      </c>
    </row>
    <row r="64" spans="1:7" x14ac:dyDescent="0.45">
      <c r="A64" t="s">
        <v>2003</v>
      </c>
      <c r="B64">
        <v>-0.28404581929070899</v>
      </c>
      <c r="C64">
        <v>2.3871752484554802E-3</v>
      </c>
      <c r="D64">
        <v>0.52782707651173699</v>
      </c>
      <c r="F64" t="s">
        <v>2004</v>
      </c>
    </row>
    <row r="65" spans="1:7" x14ac:dyDescent="0.45">
      <c r="A65" t="s">
        <v>4756</v>
      </c>
      <c r="B65">
        <v>1.35072673835621</v>
      </c>
      <c r="C65">
        <v>2.3926337048841501E-3</v>
      </c>
      <c r="D65">
        <v>0.52782707651173699</v>
      </c>
      <c r="E65" t="s">
        <v>4758</v>
      </c>
      <c r="F65" t="s">
        <v>4759</v>
      </c>
      <c r="G65" t="s">
        <v>4757</v>
      </c>
    </row>
    <row r="66" spans="1:7" x14ac:dyDescent="0.45">
      <c r="A66" t="s">
        <v>5404</v>
      </c>
      <c r="B66">
        <v>1.35348689729312</v>
      </c>
      <c r="C66">
        <v>2.4224218014024502E-3</v>
      </c>
      <c r="D66">
        <v>0.52782707651173699</v>
      </c>
      <c r="E66" t="s">
        <v>5406</v>
      </c>
      <c r="F66" t="s">
        <v>5407</v>
      </c>
      <c r="G66" t="s">
        <v>5405</v>
      </c>
    </row>
    <row r="67" spans="1:7" x14ac:dyDescent="0.45">
      <c r="A67" t="s">
        <v>4202</v>
      </c>
      <c r="B67">
        <v>0.486507777242357</v>
      </c>
      <c r="C67">
        <v>2.6847191737454802E-3</v>
      </c>
      <c r="D67">
        <v>0.56889695453372702</v>
      </c>
      <c r="E67" t="s">
        <v>4204</v>
      </c>
      <c r="F67" t="s">
        <v>4205</v>
      </c>
      <c r="G67" t="s">
        <v>4203</v>
      </c>
    </row>
    <row r="68" spans="1:7" x14ac:dyDescent="0.45">
      <c r="A68" t="s">
        <v>5263</v>
      </c>
      <c r="B68">
        <v>-0.69844903343615505</v>
      </c>
      <c r="C68">
        <v>2.7053440286440799E-3</v>
      </c>
      <c r="D68">
        <v>0.56889695453372702</v>
      </c>
      <c r="E68" t="s">
        <v>5265</v>
      </c>
      <c r="F68" t="s">
        <v>5266</v>
      </c>
      <c r="G68" t="s">
        <v>5264</v>
      </c>
    </row>
    <row r="69" spans="1:7" x14ac:dyDescent="0.45">
      <c r="A69" t="s">
        <v>3487</v>
      </c>
      <c r="B69">
        <v>-1.45951628200759</v>
      </c>
      <c r="C69">
        <v>2.8527412734344099E-3</v>
      </c>
      <c r="D69">
        <v>0.56889695453372702</v>
      </c>
      <c r="E69" t="s">
        <v>1622</v>
      </c>
      <c r="F69" t="s">
        <v>1623</v>
      </c>
    </row>
    <row r="70" spans="1:7" x14ac:dyDescent="0.45">
      <c r="A70" t="s">
        <v>2619</v>
      </c>
      <c r="B70">
        <v>-0.31943615169125</v>
      </c>
      <c r="C70">
        <v>2.8759211220297002E-3</v>
      </c>
      <c r="D70">
        <v>0.56889695453372702</v>
      </c>
      <c r="E70" t="s">
        <v>2621</v>
      </c>
      <c r="F70" t="s">
        <v>2622</v>
      </c>
      <c r="G70" t="s">
        <v>2620</v>
      </c>
    </row>
    <row r="71" spans="1:7" x14ac:dyDescent="0.45">
      <c r="A71" t="s">
        <v>8327</v>
      </c>
      <c r="B71">
        <v>0.32362469785930997</v>
      </c>
      <c r="C71">
        <v>2.8876968322960701E-3</v>
      </c>
      <c r="D71">
        <v>0.56889695453372702</v>
      </c>
      <c r="E71" t="s">
        <v>8329</v>
      </c>
      <c r="F71" t="s">
        <v>8330</v>
      </c>
      <c r="G71" t="s">
        <v>8328</v>
      </c>
    </row>
    <row r="72" spans="1:7" x14ac:dyDescent="0.45">
      <c r="A72" t="s">
        <v>958</v>
      </c>
      <c r="B72">
        <v>-0.86214332341582001</v>
      </c>
      <c r="C72">
        <v>2.9437548068117002E-3</v>
      </c>
      <c r="D72">
        <v>0.56889695453372702</v>
      </c>
      <c r="E72" t="s">
        <v>960</v>
      </c>
      <c r="F72" t="s">
        <v>961</v>
      </c>
      <c r="G72" t="s">
        <v>959</v>
      </c>
    </row>
    <row r="73" spans="1:7" x14ac:dyDescent="0.45">
      <c r="A73" t="s">
        <v>9802</v>
      </c>
      <c r="B73">
        <v>1.8272211558548701</v>
      </c>
      <c r="C73">
        <v>2.9596168691038999E-3</v>
      </c>
      <c r="D73">
        <v>0.56889695453372702</v>
      </c>
      <c r="E73" t="s">
        <v>9804</v>
      </c>
      <c r="F73" t="s">
        <v>9805</v>
      </c>
      <c r="G73" t="s">
        <v>9803</v>
      </c>
    </row>
    <row r="74" spans="1:7" x14ac:dyDescent="0.45">
      <c r="A74" t="s">
        <v>3454</v>
      </c>
      <c r="B74">
        <v>-0.98350977496245195</v>
      </c>
      <c r="C74">
        <v>3.0609331318934398E-3</v>
      </c>
      <c r="D74">
        <v>0.56889695453372702</v>
      </c>
      <c r="E74" t="s">
        <v>1622</v>
      </c>
      <c r="F74" t="s">
        <v>1623</v>
      </c>
    </row>
    <row r="75" spans="1:7" x14ac:dyDescent="0.45">
      <c r="A75" t="s">
        <v>9779</v>
      </c>
      <c r="B75">
        <v>-2.40390569482495</v>
      </c>
      <c r="C75">
        <v>3.0644289828236299E-3</v>
      </c>
      <c r="D75">
        <v>0.56889695453372702</v>
      </c>
      <c r="E75" t="s">
        <v>9781</v>
      </c>
      <c r="F75" t="s">
        <v>9782</v>
      </c>
      <c r="G75" t="s">
        <v>9780</v>
      </c>
    </row>
    <row r="76" spans="1:7" x14ac:dyDescent="0.45">
      <c r="A76" t="s">
        <v>3275</v>
      </c>
      <c r="B76">
        <v>-0.58173252033523704</v>
      </c>
      <c r="C76">
        <v>3.06879607392302E-3</v>
      </c>
      <c r="D76">
        <v>0.56889695453372702</v>
      </c>
      <c r="E76" t="s">
        <v>3277</v>
      </c>
      <c r="F76" t="s">
        <v>3278</v>
      </c>
      <c r="G76" t="s">
        <v>3276</v>
      </c>
    </row>
    <row r="77" spans="1:7" x14ac:dyDescent="0.45">
      <c r="A77" t="s">
        <v>9531</v>
      </c>
      <c r="B77">
        <v>0.36054640895579798</v>
      </c>
      <c r="C77">
        <v>3.1121348706603801E-3</v>
      </c>
      <c r="D77">
        <v>0.56889695453372702</v>
      </c>
      <c r="E77" t="s">
        <v>9533</v>
      </c>
      <c r="F77" t="s">
        <v>9534</v>
      </c>
      <c r="G77" t="s">
        <v>9532</v>
      </c>
    </row>
    <row r="78" spans="1:7" x14ac:dyDescent="0.45">
      <c r="A78" t="s">
        <v>98</v>
      </c>
      <c r="B78">
        <v>-0.35988181521975199</v>
      </c>
      <c r="C78">
        <v>3.15144599271438E-3</v>
      </c>
      <c r="D78">
        <v>0.56889695453372702</v>
      </c>
      <c r="E78" t="s">
        <v>100</v>
      </c>
      <c r="F78" t="s">
        <v>101</v>
      </c>
      <c r="G78" t="s">
        <v>99</v>
      </c>
    </row>
    <row r="79" spans="1:7" x14ac:dyDescent="0.45">
      <c r="A79" t="s">
        <v>6881</v>
      </c>
      <c r="B79">
        <v>0.25849499891604399</v>
      </c>
      <c r="C79">
        <v>3.1801485182598602E-3</v>
      </c>
      <c r="D79">
        <v>0.56889695453372702</v>
      </c>
      <c r="E79" t="s">
        <v>6883</v>
      </c>
      <c r="F79" t="s">
        <v>6884</v>
      </c>
      <c r="G79" t="s">
        <v>6882</v>
      </c>
    </row>
    <row r="80" spans="1:7" x14ac:dyDescent="0.45">
      <c r="A80" t="s">
        <v>3985</v>
      </c>
      <c r="B80">
        <v>-0.37060545575598702</v>
      </c>
      <c r="C80">
        <v>3.2326019980007102E-3</v>
      </c>
      <c r="D80">
        <v>0.56889695453372702</v>
      </c>
      <c r="E80" t="s">
        <v>3987</v>
      </c>
      <c r="F80" t="s">
        <v>3988</v>
      </c>
      <c r="G80" t="s">
        <v>3986</v>
      </c>
    </row>
    <row r="81" spans="1:7" x14ac:dyDescent="0.45">
      <c r="A81" t="s">
        <v>3476</v>
      </c>
      <c r="B81">
        <v>0.453028244945407</v>
      </c>
      <c r="C81">
        <v>3.29060252153267E-3</v>
      </c>
      <c r="D81">
        <v>0.56889695453372702</v>
      </c>
      <c r="E81" t="s">
        <v>3478</v>
      </c>
      <c r="F81" t="s">
        <v>3479</v>
      </c>
      <c r="G81" t="s">
        <v>3477</v>
      </c>
    </row>
    <row r="82" spans="1:7" x14ac:dyDescent="0.45">
      <c r="A82" t="s">
        <v>8223</v>
      </c>
      <c r="B82">
        <v>0.231903329881501</v>
      </c>
      <c r="C82">
        <v>3.3064771659034602E-3</v>
      </c>
      <c r="D82">
        <v>0.56889695453372702</v>
      </c>
      <c r="F82" t="s">
        <v>8224</v>
      </c>
      <c r="G82" t="s">
        <v>3691</v>
      </c>
    </row>
    <row r="83" spans="1:7" x14ac:dyDescent="0.45">
      <c r="A83" t="s">
        <v>8546</v>
      </c>
      <c r="B83">
        <v>0.27022985421587598</v>
      </c>
      <c r="C83">
        <v>3.3380256569624598E-3</v>
      </c>
      <c r="D83">
        <v>0.56889695453372702</v>
      </c>
      <c r="E83" t="s">
        <v>8548</v>
      </c>
      <c r="F83" t="s">
        <v>8549</v>
      </c>
      <c r="G83" t="s">
        <v>8547</v>
      </c>
    </row>
    <row r="84" spans="1:7" x14ac:dyDescent="0.45">
      <c r="A84" t="s">
        <v>8808</v>
      </c>
      <c r="B84">
        <v>-0.27160531019221901</v>
      </c>
      <c r="C84">
        <v>3.3554978019663699E-3</v>
      </c>
      <c r="D84">
        <v>0.56889695453372702</v>
      </c>
      <c r="E84" t="s">
        <v>8810</v>
      </c>
      <c r="F84" t="s">
        <v>8811</v>
      </c>
      <c r="G84" t="s">
        <v>8809</v>
      </c>
    </row>
    <row r="85" spans="1:7" x14ac:dyDescent="0.45">
      <c r="A85" t="s">
        <v>7516</v>
      </c>
      <c r="B85">
        <v>0.86580696295964998</v>
      </c>
      <c r="C85">
        <v>3.4003032307119399E-3</v>
      </c>
      <c r="D85">
        <v>0.56889695453372702</v>
      </c>
      <c r="E85" t="s">
        <v>7518</v>
      </c>
      <c r="F85" t="s">
        <v>7519</v>
      </c>
      <c r="G85" t="s">
        <v>7517</v>
      </c>
    </row>
    <row r="86" spans="1:7" x14ac:dyDescent="0.45">
      <c r="A86" t="s">
        <v>6377</v>
      </c>
      <c r="B86">
        <v>0.462672893443766</v>
      </c>
      <c r="C86">
        <v>3.4432754504561602E-3</v>
      </c>
      <c r="D86">
        <v>0.56889695453372702</v>
      </c>
      <c r="E86" t="s">
        <v>6379</v>
      </c>
      <c r="F86" t="s">
        <v>6380</v>
      </c>
      <c r="G86" t="s">
        <v>6378</v>
      </c>
    </row>
    <row r="87" spans="1:7" x14ac:dyDescent="0.45">
      <c r="A87" t="s">
        <v>3920</v>
      </c>
      <c r="B87">
        <v>-0.52461140871634704</v>
      </c>
      <c r="C87">
        <v>3.50797406058407E-3</v>
      </c>
      <c r="D87">
        <v>0.56889695453372702</v>
      </c>
      <c r="E87" t="s">
        <v>3922</v>
      </c>
      <c r="F87" t="s">
        <v>3923</v>
      </c>
      <c r="G87" t="s">
        <v>3921</v>
      </c>
    </row>
    <row r="88" spans="1:7" x14ac:dyDescent="0.45">
      <c r="A88" t="s">
        <v>9263</v>
      </c>
      <c r="B88">
        <v>-0.217784930521602</v>
      </c>
      <c r="C88">
        <v>3.5298110005396702E-3</v>
      </c>
      <c r="D88">
        <v>0.56889695453372702</v>
      </c>
      <c r="E88" t="s">
        <v>9265</v>
      </c>
      <c r="F88" t="s">
        <v>9266</v>
      </c>
      <c r="G88" t="s">
        <v>9264</v>
      </c>
    </row>
    <row r="89" spans="1:7" x14ac:dyDescent="0.45">
      <c r="A89" t="s">
        <v>4812</v>
      </c>
      <c r="B89">
        <v>0.44337651287567897</v>
      </c>
      <c r="C89">
        <v>3.53476890482016E-3</v>
      </c>
      <c r="D89">
        <v>0.56889695453372702</v>
      </c>
      <c r="E89" t="s">
        <v>4814</v>
      </c>
      <c r="F89" t="s">
        <v>4815</v>
      </c>
      <c r="G89" t="s">
        <v>4813</v>
      </c>
    </row>
    <row r="90" spans="1:7" x14ac:dyDescent="0.45">
      <c r="A90" t="s">
        <v>4513</v>
      </c>
      <c r="B90">
        <v>0.21719801228548</v>
      </c>
      <c r="C90">
        <v>3.6287350993228001E-3</v>
      </c>
      <c r="D90">
        <v>0.57745814844616505</v>
      </c>
      <c r="E90" t="s">
        <v>4515</v>
      </c>
      <c r="F90" t="s">
        <v>4516</v>
      </c>
      <c r="G90" t="s">
        <v>4514</v>
      </c>
    </row>
    <row r="91" spans="1:7" x14ac:dyDescent="0.45">
      <c r="A91" t="s">
        <v>122</v>
      </c>
      <c r="B91">
        <v>-0.498024206589818</v>
      </c>
      <c r="C91">
        <v>3.6959361975363301E-3</v>
      </c>
      <c r="D91">
        <v>0.58161715961896898</v>
      </c>
      <c r="E91" t="s">
        <v>124</v>
      </c>
      <c r="F91" t="s">
        <v>125</v>
      </c>
      <c r="G91" t="s">
        <v>123</v>
      </c>
    </row>
    <row r="92" spans="1:7" x14ac:dyDescent="0.45">
      <c r="A92" t="s">
        <v>9786</v>
      </c>
      <c r="B92">
        <v>-1.19990178271007</v>
      </c>
      <c r="C92">
        <v>3.85942805634435E-3</v>
      </c>
      <c r="D92">
        <v>0.59016821355371396</v>
      </c>
      <c r="E92" t="s">
        <v>9788</v>
      </c>
      <c r="F92" t="s">
        <v>9789</v>
      </c>
      <c r="G92" t="s">
        <v>9787</v>
      </c>
    </row>
    <row r="93" spans="1:7" x14ac:dyDescent="0.45">
      <c r="A93" t="s">
        <v>2662</v>
      </c>
      <c r="B93">
        <v>-1.3542472650302599</v>
      </c>
      <c r="C93">
        <v>3.8657374878190601E-3</v>
      </c>
      <c r="D93">
        <v>0.59016821355371396</v>
      </c>
      <c r="E93" t="s">
        <v>2664</v>
      </c>
      <c r="F93" t="s">
        <v>2665</v>
      </c>
      <c r="G93" t="s">
        <v>2663</v>
      </c>
    </row>
    <row r="94" spans="1:7" x14ac:dyDescent="0.45">
      <c r="A94" t="s">
        <v>2219</v>
      </c>
      <c r="B94">
        <v>-0.57298491208021796</v>
      </c>
      <c r="C94">
        <v>3.87528375771342E-3</v>
      </c>
      <c r="D94">
        <v>0.59016821355371396</v>
      </c>
      <c r="E94" t="s">
        <v>2221</v>
      </c>
      <c r="F94" t="s">
        <v>2222</v>
      </c>
      <c r="G94" t="s">
        <v>2220</v>
      </c>
    </row>
    <row r="95" spans="1:7" x14ac:dyDescent="0.45">
      <c r="A95" t="s">
        <v>7685</v>
      </c>
      <c r="B95">
        <v>-0.44694311550604598</v>
      </c>
      <c r="C95">
        <v>3.9972591412594603E-3</v>
      </c>
      <c r="D95">
        <v>0.60226788529423203</v>
      </c>
      <c r="E95" t="s">
        <v>7687</v>
      </c>
      <c r="F95" t="s">
        <v>7688</v>
      </c>
      <c r="G95" t="s">
        <v>7686</v>
      </c>
    </row>
    <row r="96" spans="1:7" x14ac:dyDescent="0.45">
      <c r="A96" t="s">
        <v>4788</v>
      </c>
      <c r="B96">
        <v>-0.67871426584009098</v>
      </c>
      <c r="C96">
        <v>4.0509237038679298E-3</v>
      </c>
      <c r="D96">
        <v>0.60392876229349002</v>
      </c>
      <c r="E96" t="s">
        <v>4790</v>
      </c>
      <c r="F96" t="s">
        <v>4791</v>
      </c>
      <c r="G96" t="s">
        <v>4789</v>
      </c>
    </row>
    <row r="97" spans="1:7" x14ac:dyDescent="0.45">
      <c r="A97" t="s">
        <v>1600</v>
      </c>
      <c r="B97">
        <v>0.342566408017491</v>
      </c>
      <c r="C97">
        <v>4.1278314995725797E-3</v>
      </c>
      <c r="D97">
        <v>0.60809326283782095</v>
      </c>
      <c r="E97" t="s">
        <v>1601</v>
      </c>
      <c r="F97" t="s">
        <v>1602</v>
      </c>
    </row>
    <row r="98" spans="1:7" x14ac:dyDescent="0.45">
      <c r="A98" t="s">
        <v>6006</v>
      </c>
      <c r="B98">
        <v>0.23615113277195801</v>
      </c>
      <c r="C98">
        <v>4.1647282705124999E-3</v>
      </c>
      <c r="D98">
        <v>0.60809326283782095</v>
      </c>
      <c r="E98" t="s">
        <v>6008</v>
      </c>
      <c r="F98" t="s">
        <v>6009</v>
      </c>
      <c r="G98" t="s">
        <v>6007</v>
      </c>
    </row>
    <row r="99" spans="1:7" x14ac:dyDescent="0.45">
      <c r="A99" t="s">
        <v>9359</v>
      </c>
      <c r="B99">
        <v>0.51977768874930697</v>
      </c>
      <c r="C99">
        <v>4.3928961778920599E-3</v>
      </c>
      <c r="D99">
        <v>0.62347958438530704</v>
      </c>
      <c r="E99" t="s">
        <v>9361</v>
      </c>
      <c r="F99" t="s">
        <v>9362</v>
      </c>
      <c r="G99" t="s">
        <v>9360</v>
      </c>
    </row>
    <row r="100" spans="1:7" x14ac:dyDescent="0.45">
      <c r="A100" t="s">
        <v>1748</v>
      </c>
      <c r="B100">
        <v>-1.04812083122268</v>
      </c>
      <c r="C100">
        <v>4.4070737678183003E-3</v>
      </c>
      <c r="D100">
        <v>0.62347958438530704</v>
      </c>
      <c r="E100" t="s">
        <v>1750</v>
      </c>
      <c r="F100" t="s">
        <v>1751</v>
      </c>
      <c r="G100" t="s">
        <v>1749</v>
      </c>
    </row>
    <row r="101" spans="1:7" x14ac:dyDescent="0.45">
      <c r="A101" t="s">
        <v>7854</v>
      </c>
      <c r="B101">
        <v>-1.1008598622222501</v>
      </c>
      <c r="C101">
        <v>4.4100692722309097E-3</v>
      </c>
      <c r="D101">
        <v>0.62347958438530704</v>
      </c>
      <c r="E101" t="s">
        <v>7856</v>
      </c>
      <c r="F101" t="s">
        <v>7857</v>
      </c>
      <c r="G101" t="s">
        <v>7855</v>
      </c>
    </row>
    <row r="102" spans="1:7" x14ac:dyDescent="0.45">
      <c r="A102" t="s">
        <v>9772</v>
      </c>
      <c r="B102">
        <v>-1.4233145011627699</v>
      </c>
      <c r="C102">
        <v>4.46852601636778E-3</v>
      </c>
      <c r="D102">
        <v>0.62347958438530704</v>
      </c>
      <c r="F102" t="s">
        <v>9774</v>
      </c>
      <c r="G102" t="s">
        <v>9773</v>
      </c>
    </row>
    <row r="103" spans="1:7" x14ac:dyDescent="0.45">
      <c r="A103" t="s">
        <v>1612</v>
      </c>
      <c r="B103">
        <v>0.32147296187652102</v>
      </c>
      <c r="C103">
        <v>4.4902151809151497E-3</v>
      </c>
      <c r="D103">
        <v>0.62347958438530704</v>
      </c>
      <c r="E103" t="s">
        <v>1601</v>
      </c>
      <c r="F103" t="s">
        <v>1602</v>
      </c>
    </row>
    <row r="104" spans="1:7" x14ac:dyDescent="0.45">
      <c r="A104" t="s">
        <v>997</v>
      </c>
      <c r="B104">
        <v>0.39235545233771002</v>
      </c>
      <c r="C104">
        <v>4.5445256569473201E-3</v>
      </c>
      <c r="D104">
        <v>0.62489433863441601</v>
      </c>
      <c r="E104" t="s">
        <v>999</v>
      </c>
      <c r="F104" t="s">
        <v>1000</v>
      </c>
      <c r="G104" t="s">
        <v>998</v>
      </c>
    </row>
    <row r="105" spans="1:7" x14ac:dyDescent="0.45">
      <c r="A105" t="s">
        <v>822</v>
      </c>
      <c r="B105">
        <v>-0.32642464851825398</v>
      </c>
      <c r="C105">
        <v>4.6500528032621799E-3</v>
      </c>
      <c r="D105">
        <v>0.63325671012117501</v>
      </c>
      <c r="E105" t="s">
        <v>824</v>
      </c>
      <c r="F105" t="s">
        <v>825</v>
      </c>
      <c r="G105" t="s">
        <v>823</v>
      </c>
    </row>
    <row r="106" spans="1:7" x14ac:dyDescent="0.45">
      <c r="A106" t="s">
        <v>9495</v>
      </c>
      <c r="B106">
        <v>-0.57904787497156396</v>
      </c>
      <c r="C106">
        <v>4.8357278698784199E-3</v>
      </c>
      <c r="D106">
        <v>0.64721093247905004</v>
      </c>
      <c r="E106" t="s">
        <v>9497</v>
      </c>
      <c r="F106" t="s">
        <v>9498</v>
      </c>
      <c r="G106" t="s">
        <v>9496</v>
      </c>
    </row>
    <row r="107" spans="1:7" x14ac:dyDescent="0.45">
      <c r="A107" t="s">
        <v>4005</v>
      </c>
      <c r="B107">
        <v>1.2248914137824101</v>
      </c>
      <c r="C107">
        <v>4.8439143432026602E-3</v>
      </c>
      <c r="D107">
        <v>0.64721093247905004</v>
      </c>
      <c r="E107" t="s">
        <v>4007</v>
      </c>
      <c r="F107" t="s">
        <v>4008</v>
      </c>
      <c r="G107" t="s">
        <v>4006</v>
      </c>
    </row>
    <row r="108" spans="1:7" x14ac:dyDescent="0.45">
      <c r="A108" t="s">
        <v>8793</v>
      </c>
      <c r="B108">
        <v>-0.98959010272717296</v>
      </c>
      <c r="C108">
        <v>4.89417080979721E-3</v>
      </c>
      <c r="D108">
        <v>0.64781440354353104</v>
      </c>
      <c r="E108" t="s">
        <v>8795</v>
      </c>
      <c r="F108" t="s">
        <v>8796</v>
      </c>
      <c r="G108" t="s">
        <v>8794</v>
      </c>
    </row>
    <row r="109" spans="1:7" x14ac:dyDescent="0.45">
      <c r="A109" t="s">
        <v>2102</v>
      </c>
      <c r="B109">
        <v>-0.82550580346685498</v>
      </c>
      <c r="C109">
        <v>5.1414854810097003E-3</v>
      </c>
      <c r="D109">
        <v>0.66731483955956294</v>
      </c>
      <c r="E109" t="s">
        <v>2104</v>
      </c>
      <c r="F109" t="s">
        <v>2105</v>
      </c>
      <c r="G109" t="s">
        <v>2103</v>
      </c>
    </row>
    <row r="110" spans="1:7" x14ac:dyDescent="0.45">
      <c r="A110" t="s">
        <v>9311</v>
      </c>
      <c r="B110">
        <v>0.25566399994820399</v>
      </c>
      <c r="C110">
        <v>5.1455148283401199E-3</v>
      </c>
      <c r="D110">
        <v>0.66731483955956294</v>
      </c>
      <c r="E110" t="s">
        <v>9313</v>
      </c>
      <c r="F110" t="s">
        <v>9314</v>
      </c>
      <c r="G110" t="s">
        <v>9312</v>
      </c>
    </row>
    <row r="111" spans="1:7" x14ac:dyDescent="0.45">
      <c r="A111" t="s">
        <v>1556</v>
      </c>
      <c r="B111">
        <v>0.19638501108034301</v>
      </c>
      <c r="C111">
        <v>5.18284490231956E-3</v>
      </c>
      <c r="D111">
        <v>0.66731483955956294</v>
      </c>
      <c r="E111" t="s">
        <v>1558</v>
      </c>
      <c r="F111" t="s">
        <v>1559</v>
      </c>
      <c r="G111" t="s">
        <v>1557</v>
      </c>
    </row>
    <row r="112" spans="1:7" x14ac:dyDescent="0.45">
      <c r="A112" t="s">
        <v>175</v>
      </c>
      <c r="B112">
        <v>0.30435761947132001</v>
      </c>
      <c r="C112">
        <v>5.27634771669262E-3</v>
      </c>
      <c r="D112">
        <v>0.67323344785151096</v>
      </c>
      <c r="E112" t="s">
        <v>177</v>
      </c>
      <c r="F112" t="s">
        <v>178</v>
      </c>
      <c r="G112" t="s">
        <v>176</v>
      </c>
    </row>
    <row r="113" spans="1:7" x14ac:dyDescent="0.45">
      <c r="A113" t="s">
        <v>775</v>
      </c>
      <c r="B113">
        <v>0.61840458798392195</v>
      </c>
      <c r="C113">
        <v>5.3382044682824502E-3</v>
      </c>
      <c r="D113">
        <v>0.67504455253825202</v>
      </c>
      <c r="E113" t="s">
        <v>777</v>
      </c>
      <c r="F113" t="s">
        <v>778</v>
      </c>
      <c r="G113" t="s">
        <v>776</v>
      </c>
    </row>
    <row r="114" spans="1:7" x14ac:dyDescent="0.45">
      <c r="A114" t="s">
        <v>9347</v>
      </c>
      <c r="B114">
        <v>0.22795674998333401</v>
      </c>
      <c r="C114">
        <v>5.41120685585539E-3</v>
      </c>
      <c r="D114">
        <v>0.67822055486265298</v>
      </c>
      <c r="E114" t="s">
        <v>9349</v>
      </c>
      <c r="F114" t="s">
        <v>9350</v>
      </c>
      <c r="G114" t="s">
        <v>9348</v>
      </c>
    </row>
    <row r="115" spans="1:7" x14ac:dyDescent="0.45">
      <c r="A115" t="s">
        <v>8646</v>
      </c>
      <c r="B115">
        <v>0.79430758308596905</v>
      </c>
      <c r="C115">
        <v>5.46497759873729E-3</v>
      </c>
      <c r="D115">
        <v>0.67895155904312499</v>
      </c>
      <c r="F115" t="s">
        <v>8648</v>
      </c>
      <c r="G115" t="s">
        <v>8647</v>
      </c>
    </row>
    <row r="116" spans="1:7" x14ac:dyDescent="0.45">
      <c r="A116" t="s">
        <v>1809</v>
      </c>
      <c r="B116">
        <v>0.80719056600018901</v>
      </c>
      <c r="C116">
        <v>5.5702228226108203E-3</v>
      </c>
      <c r="D116">
        <v>0.68536077229995196</v>
      </c>
    </row>
    <row r="117" spans="1:7" x14ac:dyDescent="0.45">
      <c r="A117" t="s">
        <v>8010</v>
      </c>
      <c r="B117">
        <v>-0.65477885938533498</v>
      </c>
      <c r="C117">
        <v>5.6133481315254101E-3</v>
      </c>
      <c r="D117">
        <v>0.68536077229995196</v>
      </c>
      <c r="E117" t="s">
        <v>8012</v>
      </c>
      <c r="F117" t="s">
        <v>8013</v>
      </c>
      <c r="G117" t="s">
        <v>8011</v>
      </c>
    </row>
    <row r="118" spans="1:7" x14ac:dyDescent="0.45">
      <c r="A118" t="s">
        <v>5300</v>
      </c>
      <c r="B118">
        <v>0.32426594702026101</v>
      </c>
      <c r="C118">
        <v>5.69616097913058E-3</v>
      </c>
      <c r="D118">
        <v>0.68844741632030804</v>
      </c>
      <c r="E118" t="s">
        <v>5302</v>
      </c>
      <c r="F118" t="s">
        <v>5303</v>
      </c>
      <c r="G118" t="s">
        <v>5301</v>
      </c>
    </row>
    <row r="119" spans="1:7" x14ac:dyDescent="0.45">
      <c r="A119" t="s">
        <v>7365</v>
      </c>
      <c r="B119">
        <v>-0.84248474215756897</v>
      </c>
      <c r="C119">
        <v>5.8698037181865699E-3</v>
      </c>
      <c r="D119">
        <v>0.68844741632030804</v>
      </c>
      <c r="E119" t="s">
        <v>7367</v>
      </c>
      <c r="F119" t="s">
        <v>7368</v>
      </c>
      <c r="G119" t="s">
        <v>7366</v>
      </c>
    </row>
    <row r="120" spans="1:7" x14ac:dyDescent="0.45">
      <c r="A120" t="s">
        <v>5316</v>
      </c>
      <c r="B120">
        <v>0.44214525709300201</v>
      </c>
      <c r="C120">
        <v>5.8702401642184701E-3</v>
      </c>
      <c r="D120">
        <v>0.68844741632030804</v>
      </c>
    </row>
    <row r="121" spans="1:7" x14ac:dyDescent="0.45">
      <c r="A121" t="s">
        <v>422</v>
      </c>
      <c r="B121">
        <v>0.54917126711547204</v>
      </c>
      <c r="C121">
        <v>5.8702671410948096E-3</v>
      </c>
      <c r="D121">
        <v>0.68844741632030804</v>
      </c>
      <c r="E121" t="s">
        <v>424</v>
      </c>
      <c r="F121" t="s">
        <v>425</v>
      </c>
      <c r="G121" t="s">
        <v>423</v>
      </c>
    </row>
    <row r="122" spans="1:7" x14ac:dyDescent="0.45">
      <c r="A122" t="s">
        <v>6835</v>
      </c>
      <c r="B122">
        <v>0.29284685869577698</v>
      </c>
      <c r="C122">
        <v>5.8816731889258901E-3</v>
      </c>
      <c r="D122">
        <v>0.68844741632030804</v>
      </c>
      <c r="F122" t="s">
        <v>6836</v>
      </c>
      <c r="G122" t="s">
        <v>3807</v>
      </c>
    </row>
    <row r="123" spans="1:7" x14ac:dyDescent="0.45">
      <c r="A123" t="s">
        <v>1297</v>
      </c>
      <c r="B123">
        <v>-0.73053904638701195</v>
      </c>
      <c r="C123">
        <v>6.0204597741358098E-3</v>
      </c>
      <c r="D123">
        <v>0.69630460866779298</v>
      </c>
      <c r="E123" t="s">
        <v>1299</v>
      </c>
      <c r="F123" t="s">
        <v>1300</v>
      </c>
      <c r="G123" t="s">
        <v>1298</v>
      </c>
    </row>
    <row r="124" spans="1:7" x14ac:dyDescent="0.45">
      <c r="A124" t="s">
        <v>1884</v>
      </c>
      <c r="B124">
        <v>0.32128930977702802</v>
      </c>
      <c r="C124">
        <v>6.0942070741755701E-3</v>
      </c>
      <c r="D124">
        <v>0.69630460866779298</v>
      </c>
      <c r="E124" t="s">
        <v>1886</v>
      </c>
      <c r="F124" t="s">
        <v>1887</v>
      </c>
      <c r="G124" t="s">
        <v>1885</v>
      </c>
    </row>
    <row r="125" spans="1:7" x14ac:dyDescent="0.45">
      <c r="A125" t="s">
        <v>4276</v>
      </c>
      <c r="B125">
        <v>-0.51790174308633097</v>
      </c>
      <c r="C125">
        <v>6.09629114416482E-3</v>
      </c>
      <c r="D125">
        <v>0.69630460866779298</v>
      </c>
      <c r="E125" t="s">
        <v>4278</v>
      </c>
      <c r="F125" t="s">
        <v>4279</v>
      </c>
      <c r="G125" t="s">
        <v>4277</v>
      </c>
    </row>
    <row r="126" spans="1:7" x14ac:dyDescent="0.45">
      <c r="A126" t="s">
        <v>2702</v>
      </c>
      <c r="B126">
        <v>-0.22797193945799399</v>
      </c>
      <c r="C126">
        <v>6.4222358516340897E-3</v>
      </c>
      <c r="D126">
        <v>0.71033273872976999</v>
      </c>
      <c r="E126" t="s">
        <v>2704</v>
      </c>
      <c r="F126" t="s">
        <v>2705</v>
      </c>
      <c r="G126" t="s">
        <v>2703</v>
      </c>
    </row>
    <row r="127" spans="1:7" x14ac:dyDescent="0.45">
      <c r="A127" t="s">
        <v>8542</v>
      </c>
      <c r="B127">
        <v>-0.46367182890436198</v>
      </c>
      <c r="C127">
        <v>6.45110295340062E-3</v>
      </c>
      <c r="D127">
        <v>0.71033273872976999</v>
      </c>
      <c r="E127" t="s">
        <v>8544</v>
      </c>
      <c r="F127" t="s">
        <v>8545</v>
      </c>
      <c r="G127" t="s">
        <v>8543</v>
      </c>
    </row>
    <row r="128" spans="1:7" x14ac:dyDescent="0.45">
      <c r="A128" t="s">
        <v>9177</v>
      </c>
      <c r="B128">
        <v>0.47217654471522402</v>
      </c>
      <c r="C128">
        <v>6.4676071387683399E-3</v>
      </c>
      <c r="D128">
        <v>0.71033273872976999</v>
      </c>
      <c r="E128" t="s">
        <v>9179</v>
      </c>
      <c r="F128" t="s">
        <v>9180</v>
      </c>
      <c r="G128" t="s">
        <v>9178</v>
      </c>
    </row>
    <row r="129" spans="1:7" x14ac:dyDescent="0.45">
      <c r="A129" t="s">
        <v>416</v>
      </c>
      <c r="B129">
        <v>0.38622596588736602</v>
      </c>
      <c r="C129">
        <v>6.4850199366709204E-3</v>
      </c>
      <c r="D129">
        <v>0.71033273872976999</v>
      </c>
      <c r="G129" t="s">
        <v>417</v>
      </c>
    </row>
    <row r="130" spans="1:7" x14ac:dyDescent="0.45">
      <c r="A130" t="s">
        <v>1531</v>
      </c>
      <c r="B130">
        <v>0.40740271231319602</v>
      </c>
      <c r="C130">
        <v>6.7017262481651099E-3</v>
      </c>
      <c r="D130">
        <v>0.71033273872976999</v>
      </c>
      <c r="G130" t="s">
        <v>1532</v>
      </c>
    </row>
    <row r="131" spans="1:7" x14ac:dyDescent="0.45">
      <c r="A131" t="s">
        <v>3627</v>
      </c>
      <c r="B131">
        <v>-0.69370841529474203</v>
      </c>
      <c r="C131">
        <v>6.7052857711659601E-3</v>
      </c>
      <c r="D131">
        <v>0.71033273872976999</v>
      </c>
      <c r="E131" t="s">
        <v>3629</v>
      </c>
      <c r="F131" t="s">
        <v>3630</v>
      </c>
      <c r="G131" t="s">
        <v>3628</v>
      </c>
    </row>
    <row r="132" spans="1:7" x14ac:dyDescent="0.45">
      <c r="A132" t="s">
        <v>3816</v>
      </c>
      <c r="B132">
        <v>0.43885779282427601</v>
      </c>
      <c r="C132">
        <v>6.7055074107616299E-3</v>
      </c>
      <c r="D132">
        <v>0.71033273872976999</v>
      </c>
      <c r="E132" t="s">
        <v>3818</v>
      </c>
      <c r="F132" t="s">
        <v>3819</v>
      </c>
      <c r="G132" t="s">
        <v>3817</v>
      </c>
    </row>
    <row r="133" spans="1:7" x14ac:dyDescent="0.45">
      <c r="A133" t="s">
        <v>931</v>
      </c>
      <c r="B133">
        <v>-0.54448468750186896</v>
      </c>
      <c r="C133">
        <v>6.8586623731887496E-3</v>
      </c>
      <c r="D133">
        <v>0.71033273872976999</v>
      </c>
      <c r="E133" t="s">
        <v>933</v>
      </c>
      <c r="F133" t="s">
        <v>934</v>
      </c>
      <c r="G133" t="s">
        <v>932</v>
      </c>
    </row>
    <row r="134" spans="1:7" x14ac:dyDescent="0.45">
      <c r="A134" t="s">
        <v>4132</v>
      </c>
      <c r="B134">
        <v>0.63348765588404199</v>
      </c>
      <c r="C134">
        <v>6.8861737393585204E-3</v>
      </c>
      <c r="D134">
        <v>0.71033273872976999</v>
      </c>
      <c r="E134" t="s">
        <v>4134</v>
      </c>
      <c r="F134" t="s">
        <v>4135</v>
      </c>
      <c r="G134" t="s">
        <v>4133</v>
      </c>
    </row>
    <row r="135" spans="1:7" x14ac:dyDescent="0.45">
      <c r="A135" t="s">
        <v>9057</v>
      </c>
      <c r="B135">
        <v>0.19297597642397399</v>
      </c>
      <c r="C135">
        <v>6.9152838352448997E-3</v>
      </c>
      <c r="D135">
        <v>0.71033273872976999</v>
      </c>
      <c r="E135" t="s">
        <v>9059</v>
      </c>
      <c r="F135" t="s">
        <v>9060</v>
      </c>
      <c r="G135" t="s">
        <v>9058</v>
      </c>
    </row>
    <row r="136" spans="1:7" x14ac:dyDescent="0.45">
      <c r="A136" t="s">
        <v>8241</v>
      </c>
      <c r="B136">
        <v>0.225469344916327</v>
      </c>
      <c r="C136">
        <v>6.9154620528813597E-3</v>
      </c>
      <c r="D136">
        <v>0.71033273872976999</v>
      </c>
      <c r="E136" t="s">
        <v>8243</v>
      </c>
      <c r="F136" t="s">
        <v>8244</v>
      </c>
      <c r="G136" t="s">
        <v>8242</v>
      </c>
    </row>
    <row r="137" spans="1:7" x14ac:dyDescent="0.45">
      <c r="A137" t="s">
        <v>3135</v>
      </c>
      <c r="B137">
        <v>0.668845101763615</v>
      </c>
      <c r="C137">
        <v>6.9260033231378299E-3</v>
      </c>
      <c r="D137">
        <v>0.71033273872976999</v>
      </c>
      <c r="E137" t="s">
        <v>3137</v>
      </c>
      <c r="F137" t="s">
        <v>3138</v>
      </c>
      <c r="G137" t="s">
        <v>3136</v>
      </c>
    </row>
    <row r="138" spans="1:7" x14ac:dyDescent="0.45">
      <c r="A138" t="s">
        <v>4937</v>
      </c>
      <c r="B138">
        <v>1.45475286803408</v>
      </c>
      <c r="C138">
        <v>6.9432779053442799E-3</v>
      </c>
      <c r="D138">
        <v>0.71033273872976999</v>
      </c>
      <c r="E138" t="s">
        <v>4939</v>
      </c>
      <c r="F138" t="s">
        <v>4940</v>
      </c>
      <c r="G138" t="s">
        <v>4938</v>
      </c>
    </row>
    <row r="139" spans="1:7" x14ac:dyDescent="0.45">
      <c r="A139" t="s">
        <v>1651</v>
      </c>
      <c r="B139">
        <v>0.612573250318031</v>
      </c>
      <c r="C139">
        <v>7.1149785880885502E-3</v>
      </c>
      <c r="D139">
        <v>0.71033273872976999</v>
      </c>
      <c r="E139" t="s">
        <v>1653</v>
      </c>
      <c r="F139" t="s">
        <v>1654</v>
      </c>
      <c r="G139" t="s">
        <v>1652</v>
      </c>
    </row>
    <row r="140" spans="1:7" x14ac:dyDescent="0.45">
      <c r="A140" t="s">
        <v>5485</v>
      </c>
      <c r="B140">
        <v>0.44717052522488498</v>
      </c>
      <c r="C140">
        <v>7.1276897832027904E-3</v>
      </c>
      <c r="D140">
        <v>0.71033273872976999</v>
      </c>
      <c r="E140" t="s">
        <v>5487</v>
      </c>
      <c r="F140" t="s">
        <v>5488</v>
      </c>
      <c r="G140" t="s">
        <v>5486</v>
      </c>
    </row>
    <row r="141" spans="1:7" x14ac:dyDescent="0.45">
      <c r="A141" t="s">
        <v>4562</v>
      </c>
      <c r="B141">
        <v>0.187424448795489</v>
      </c>
      <c r="C141">
        <v>7.1823277982280501E-3</v>
      </c>
      <c r="D141">
        <v>0.71033273872976999</v>
      </c>
      <c r="E141" t="s">
        <v>4564</v>
      </c>
      <c r="F141" t="s">
        <v>4565</v>
      </c>
      <c r="G141" t="s">
        <v>4563</v>
      </c>
    </row>
    <row r="142" spans="1:7" x14ac:dyDescent="0.45">
      <c r="A142" t="s">
        <v>2098</v>
      </c>
      <c r="B142">
        <v>-0.56865963116076501</v>
      </c>
      <c r="C142">
        <v>7.2901649271656203E-3</v>
      </c>
      <c r="D142">
        <v>0.71033273872976999</v>
      </c>
      <c r="E142" t="s">
        <v>2100</v>
      </c>
      <c r="F142" t="s">
        <v>2101</v>
      </c>
      <c r="G142" t="s">
        <v>2099</v>
      </c>
    </row>
    <row r="143" spans="1:7" x14ac:dyDescent="0.45">
      <c r="A143" t="s">
        <v>2559</v>
      </c>
      <c r="B143">
        <v>0.64414890845860195</v>
      </c>
      <c r="C143">
        <v>7.3085690235442698E-3</v>
      </c>
      <c r="D143">
        <v>0.71033273872976999</v>
      </c>
      <c r="E143" t="s">
        <v>2561</v>
      </c>
      <c r="F143" t="s">
        <v>2562</v>
      </c>
      <c r="G143" t="s">
        <v>2560</v>
      </c>
    </row>
    <row r="144" spans="1:7" x14ac:dyDescent="0.45">
      <c r="A144" t="s">
        <v>635</v>
      </c>
      <c r="B144">
        <v>-0.15897746794135201</v>
      </c>
      <c r="C144">
        <v>7.3787373765173596E-3</v>
      </c>
      <c r="D144">
        <v>0.71033273872976999</v>
      </c>
      <c r="E144" t="s">
        <v>637</v>
      </c>
      <c r="F144" t="s">
        <v>638</v>
      </c>
      <c r="G144" t="s">
        <v>636</v>
      </c>
    </row>
    <row r="145" spans="1:7" x14ac:dyDescent="0.45">
      <c r="A145" t="s">
        <v>7135</v>
      </c>
      <c r="B145">
        <v>-1.0382490850319199</v>
      </c>
      <c r="C145">
        <v>7.3804480811544698E-3</v>
      </c>
      <c r="D145">
        <v>0.71033273872976999</v>
      </c>
      <c r="E145" t="s">
        <v>7137</v>
      </c>
      <c r="F145" t="s">
        <v>7138</v>
      </c>
      <c r="G145" t="s">
        <v>7136</v>
      </c>
    </row>
    <row r="146" spans="1:7" x14ac:dyDescent="0.45">
      <c r="A146" t="s">
        <v>3645</v>
      </c>
      <c r="B146">
        <v>0.56306145954017595</v>
      </c>
      <c r="C146">
        <v>7.3815353302712798E-3</v>
      </c>
      <c r="D146">
        <v>0.71033273872976999</v>
      </c>
      <c r="E146" t="s">
        <v>3647</v>
      </c>
      <c r="F146" t="s">
        <v>3648</v>
      </c>
      <c r="G146" t="s">
        <v>3646</v>
      </c>
    </row>
    <row r="147" spans="1:7" x14ac:dyDescent="0.45">
      <c r="A147" t="s">
        <v>724</v>
      </c>
      <c r="B147">
        <v>0.93654340740699504</v>
      </c>
      <c r="C147">
        <v>7.4224775466283296E-3</v>
      </c>
      <c r="D147">
        <v>0.71033273872976999</v>
      </c>
    </row>
    <row r="148" spans="1:7" x14ac:dyDescent="0.45">
      <c r="A148" t="s">
        <v>3718</v>
      </c>
      <c r="B148">
        <v>0.84053834945730999</v>
      </c>
      <c r="C148">
        <v>7.4802564574925996E-3</v>
      </c>
      <c r="D148">
        <v>0.71033273872976999</v>
      </c>
      <c r="E148" t="s">
        <v>3720</v>
      </c>
      <c r="F148" t="s">
        <v>3721</v>
      </c>
      <c r="G148" t="s">
        <v>3719</v>
      </c>
    </row>
    <row r="149" spans="1:7" x14ac:dyDescent="0.45">
      <c r="A149" t="s">
        <v>326</v>
      </c>
      <c r="B149">
        <v>0.21369766270607199</v>
      </c>
      <c r="C149">
        <v>7.4817457140251798E-3</v>
      </c>
      <c r="D149">
        <v>0.71033273872976999</v>
      </c>
      <c r="F149" t="s">
        <v>327</v>
      </c>
    </row>
    <row r="150" spans="1:7" x14ac:dyDescent="0.45">
      <c r="A150" t="s">
        <v>1678</v>
      </c>
      <c r="B150">
        <v>0.45313133443252401</v>
      </c>
      <c r="C150">
        <v>7.4877686992788498E-3</v>
      </c>
      <c r="D150">
        <v>0.71033273872976999</v>
      </c>
      <c r="E150" t="s">
        <v>1680</v>
      </c>
      <c r="F150" t="s">
        <v>1681</v>
      </c>
      <c r="G150" t="s">
        <v>1679</v>
      </c>
    </row>
    <row r="151" spans="1:7" x14ac:dyDescent="0.45">
      <c r="A151" t="s">
        <v>9363</v>
      </c>
      <c r="B151">
        <v>0.316973797607145</v>
      </c>
      <c r="C151">
        <v>7.52510321567618E-3</v>
      </c>
      <c r="D151">
        <v>0.71033273872976999</v>
      </c>
      <c r="E151" t="s">
        <v>9365</v>
      </c>
      <c r="F151" t="s">
        <v>9366</v>
      </c>
      <c r="G151" t="s">
        <v>9364</v>
      </c>
    </row>
    <row r="152" spans="1:7" x14ac:dyDescent="0.45">
      <c r="A152" t="s">
        <v>5124</v>
      </c>
      <c r="B152">
        <v>0.337197935945445</v>
      </c>
      <c r="C152">
        <v>7.5732714501302997E-3</v>
      </c>
      <c r="D152">
        <v>0.71033273872976999</v>
      </c>
      <c r="E152" t="s">
        <v>5126</v>
      </c>
      <c r="F152" t="s">
        <v>5127</v>
      </c>
      <c r="G152" t="s">
        <v>5125</v>
      </c>
    </row>
    <row r="153" spans="1:7" x14ac:dyDescent="0.45">
      <c r="A153" t="s">
        <v>858</v>
      </c>
      <c r="B153">
        <v>0.43501478637882701</v>
      </c>
      <c r="C153">
        <v>7.7099969851883998E-3</v>
      </c>
      <c r="D153">
        <v>0.71574595707104505</v>
      </c>
      <c r="E153" t="s">
        <v>860</v>
      </c>
      <c r="F153" t="s">
        <v>861</v>
      </c>
      <c r="G153" t="s">
        <v>859</v>
      </c>
    </row>
    <row r="154" spans="1:7" x14ac:dyDescent="0.45">
      <c r="A154" t="s">
        <v>1658</v>
      </c>
      <c r="B154">
        <v>-0.33983926587103103</v>
      </c>
      <c r="C154">
        <v>7.8377365587526896E-3</v>
      </c>
      <c r="D154">
        <v>0.71574595707104505</v>
      </c>
      <c r="E154" t="s">
        <v>1660</v>
      </c>
      <c r="F154" t="s">
        <v>1661</v>
      </c>
      <c r="G154" t="s">
        <v>1659</v>
      </c>
    </row>
    <row r="155" spans="1:7" x14ac:dyDescent="0.45">
      <c r="A155" t="s">
        <v>6081</v>
      </c>
      <c r="B155">
        <v>-0.29040524089445902</v>
      </c>
      <c r="C155">
        <v>7.9664719120303203E-3</v>
      </c>
      <c r="D155">
        <v>0.71574595707104505</v>
      </c>
      <c r="E155" t="s">
        <v>6083</v>
      </c>
      <c r="F155" t="s">
        <v>6084</v>
      </c>
      <c r="G155" t="s">
        <v>6082</v>
      </c>
    </row>
    <row r="156" spans="1:7" x14ac:dyDescent="0.45">
      <c r="A156" t="s">
        <v>2639</v>
      </c>
      <c r="B156">
        <v>-0.367633516649855</v>
      </c>
      <c r="C156">
        <v>8.0042770633549001E-3</v>
      </c>
      <c r="D156">
        <v>0.71574595707104505</v>
      </c>
      <c r="F156" t="s">
        <v>2641</v>
      </c>
      <c r="G156" t="s">
        <v>2640</v>
      </c>
    </row>
    <row r="157" spans="1:7" x14ac:dyDescent="0.45">
      <c r="A157" t="s">
        <v>2544</v>
      </c>
      <c r="B157">
        <v>0.33423718694710097</v>
      </c>
      <c r="C157">
        <v>8.0567090175509195E-3</v>
      </c>
      <c r="D157">
        <v>0.71574595707104505</v>
      </c>
      <c r="F157" t="s">
        <v>2546</v>
      </c>
      <c r="G157" t="s">
        <v>2545</v>
      </c>
    </row>
    <row r="158" spans="1:7" x14ac:dyDescent="0.45">
      <c r="A158" t="s">
        <v>2578</v>
      </c>
      <c r="B158">
        <v>0.40858426727515901</v>
      </c>
      <c r="C158">
        <v>8.0917449383671892E-3</v>
      </c>
      <c r="D158">
        <v>0.71574595707104505</v>
      </c>
      <c r="F158" t="s">
        <v>2580</v>
      </c>
      <c r="G158" t="s">
        <v>2579</v>
      </c>
    </row>
    <row r="159" spans="1:7" x14ac:dyDescent="0.45">
      <c r="A159" t="s">
        <v>8741</v>
      </c>
      <c r="B159">
        <v>-0.71032181973372099</v>
      </c>
      <c r="C159">
        <v>8.1747736136715994E-3</v>
      </c>
      <c r="D159">
        <v>0.71574595707104505</v>
      </c>
      <c r="E159" t="s">
        <v>8743</v>
      </c>
      <c r="F159" t="s">
        <v>8744</v>
      </c>
      <c r="G159" t="s">
        <v>8742</v>
      </c>
    </row>
    <row r="160" spans="1:7" x14ac:dyDescent="0.45">
      <c r="A160" t="s">
        <v>1096</v>
      </c>
      <c r="B160">
        <v>0.25531435664900098</v>
      </c>
      <c r="C160">
        <v>8.2735721021688999E-3</v>
      </c>
      <c r="D160">
        <v>0.71574595707104505</v>
      </c>
      <c r="F160" t="s">
        <v>1098</v>
      </c>
      <c r="G160" t="s">
        <v>1097</v>
      </c>
    </row>
    <row r="161" spans="1:7" x14ac:dyDescent="0.45">
      <c r="A161" t="s">
        <v>6108</v>
      </c>
      <c r="B161">
        <v>-0.32663405697633602</v>
      </c>
      <c r="C161">
        <v>8.3158178852602398E-3</v>
      </c>
      <c r="D161">
        <v>0.71574595707104505</v>
      </c>
      <c r="E161" t="s">
        <v>6110</v>
      </c>
      <c r="F161" t="s">
        <v>6111</v>
      </c>
      <c r="G161" t="s">
        <v>6109</v>
      </c>
    </row>
    <row r="162" spans="1:7" x14ac:dyDescent="0.45">
      <c r="A162" t="s">
        <v>16</v>
      </c>
      <c r="B162">
        <v>-0.794715073245708</v>
      </c>
      <c r="C162">
        <v>8.3291763454575209E-3</v>
      </c>
      <c r="D162">
        <v>0.71574595707104505</v>
      </c>
      <c r="E162" t="s">
        <v>18</v>
      </c>
      <c r="F162" t="s">
        <v>19</v>
      </c>
      <c r="G162" t="s">
        <v>17</v>
      </c>
    </row>
    <row r="163" spans="1:7" x14ac:dyDescent="0.45">
      <c r="A163" t="s">
        <v>31</v>
      </c>
      <c r="B163">
        <v>-1.1466432188905999</v>
      </c>
      <c r="C163">
        <v>8.3440447795564993E-3</v>
      </c>
      <c r="D163">
        <v>0.71574595707104505</v>
      </c>
      <c r="E163" t="s">
        <v>33</v>
      </c>
      <c r="F163" t="s">
        <v>34</v>
      </c>
      <c r="G163" t="s">
        <v>32</v>
      </c>
    </row>
    <row r="164" spans="1:7" x14ac:dyDescent="0.45">
      <c r="A164" t="s">
        <v>6731</v>
      </c>
      <c r="B164">
        <v>-0.53491765886026699</v>
      </c>
      <c r="C164">
        <v>8.3792400090490302E-3</v>
      </c>
      <c r="D164">
        <v>0.71574595707104505</v>
      </c>
      <c r="E164" t="s">
        <v>6733</v>
      </c>
      <c r="F164" t="s">
        <v>6734</v>
      </c>
      <c r="G164" t="s">
        <v>6732</v>
      </c>
    </row>
    <row r="165" spans="1:7" x14ac:dyDescent="0.45">
      <c r="A165" t="s">
        <v>8140</v>
      </c>
      <c r="B165">
        <v>0.77878741375015204</v>
      </c>
      <c r="C165">
        <v>8.4012498595042694E-3</v>
      </c>
      <c r="D165">
        <v>0.71574595707104505</v>
      </c>
      <c r="E165" t="s">
        <v>8142</v>
      </c>
      <c r="F165" t="s">
        <v>8143</v>
      </c>
      <c r="G165" t="s">
        <v>8141</v>
      </c>
    </row>
    <row r="166" spans="1:7" x14ac:dyDescent="0.45">
      <c r="A166" t="s">
        <v>4760</v>
      </c>
      <c r="B166">
        <v>-0.22263002011173</v>
      </c>
      <c r="C166">
        <v>8.4731474628838999E-3</v>
      </c>
      <c r="D166">
        <v>0.71574595707104505</v>
      </c>
      <c r="E166" t="s">
        <v>4762</v>
      </c>
      <c r="F166" t="s">
        <v>4763</v>
      </c>
      <c r="G166" t="s">
        <v>4761</v>
      </c>
    </row>
    <row r="167" spans="1:7" x14ac:dyDescent="0.45">
      <c r="A167" t="s">
        <v>2329</v>
      </c>
      <c r="B167">
        <v>-0.31304807654212102</v>
      </c>
      <c r="C167">
        <v>8.5063282592204702E-3</v>
      </c>
      <c r="D167">
        <v>0.71574595707104505</v>
      </c>
      <c r="E167" t="s">
        <v>2331</v>
      </c>
      <c r="F167" t="s">
        <v>2332</v>
      </c>
      <c r="G167" t="s">
        <v>2330</v>
      </c>
    </row>
    <row r="168" spans="1:7" x14ac:dyDescent="0.45">
      <c r="A168" t="s">
        <v>2498</v>
      </c>
      <c r="B168">
        <v>0.31794795428892098</v>
      </c>
      <c r="C168">
        <v>8.5180934122630007E-3</v>
      </c>
      <c r="D168">
        <v>0.71574595707104505</v>
      </c>
      <c r="E168" t="s">
        <v>2500</v>
      </c>
      <c r="F168" t="s">
        <v>2501</v>
      </c>
      <c r="G168" t="s">
        <v>2499</v>
      </c>
    </row>
    <row r="169" spans="1:7" x14ac:dyDescent="0.45">
      <c r="A169" t="s">
        <v>6350</v>
      </c>
      <c r="B169">
        <v>0.33564557350874902</v>
      </c>
      <c r="C169">
        <v>8.6145341829058208E-3</v>
      </c>
      <c r="D169">
        <v>0.71574595707104505</v>
      </c>
      <c r="E169" t="s">
        <v>6352</v>
      </c>
      <c r="F169" t="s">
        <v>6353</v>
      </c>
      <c r="G169" t="s">
        <v>6351</v>
      </c>
    </row>
    <row r="170" spans="1:7" x14ac:dyDescent="0.45">
      <c r="A170" t="s">
        <v>4776</v>
      </c>
      <c r="B170">
        <v>-0.60458535123453205</v>
      </c>
      <c r="C170">
        <v>8.6589174570567504E-3</v>
      </c>
      <c r="D170">
        <v>0.71574595707104505</v>
      </c>
      <c r="E170" t="s">
        <v>4778</v>
      </c>
      <c r="F170" t="s">
        <v>4779</v>
      </c>
      <c r="G170" t="s">
        <v>4777</v>
      </c>
    </row>
    <row r="171" spans="1:7" x14ac:dyDescent="0.45">
      <c r="A171" t="s">
        <v>8689</v>
      </c>
      <c r="B171">
        <v>-0.14294875018120001</v>
      </c>
      <c r="C171">
        <v>8.6668323589259594E-3</v>
      </c>
      <c r="D171">
        <v>0.71574595707104505</v>
      </c>
      <c r="E171" t="s">
        <v>8691</v>
      </c>
      <c r="F171" t="s">
        <v>8692</v>
      </c>
      <c r="G171" t="s">
        <v>8690</v>
      </c>
    </row>
    <row r="172" spans="1:7" x14ac:dyDescent="0.45">
      <c r="A172" t="s">
        <v>9025</v>
      </c>
      <c r="B172">
        <v>-0.17343689566752399</v>
      </c>
      <c r="C172">
        <v>8.6846130619779895E-3</v>
      </c>
      <c r="D172">
        <v>0.71574595707104505</v>
      </c>
      <c r="E172" t="s">
        <v>9027</v>
      </c>
      <c r="F172" t="s">
        <v>9028</v>
      </c>
      <c r="G172" t="s">
        <v>9026</v>
      </c>
    </row>
    <row r="173" spans="1:7" x14ac:dyDescent="0.45">
      <c r="A173" t="s">
        <v>9542</v>
      </c>
      <c r="B173">
        <v>-0.20523816273864601</v>
      </c>
      <c r="C173">
        <v>8.7007910721206509E-3</v>
      </c>
      <c r="D173">
        <v>0.71574595707104505</v>
      </c>
      <c r="E173" t="s">
        <v>9544</v>
      </c>
      <c r="F173" t="s">
        <v>9545</v>
      </c>
      <c r="G173" t="s">
        <v>9543</v>
      </c>
    </row>
    <row r="174" spans="1:7" x14ac:dyDescent="0.45">
      <c r="A174" t="s">
        <v>7171</v>
      </c>
      <c r="B174">
        <v>-0.23780094549471401</v>
      </c>
      <c r="C174">
        <v>8.7631416606226593E-3</v>
      </c>
      <c r="D174">
        <v>0.71574595707104505</v>
      </c>
      <c r="E174" t="s">
        <v>7173</v>
      </c>
      <c r="F174" t="s">
        <v>7174</v>
      </c>
      <c r="G174" t="s">
        <v>7172</v>
      </c>
    </row>
    <row r="175" spans="1:7" x14ac:dyDescent="0.45">
      <c r="A175" t="s">
        <v>3431</v>
      </c>
      <c r="B175">
        <v>-0.78975487675538203</v>
      </c>
      <c r="C175">
        <v>8.7933203791825208E-3</v>
      </c>
      <c r="D175">
        <v>0.71574595707104505</v>
      </c>
      <c r="E175" t="s">
        <v>3433</v>
      </c>
      <c r="F175" t="s">
        <v>3434</v>
      </c>
      <c r="G175" t="s">
        <v>3432</v>
      </c>
    </row>
    <row r="176" spans="1:7" x14ac:dyDescent="0.45">
      <c r="A176" t="s">
        <v>7071</v>
      </c>
      <c r="B176">
        <v>-0.91296354893530796</v>
      </c>
      <c r="C176">
        <v>8.8563212841746997E-3</v>
      </c>
      <c r="D176">
        <v>0.71675473341580798</v>
      </c>
      <c r="E176" t="s">
        <v>7073</v>
      </c>
      <c r="F176" t="s">
        <v>7074</v>
      </c>
      <c r="G176" t="s">
        <v>7072</v>
      </c>
    </row>
    <row r="177" spans="1:7" x14ac:dyDescent="0.45">
      <c r="A177" t="s">
        <v>7891</v>
      </c>
      <c r="B177">
        <v>0.29089565925713601</v>
      </c>
      <c r="C177">
        <v>9.0398143136657394E-3</v>
      </c>
      <c r="D177">
        <v>0.72453590540656698</v>
      </c>
      <c r="E177" t="s">
        <v>7893</v>
      </c>
      <c r="F177" t="s">
        <v>7894</v>
      </c>
      <c r="G177" t="s">
        <v>7892</v>
      </c>
    </row>
    <row r="178" spans="1:7" x14ac:dyDescent="0.45">
      <c r="A178" t="s">
        <v>1222</v>
      </c>
      <c r="B178">
        <v>1.0387541963737801</v>
      </c>
      <c r="C178">
        <v>9.1048992457228705E-3</v>
      </c>
      <c r="D178">
        <v>0.72453590540656698</v>
      </c>
      <c r="E178" t="s">
        <v>1224</v>
      </c>
      <c r="F178" t="s">
        <v>1225</v>
      </c>
      <c r="G178" t="s">
        <v>1223</v>
      </c>
    </row>
    <row r="179" spans="1:7" x14ac:dyDescent="0.45">
      <c r="A179" t="s">
        <v>2210</v>
      </c>
      <c r="B179">
        <v>1.00187708896133</v>
      </c>
      <c r="C179">
        <v>9.1059373834899999E-3</v>
      </c>
      <c r="D179">
        <v>0.72453590540656698</v>
      </c>
      <c r="F179" t="s">
        <v>2211</v>
      </c>
    </row>
    <row r="180" spans="1:7" x14ac:dyDescent="0.45">
      <c r="A180" t="s">
        <v>210</v>
      </c>
      <c r="B180">
        <v>-0.34190677844138001</v>
      </c>
      <c r="C180">
        <v>9.1961717323276893E-3</v>
      </c>
      <c r="D180">
        <v>0.72456916561513895</v>
      </c>
      <c r="E180" t="s">
        <v>212</v>
      </c>
      <c r="F180" t="s">
        <v>213</v>
      </c>
      <c r="G180" t="s">
        <v>211</v>
      </c>
    </row>
    <row r="181" spans="1:7" x14ac:dyDescent="0.45">
      <c r="A181" t="s">
        <v>1017</v>
      </c>
      <c r="B181">
        <v>-0.30225161373548898</v>
      </c>
      <c r="C181">
        <v>9.2086739963796495E-3</v>
      </c>
      <c r="D181">
        <v>0.72456916561513895</v>
      </c>
      <c r="E181" t="s">
        <v>1019</v>
      </c>
      <c r="F181" t="s">
        <v>1020</v>
      </c>
      <c r="G181" t="s">
        <v>1018</v>
      </c>
    </row>
    <row r="182" spans="1:7" x14ac:dyDescent="0.45">
      <c r="A182" t="s">
        <v>8103</v>
      </c>
      <c r="B182">
        <v>0.64539974054037896</v>
      </c>
      <c r="C182">
        <v>9.2676756340550493E-3</v>
      </c>
      <c r="D182">
        <v>0.72518281770785498</v>
      </c>
      <c r="E182" t="s">
        <v>8105</v>
      </c>
      <c r="F182" t="s">
        <v>8106</v>
      </c>
      <c r="G182" t="s">
        <v>8104</v>
      </c>
    </row>
    <row r="183" spans="1:7" x14ac:dyDescent="0.45">
      <c r="A183" t="s">
        <v>3460</v>
      </c>
      <c r="B183">
        <v>0.20370678889182001</v>
      </c>
      <c r="C183">
        <v>9.3274685034674502E-3</v>
      </c>
      <c r="D183">
        <v>0.72585129898137202</v>
      </c>
      <c r="E183" t="s">
        <v>3462</v>
      </c>
      <c r="F183" t="s">
        <v>3463</v>
      </c>
      <c r="G183" t="s">
        <v>3461</v>
      </c>
    </row>
    <row r="184" spans="1:7" x14ac:dyDescent="0.45">
      <c r="A184" t="s">
        <v>8107</v>
      </c>
      <c r="B184">
        <v>0.17176688394346801</v>
      </c>
      <c r="C184">
        <v>9.6488334134015794E-3</v>
      </c>
      <c r="D184">
        <v>0.73675504988724305</v>
      </c>
      <c r="E184" t="s">
        <v>8109</v>
      </c>
      <c r="F184" t="s">
        <v>8110</v>
      </c>
      <c r="G184" t="s">
        <v>8108</v>
      </c>
    </row>
    <row r="185" spans="1:7" x14ac:dyDescent="0.45">
      <c r="A185" t="s">
        <v>2115</v>
      </c>
      <c r="B185">
        <v>-0.44797681818130197</v>
      </c>
      <c r="C185">
        <v>9.6703328147363602E-3</v>
      </c>
      <c r="D185">
        <v>0.73675504988724305</v>
      </c>
      <c r="E185" t="s">
        <v>2117</v>
      </c>
      <c r="F185" t="s">
        <v>2118</v>
      </c>
      <c r="G185" t="s">
        <v>2116</v>
      </c>
    </row>
    <row r="186" spans="1:7" x14ac:dyDescent="0.45">
      <c r="A186" t="s">
        <v>7287</v>
      </c>
      <c r="B186">
        <v>0.49654199371924701</v>
      </c>
      <c r="C186">
        <v>9.6847459808114093E-3</v>
      </c>
      <c r="D186">
        <v>0.73675504988724305</v>
      </c>
      <c r="E186" t="s">
        <v>7289</v>
      </c>
      <c r="F186" t="s">
        <v>7290</v>
      </c>
      <c r="G186" t="s">
        <v>7288</v>
      </c>
    </row>
    <row r="187" spans="1:7" x14ac:dyDescent="0.45">
      <c r="A187" t="s">
        <v>2215</v>
      </c>
      <c r="B187">
        <v>-0.283956451928223</v>
      </c>
      <c r="C187">
        <v>9.7035687654946703E-3</v>
      </c>
      <c r="D187">
        <v>0.73675504988724305</v>
      </c>
      <c r="E187" t="s">
        <v>2217</v>
      </c>
      <c r="F187" t="s">
        <v>2218</v>
      </c>
      <c r="G187" t="s">
        <v>2216</v>
      </c>
    </row>
    <row r="188" spans="1:7" x14ac:dyDescent="0.45">
      <c r="A188" t="s">
        <v>7225</v>
      </c>
      <c r="B188">
        <v>-0.38216050252285699</v>
      </c>
      <c r="C188">
        <v>9.7305630299893506E-3</v>
      </c>
      <c r="D188">
        <v>0.73675504988724305</v>
      </c>
      <c r="E188" t="s">
        <v>7227</v>
      </c>
      <c r="F188" t="s">
        <v>7228</v>
      </c>
      <c r="G188" t="s">
        <v>7226</v>
      </c>
    </row>
    <row r="189" spans="1:7" x14ac:dyDescent="0.45">
      <c r="A189" t="s">
        <v>7249</v>
      </c>
      <c r="B189">
        <v>0.40303078734819697</v>
      </c>
      <c r="C189">
        <v>9.8147756910623597E-3</v>
      </c>
      <c r="D189">
        <v>0.73675504988724305</v>
      </c>
      <c r="E189" t="s">
        <v>7251</v>
      </c>
      <c r="F189" t="s">
        <v>7252</v>
      </c>
      <c r="G189" t="s">
        <v>7250</v>
      </c>
    </row>
    <row r="190" spans="1:7" x14ac:dyDescent="0.45">
      <c r="A190" t="s">
        <v>6179</v>
      </c>
      <c r="B190">
        <v>0.19595537188388601</v>
      </c>
      <c r="C190">
        <v>9.8317238176014298E-3</v>
      </c>
      <c r="D190">
        <v>0.73675504988724305</v>
      </c>
      <c r="F190" t="s">
        <v>6181</v>
      </c>
      <c r="G190" t="s">
        <v>6180</v>
      </c>
    </row>
    <row r="191" spans="1:7" x14ac:dyDescent="0.45">
      <c r="A191" t="s">
        <v>9375</v>
      </c>
      <c r="B191">
        <v>-0.169418570373566</v>
      </c>
      <c r="C191">
        <v>1.00075380077531E-2</v>
      </c>
      <c r="D191">
        <v>0.74165546178347896</v>
      </c>
      <c r="E191" t="s">
        <v>9377</v>
      </c>
      <c r="F191" t="s">
        <v>9378</v>
      </c>
      <c r="G191" t="s">
        <v>9376</v>
      </c>
    </row>
    <row r="192" spans="1:7" x14ac:dyDescent="0.45">
      <c r="A192" t="s">
        <v>4816</v>
      </c>
      <c r="B192">
        <v>-0.98320036812939304</v>
      </c>
      <c r="C192">
        <v>1.00404744128422E-2</v>
      </c>
      <c r="D192">
        <v>0.74165546178347896</v>
      </c>
      <c r="E192" t="s">
        <v>4818</v>
      </c>
      <c r="F192" t="s">
        <v>4819</v>
      </c>
      <c r="G192" t="s">
        <v>4817</v>
      </c>
    </row>
    <row r="193" spans="1:7" x14ac:dyDescent="0.45">
      <c r="A193" t="s">
        <v>1371</v>
      </c>
      <c r="B193">
        <v>-1.20716769507429</v>
      </c>
      <c r="C193">
        <v>1.00542151142009E-2</v>
      </c>
      <c r="D193">
        <v>0.74165546178347896</v>
      </c>
      <c r="E193" t="s">
        <v>1373</v>
      </c>
      <c r="F193" t="s">
        <v>1374</v>
      </c>
      <c r="G193" t="s">
        <v>1372</v>
      </c>
    </row>
    <row r="194" spans="1:7" x14ac:dyDescent="0.45">
      <c r="A194" t="s">
        <v>3787</v>
      </c>
      <c r="B194">
        <v>0.17887382445470101</v>
      </c>
      <c r="C194">
        <v>1.0460502917692099E-2</v>
      </c>
      <c r="D194">
        <v>0.75813576446464204</v>
      </c>
      <c r="E194" t="s">
        <v>3789</v>
      </c>
      <c r="F194" t="s">
        <v>3790</v>
      </c>
      <c r="G194" t="s">
        <v>3788</v>
      </c>
    </row>
    <row r="195" spans="1:7" x14ac:dyDescent="0.45">
      <c r="A195" t="s">
        <v>4798</v>
      </c>
      <c r="B195">
        <v>-0.30454688917772499</v>
      </c>
      <c r="C195">
        <v>1.04695290454077E-2</v>
      </c>
      <c r="D195">
        <v>0.75813576446464204</v>
      </c>
      <c r="E195" t="s">
        <v>4800</v>
      </c>
      <c r="F195" t="s">
        <v>4801</v>
      </c>
      <c r="G195" t="s">
        <v>4799</v>
      </c>
    </row>
    <row r="196" spans="1:7" x14ac:dyDescent="0.45">
      <c r="A196" t="s">
        <v>7043</v>
      </c>
      <c r="B196">
        <v>-0.28697801638513198</v>
      </c>
      <c r="C196">
        <v>1.04707229547744E-2</v>
      </c>
      <c r="D196">
        <v>0.75813576446464204</v>
      </c>
      <c r="E196" t="s">
        <v>7045</v>
      </c>
      <c r="F196" t="s">
        <v>7046</v>
      </c>
      <c r="G196" t="s">
        <v>7044</v>
      </c>
    </row>
    <row r="197" spans="1:7" x14ac:dyDescent="0.45">
      <c r="A197" t="s">
        <v>8665</v>
      </c>
      <c r="B197">
        <v>-1.1770933957105501</v>
      </c>
      <c r="C197">
        <v>1.0600909283440201E-2</v>
      </c>
      <c r="D197">
        <v>0.75813576446464204</v>
      </c>
      <c r="E197" t="s">
        <v>8667</v>
      </c>
      <c r="F197" t="s">
        <v>8668</v>
      </c>
      <c r="G197" t="s">
        <v>8666</v>
      </c>
    </row>
    <row r="198" spans="1:7" x14ac:dyDescent="0.45">
      <c r="A198" t="s">
        <v>8374</v>
      </c>
      <c r="B198">
        <v>0.25652897259139001</v>
      </c>
      <c r="C198">
        <v>1.0619768190563801E-2</v>
      </c>
      <c r="D198">
        <v>0.75813576446464204</v>
      </c>
      <c r="F198" t="s">
        <v>8376</v>
      </c>
      <c r="G198" t="s">
        <v>8375</v>
      </c>
    </row>
    <row r="199" spans="1:7" x14ac:dyDescent="0.45">
      <c r="A199" t="s">
        <v>2852</v>
      </c>
      <c r="B199">
        <v>0.172638389022576</v>
      </c>
      <c r="C199">
        <v>1.06902799525764E-2</v>
      </c>
      <c r="D199">
        <v>0.75813576446464204</v>
      </c>
      <c r="E199" t="s">
        <v>2854</v>
      </c>
      <c r="F199" t="s">
        <v>2855</v>
      </c>
      <c r="G199" t="s">
        <v>2853</v>
      </c>
    </row>
    <row r="200" spans="1:7" x14ac:dyDescent="0.45">
      <c r="A200" t="s">
        <v>3501</v>
      </c>
      <c r="B200">
        <v>0.31408263450364099</v>
      </c>
      <c r="C200">
        <v>1.07011255802207E-2</v>
      </c>
      <c r="D200">
        <v>0.75813576446464204</v>
      </c>
      <c r="E200" t="s">
        <v>3503</v>
      </c>
      <c r="F200" t="s">
        <v>3504</v>
      </c>
      <c r="G200" t="s">
        <v>3502</v>
      </c>
    </row>
    <row r="201" spans="1:7" x14ac:dyDescent="0.45">
      <c r="A201" t="s">
        <v>3010</v>
      </c>
      <c r="B201">
        <v>-0.46780043785447301</v>
      </c>
      <c r="C201">
        <v>1.0711301622386701E-2</v>
      </c>
      <c r="D201">
        <v>0.75813576446464204</v>
      </c>
    </row>
    <row r="202" spans="1:7" x14ac:dyDescent="0.45">
      <c r="A202" t="s">
        <v>6414</v>
      </c>
      <c r="B202">
        <v>-0.80858387432948198</v>
      </c>
      <c r="C202">
        <v>1.0759393395283E-2</v>
      </c>
      <c r="D202">
        <v>0.75813576446464204</v>
      </c>
      <c r="E202" t="s">
        <v>6416</v>
      </c>
      <c r="F202" t="s">
        <v>6417</v>
      </c>
      <c r="G202" t="s">
        <v>6415</v>
      </c>
    </row>
    <row r="203" spans="1:7" x14ac:dyDescent="0.45">
      <c r="A203" t="s">
        <v>2822</v>
      </c>
      <c r="B203">
        <v>-0.41918332007571202</v>
      </c>
      <c r="C203">
        <v>1.09141029183889E-2</v>
      </c>
      <c r="D203">
        <v>0.765229899173967</v>
      </c>
      <c r="G203" t="s">
        <v>2823</v>
      </c>
    </row>
    <row r="204" spans="1:7" x14ac:dyDescent="0.45">
      <c r="A204" t="s">
        <v>3548</v>
      </c>
      <c r="B204">
        <v>-1.28836550613962</v>
      </c>
      <c r="C204">
        <v>1.0974027811079701E-2</v>
      </c>
      <c r="D204">
        <v>0.76564116201143995</v>
      </c>
      <c r="E204" t="s">
        <v>3550</v>
      </c>
      <c r="F204" t="s">
        <v>3551</v>
      </c>
      <c r="G204" t="s">
        <v>3549</v>
      </c>
    </row>
    <row r="205" spans="1:7" x14ac:dyDescent="0.45">
      <c r="A205" t="s">
        <v>2490</v>
      </c>
      <c r="B205">
        <v>-0.96431875015764001</v>
      </c>
      <c r="C205">
        <v>1.10287146978299E-2</v>
      </c>
      <c r="D205">
        <v>0.76568473659493597</v>
      </c>
      <c r="E205" t="s">
        <v>2492</v>
      </c>
      <c r="F205" t="s">
        <v>2493</v>
      </c>
      <c r="G205" t="s">
        <v>2491</v>
      </c>
    </row>
    <row r="206" spans="1:7" x14ac:dyDescent="0.45">
      <c r="A206" t="s">
        <v>2526</v>
      </c>
      <c r="B206">
        <v>0.172173592982795</v>
      </c>
      <c r="C206">
        <v>1.1133532397404699E-2</v>
      </c>
      <c r="D206">
        <v>0.76678010682277997</v>
      </c>
      <c r="F206" t="s">
        <v>2527</v>
      </c>
      <c r="G206" t="s">
        <v>916</v>
      </c>
    </row>
    <row r="207" spans="1:7" x14ac:dyDescent="0.45">
      <c r="A207" t="s">
        <v>7059</v>
      </c>
      <c r="B207">
        <v>-0.57753456421552796</v>
      </c>
      <c r="C207">
        <v>1.1191647833548E-2</v>
      </c>
      <c r="D207">
        <v>0.76678010682277997</v>
      </c>
      <c r="E207" t="s">
        <v>7061</v>
      </c>
      <c r="F207" t="s">
        <v>7062</v>
      </c>
      <c r="G207" t="s">
        <v>7060</v>
      </c>
    </row>
    <row r="208" spans="1:7" x14ac:dyDescent="0.45">
      <c r="A208" t="s">
        <v>9687</v>
      </c>
      <c r="B208">
        <v>0.75344255561363205</v>
      </c>
      <c r="C208">
        <v>1.1230284614487201E-2</v>
      </c>
      <c r="D208">
        <v>0.76678010682277997</v>
      </c>
      <c r="E208" t="s">
        <v>9689</v>
      </c>
      <c r="F208" t="s">
        <v>9690</v>
      </c>
      <c r="G208" t="s">
        <v>9688</v>
      </c>
    </row>
    <row r="209" spans="1:7" x14ac:dyDescent="0.45">
      <c r="A209" t="s">
        <v>8860</v>
      </c>
      <c r="B209">
        <v>-1.31686791902099</v>
      </c>
      <c r="C209">
        <v>1.1261050781553201E-2</v>
      </c>
      <c r="D209">
        <v>0.76678010682277997</v>
      </c>
      <c r="E209" t="s">
        <v>8862</v>
      </c>
      <c r="F209" t="s">
        <v>8863</v>
      </c>
      <c r="G209" t="s">
        <v>8861</v>
      </c>
    </row>
    <row r="210" spans="1:7" x14ac:dyDescent="0.45">
      <c r="A210" t="s">
        <v>4697</v>
      </c>
      <c r="B210">
        <v>0.20869987207752599</v>
      </c>
      <c r="C210">
        <v>1.1349776064519E-2</v>
      </c>
      <c r="D210">
        <v>0.76798856211418198</v>
      </c>
      <c r="E210" t="s">
        <v>4699</v>
      </c>
      <c r="F210" t="s">
        <v>4700</v>
      </c>
      <c r="G210" t="s">
        <v>4698</v>
      </c>
    </row>
    <row r="211" spans="1:7" x14ac:dyDescent="0.45">
      <c r="A211" t="s">
        <v>8733</v>
      </c>
      <c r="B211">
        <v>0.311464347568157</v>
      </c>
      <c r="C211">
        <v>1.13872483262005E-2</v>
      </c>
      <c r="D211">
        <v>0.76798856211418198</v>
      </c>
      <c r="E211" t="s">
        <v>8735</v>
      </c>
      <c r="F211" t="s">
        <v>8736</v>
      </c>
      <c r="G211" t="s">
        <v>8734</v>
      </c>
    </row>
    <row r="212" spans="1:7" x14ac:dyDescent="0.45">
      <c r="A212" t="s">
        <v>9854</v>
      </c>
      <c r="B212">
        <v>-0.86915075088602201</v>
      </c>
      <c r="C212">
        <v>1.1673364462578601E-2</v>
      </c>
      <c r="D212">
        <v>0.77784384082772495</v>
      </c>
      <c r="F212" t="s">
        <v>9856</v>
      </c>
      <c r="G212" t="s">
        <v>9855</v>
      </c>
    </row>
    <row r="213" spans="1:7" x14ac:dyDescent="0.45">
      <c r="A213" t="s">
        <v>8307</v>
      </c>
      <c r="B213">
        <v>0.21634764506284199</v>
      </c>
      <c r="C213">
        <v>1.18010701575441E-2</v>
      </c>
      <c r="D213">
        <v>0.77784384082772495</v>
      </c>
      <c r="E213" t="s">
        <v>8309</v>
      </c>
      <c r="F213" t="s">
        <v>8310</v>
      </c>
      <c r="G213" t="s">
        <v>8308</v>
      </c>
    </row>
    <row r="214" spans="1:7" x14ac:dyDescent="0.45">
      <c r="A214" t="s">
        <v>4494</v>
      </c>
      <c r="B214">
        <v>-1.0357716481353101</v>
      </c>
      <c r="C214">
        <v>1.1825095292218001E-2</v>
      </c>
      <c r="D214">
        <v>0.77784384082772495</v>
      </c>
      <c r="E214" t="s">
        <v>4496</v>
      </c>
      <c r="F214" t="s">
        <v>4497</v>
      </c>
      <c r="G214" t="s">
        <v>4495</v>
      </c>
    </row>
    <row r="215" spans="1:7" x14ac:dyDescent="0.45">
      <c r="A215" t="s">
        <v>8423</v>
      </c>
      <c r="B215">
        <v>-0.41561695281713501</v>
      </c>
      <c r="C215">
        <v>1.1850356068190199E-2</v>
      </c>
      <c r="D215">
        <v>0.77784384082772495</v>
      </c>
      <c r="E215" t="s">
        <v>8425</v>
      </c>
      <c r="F215" t="s">
        <v>8426</v>
      </c>
      <c r="G215" t="s">
        <v>8424</v>
      </c>
    </row>
    <row r="216" spans="1:7" x14ac:dyDescent="0.45">
      <c r="A216" t="s">
        <v>2585</v>
      </c>
      <c r="B216">
        <v>-0.289990548082731</v>
      </c>
      <c r="C216">
        <v>1.18732782589665E-2</v>
      </c>
      <c r="D216">
        <v>0.77784384082772495</v>
      </c>
      <c r="F216" t="s">
        <v>2587</v>
      </c>
      <c r="G216" t="s">
        <v>2586</v>
      </c>
    </row>
    <row r="217" spans="1:7" x14ac:dyDescent="0.45">
      <c r="A217" t="s">
        <v>3456</v>
      </c>
      <c r="B217">
        <v>-0.18794594231378101</v>
      </c>
      <c r="C217">
        <v>1.18880565571522E-2</v>
      </c>
      <c r="D217">
        <v>0.77784384082772495</v>
      </c>
      <c r="E217" t="s">
        <v>3458</v>
      </c>
      <c r="F217" t="s">
        <v>3459</v>
      </c>
      <c r="G217" t="s">
        <v>3457</v>
      </c>
    </row>
    <row r="218" spans="1:7" x14ac:dyDescent="0.45">
      <c r="A218" t="s">
        <v>8856</v>
      </c>
      <c r="B218">
        <v>-0.47304802117333</v>
      </c>
      <c r="C218">
        <v>1.19655827403377E-2</v>
      </c>
      <c r="D218">
        <v>0.77784384082772495</v>
      </c>
      <c r="E218" t="s">
        <v>8858</v>
      </c>
      <c r="F218" t="s">
        <v>8859</v>
      </c>
      <c r="G218" t="s">
        <v>8857</v>
      </c>
    </row>
    <row r="219" spans="1:7" x14ac:dyDescent="0.45">
      <c r="A219" t="s">
        <v>1818</v>
      </c>
      <c r="B219">
        <v>-0.83865190429787595</v>
      </c>
      <c r="C219">
        <v>1.1972742872304201E-2</v>
      </c>
      <c r="D219">
        <v>0.77784384082772495</v>
      </c>
      <c r="E219" t="s">
        <v>1820</v>
      </c>
      <c r="F219" t="s">
        <v>1821</v>
      </c>
      <c r="G219" t="s">
        <v>1819</v>
      </c>
    </row>
    <row r="220" spans="1:7" x14ac:dyDescent="0.45">
      <c r="A220" t="s">
        <v>8765</v>
      </c>
      <c r="B220">
        <v>0.21839694729944101</v>
      </c>
      <c r="C220">
        <v>1.20920188519743E-2</v>
      </c>
      <c r="D220">
        <v>0.779735536512287</v>
      </c>
      <c r="E220" t="s">
        <v>8767</v>
      </c>
      <c r="F220" t="s">
        <v>8768</v>
      </c>
      <c r="G220" t="s">
        <v>8766</v>
      </c>
    </row>
    <row r="221" spans="1:7" x14ac:dyDescent="0.45">
      <c r="A221" t="s">
        <v>505</v>
      </c>
      <c r="B221">
        <v>-0.162674526445099</v>
      </c>
      <c r="C221">
        <v>1.2211248419965201E-2</v>
      </c>
      <c r="D221">
        <v>0.779735536512287</v>
      </c>
      <c r="G221" t="s">
        <v>506</v>
      </c>
    </row>
    <row r="222" spans="1:7" x14ac:dyDescent="0.45">
      <c r="A222" t="s">
        <v>430</v>
      </c>
      <c r="B222">
        <v>0.53255864151577004</v>
      </c>
      <c r="C222">
        <v>1.22726816581547E-2</v>
      </c>
      <c r="D222">
        <v>0.779735536512287</v>
      </c>
      <c r="E222" t="s">
        <v>432</v>
      </c>
      <c r="F222" t="s">
        <v>433</v>
      </c>
      <c r="G222" t="s">
        <v>431</v>
      </c>
    </row>
    <row r="223" spans="1:7" x14ac:dyDescent="0.45">
      <c r="A223" t="s">
        <v>3025</v>
      </c>
      <c r="B223">
        <v>-0.142192961629551</v>
      </c>
      <c r="C223">
        <v>1.23759521005879E-2</v>
      </c>
      <c r="D223">
        <v>0.779735536512287</v>
      </c>
      <c r="E223" t="s">
        <v>3027</v>
      </c>
      <c r="F223" t="s">
        <v>3028</v>
      </c>
      <c r="G223" t="s">
        <v>3026</v>
      </c>
    </row>
    <row r="224" spans="1:7" x14ac:dyDescent="0.45">
      <c r="A224" t="s">
        <v>13</v>
      </c>
      <c r="B224">
        <v>-0.81686882781229797</v>
      </c>
      <c r="C224">
        <v>1.23767552688167E-2</v>
      </c>
      <c r="D224">
        <v>0.779735536512287</v>
      </c>
      <c r="F224" t="s">
        <v>15</v>
      </c>
      <c r="G224" t="s">
        <v>14</v>
      </c>
    </row>
    <row r="225" spans="1:7" x14ac:dyDescent="0.45">
      <c r="A225" t="s">
        <v>2025</v>
      </c>
      <c r="B225">
        <v>-0.44363591015905002</v>
      </c>
      <c r="C225">
        <v>1.2391956858751401E-2</v>
      </c>
      <c r="D225">
        <v>0.779735536512287</v>
      </c>
      <c r="E225" t="s">
        <v>2027</v>
      </c>
      <c r="F225" t="s">
        <v>2028</v>
      </c>
      <c r="G225" t="s">
        <v>2026</v>
      </c>
    </row>
    <row r="226" spans="1:7" x14ac:dyDescent="0.45">
      <c r="A226" t="s">
        <v>9701</v>
      </c>
      <c r="B226">
        <v>-0.99838145659347399</v>
      </c>
      <c r="C226">
        <v>1.25002512281896E-2</v>
      </c>
      <c r="D226">
        <v>0.779735536512287</v>
      </c>
      <c r="E226" t="s">
        <v>9703</v>
      </c>
      <c r="F226" t="s">
        <v>9704</v>
      </c>
      <c r="G226" t="s">
        <v>9702</v>
      </c>
    </row>
    <row r="227" spans="1:7" x14ac:dyDescent="0.45">
      <c r="A227" t="s">
        <v>3924</v>
      </c>
      <c r="B227">
        <v>0.86000368658169402</v>
      </c>
      <c r="C227">
        <v>1.2507976551885101E-2</v>
      </c>
      <c r="D227">
        <v>0.779735536512287</v>
      </c>
      <c r="E227" t="s">
        <v>3926</v>
      </c>
      <c r="F227" t="s">
        <v>3927</v>
      </c>
      <c r="G227" t="s">
        <v>3925</v>
      </c>
    </row>
    <row r="228" spans="1:7" x14ac:dyDescent="0.45">
      <c r="A228" t="s">
        <v>7968</v>
      </c>
      <c r="B228">
        <v>0.19045906447489799</v>
      </c>
      <c r="C228">
        <v>1.2547167951618299E-2</v>
      </c>
      <c r="D228">
        <v>0.779735536512287</v>
      </c>
      <c r="E228" t="s">
        <v>7970</v>
      </c>
      <c r="F228" t="s">
        <v>7971</v>
      </c>
      <c r="G228" t="s">
        <v>7969</v>
      </c>
    </row>
    <row r="229" spans="1:7" x14ac:dyDescent="0.45">
      <c r="A229" t="s">
        <v>7952</v>
      </c>
      <c r="B229">
        <v>0.35356037208183</v>
      </c>
      <c r="C229">
        <v>1.2582379028366999E-2</v>
      </c>
      <c r="D229">
        <v>0.779735536512287</v>
      </c>
      <c r="E229" t="s">
        <v>7954</v>
      </c>
      <c r="F229" t="s">
        <v>7955</v>
      </c>
      <c r="G229" t="s">
        <v>7953</v>
      </c>
    </row>
    <row r="230" spans="1:7" x14ac:dyDescent="0.45">
      <c r="A230" t="s">
        <v>4194</v>
      </c>
      <c r="B230">
        <v>0.205525174211901</v>
      </c>
      <c r="C230">
        <v>1.2663304315662901E-2</v>
      </c>
      <c r="D230">
        <v>0.779735536512287</v>
      </c>
      <c r="E230" t="s">
        <v>4196</v>
      </c>
      <c r="F230" t="s">
        <v>4197</v>
      </c>
      <c r="G230" t="s">
        <v>4195</v>
      </c>
    </row>
    <row r="231" spans="1:7" x14ac:dyDescent="0.45">
      <c r="A231" t="s">
        <v>801</v>
      </c>
      <c r="B231">
        <v>0.35543284159018701</v>
      </c>
      <c r="C231">
        <v>1.27699276549761E-2</v>
      </c>
      <c r="D231">
        <v>0.779735536512287</v>
      </c>
      <c r="F231" t="s">
        <v>803</v>
      </c>
      <c r="G231" t="s">
        <v>802</v>
      </c>
    </row>
    <row r="232" spans="1:7" x14ac:dyDescent="0.45">
      <c r="A232" t="s">
        <v>8132</v>
      </c>
      <c r="B232">
        <v>-0.18636548254035901</v>
      </c>
      <c r="C232">
        <v>1.28324400498071E-2</v>
      </c>
      <c r="D232">
        <v>0.779735536512287</v>
      </c>
      <c r="E232" t="s">
        <v>8134</v>
      </c>
      <c r="F232" t="s">
        <v>8135</v>
      </c>
      <c r="G232" t="s">
        <v>8133</v>
      </c>
    </row>
    <row r="233" spans="1:7" x14ac:dyDescent="0.45">
      <c r="A233" t="s">
        <v>9147</v>
      </c>
      <c r="B233">
        <v>-0.55843273769395196</v>
      </c>
      <c r="C233">
        <v>1.28533941590684E-2</v>
      </c>
      <c r="D233">
        <v>0.779735536512287</v>
      </c>
      <c r="E233" t="s">
        <v>9149</v>
      </c>
      <c r="F233" t="s">
        <v>9150</v>
      </c>
      <c r="G233" t="s">
        <v>9148</v>
      </c>
    </row>
    <row r="234" spans="1:7" x14ac:dyDescent="0.45">
      <c r="A234" t="s">
        <v>6002</v>
      </c>
      <c r="B234">
        <v>-0.59928637911983096</v>
      </c>
      <c r="C234">
        <v>1.30605577472618E-2</v>
      </c>
      <c r="D234">
        <v>0.779735536512287</v>
      </c>
      <c r="E234" t="s">
        <v>6004</v>
      </c>
      <c r="F234" t="s">
        <v>6005</v>
      </c>
      <c r="G234" t="s">
        <v>6003</v>
      </c>
    </row>
    <row r="235" spans="1:7" x14ac:dyDescent="0.45">
      <c r="A235" t="s">
        <v>511</v>
      </c>
      <c r="B235">
        <v>-0.225909033226768</v>
      </c>
      <c r="C235">
        <v>1.3135587338449399E-2</v>
      </c>
      <c r="D235">
        <v>0.779735536512287</v>
      </c>
      <c r="E235" t="s">
        <v>513</v>
      </c>
      <c r="F235" t="s">
        <v>514</v>
      </c>
      <c r="G235" t="s">
        <v>512</v>
      </c>
    </row>
    <row r="236" spans="1:7" x14ac:dyDescent="0.45">
      <c r="A236" t="s">
        <v>7647</v>
      </c>
      <c r="B236">
        <v>-0.39480192634925299</v>
      </c>
      <c r="C236">
        <v>1.3139305141005199E-2</v>
      </c>
      <c r="D236">
        <v>0.779735536512287</v>
      </c>
      <c r="E236" t="s">
        <v>7649</v>
      </c>
      <c r="F236" t="s">
        <v>7650</v>
      </c>
      <c r="G236" t="s">
        <v>7648</v>
      </c>
    </row>
    <row r="237" spans="1:7" x14ac:dyDescent="0.45">
      <c r="A237" t="s">
        <v>3500</v>
      </c>
      <c r="B237">
        <v>-0.88055726548392199</v>
      </c>
      <c r="C237">
        <v>1.3158922908496001E-2</v>
      </c>
      <c r="D237">
        <v>0.779735536512287</v>
      </c>
      <c r="E237" t="s">
        <v>1622</v>
      </c>
      <c r="F237" t="s">
        <v>1623</v>
      </c>
    </row>
    <row r="238" spans="1:7" x14ac:dyDescent="0.45">
      <c r="A238" t="s">
        <v>9399</v>
      </c>
      <c r="B238">
        <v>-0.95421463901170001</v>
      </c>
      <c r="C238">
        <v>1.31652042454816E-2</v>
      </c>
      <c r="D238">
        <v>0.779735536512287</v>
      </c>
      <c r="E238" t="s">
        <v>9401</v>
      </c>
      <c r="F238" t="s">
        <v>9402</v>
      </c>
      <c r="G238" t="s">
        <v>9400</v>
      </c>
    </row>
    <row r="239" spans="1:7" x14ac:dyDescent="0.45">
      <c r="A239" t="s">
        <v>6750</v>
      </c>
      <c r="B239">
        <v>-0.25004527652247599</v>
      </c>
      <c r="C239">
        <v>1.3166820123111799E-2</v>
      </c>
      <c r="D239">
        <v>0.779735536512287</v>
      </c>
      <c r="E239" t="s">
        <v>6752</v>
      </c>
      <c r="F239" t="s">
        <v>6753</v>
      </c>
      <c r="G239" t="s">
        <v>6751</v>
      </c>
    </row>
    <row r="240" spans="1:7" x14ac:dyDescent="0.45">
      <c r="A240" t="s">
        <v>6981</v>
      </c>
      <c r="B240">
        <v>0.20868858510917901</v>
      </c>
      <c r="C240">
        <v>1.32506644985663E-2</v>
      </c>
      <c r="D240">
        <v>0.779735536512287</v>
      </c>
      <c r="E240" t="s">
        <v>6983</v>
      </c>
      <c r="F240" t="s">
        <v>6984</v>
      </c>
      <c r="G240" t="s">
        <v>6982</v>
      </c>
    </row>
    <row r="241" spans="1:7" x14ac:dyDescent="0.45">
      <c r="A241" t="s">
        <v>4917</v>
      </c>
      <c r="B241">
        <v>0.33108895127849702</v>
      </c>
      <c r="C241">
        <v>1.33001913483459E-2</v>
      </c>
      <c r="D241">
        <v>0.779735536512287</v>
      </c>
      <c r="E241" t="s">
        <v>4919</v>
      </c>
      <c r="F241" t="s">
        <v>4920</v>
      </c>
      <c r="G241" t="s">
        <v>4918</v>
      </c>
    </row>
    <row r="242" spans="1:7" x14ac:dyDescent="0.45">
      <c r="A242" t="s">
        <v>1041</v>
      </c>
      <c r="B242">
        <v>-0.47250263272668103</v>
      </c>
      <c r="C242">
        <v>1.33050217239861E-2</v>
      </c>
      <c r="D242">
        <v>0.779735536512287</v>
      </c>
      <c r="E242" t="s">
        <v>1043</v>
      </c>
      <c r="F242" t="s">
        <v>1044</v>
      </c>
      <c r="G242" t="s">
        <v>1042</v>
      </c>
    </row>
    <row r="243" spans="1:7" x14ac:dyDescent="0.45">
      <c r="A243" t="s">
        <v>4104</v>
      </c>
      <c r="B243">
        <v>-0.70373987312827702</v>
      </c>
      <c r="C243">
        <v>1.3324104036959199E-2</v>
      </c>
      <c r="D243">
        <v>0.779735536512287</v>
      </c>
      <c r="E243" t="s">
        <v>4106</v>
      </c>
      <c r="F243" t="s">
        <v>4107</v>
      </c>
      <c r="G243" t="s">
        <v>4105</v>
      </c>
    </row>
    <row r="244" spans="1:7" x14ac:dyDescent="0.45">
      <c r="A244" t="s">
        <v>4296</v>
      </c>
      <c r="B244">
        <v>0.44067977483106502</v>
      </c>
      <c r="C244">
        <v>1.3378220389217399E-2</v>
      </c>
      <c r="D244">
        <v>0.779735536512287</v>
      </c>
      <c r="E244" t="s">
        <v>1601</v>
      </c>
      <c r="F244" t="s">
        <v>1602</v>
      </c>
      <c r="G244" t="s">
        <v>4297</v>
      </c>
    </row>
    <row r="245" spans="1:7" x14ac:dyDescent="0.45">
      <c r="A245" t="s">
        <v>8761</v>
      </c>
      <c r="B245">
        <v>0.44336996232369602</v>
      </c>
      <c r="C245">
        <v>1.35586489669589E-2</v>
      </c>
      <c r="D245">
        <v>0.78089127744953202</v>
      </c>
      <c r="E245" t="s">
        <v>8763</v>
      </c>
      <c r="F245" t="s">
        <v>8764</v>
      </c>
      <c r="G245" t="s">
        <v>8762</v>
      </c>
    </row>
    <row r="246" spans="1:7" x14ac:dyDescent="0.45">
      <c r="A246" t="s">
        <v>7307</v>
      </c>
      <c r="B246">
        <v>0.83935682320252303</v>
      </c>
      <c r="C246">
        <v>1.37053651689386E-2</v>
      </c>
      <c r="D246">
        <v>0.78089127744953202</v>
      </c>
      <c r="E246" t="s">
        <v>7309</v>
      </c>
      <c r="F246" t="s">
        <v>7310</v>
      </c>
      <c r="G246" t="s">
        <v>7308</v>
      </c>
    </row>
    <row r="247" spans="1:7" x14ac:dyDescent="0.45">
      <c r="A247" t="s">
        <v>7532</v>
      </c>
      <c r="B247">
        <v>-0.463347557441047</v>
      </c>
      <c r="C247">
        <v>1.3836021383102999E-2</v>
      </c>
      <c r="D247">
        <v>0.78089127744953202</v>
      </c>
      <c r="E247" t="s">
        <v>7534</v>
      </c>
      <c r="F247" t="s">
        <v>7535</v>
      </c>
      <c r="G247" t="s">
        <v>7533</v>
      </c>
    </row>
    <row r="248" spans="1:7" x14ac:dyDescent="0.45">
      <c r="A248" t="s">
        <v>4842</v>
      </c>
      <c r="B248">
        <v>-1.1389842949489899</v>
      </c>
      <c r="C248">
        <v>1.38462515958952E-2</v>
      </c>
      <c r="D248">
        <v>0.78089127744953202</v>
      </c>
      <c r="E248" t="s">
        <v>4844</v>
      </c>
      <c r="F248" t="s">
        <v>4845</v>
      </c>
      <c r="G248" t="s">
        <v>4843</v>
      </c>
    </row>
    <row r="249" spans="1:7" x14ac:dyDescent="0.45">
      <c r="A249" t="s">
        <v>4240</v>
      </c>
      <c r="B249">
        <v>0.427746103615261</v>
      </c>
      <c r="C249">
        <v>1.3879286247800901E-2</v>
      </c>
      <c r="D249">
        <v>0.78089127744953202</v>
      </c>
      <c r="E249" t="s">
        <v>1601</v>
      </c>
      <c r="F249" t="s">
        <v>1602</v>
      </c>
    </row>
    <row r="250" spans="1:7" x14ac:dyDescent="0.45">
      <c r="A250" t="s">
        <v>7001</v>
      </c>
      <c r="B250">
        <v>-0.61468376251565504</v>
      </c>
      <c r="C250">
        <v>1.38896062762496E-2</v>
      </c>
      <c r="D250">
        <v>0.78089127744953202</v>
      </c>
      <c r="G250" t="s">
        <v>310</v>
      </c>
    </row>
    <row r="251" spans="1:7" x14ac:dyDescent="0.45">
      <c r="A251" t="s">
        <v>6212</v>
      </c>
      <c r="B251">
        <v>-0.234286957716453</v>
      </c>
      <c r="C251">
        <v>1.3902314196158E-2</v>
      </c>
      <c r="D251">
        <v>0.78089127744953202</v>
      </c>
      <c r="E251" t="s">
        <v>6214</v>
      </c>
      <c r="F251" t="s">
        <v>6215</v>
      </c>
      <c r="G251" t="s">
        <v>6213</v>
      </c>
    </row>
    <row r="252" spans="1:7" x14ac:dyDescent="0.45">
      <c r="A252" t="s">
        <v>2836</v>
      </c>
      <c r="B252">
        <v>-0.51227712950511495</v>
      </c>
      <c r="C252">
        <v>1.39571918131218E-2</v>
      </c>
      <c r="D252">
        <v>0.78089127744953202</v>
      </c>
      <c r="E252" t="s">
        <v>2838</v>
      </c>
      <c r="F252" t="s">
        <v>2839</v>
      </c>
      <c r="G252" t="s">
        <v>2837</v>
      </c>
    </row>
    <row r="253" spans="1:7" x14ac:dyDescent="0.45">
      <c r="A253" t="s">
        <v>690</v>
      </c>
      <c r="B253">
        <v>-0.144735984831973</v>
      </c>
      <c r="C253">
        <v>1.4015030584350699E-2</v>
      </c>
      <c r="D253">
        <v>0.78089127744953202</v>
      </c>
      <c r="E253" t="s">
        <v>692</v>
      </c>
      <c r="F253" t="s">
        <v>693</v>
      </c>
      <c r="G253" t="s">
        <v>691</v>
      </c>
    </row>
    <row r="254" spans="1:7" x14ac:dyDescent="0.45">
      <c r="A254" t="s">
        <v>183</v>
      </c>
      <c r="B254">
        <v>-1.7576234083564799</v>
      </c>
      <c r="C254">
        <v>1.4035434573128501E-2</v>
      </c>
      <c r="D254">
        <v>0.78089127744953202</v>
      </c>
      <c r="E254" t="s">
        <v>185</v>
      </c>
      <c r="F254" t="s">
        <v>186</v>
      </c>
      <c r="G254" t="s">
        <v>184</v>
      </c>
    </row>
    <row r="255" spans="1:7" x14ac:dyDescent="0.45">
      <c r="A255" t="s">
        <v>2270</v>
      </c>
      <c r="B255">
        <v>-0.29488740273189301</v>
      </c>
      <c r="C255">
        <v>1.4250695161724799E-2</v>
      </c>
      <c r="D255">
        <v>0.78089127744953202</v>
      </c>
      <c r="E255" t="s">
        <v>2272</v>
      </c>
      <c r="F255" t="s">
        <v>2273</v>
      </c>
      <c r="G255" t="s">
        <v>2271</v>
      </c>
    </row>
    <row r="256" spans="1:7" x14ac:dyDescent="0.45">
      <c r="A256" t="s">
        <v>2612</v>
      </c>
      <c r="B256">
        <v>1.1074005446169599</v>
      </c>
      <c r="C256">
        <v>1.43147419150076E-2</v>
      </c>
      <c r="D256">
        <v>0.78089127744953202</v>
      </c>
      <c r="G256" t="s">
        <v>2613</v>
      </c>
    </row>
    <row r="257" spans="1:7" x14ac:dyDescent="0.45">
      <c r="A257" t="s">
        <v>3143</v>
      </c>
      <c r="B257">
        <v>-1.1693560145298001</v>
      </c>
      <c r="C257">
        <v>1.43404629681961E-2</v>
      </c>
      <c r="D257">
        <v>0.78089127744953202</v>
      </c>
      <c r="F257" t="s">
        <v>3144</v>
      </c>
      <c r="G257" t="s">
        <v>2023</v>
      </c>
    </row>
    <row r="258" spans="1:7" x14ac:dyDescent="0.45">
      <c r="A258" t="s">
        <v>3795</v>
      </c>
      <c r="B258">
        <v>-0.62052345057273695</v>
      </c>
      <c r="C258">
        <v>1.43512006853884E-2</v>
      </c>
      <c r="D258">
        <v>0.78089127744953202</v>
      </c>
      <c r="E258" t="s">
        <v>3797</v>
      </c>
      <c r="F258" t="s">
        <v>3798</v>
      </c>
      <c r="G258" t="s">
        <v>3796</v>
      </c>
    </row>
    <row r="259" spans="1:7" x14ac:dyDescent="0.45">
      <c r="A259" t="s">
        <v>7990</v>
      </c>
      <c r="B259">
        <v>0.20043559823367099</v>
      </c>
      <c r="C259">
        <v>1.43610441304419E-2</v>
      </c>
      <c r="D259">
        <v>0.78089127744953202</v>
      </c>
      <c r="E259" t="s">
        <v>7992</v>
      </c>
      <c r="F259" t="s">
        <v>7993</v>
      </c>
      <c r="G259" t="s">
        <v>7991</v>
      </c>
    </row>
    <row r="260" spans="1:7" x14ac:dyDescent="0.45">
      <c r="A260" t="s">
        <v>554</v>
      </c>
      <c r="B260">
        <v>-0.28287316333465101</v>
      </c>
      <c r="C260">
        <v>1.44525905550715E-2</v>
      </c>
      <c r="D260">
        <v>0.78089127744953202</v>
      </c>
      <c r="E260" t="s">
        <v>556</v>
      </c>
      <c r="F260" t="s">
        <v>557</v>
      </c>
      <c r="G260" t="s">
        <v>555</v>
      </c>
    </row>
    <row r="261" spans="1:7" x14ac:dyDescent="0.45">
      <c r="A261" t="s">
        <v>6857</v>
      </c>
      <c r="B261">
        <v>-0.20609839033491201</v>
      </c>
      <c r="C261">
        <v>1.4468370332649199E-2</v>
      </c>
      <c r="D261">
        <v>0.78089127744953202</v>
      </c>
      <c r="E261" t="s">
        <v>6859</v>
      </c>
      <c r="F261" t="s">
        <v>6860</v>
      </c>
      <c r="G261" t="s">
        <v>6858</v>
      </c>
    </row>
    <row r="262" spans="1:7" x14ac:dyDescent="0.45">
      <c r="A262" t="s">
        <v>3762</v>
      </c>
      <c r="B262">
        <v>-0.55755411746387995</v>
      </c>
      <c r="C262">
        <v>1.44747826017016E-2</v>
      </c>
      <c r="D262">
        <v>0.78089127744953202</v>
      </c>
      <c r="E262" t="s">
        <v>3764</v>
      </c>
      <c r="F262" t="s">
        <v>3765</v>
      </c>
      <c r="G262" t="s">
        <v>3763</v>
      </c>
    </row>
    <row r="263" spans="1:7" x14ac:dyDescent="0.45">
      <c r="A263" t="s">
        <v>9225</v>
      </c>
      <c r="B263">
        <v>0.283648536103078</v>
      </c>
      <c r="C263">
        <v>1.4578181302944601E-2</v>
      </c>
      <c r="D263">
        <v>0.78089127744953202</v>
      </c>
      <c r="E263" t="s">
        <v>9227</v>
      </c>
      <c r="F263" t="s">
        <v>9228</v>
      </c>
      <c r="G263" t="s">
        <v>9226</v>
      </c>
    </row>
    <row r="264" spans="1:7" x14ac:dyDescent="0.45">
      <c r="A264" t="s">
        <v>7381</v>
      </c>
      <c r="B264">
        <v>0.24253191042327299</v>
      </c>
      <c r="C264">
        <v>1.4590241347305201E-2</v>
      </c>
      <c r="D264">
        <v>0.78089127744953202</v>
      </c>
      <c r="E264" t="s">
        <v>7383</v>
      </c>
      <c r="F264" t="s">
        <v>7384</v>
      </c>
      <c r="G264" t="s">
        <v>7382</v>
      </c>
    </row>
    <row r="265" spans="1:7" x14ac:dyDescent="0.45">
      <c r="A265" t="s">
        <v>8641</v>
      </c>
      <c r="B265">
        <v>0.59797091715533901</v>
      </c>
      <c r="C265">
        <v>1.4591593461085999E-2</v>
      </c>
      <c r="D265">
        <v>0.78089127744953202</v>
      </c>
    </row>
    <row r="266" spans="1:7" x14ac:dyDescent="0.45">
      <c r="A266" t="s">
        <v>5060</v>
      </c>
      <c r="B266">
        <v>0.46124596156772901</v>
      </c>
      <c r="C266">
        <v>1.46110420478801E-2</v>
      </c>
      <c r="D266">
        <v>0.78089127744953202</v>
      </c>
      <c r="E266" t="s">
        <v>5062</v>
      </c>
      <c r="F266" t="s">
        <v>5063</v>
      </c>
      <c r="G266" t="s">
        <v>5061</v>
      </c>
    </row>
    <row r="267" spans="1:7" x14ac:dyDescent="0.45">
      <c r="A267" t="s">
        <v>4685</v>
      </c>
      <c r="B267">
        <v>-0.43389408440208699</v>
      </c>
      <c r="C267">
        <v>1.47162527429778E-2</v>
      </c>
      <c r="D267">
        <v>0.78355747217591898</v>
      </c>
      <c r="E267" t="s">
        <v>4687</v>
      </c>
      <c r="F267" t="s">
        <v>4688</v>
      </c>
      <c r="G267" t="s">
        <v>4686</v>
      </c>
    </row>
    <row r="268" spans="1:7" x14ac:dyDescent="0.45">
      <c r="A268" t="s">
        <v>6897</v>
      </c>
      <c r="B268">
        <v>0.26172602023168401</v>
      </c>
      <c r="C268">
        <v>1.4839148895041499E-2</v>
      </c>
      <c r="D268">
        <v>0.78714181947742501</v>
      </c>
      <c r="E268" t="s">
        <v>6899</v>
      </c>
      <c r="F268" t="s">
        <v>6900</v>
      </c>
      <c r="G268" t="s">
        <v>6898</v>
      </c>
    </row>
    <row r="269" spans="1:7" x14ac:dyDescent="0.45">
      <c r="A269" t="s">
        <v>2592</v>
      </c>
      <c r="B269">
        <v>-0.13198525214638199</v>
      </c>
      <c r="C269">
        <v>1.5070971626416499E-2</v>
      </c>
      <c r="D269">
        <v>0.78992424775548098</v>
      </c>
      <c r="E269" t="s">
        <v>2594</v>
      </c>
      <c r="F269" t="s">
        <v>2595</v>
      </c>
      <c r="G269" t="s">
        <v>2593</v>
      </c>
    </row>
    <row r="270" spans="1:7" x14ac:dyDescent="0.45">
      <c r="A270" t="s">
        <v>5844</v>
      </c>
      <c r="B270">
        <v>0.17527932432750901</v>
      </c>
      <c r="C270">
        <v>1.51991841720138E-2</v>
      </c>
      <c r="D270">
        <v>0.78992424775548098</v>
      </c>
      <c r="E270" t="s">
        <v>5846</v>
      </c>
      <c r="F270" t="s">
        <v>5847</v>
      </c>
      <c r="G270" t="s">
        <v>5845</v>
      </c>
    </row>
    <row r="271" spans="1:7" x14ac:dyDescent="0.45">
      <c r="A271" t="s">
        <v>5421</v>
      </c>
      <c r="B271">
        <v>0.20845211368237099</v>
      </c>
      <c r="C271">
        <v>1.52240872399105E-2</v>
      </c>
      <c r="D271">
        <v>0.78992424775548098</v>
      </c>
      <c r="E271" t="s">
        <v>5423</v>
      </c>
      <c r="F271" t="s">
        <v>5424</v>
      </c>
      <c r="G271" t="s">
        <v>5422</v>
      </c>
    </row>
    <row r="272" spans="1:7" x14ac:dyDescent="0.45">
      <c r="A272" t="s">
        <v>9846</v>
      </c>
      <c r="B272">
        <v>1.1665431291973301</v>
      </c>
      <c r="C272">
        <v>1.5242355255823599E-2</v>
      </c>
      <c r="D272">
        <v>0.78992424775548098</v>
      </c>
      <c r="E272" t="s">
        <v>9848</v>
      </c>
      <c r="F272" t="s">
        <v>9849</v>
      </c>
      <c r="G272" t="s">
        <v>9847</v>
      </c>
    </row>
    <row r="273" spans="1:7" x14ac:dyDescent="0.45">
      <c r="A273" t="s">
        <v>4554</v>
      </c>
      <c r="B273">
        <v>-0.816757059388867</v>
      </c>
      <c r="C273">
        <v>1.5256775153160099E-2</v>
      </c>
      <c r="D273">
        <v>0.78992424775548098</v>
      </c>
      <c r="E273" t="s">
        <v>4556</v>
      </c>
      <c r="F273" t="s">
        <v>4557</v>
      </c>
      <c r="G273" t="s">
        <v>4555</v>
      </c>
    </row>
    <row r="274" spans="1:7" x14ac:dyDescent="0.45">
      <c r="A274" t="s">
        <v>846</v>
      </c>
      <c r="B274">
        <v>0.230385704877862</v>
      </c>
      <c r="C274">
        <v>1.53423934415812E-2</v>
      </c>
      <c r="D274">
        <v>0.78992424775548098</v>
      </c>
      <c r="E274" t="s">
        <v>848</v>
      </c>
      <c r="F274" t="s">
        <v>849</v>
      </c>
      <c r="G274" t="s">
        <v>847</v>
      </c>
    </row>
    <row r="275" spans="1:7" x14ac:dyDescent="0.45">
      <c r="A275" t="s">
        <v>9407</v>
      </c>
      <c r="B275">
        <v>0.24672801622432999</v>
      </c>
      <c r="C275">
        <v>1.5381069473400399E-2</v>
      </c>
      <c r="D275">
        <v>0.78992424775548098</v>
      </c>
    </row>
    <row r="276" spans="1:7" x14ac:dyDescent="0.45">
      <c r="A276" t="s">
        <v>2770</v>
      </c>
      <c r="B276">
        <v>0.31103451575653401</v>
      </c>
      <c r="C276">
        <v>1.5532254839560999E-2</v>
      </c>
      <c r="D276">
        <v>0.78992424775548098</v>
      </c>
      <c r="E276" t="s">
        <v>2772</v>
      </c>
      <c r="F276" t="s">
        <v>2773</v>
      </c>
      <c r="G276" t="s">
        <v>2771</v>
      </c>
    </row>
    <row r="277" spans="1:7" x14ac:dyDescent="0.45">
      <c r="A277" t="s">
        <v>9603</v>
      </c>
      <c r="B277">
        <v>-1.41484876283855</v>
      </c>
      <c r="C277">
        <v>1.55864579583918E-2</v>
      </c>
      <c r="D277">
        <v>0.78992424775548098</v>
      </c>
      <c r="E277" t="s">
        <v>9605</v>
      </c>
      <c r="F277" t="s">
        <v>9606</v>
      </c>
      <c r="G277" t="s">
        <v>9604</v>
      </c>
    </row>
    <row r="278" spans="1:7" x14ac:dyDescent="0.45">
      <c r="A278" t="s">
        <v>6389</v>
      </c>
      <c r="B278">
        <v>-1.0930663989971099</v>
      </c>
      <c r="C278">
        <v>1.56870189246586E-2</v>
      </c>
      <c r="D278">
        <v>0.78992424775548098</v>
      </c>
      <c r="E278" t="s">
        <v>6391</v>
      </c>
      <c r="F278" t="s">
        <v>6392</v>
      </c>
      <c r="G278" t="s">
        <v>6390</v>
      </c>
    </row>
    <row r="279" spans="1:7" x14ac:dyDescent="0.45">
      <c r="A279" t="s">
        <v>1338</v>
      </c>
      <c r="B279">
        <v>0.16332964041924</v>
      </c>
      <c r="C279">
        <v>1.56913718253292E-2</v>
      </c>
      <c r="D279">
        <v>0.78992424775548098</v>
      </c>
      <c r="F279" t="s">
        <v>1340</v>
      </c>
      <c r="G279" t="s">
        <v>1339</v>
      </c>
    </row>
    <row r="280" spans="1:7" x14ac:dyDescent="0.45">
      <c r="A280" t="s">
        <v>1474</v>
      </c>
      <c r="B280">
        <v>0.24756242123784999</v>
      </c>
      <c r="C280">
        <v>1.5763506541770701E-2</v>
      </c>
      <c r="D280">
        <v>0.78992424775548098</v>
      </c>
      <c r="E280" t="s">
        <v>1476</v>
      </c>
      <c r="F280" t="s">
        <v>1477</v>
      </c>
      <c r="G280" t="s">
        <v>1475</v>
      </c>
    </row>
    <row r="281" spans="1:7" x14ac:dyDescent="0.45">
      <c r="A281" t="s">
        <v>787</v>
      </c>
      <c r="B281">
        <v>-1.1669162223204499</v>
      </c>
      <c r="C281">
        <v>1.5894353152728601E-2</v>
      </c>
      <c r="D281">
        <v>0.78992424775548098</v>
      </c>
      <c r="E281" t="s">
        <v>789</v>
      </c>
      <c r="F281" t="s">
        <v>790</v>
      </c>
      <c r="G281" t="s">
        <v>788</v>
      </c>
    </row>
    <row r="282" spans="1:7" x14ac:dyDescent="0.45">
      <c r="A282" t="s">
        <v>542</v>
      </c>
      <c r="B282">
        <v>-0.312672921345445</v>
      </c>
      <c r="C282">
        <v>1.5923870378318501E-2</v>
      </c>
      <c r="D282">
        <v>0.78992424775548098</v>
      </c>
      <c r="E282" t="s">
        <v>544</v>
      </c>
      <c r="F282" t="s">
        <v>545</v>
      </c>
      <c r="G282" t="s">
        <v>543</v>
      </c>
    </row>
    <row r="283" spans="1:7" x14ac:dyDescent="0.45">
      <c r="A283" t="s">
        <v>2955</v>
      </c>
      <c r="B283">
        <v>0.77443082199844104</v>
      </c>
      <c r="C283">
        <v>1.59255098325045E-2</v>
      </c>
      <c r="D283">
        <v>0.78992424775548098</v>
      </c>
      <c r="E283" t="s">
        <v>2957</v>
      </c>
      <c r="F283" t="s">
        <v>2958</v>
      </c>
      <c r="G283" t="s">
        <v>2956</v>
      </c>
    </row>
    <row r="284" spans="1:7" x14ac:dyDescent="0.45">
      <c r="A284" t="s">
        <v>4603</v>
      </c>
      <c r="B284">
        <v>0.50141985706701997</v>
      </c>
      <c r="C284">
        <v>1.5982286258412901E-2</v>
      </c>
      <c r="D284">
        <v>0.78992424775548098</v>
      </c>
      <c r="G284" t="s">
        <v>4604</v>
      </c>
    </row>
    <row r="285" spans="1:7" x14ac:dyDescent="0.45">
      <c r="A285" t="s">
        <v>9556</v>
      </c>
      <c r="B285">
        <v>-0.16409460977941101</v>
      </c>
      <c r="C285">
        <v>1.6068053306783601E-2</v>
      </c>
      <c r="D285">
        <v>0.78992424775548098</v>
      </c>
      <c r="E285" t="s">
        <v>9558</v>
      </c>
      <c r="F285" t="s">
        <v>9559</v>
      </c>
      <c r="G285" t="s">
        <v>9557</v>
      </c>
    </row>
    <row r="286" spans="1:7" x14ac:dyDescent="0.45">
      <c r="A286" t="s">
        <v>1415</v>
      </c>
      <c r="B286">
        <v>0.43478944025646199</v>
      </c>
      <c r="C286">
        <v>1.61622312719286E-2</v>
      </c>
      <c r="D286">
        <v>0.78992424775548098</v>
      </c>
      <c r="E286" t="s">
        <v>1417</v>
      </c>
      <c r="F286" t="s">
        <v>1418</v>
      </c>
      <c r="G286" t="s">
        <v>1416</v>
      </c>
    </row>
    <row r="287" spans="1:7" x14ac:dyDescent="0.45">
      <c r="A287" t="s">
        <v>2536</v>
      </c>
      <c r="B287">
        <v>0.46962722144042701</v>
      </c>
      <c r="C287">
        <v>1.6201538070964701E-2</v>
      </c>
      <c r="D287">
        <v>0.78992424775548098</v>
      </c>
      <c r="E287" t="s">
        <v>2538</v>
      </c>
      <c r="F287" t="s">
        <v>2539</v>
      </c>
      <c r="G287" t="s">
        <v>2537</v>
      </c>
    </row>
    <row r="288" spans="1:7" x14ac:dyDescent="0.45">
      <c r="A288" t="s">
        <v>7595</v>
      </c>
      <c r="B288">
        <v>0.24890963993120299</v>
      </c>
      <c r="C288">
        <v>1.62873640007546E-2</v>
      </c>
      <c r="D288">
        <v>0.78992424775548098</v>
      </c>
      <c r="E288" t="s">
        <v>7597</v>
      </c>
      <c r="F288" t="s">
        <v>7598</v>
      </c>
      <c r="G288" t="s">
        <v>7596</v>
      </c>
    </row>
    <row r="289" spans="1:7" x14ac:dyDescent="0.45">
      <c r="A289" t="s">
        <v>3355</v>
      </c>
      <c r="B289">
        <v>0.18825577165967999</v>
      </c>
      <c r="C289">
        <v>1.6314454008257699E-2</v>
      </c>
      <c r="D289">
        <v>0.78992424775548098</v>
      </c>
      <c r="E289" t="s">
        <v>3357</v>
      </c>
      <c r="F289" t="s">
        <v>3358</v>
      </c>
      <c r="G289" t="s">
        <v>3356</v>
      </c>
    </row>
    <row r="290" spans="1:7" x14ac:dyDescent="0.45">
      <c r="A290" t="s">
        <v>3779</v>
      </c>
      <c r="B290">
        <v>0.28904473600900699</v>
      </c>
      <c r="C290">
        <v>1.6325258118335999E-2</v>
      </c>
      <c r="D290">
        <v>0.78992424775548098</v>
      </c>
      <c r="E290" t="s">
        <v>3781</v>
      </c>
      <c r="F290" t="s">
        <v>3782</v>
      </c>
      <c r="G290" t="s">
        <v>3780</v>
      </c>
    </row>
    <row r="291" spans="1:7" x14ac:dyDescent="0.45">
      <c r="A291" t="s">
        <v>5818</v>
      </c>
      <c r="B291">
        <v>-0.19193896111759101</v>
      </c>
      <c r="C291">
        <v>1.63377178210336E-2</v>
      </c>
      <c r="D291">
        <v>0.78992424775548098</v>
      </c>
      <c r="E291" t="s">
        <v>5820</v>
      </c>
      <c r="F291" t="s">
        <v>5821</v>
      </c>
      <c r="G291" t="s">
        <v>5819</v>
      </c>
    </row>
    <row r="292" spans="1:7" x14ac:dyDescent="0.45">
      <c r="A292" t="s">
        <v>6827</v>
      </c>
      <c r="B292">
        <v>0.240606182398724</v>
      </c>
      <c r="C292">
        <v>1.6376461232083299E-2</v>
      </c>
      <c r="D292">
        <v>0.78992424775548098</v>
      </c>
      <c r="E292" t="s">
        <v>6829</v>
      </c>
      <c r="F292" t="s">
        <v>6830</v>
      </c>
      <c r="G292" t="s">
        <v>6828</v>
      </c>
    </row>
    <row r="293" spans="1:7" x14ac:dyDescent="0.45">
      <c r="A293" t="s">
        <v>8578</v>
      </c>
      <c r="B293">
        <v>0.32080699773635102</v>
      </c>
      <c r="C293">
        <v>1.63957631259249E-2</v>
      </c>
      <c r="D293">
        <v>0.78992424775548098</v>
      </c>
      <c r="E293" t="s">
        <v>8580</v>
      </c>
      <c r="F293" t="s">
        <v>8581</v>
      </c>
      <c r="G293" t="s">
        <v>8579</v>
      </c>
    </row>
    <row r="294" spans="1:7" x14ac:dyDescent="0.45">
      <c r="A294" t="s">
        <v>2880</v>
      </c>
      <c r="B294">
        <v>0.58518819415446799</v>
      </c>
      <c r="C294">
        <v>1.6423479919995699E-2</v>
      </c>
      <c r="D294">
        <v>0.78992424775548098</v>
      </c>
      <c r="E294" t="s">
        <v>2882</v>
      </c>
      <c r="F294" t="s">
        <v>2883</v>
      </c>
      <c r="G294" t="s">
        <v>2881</v>
      </c>
    </row>
    <row r="295" spans="1:7" x14ac:dyDescent="0.45">
      <c r="A295" t="s">
        <v>7014</v>
      </c>
      <c r="B295">
        <v>0.56542475542565795</v>
      </c>
      <c r="C295">
        <v>1.6480115894932101E-2</v>
      </c>
      <c r="D295">
        <v>0.78992424775548098</v>
      </c>
      <c r="E295" t="s">
        <v>7016</v>
      </c>
      <c r="F295" t="s">
        <v>7017</v>
      </c>
      <c r="G295" t="s">
        <v>7015</v>
      </c>
    </row>
    <row r="296" spans="1:7" x14ac:dyDescent="0.45">
      <c r="A296" t="s">
        <v>5982</v>
      </c>
      <c r="B296">
        <v>0.49812059277033099</v>
      </c>
      <c r="C296">
        <v>1.65902513103202E-2</v>
      </c>
      <c r="D296">
        <v>0.78992424775548098</v>
      </c>
      <c r="E296" t="s">
        <v>5984</v>
      </c>
      <c r="F296" t="s">
        <v>5985</v>
      </c>
      <c r="G296" t="s">
        <v>5983</v>
      </c>
    </row>
    <row r="297" spans="1:7" x14ac:dyDescent="0.45">
      <c r="A297" t="s">
        <v>9045</v>
      </c>
      <c r="B297">
        <v>0.17705092198085801</v>
      </c>
      <c r="C297">
        <v>1.6617673544825198E-2</v>
      </c>
      <c r="D297">
        <v>0.78992424775548098</v>
      </c>
      <c r="E297" t="s">
        <v>9047</v>
      </c>
      <c r="F297" t="s">
        <v>9048</v>
      </c>
      <c r="G297" t="s">
        <v>9046</v>
      </c>
    </row>
    <row r="298" spans="1:7" x14ac:dyDescent="0.45">
      <c r="A298" t="s">
        <v>8554</v>
      </c>
      <c r="B298">
        <v>-0.86929589965341503</v>
      </c>
      <c r="C298">
        <v>1.6736181822538301E-2</v>
      </c>
      <c r="D298">
        <v>0.78992424775548098</v>
      </c>
      <c r="E298" t="s">
        <v>8556</v>
      </c>
      <c r="F298" t="s">
        <v>8557</v>
      </c>
      <c r="G298" t="s">
        <v>8555</v>
      </c>
    </row>
    <row r="299" spans="1:7" x14ac:dyDescent="0.45">
      <c r="A299" t="s">
        <v>9470</v>
      </c>
      <c r="B299">
        <v>0.58855684942868602</v>
      </c>
      <c r="C299">
        <v>1.6792258827088201E-2</v>
      </c>
      <c r="D299">
        <v>0.78992424775548098</v>
      </c>
      <c r="E299" t="s">
        <v>9472</v>
      </c>
      <c r="F299" t="s">
        <v>9473</v>
      </c>
      <c r="G299" t="s">
        <v>9471</v>
      </c>
    </row>
    <row r="300" spans="1:7" x14ac:dyDescent="0.45">
      <c r="A300" t="s">
        <v>3869</v>
      </c>
      <c r="B300">
        <v>0.16906687269930801</v>
      </c>
      <c r="C300">
        <v>1.6835695161613901E-2</v>
      </c>
      <c r="D300">
        <v>0.78992424775548098</v>
      </c>
      <c r="E300" t="s">
        <v>3871</v>
      </c>
      <c r="F300" t="s">
        <v>3872</v>
      </c>
      <c r="G300" t="s">
        <v>3870</v>
      </c>
    </row>
    <row r="301" spans="1:7" x14ac:dyDescent="0.45">
      <c r="A301" t="s">
        <v>6294</v>
      </c>
      <c r="B301">
        <v>0.985438186364747</v>
      </c>
      <c r="C301">
        <v>1.68566894120523E-2</v>
      </c>
      <c r="D301">
        <v>0.78992424775548098</v>
      </c>
      <c r="E301" t="s">
        <v>6296</v>
      </c>
      <c r="F301" t="s">
        <v>6297</v>
      </c>
      <c r="G301" t="s">
        <v>6295</v>
      </c>
    </row>
    <row r="302" spans="1:7" x14ac:dyDescent="0.45">
      <c r="A302" t="s">
        <v>2782</v>
      </c>
      <c r="B302">
        <v>0.338822139746986</v>
      </c>
      <c r="C302">
        <v>1.6861479738440498E-2</v>
      </c>
      <c r="D302">
        <v>0.78992424775548098</v>
      </c>
      <c r="G302" t="s">
        <v>2783</v>
      </c>
    </row>
    <row r="303" spans="1:7" x14ac:dyDescent="0.45">
      <c r="A303" t="s">
        <v>4269</v>
      </c>
      <c r="B303">
        <v>0.74360838153896203</v>
      </c>
      <c r="C303">
        <v>1.6886546121841602E-2</v>
      </c>
      <c r="D303">
        <v>0.78992424775548098</v>
      </c>
      <c r="E303" t="s">
        <v>1601</v>
      </c>
      <c r="F303" t="s">
        <v>1602</v>
      </c>
      <c r="G303" t="s">
        <v>4270</v>
      </c>
    </row>
    <row r="304" spans="1:7" x14ac:dyDescent="0.45">
      <c r="A304" t="s">
        <v>2678</v>
      </c>
      <c r="B304">
        <v>-0.35640176336497398</v>
      </c>
      <c r="C304">
        <v>1.6937321661671799E-2</v>
      </c>
      <c r="D304">
        <v>0.78992424775548098</v>
      </c>
      <c r="E304" t="s">
        <v>2680</v>
      </c>
      <c r="F304" t="s">
        <v>2681</v>
      </c>
      <c r="G304" t="s">
        <v>2679</v>
      </c>
    </row>
    <row r="305" spans="1:7" x14ac:dyDescent="0.45">
      <c r="A305" t="s">
        <v>2173</v>
      </c>
      <c r="B305">
        <v>-0.23261906573667901</v>
      </c>
      <c r="C305">
        <v>1.69552334475511E-2</v>
      </c>
      <c r="D305">
        <v>0.78992424775548098</v>
      </c>
      <c r="E305" t="s">
        <v>2175</v>
      </c>
      <c r="F305" t="s">
        <v>2176</v>
      </c>
      <c r="G305" t="s">
        <v>2174</v>
      </c>
    </row>
    <row r="306" spans="1:7" x14ac:dyDescent="0.45">
      <c r="A306" t="s">
        <v>3840</v>
      </c>
      <c r="B306">
        <v>0.223565639341506</v>
      </c>
      <c r="C306">
        <v>1.7178494136784999E-2</v>
      </c>
      <c r="D306">
        <v>0.79274755058578705</v>
      </c>
      <c r="E306" t="s">
        <v>3842</v>
      </c>
      <c r="F306" t="s">
        <v>3843</v>
      </c>
      <c r="G306" t="s">
        <v>3841</v>
      </c>
    </row>
    <row r="307" spans="1:7" x14ac:dyDescent="0.45">
      <c r="A307" t="s">
        <v>2994</v>
      </c>
      <c r="B307">
        <v>-0.66209751248931303</v>
      </c>
      <c r="C307">
        <v>1.71872479423236E-2</v>
      </c>
      <c r="D307">
        <v>0.79274755058578705</v>
      </c>
      <c r="E307" t="s">
        <v>2996</v>
      </c>
      <c r="F307" t="s">
        <v>2997</v>
      </c>
      <c r="G307" t="s">
        <v>2995</v>
      </c>
    </row>
    <row r="308" spans="1:7" x14ac:dyDescent="0.45">
      <c r="A308" t="s">
        <v>8989</v>
      </c>
      <c r="B308">
        <v>0.170452137247153</v>
      </c>
      <c r="C308">
        <v>1.7202455502358101E-2</v>
      </c>
      <c r="D308">
        <v>0.79274755058578705</v>
      </c>
      <c r="E308" t="s">
        <v>8991</v>
      </c>
      <c r="F308" t="s">
        <v>8992</v>
      </c>
      <c r="G308" t="s">
        <v>8990</v>
      </c>
    </row>
    <row r="309" spans="1:7" x14ac:dyDescent="0.45">
      <c r="A309" t="s">
        <v>3743</v>
      </c>
      <c r="B309">
        <v>-0.179543162417267</v>
      </c>
      <c r="C309">
        <v>1.72397264407557E-2</v>
      </c>
      <c r="D309">
        <v>0.79274755058578705</v>
      </c>
      <c r="F309" t="s">
        <v>3745</v>
      </c>
      <c r="G309" t="s">
        <v>3744</v>
      </c>
    </row>
    <row r="310" spans="1:7" x14ac:dyDescent="0.45">
      <c r="A310" t="s">
        <v>8128</v>
      </c>
      <c r="B310">
        <v>-0.33993992006049001</v>
      </c>
      <c r="C310">
        <v>1.7323894142917601E-2</v>
      </c>
      <c r="D310">
        <v>0.79403984707489506</v>
      </c>
      <c r="E310" t="s">
        <v>8130</v>
      </c>
      <c r="F310" t="s">
        <v>8131</v>
      </c>
      <c r="G310" t="s">
        <v>8129</v>
      </c>
    </row>
    <row r="311" spans="1:7" x14ac:dyDescent="0.45">
      <c r="A311" t="s">
        <v>3011</v>
      </c>
      <c r="B311">
        <v>0.27738262589336798</v>
      </c>
      <c r="C311">
        <v>1.7408001435621701E-2</v>
      </c>
      <c r="D311">
        <v>0.79532104623454902</v>
      </c>
      <c r="F311" t="s">
        <v>1429</v>
      </c>
      <c r="G311" t="s">
        <v>3012</v>
      </c>
    </row>
    <row r="312" spans="1:7" x14ac:dyDescent="0.45">
      <c r="A312" t="s">
        <v>4802</v>
      </c>
      <c r="B312">
        <v>0.18730920582411401</v>
      </c>
      <c r="C312">
        <v>1.7523963751023899E-2</v>
      </c>
      <c r="D312">
        <v>0.79804469005064604</v>
      </c>
      <c r="E312" t="s">
        <v>4804</v>
      </c>
      <c r="F312" t="s">
        <v>4805</v>
      </c>
      <c r="G312" t="s">
        <v>4803</v>
      </c>
    </row>
    <row r="313" spans="1:7" x14ac:dyDescent="0.45">
      <c r="A313" t="s">
        <v>3076</v>
      </c>
      <c r="B313">
        <v>-0.71132499850987496</v>
      </c>
      <c r="C313">
        <v>1.7808527437885802E-2</v>
      </c>
      <c r="D313">
        <v>0.80056981938475402</v>
      </c>
      <c r="E313" t="s">
        <v>3078</v>
      </c>
      <c r="F313" t="s">
        <v>3079</v>
      </c>
      <c r="G313" t="s">
        <v>3077</v>
      </c>
    </row>
    <row r="314" spans="1:7" x14ac:dyDescent="0.45">
      <c r="A314" t="s">
        <v>5408</v>
      </c>
      <c r="B314">
        <v>1.2153537462606201</v>
      </c>
      <c r="C314">
        <v>1.79193360814963E-2</v>
      </c>
      <c r="D314">
        <v>0.80056981938475402</v>
      </c>
    </row>
    <row r="315" spans="1:7" x14ac:dyDescent="0.45">
      <c r="A315" t="s">
        <v>4210</v>
      </c>
      <c r="B315">
        <v>0.35309165107174301</v>
      </c>
      <c r="C315">
        <v>1.7928097010519999E-2</v>
      </c>
      <c r="D315">
        <v>0.80056981938475402</v>
      </c>
      <c r="E315" t="s">
        <v>4212</v>
      </c>
      <c r="F315" t="s">
        <v>4213</v>
      </c>
      <c r="G315" t="s">
        <v>4211</v>
      </c>
    </row>
    <row r="316" spans="1:7" x14ac:dyDescent="0.45">
      <c r="A316" t="s">
        <v>5298</v>
      </c>
      <c r="B316">
        <v>0.200798464884823</v>
      </c>
      <c r="C316">
        <v>1.7988924649536799E-2</v>
      </c>
      <c r="D316">
        <v>0.80056981938475402</v>
      </c>
      <c r="F316" t="s">
        <v>5299</v>
      </c>
    </row>
    <row r="317" spans="1:7" x14ac:dyDescent="0.45">
      <c r="A317" t="s">
        <v>1025</v>
      </c>
      <c r="B317">
        <v>0.60915789538694198</v>
      </c>
      <c r="C317">
        <v>1.8026260554712799E-2</v>
      </c>
      <c r="D317">
        <v>0.80056981938475402</v>
      </c>
      <c r="E317" t="s">
        <v>1027</v>
      </c>
      <c r="F317" t="s">
        <v>1028</v>
      </c>
      <c r="G317" t="s">
        <v>1026</v>
      </c>
    </row>
    <row r="318" spans="1:7" x14ac:dyDescent="0.45">
      <c r="A318" t="s">
        <v>5348</v>
      </c>
      <c r="B318">
        <v>0.21523788821512399</v>
      </c>
      <c r="C318">
        <v>1.80491930392357E-2</v>
      </c>
      <c r="D318">
        <v>0.80056981938475402</v>
      </c>
      <c r="E318" t="s">
        <v>5350</v>
      </c>
      <c r="F318" t="s">
        <v>5351</v>
      </c>
      <c r="G318" t="s">
        <v>5349</v>
      </c>
    </row>
    <row r="319" spans="1:7" x14ac:dyDescent="0.45">
      <c r="A319" t="s">
        <v>2223</v>
      </c>
      <c r="B319">
        <v>-0.53823113258952904</v>
      </c>
      <c r="C319">
        <v>1.80807941283463E-2</v>
      </c>
      <c r="D319">
        <v>0.80056981938475402</v>
      </c>
      <c r="E319" t="s">
        <v>2225</v>
      </c>
      <c r="F319" t="s">
        <v>2226</v>
      </c>
      <c r="G319" t="s">
        <v>2224</v>
      </c>
    </row>
    <row r="320" spans="1:7" x14ac:dyDescent="0.45">
      <c r="A320" t="s">
        <v>11</v>
      </c>
      <c r="B320">
        <v>-0.55718270795258695</v>
      </c>
      <c r="C320">
        <v>1.8179178806113801E-2</v>
      </c>
      <c r="D320">
        <v>0.80056981938475402</v>
      </c>
    </row>
    <row r="321" spans="1:7" x14ac:dyDescent="0.45">
      <c r="A321" t="s">
        <v>4485</v>
      </c>
      <c r="B321">
        <v>0.21847371980256799</v>
      </c>
      <c r="C321">
        <v>1.8211268790247401E-2</v>
      </c>
      <c r="D321">
        <v>0.80056981938475402</v>
      </c>
      <c r="G321" t="s">
        <v>3774</v>
      </c>
    </row>
    <row r="322" spans="1:7" x14ac:dyDescent="0.45">
      <c r="A322" t="s">
        <v>8027</v>
      </c>
      <c r="B322">
        <v>-0.38472293002934099</v>
      </c>
      <c r="C322">
        <v>1.8222091541919699E-2</v>
      </c>
      <c r="D322">
        <v>0.80056981938475402</v>
      </c>
      <c r="E322" t="s">
        <v>8029</v>
      </c>
      <c r="F322" t="s">
        <v>4953</v>
      </c>
      <c r="G322" t="s">
        <v>8028</v>
      </c>
    </row>
    <row r="323" spans="1:7" x14ac:dyDescent="0.45">
      <c r="A323" t="s">
        <v>1174</v>
      </c>
      <c r="B323">
        <v>-1.76643156861363</v>
      </c>
      <c r="C323">
        <v>1.8227758313879301E-2</v>
      </c>
      <c r="D323">
        <v>0.80056981938475402</v>
      </c>
      <c r="E323" t="s">
        <v>1176</v>
      </c>
      <c r="F323" t="s">
        <v>1177</v>
      </c>
      <c r="G323" t="s">
        <v>1175</v>
      </c>
    </row>
    <row r="324" spans="1:7" x14ac:dyDescent="0.45">
      <c r="A324" t="s">
        <v>5321</v>
      </c>
      <c r="B324">
        <v>0.442980587928956</v>
      </c>
      <c r="C324">
        <v>1.8333863352578202E-2</v>
      </c>
      <c r="D324">
        <v>0.80056981938475402</v>
      </c>
      <c r="F324" t="s">
        <v>5323</v>
      </c>
      <c r="G324" t="s">
        <v>5322</v>
      </c>
    </row>
    <row r="325" spans="1:7" x14ac:dyDescent="0.45">
      <c r="A325" t="s">
        <v>6175</v>
      </c>
      <c r="B325">
        <v>-0.15680688074920801</v>
      </c>
      <c r="C325">
        <v>1.8444567344167401E-2</v>
      </c>
      <c r="D325">
        <v>0.80056981938475402</v>
      </c>
      <c r="E325" t="s">
        <v>6177</v>
      </c>
      <c r="F325" t="s">
        <v>6178</v>
      </c>
      <c r="G325" t="s">
        <v>6176</v>
      </c>
    </row>
    <row r="326" spans="1:7" x14ac:dyDescent="0.45">
      <c r="A326" t="s">
        <v>4180</v>
      </c>
      <c r="B326">
        <v>-0.235668443678172</v>
      </c>
      <c r="C326">
        <v>1.8481499830926899E-2</v>
      </c>
      <c r="D326">
        <v>0.80056981938475402</v>
      </c>
      <c r="E326" t="s">
        <v>4182</v>
      </c>
      <c r="F326" t="s">
        <v>4183</v>
      </c>
      <c r="G326" t="s">
        <v>4181</v>
      </c>
    </row>
    <row r="327" spans="1:7" x14ac:dyDescent="0.45">
      <c r="A327" t="s">
        <v>7155</v>
      </c>
      <c r="B327">
        <v>0.25669376195807603</v>
      </c>
      <c r="C327">
        <v>1.8499152243540099E-2</v>
      </c>
      <c r="D327">
        <v>0.80056981938475402</v>
      </c>
      <c r="E327" t="s">
        <v>7157</v>
      </c>
      <c r="F327" t="s">
        <v>7158</v>
      </c>
      <c r="G327" t="s">
        <v>7156</v>
      </c>
    </row>
    <row r="328" spans="1:7" x14ac:dyDescent="0.45">
      <c r="A328" t="s">
        <v>4384</v>
      </c>
      <c r="B328">
        <v>0.31880819302537799</v>
      </c>
      <c r="C328">
        <v>1.8499642281643899E-2</v>
      </c>
      <c r="D328">
        <v>0.80056981938475402</v>
      </c>
      <c r="E328" t="s">
        <v>4386</v>
      </c>
      <c r="F328" t="s">
        <v>4387</v>
      </c>
      <c r="G328" t="s">
        <v>4385</v>
      </c>
    </row>
    <row r="329" spans="1:7" x14ac:dyDescent="0.45">
      <c r="A329" t="s">
        <v>4921</v>
      </c>
      <c r="B329">
        <v>-0.20901974377861399</v>
      </c>
      <c r="C329">
        <v>1.8540344613302201E-2</v>
      </c>
      <c r="D329">
        <v>0.80056981938475402</v>
      </c>
      <c r="E329" t="s">
        <v>4923</v>
      </c>
      <c r="F329" t="s">
        <v>4924</v>
      </c>
      <c r="G329" t="s">
        <v>4922</v>
      </c>
    </row>
    <row r="330" spans="1:7" x14ac:dyDescent="0.45">
      <c r="A330" t="s">
        <v>1792</v>
      </c>
      <c r="B330">
        <v>0.76311766402647496</v>
      </c>
      <c r="C330">
        <v>1.8707337072812101E-2</v>
      </c>
      <c r="D330">
        <v>0.80441865446901595</v>
      </c>
      <c r="E330" t="s">
        <v>1794</v>
      </c>
      <c r="F330" t="s">
        <v>1795</v>
      </c>
      <c r="G330" t="s">
        <v>1793</v>
      </c>
    </row>
    <row r="331" spans="1:7" x14ac:dyDescent="0.45">
      <c r="A331" t="s">
        <v>147</v>
      </c>
      <c r="B331">
        <v>0.196179025739701</v>
      </c>
      <c r="C331">
        <v>1.8743073923234901E-2</v>
      </c>
      <c r="D331">
        <v>0.80441865446901595</v>
      </c>
      <c r="E331" t="s">
        <v>149</v>
      </c>
      <c r="F331" t="s">
        <v>150</v>
      </c>
      <c r="G331" t="s">
        <v>148</v>
      </c>
    </row>
    <row r="332" spans="1:7" x14ac:dyDescent="0.45">
      <c r="A332" t="s">
        <v>7998</v>
      </c>
      <c r="B332">
        <v>-0.12523774185046199</v>
      </c>
      <c r="C332">
        <v>1.8873136372771E-2</v>
      </c>
      <c r="D332">
        <v>0.80600107016273204</v>
      </c>
      <c r="E332" t="s">
        <v>8000</v>
      </c>
      <c r="F332" t="s">
        <v>8001</v>
      </c>
      <c r="G332" t="s">
        <v>7999</v>
      </c>
    </row>
    <row r="333" spans="1:7" x14ac:dyDescent="0.45">
      <c r="A333" t="s">
        <v>1736</v>
      </c>
      <c r="B333">
        <v>0.23069710836823801</v>
      </c>
      <c r="C333">
        <v>1.89089130786914E-2</v>
      </c>
      <c r="D333">
        <v>0.80600107016273204</v>
      </c>
      <c r="E333" t="s">
        <v>1738</v>
      </c>
      <c r="F333" t="s">
        <v>1739</v>
      </c>
      <c r="G333" t="s">
        <v>1737</v>
      </c>
    </row>
    <row r="334" spans="1:7" x14ac:dyDescent="0.45">
      <c r="A334" t="s">
        <v>7115</v>
      </c>
      <c r="B334">
        <v>-1.0478257737455901</v>
      </c>
      <c r="C334">
        <v>1.8950671211197499E-2</v>
      </c>
      <c r="D334">
        <v>0.80600107016273204</v>
      </c>
      <c r="E334" t="s">
        <v>7117</v>
      </c>
      <c r="F334" t="s">
        <v>7118</v>
      </c>
      <c r="G334" t="s">
        <v>7116</v>
      </c>
    </row>
    <row r="335" spans="1:7" x14ac:dyDescent="0.45">
      <c r="A335" t="s">
        <v>1674</v>
      </c>
      <c r="B335">
        <v>0.73757558781430799</v>
      </c>
      <c r="C335">
        <v>1.9021470221862902E-2</v>
      </c>
      <c r="D335">
        <v>0.80659006812049205</v>
      </c>
      <c r="E335" t="s">
        <v>1676</v>
      </c>
      <c r="F335" t="s">
        <v>1677</v>
      </c>
      <c r="G335" t="s">
        <v>1675</v>
      </c>
    </row>
    <row r="336" spans="1:7" x14ac:dyDescent="0.45">
      <c r="A336" t="s">
        <v>1119</v>
      </c>
      <c r="B336">
        <v>-0.77724189993503701</v>
      </c>
      <c r="C336">
        <v>1.9160301693594499E-2</v>
      </c>
      <c r="D336">
        <v>0.80911152673070597</v>
      </c>
      <c r="E336" t="s">
        <v>1121</v>
      </c>
      <c r="F336" t="s">
        <v>1122</v>
      </c>
      <c r="G336" t="s">
        <v>1120</v>
      </c>
    </row>
    <row r="337" spans="1:7" x14ac:dyDescent="0.45">
      <c r="A337" t="s">
        <v>6228</v>
      </c>
      <c r="B337">
        <v>-0.97546744581242595</v>
      </c>
      <c r="C337">
        <v>1.92433795871607E-2</v>
      </c>
      <c r="D337">
        <v>0.80911152673070597</v>
      </c>
      <c r="E337" t="s">
        <v>6230</v>
      </c>
      <c r="F337" t="s">
        <v>6231</v>
      </c>
      <c r="G337" t="s">
        <v>6229</v>
      </c>
    </row>
    <row r="338" spans="1:7" x14ac:dyDescent="0.45">
      <c r="A338" t="s">
        <v>4992</v>
      </c>
      <c r="B338">
        <v>-0.17218971556760501</v>
      </c>
      <c r="C338">
        <v>1.9276251927335199E-2</v>
      </c>
      <c r="D338">
        <v>0.80911152673070597</v>
      </c>
      <c r="E338" t="s">
        <v>4994</v>
      </c>
      <c r="F338" t="s">
        <v>4995</v>
      </c>
      <c r="G338" t="s">
        <v>4993</v>
      </c>
    </row>
    <row r="339" spans="1:7" x14ac:dyDescent="0.45">
      <c r="A339" t="s">
        <v>4806</v>
      </c>
      <c r="B339">
        <v>0.29071850823379303</v>
      </c>
      <c r="C339">
        <v>1.93520473373642E-2</v>
      </c>
      <c r="D339">
        <v>0.80911152673070597</v>
      </c>
      <c r="F339" t="s">
        <v>4807</v>
      </c>
      <c r="G339" t="s">
        <v>1806</v>
      </c>
    </row>
    <row r="340" spans="1:7" x14ac:dyDescent="0.45">
      <c r="A340" t="s">
        <v>4510</v>
      </c>
      <c r="B340">
        <v>0.42117394985858198</v>
      </c>
      <c r="C340">
        <v>1.9388452588739499E-2</v>
      </c>
      <c r="D340">
        <v>0.80911152673070597</v>
      </c>
      <c r="F340" t="s">
        <v>4512</v>
      </c>
      <c r="G340" t="s">
        <v>4511</v>
      </c>
    </row>
    <row r="341" spans="1:7" x14ac:dyDescent="0.45">
      <c r="A341" t="s">
        <v>8623</v>
      </c>
      <c r="B341">
        <v>-0.48672700184830198</v>
      </c>
      <c r="C341">
        <v>1.94237039531483E-2</v>
      </c>
      <c r="D341">
        <v>0.80911152673070597</v>
      </c>
      <c r="E341" t="s">
        <v>8625</v>
      </c>
      <c r="F341" t="s">
        <v>8626</v>
      </c>
      <c r="G341" t="s">
        <v>8624</v>
      </c>
    </row>
    <row r="342" spans="1:7" x14ac:dyDescent="0.45">
      <c r="A342" t="s">
        <v>4490</v>
      </c>
      <c r="B342">
        <v>-1.0622194457693399</v>
      </c>
      <c r="C342">
        <v>1.956805335451E-2</v>
      </c>
      <c r="D342">
        <v>0.81228315354897496</v>
      </c>
      <c r="E342" t="s">
        <v>4492</v>
      </c>
      <c r="F342" t="s">
        <v>4493</v>
      </c>
      <c r="G342" t="s">
        <v>4491</v>
      </c>
    </row>
    <row r="343" spans="1:7" x14ac:dyDescent="0.45">
      <c r="A343" t="s">
        <v>1822</v>
      </c>
      <c r="B343">
        <v>-0.16622126511114699</v>
      </c>
      <c r="C343">
        <v>1.9614547660364998E-2</v>
      </c>
      <c r="D343">
        <v>0.81228315354897496</v>
      </c>
      <c r="E343" t="s">
        <v>1824</v>
      </c>
      <c r="F343" t="s">
        <v>1825</v>
      </c>
      <c r="G343" t="s">
        <v>1823</v>
      </c>
    </row>
    <row r="344" spans="1:7" x14ac:dyDescent="0.45">
      <c r="A344" t="s">
        <v>8609</v>
      </c>
      <c r="B344">
        <v>0.40815091167134598</v>
      </c>
      <c r="C344">
        <v>1.9733865545031801E-2</v>
      </c>
      <c r="D344">
        <v>0.81271664059262605</v>
      </c>
      <c r="F344" t="s">
        <v>8610</v>
      </c>
    </row>
    <row r="345" spans="1:7" x14ac:dyDescent="0.45">
      <c r="A345" t="s">
        <v>9351</v>
      </c>
      <c r="B345">
        <v>0.48731010777707201</v>
      </c>
      <c r="C345">
        <v>1.97511177290585E-2</v>
      </c>
      <c r="D345">
        <v>0.81271664059262605</v>
      </c>
      <c r="E345" t="s">
        <v>9353</v>
      </c>
      <c r="F345" t="s">
        <v>9354</v>
      </c>
      <c r="G345" t="s">
        <v>9352</v>
      </c>
    </row>
    <row r="346" spans="1:7" x14ac:dyDescent="0.45">
      <c r="A346" t="s">
        <v>8749</v>
      </c>
      <c r="B346">
        <v>-0.92228906194317195</v>
      </c>
      <c r="C346">
        <v>1.9874023104981899E-2</v>
      </c>
      <c r="D346">
        <v>0.81271664059262605</v>
      </c>
      <c r="E346" t="s">
        <v>8751</v>
      </c>
      <c r="F346" t="s">
        <v>8752</v>
      </c>
      <c r="G346" t="s">
        <v>8750</v>
      </c>
    </row>
    <row r="347" spans="1:7" x14ac:dyDescent="0.45">
      <c r="A347" t="s">
        <v>761</v>
      </c>
      <c r="B347">
        <v>-0.15082435804512601</v>
      </c>
      <c r="C347">
        <v>1.99429757918369E-2</v>
      </c>
      <c r="D347">
        <v>0.81271664059262605</v>
      </c>
      <c r="E347" t="s">
        <v>763</v>
      </c>
      <c r="F347" t="s">
        <v>764</v>
      </c>
      <c r="G347" t="s">
        <v>762</v>
      </c>
    </row>
    <row r="348" spans="1:7" x14ac:dyDescent="0.45">
      <c r="A348" t="s">
        <v>4774</v>
      </c>
      <c r="B348">
        <v>-0.242286515586396</v>
      </c>
      <c r="C348">
        <v>1.99550619331757E-2</v>
      </c>
      <c r="D348">
        <v>0.81271664059262605</v>
      </c>
      <c r="G348" t="s">
        <v>4775</v>
      </c>
    </row>
    <row r="349" spans="1:7" x14ac:dyDescent="0.45">
      <c r="A349" t="s">
        <v>9628</v>
      </c>
      <c r="B349">
        <v>-0.90292466526807402</v>
      </c>
      <c r="C349">
        <v>1.9969313770121701E-2</v>
      </c>
      <c r="D349">
        <v>0.81271664059262605</v>
      </c>
      <c r="E349" t="s">
        <v>9630</v>
      </c>
      <c r="F349" t="s">
        <v>9631</v>
      </c>
      <c r="G349" t="s">
        <v>9629</v>
      </c>
    </row>
    <row r="350" spans="1:7" x14ac:dyDescent="0.45">
      <c r="A350" t="s">
        <v>2832</v>
      </c>
      <c r="B350">
        <v>0.25609183001719799</v>
      </c>
      <c r="C350">
        <v>2.0144952950281101E-2</v>
      </c>
      <c r="D350">
        <v>0.81751566944077703</v>
      </c>
      <c r="E350" t="s">
        <v>2834</v>
      </c>
      <c r="F350" t="s">
        <v>2835</v>
      </c>
      <c r="G350" t="s">
        <v>2833</v>
      </c>
    </row>
    <row r="351" spans="1:7" x14ac:dyDescent="0.45">
      <c r="A351" t="s">
        <v>7582</v>
      </c>
      <c r="B351">
        <v>-0.89264099028950905</v>
      </c>
      <c r="C351">
        <v>2.02149331383355E-2</v>
      </c>
      <c r="D351">
        <v>0.81801170868070205</v>
      </c>
    </row>
    <row r="352" spans="1:7" x14ac:dyDescent="0.45">
      <c r="A352" t="s">
        <v>8965</v>
      </c>
      <c r="B352">
        <v>0.60234880367306998</v>
      </c>
      <c r="C352">
        <v>2.0364487140458298E-2</v>
      </c>
      <c r="D352">
        <v>0.82171575888977499</v>
      </c>
      <c r="F352" t="s">
        <v>8966</v>
      </c>
    </row>
    <row r="353" spans="1:7" x14ac:dyDescent="0.45">
      <c r="A353" t="s">
        <v>3873</v>
      </c>
      <c r="B353">
        <v>0.19086347690168801</v>
      </c>
      <c r="C353">
        <v>2.0465886949238999E-2</v>
      </c>
      <c r="D353">
        <v>0.82242928177378005</v>
      </c>
      <c r="E353" t="s">
        <v>3875</v>
      </c>
      <c r="F353" t="s">
        <v>3876</v>
      </c>
      <c r="G353" t="s">
        <v>3874</v>
      </c>
    </row>
    <row r="354" spans="1:7" x14ac:dyDescent="0.45">
      <c r="A354" t="s">
        <v>187</v>
      </c>
      <c r="B354">
        <v>0.31229401719065902</v>
      </c>
      <c r="C354">
        <v>2.0552887590602399E-2</v>
      </c>
      <c r="D354">
        <v>0.82242928177378005</v>
      </c>
      <c r="E354" t="s">
        <v>189</v>
      </c>
      <c r="F354" t="s">
        <v>190</v>
      </c>
      <c r="G354" t="s">
        <v>188</v>
      </c>
    </row>
    <row r="355" spans="1:7" x14ac:dyDescent="0.45">
      <c r="A355" t="s">
        <v>6192</v>
      </c>
      <c r="B355">
        <v>-0.61785977861267805</v>
      </c>
      <c r="C355">
        <v>2.0678379673331599E-2</v>
      </c>
      <c r="D355">
        <v>0.82242928177378005</v>
      </c>
      <c r="E355" t="s">
        <v>6194</v>
      </c>
      <c r="F355" t="s">
        <v>6195</v>
      </c>
      <c r="G355" t="s">
        <v>6193</v>
      </c>
    </row>
    <row r="356" spans="1:7" x14ac:dyDescent="0.45">
      <c r="A356" t="s">
        <v>9063</v>
      </c>
      <c r="B356">
        <v>0.148975492133648</v>
      </c>
      <c r="C356">
        <v>2.0687486416676601E-2</v>
      </c>
      <c r="D356">
        <v>0.82242928177378005</v>
      </c>
      <c r="F356" t="s">
        <v>9064</v>
      </c>
    </row>
    <row r="357" spans="1:7" x14ac:dyDescent="0.45">
      <c r="A357" t="s">
        <v>8072</v>
      </c>
      <c r="B357">
        <v>0.29303258492728801</v>
      </c>
      <c r="C357">
        <v>2.0743553484530299E-2</v>
      </c>
      <c r="D357">
        <v>0.82242928177378005</v>
      </c>
      <c r="E357" t="s">
        <v>8074</v>
      </c>
      <c r="F357" t="s">
        <v>8075</v>
      </c>
      <c r="G357" t="s">
        <v>8073</v>
      </c>
    </row>
    <row r="358" spans="1:7" x14ac:dyDescent="0.45">
      <c r="A358" t="s">
        <v>376</v>
      </c>
      <c r="B358">
        <v>-0.70639544344222005</v>
      </c>
      <c r="C358">
        <v>2.0777582988516601E-2</v>
      </c>
      <c r="D358">
        <v>0.82242928177378005</v>
      </c>
      <c r="E358" t="s">
        <v>378</v>
      </c>
      <c r="F358" t="s">
        <v>379</v>
      </c>
      <c r="G358" t="s">
        <v>377</v>
      </c>
    </row>
    <row r="359" spans="1:7" x14ac:dyDescent="0.45">
      <c r="A359" t="s">
        <v>1261</v>
      </c>
      <c r="B359">
        <v>1.3026378093828199</v>
      </c>
      <c r="C359">
        <v>2.0802214483301801E-2</v>
      </c>
      <c r="D359">
        <v>0.82242928177378005</v>
      </c>
      <c r="E359" t="s">
        <v>1263</v>
      </c>
      <c r="F359" t="s">
        <v>1264</v>
      </c>
      <c r="G359" t="s">
        <v>1262</v>
      </c>
    </row>
    <row r="360" spans="1:7" x14ac:dyDescent="0.45">
      <c r="A360" t="s">
        <v>5605</v>
      </c>
      <c r="B360">
        <v>0.58006845062703105</v>
      </c>
      <c r="C360">
        <v>2.0846721185962501E-2</v>
      </c>
      <c r="D360">
        <v>0.82242928177378005</v>
      </c>
      <c r="E360" t="s">
        <v>5607</v>
      </c>
      <c r="F360" t="s">
        <v>5608</v>
      </c>
      <c r="G360" t="s">
        <v>5606</v>
      </c>
    </row>
    <row r="361" spans="1:7" x14ac:dyDescent="0.45">
      <c r="A361" t="s">
        <v>8527</v>
      </c>
      <c r="B361">
        <v>0.22328608591011301</v>
      </c>
      <c r="C361">
        <v>2.09711804206557E-2</v>
      </c>
      <c r="D361">
        <v>0.82323311533145505</v>
      </c>
      <c r="E361" t="s">
        <v>8529</v>
      </c>
      <c r="F361" t="s">
        <v>8530</v>
      </c>
      <c r="G361" t="s">
        <v>8528</v>
      </c>
    </row>
    <row r="362" spans="1:7" x14ac:dyDescent="0.45">
      <c r="A362" t="s">
        <v>3112</v>
      </c>
      <c r="B362">
        <v>-1.60244894680282</v>
      </c>
      <c r="C362">
        <v>2.1032812029452602E-2</v>
      </c>
      <c r="D362">
        <v>0.82323311533145505</v>
      </c>
      <c r="F362" t="s">
        <v>3114</v>
      </c>
      <c r="G362" t="s">
        <v>3113</v>
      </c>
    </row>
    <row r="363" spans="1:7" x14ac:dyDescent="0.45">
      <c r="A363" t="s">
        <v>1249</v>
      </c>
      <c r="B363">
        <v>-0.22725616454787601</v>
      </c>
      <c r="C363">
        <v>2.10799510179519E-2</v>
      </c>
      <c r="D363">
        <v>0.82323311533145505</v>
      </c>
      <c r="E363" t="s">
        <v>1251</v>
      </c>
      <c r="F363" t="s">
        <v>1252</v>
      </c>
      <c r="G363" t="s">
        <v>1250</v>
      </c>
    </row>
    <row r="364" spans="1:7" x14ac:dyDescent="0.45">
      <c r="A364" t="s">
        <v>9241</v>
      </c>
      <c r="B364">
        <v>-1.0658931755118199</v>
      </c>
      <c r="C364">
        <v>2.1239302871105099E-2</v>
      </c>
      <c r="D364">
        <v>0.82323311533145505</v>
      </c>
      <c r="E364" t="s">
        <v>9243</v>
      </c>
      <c r="F364" t="s">
        <v>9244</v>
      </c>
      <c r="G364" t="s">
        <v>9242</v>
      </c>
    </row>
    <row r="365" spans="1:7" x14ac:dyDescent="0.45">
      <c r="A365" t="s">
        <v>4728</v>
      </c>
      <c r="B365">
        <v>0.14535080010415299</v>
      </c>
      <c r="C365">
        <v>2.1250339459552198E-2</v>
      </c>
      <c r="D365">
        <v>0.82323311533145505</v>
      </c>
      <c r="E365" t="s">
        <v>4730</v>
      </c>
      <c r="F365" t="s">
        <v>4731</v>
      </c>
      <c r="G365" t="s">
        <v>4729</v>
      </c>
    </row>
    <row r="366" spans="1:7" x14ac:dyDescent="0.45">
      <c r="A366" t="s">
        <v>5856</v>
      </c>
      <c r="B366">
        <v>0.21867028258445301</v>
      </c>
      <c r="C366">
        <v>2.1268978024279E-2</v>
      </c>
      <c r="D366">
        <v>0.82323311533145505</v>
      </c>
      <c r="E366" t="s">
        <v>5858</v>
      </c>
      <c r="F366" t="s">
        <v>5859</v>
      </c>
      <c r="G366" t="s">
        <v>5857</v>
      </c>
    </row>
    <row r="367" spans="1:7" x14ac:dyDescent="0.45">
      <c r="A367" t="s">
        <v>6676</v>
      </c>
      <c r="B367">
        <v>-0.385194075290061</v>
      </c>
      <c r="C367">
        <v>2.1289634805738401E-2</v>
      </c>
      <c r="D367">
        <v>0.82323311533145505</v>
      </c>
      <c r="E367" t="s">
        <v>6678</v>
      </c>
      <c r="F367" t="s">
        <v>6679</v>
      </c>
      <c r="G367" t="s">
        <v>6677</v>
      </c>
    </row>
    <row r="368" spans="1:7" x14ac:dyDescent="0.45">
      <c r="A368" t="s">
        <v>830</v>
      </c>
      <c r="B368">
        <v>-0.96881950308975795</v>
      </c>
      <c r="C368">
        <v>2.1332101484617901E-2</v>
      </c>
      <c r="D368">
        <v>0.82323311533145505</v>
      </c>
      <c r="E368" t="s">
        <v>832</v>
      </c>
      <c r="F368" t="s">
        <v>833</v>
      </c>
      <c r="G368" t="s">
        <v>831</v>
      </c>
    </row>
    <row r="369" spans="1:7" x14ac:dyDescent="0.45">
      <c r="A369" t="s">
        <v>1617</v>
      </c>
      <c r="B369">
        <v>-0.40367454416528598</v>
      </c>
      <c r="C369">
        <v>2.1483213283596699E-2</v>
      </c>
      <c r="D369">
        <v>0.82393742653510305</v>
      </c>
      <c r="E369" t="s">
        <v>1619</v>
      </c>
      <c r="F369" t="s">
        <v>1620</v>
      </c>
      <c r="G369" t="s">
        <v>1618</v>
      </c>
    </row>
    <row r="370" spans="1:7" x14ac:dyDescent="0.45">
      <c r="A370" t="s">
        <v>5517</v>
      </c>
      <c r="B370">
        <v>0.30938626762337701</v>
      </c>
      <c r="C370">
        <v>2.1484627017827499E-2</v>
      </c>
      <c r="D370">
        <v>0.82393742653510305</v>
      </c>
      <c r="E370" t="s">
        <v>5519</v>
      </c>
      <c r="F370" t="s">
        <v>5520</v>
      </c>
      <c r="G370" t="s">
        <v>5518</v>
      </c>
    </row>
    <row r="371" spans="1:7" x14ac:dyDescent="0.45">
      <c r="A371" t="s">
        <v>1603</v>
      </c>
      <c r="B371">
        <v>0.356172826028885</v>
      </c>
      <c r="C371">
        <v>2.1615729392197199E-2</v>
      </c>
      <c r="D371">
        <v>0.82393742653510305</v>
      </c>
      <c r="E371" t="s">
        <v>1601</v>
      </c>
      <c r="F371" t="s">
        <v>1602</v>
      </c>
    </row>
    <row r="372" spans="1:7" x14ac:dyDescent="0.45">
      <c r="A372" t="s">
        <v>6727</v>
      </c>
      <c r="B372">
        <v>-0.42335271216292703</v>
      </c>
      <c r="C372">
        <v>2.16174203321793E-2</v>
      </c>
      <c r="D372">
        <v>0.82393742653510305</v>
      </c>
      <c r="E372" t="s">
        <v>6729</v>
      </c>
      <c r="F372" t="s">
        <v>6730</v>
      </c>
      <c r="G372" t="s">
        <v>6728</v>
      </c>
    </row>
    <row r="373" spans="1:7" x14ac:dyDescent="0.45">
      <c r="A373" t="s">
        <v>2694</v>
      </c>
      <c r="B373">
        <v>-0.32887916840160197</v>
      </c>
      <c r="C373">
        <v>2.1641228741866698E-2</v>
      </c>
      <c r="D373">
        <v>0.82393742653510305</v>
      </c>
      <c r="E373" t="s">
        <v>2696</v>
      </c>
      <c r="F373" t="s">
        <v>2697</v>
      </c>
      <c r="G373" t="s">
        <v>2695</v>
      </c>
    </row>
    <row r="374" spans="1:7" x14ac:dyDescent="0.45">
      <c r="A374" t="s">
        <v>8503</v>
      </c>
      <c r="B374">
        <v>-0.61602261260192503</v>
      </c>
      <c r="C374">
        <v>2.1962135951012499E-2</v>
      </c>
      <c r="D374">
        <v>0.83391348920694497</v>
      </c>
      <c r="E374" t="s">
        <v>8505</v>
      </c>
      <c r="F374" t="s">
        <v>8506</v>
      </c>
      <c r="G374" t="s">
        <v>8504</v>
      </c>
    </row>
    <row r="375" spans="1:7" x14ac:dyDescent="0.45">
      <c r="A375" t="s">
        <v>10</v>
      </c>
      <c r="B375">
        <v>-0.62607876925205697</v>
      </c>
      <c r="C375">
        <v>2.2172898267036101E-2</v>
      </c>
      <c r="D375">
        <v>0.83868784795687701</v>
      </c>
    </row>
    <row r="376" spans="1:7" x14ac:dyDescent="0.45">
      <c r="A376" t="s">
        <v>4262</v>
      </c>
      <c r="B376">
        <v>0.36669366960743499</v>
      </c>
      <c r="C376">
        <v>2.2206308196274002E-2</v>
      </c>
      <c r="D376">
        <v>0.83868784795687701</v>
      </c>
      <c r="E376" t="s">
        <v>1601</v>
      </c>
      <c r="F376" t="s">
        <v>1602</v>
      </c>
      <c r="G376" t="s">
        <v>4263</v>
      </c>
    </row>
    <row r="377" spans="1:7" x14ac:dyDescent="0.45">
      <c r="A377" t="s">
        <v>1158</v>
      </c>
      <c r="B377">
        <v>0.24262589489920899</v>
      </c>
      <c r="C377">
        <v>2.23150904268649E-2</v>
      </c>
      <c r="D377">
        <v>0.84055485562682997</v>
      </c>
      <c r="E377" t="s">
        <v>1160</v>
      </c>
      <c r="F377" t="s">
        <v>1161</v>
      </c>
      <c r="G377" t="s">
        <v>1159</v>
      </c>
    </row>
    <row r="378" spans="1:7" x14ac:dyDescent="0.45">
      <c r="A378" t="s">
        <v>5260</v>
      </c>
      <c r="B378">
        <v>0.16885424045476499</v>
      </c>
      <c r="C378">
        <v>2.2593406078097001E-2</v>
      </c>
      <c r="D378">
        <v>0.84698584692581402</v>
      </c>
      <c r="F378" t="s">
        <v>5262</v>
      </c>
      <c r="G378" t="s">
        <v>5261</v>
      </c>
    </row>
    <row r="379" spans="1:7" x14ac:dyDescent="0.45">
      <c r="A379" t="s">
        <v>2152</v>
      </c>
      <c r="B379">
        <v>0.17710400219296199</v>
      </c>
      <c r="C379">
        <v>2.26054261200281E-2</v>
      </c>
      <c r="D379">
        <v>0.84698584692581402</v>
      </c>
      <c r="E379" t="s">
        <v>2154</v>
      </c>
      <c r="F379" t="s">
        <v>2155</v>
      </c>
      <c r="G379" t="s">
        <v>2153</v>
      </c>
    </row>
    <row r="380" spans="1:7" x14ac:dyDescent="0.45">
      <c r="A380" t="s">
        <v>8880</v>
      </c>
      <c r="B380">
        <v>0.13988112599911501</v>
      </c>
      <c r="C380">
        <v>2.2707179018608699E-2</v>
      </c>
      <c r="D380">
        <v>0.84855349984315198</v>
      </c>
      <c r="E380" t="s">
        <v>8882</v>
      </c>
      <c r="F380" t="s">
        <v>8883</v>
      </c>
      <c r="G380" t="s">
        <v>8881</v>
      </c>
    </row>
    <row r="381" spans="1:7" x14ac:dyDescent="0.45">
      <c r="A381" t="s">
        <v>5477</v>
      </c>
      <c r="B381">
        <v>-1.26845187416385</v>
      </c>
      <c r="C381">
        <v>2.2781576493159501E-2</v>
      </c>
      <c r="D381">
        <v>0.84909333650689001</v>
      </c>
      <c r="E381" t="s">
        <v>5479</v>
      </c>
      <c r="F381" t="s">
        <v>5480</v>
      </c>
      <c r="G381" t="s">
        <v>5478</v>
      </c>
    </row>
    <row r="382" spans="1:7" x14ac:dyDescent="0.45">
      <c r="A382" t="s">
        <v>2476</v>
      </c>
      <c r="B382">
        <v>-0.85244419064502996</v>
      </c>
      <c r="C382">
        <v>2.28507492878923E-2</v>
      </c>
      <c r="D382">
        <v>0.84943612116645095</v>
      </c>
      <c r="F382" t="s">
        <v>2477</v>
      </c>
    </row>
    <row r="383" spans="1:7" x14ac:dyDescent="0.45">
      <c r="A383" t="s">
        <v>8947</v>
      </c>
      <c r="B383">
        <v>0.18275402649466499</v>
      </c>
      <c r="C383">
        <v>2.3064419150817202E-2</v>
      </c>
      <c r="D383">
        <v>0.85304208182521402</v>
      </c>
      <c r="E383" t="s">
        <v>8949</v>
      </c>
      <c r="F383" t="s">
        <v>8950</v>
      </c>
      <c r="G383" t="s">
        <v>8948</v>
      </c>
    </row>
    <row r="384" spans="1:7" x14ac:dyDescent="0.45">
      <c r="A384" t="s">
        <v>9667</v>
      </c>
      <c r="B384">
        <v>-0.44098719237894801</v>
      </c>
      <c r="C384">
        <v>2.3078195168096099E-2</v>
      </c>
      <c r="D384">
        <v>0.85304208182521402</v>
      </c>
      <c r="E384" t="s">
        <v>9669</v>
      </c>
      <c r="F384" t="s">
        <v>9670</v>
      </c>
      <c r="G384" t="s">
        <v>9668</v>
      </c>
    </row>
    <row r="385" spans="1:7" x14ac:dyDescent="0.45">
      <c r="A385" t="s">
        <v>2235</v>
      </c>
      <c r="B385">
        <v>0.39354970702444397</v>
      </c>
      <c r="C385">
        <v>2.31430164496879E-2</v>
      </c>
      <c r="D385">
        <v>0.85304208182521402</v>
      </c>
      <c r="E385" t="s">
        <v>2237</v>
      </c>
      <c r="F385" t="s">
        <v>2238</v>
      </c>
      <c r="G385" t="s">
        <v>2236</v>
      </c>
    </row>
    <row r="386" spans="1:7" x14ac:dyDescent="0.45">
      <c r="A386" t="s">
        <v>5688</v>
      </c>
      <c r="B386">
        <v>-0.46976977014069299</v>
      </c>
      <c r="C386">
        <v>2.3240022677798299E-2</v>
      </c>
      <c r="D386">
        <v>0.85304208182521402</v>
      </c>
      <c r="F386" t="s">
        <v>5689</v>
      </c>
    </row>
    <row r="387" spans="1:7" x14ac:dyDescent="0.45">
      <c r="A387" t="s">
        <v>8018</v>
      </c>
      <c r="B387">
        <v>0.185722598432432</v>
      </c>
      <c r="C387">
        <v>2.32489051461225E-2</v>
      </c>
      <c r="D387">
        <v>0.85304208182521402</v>
      </c>
      <c r="E387" t="s">
        <v>8020</v>
      </c>
      <c r="F387" t="s">
        <v>8021</v>
      </c>
      <c r="G387" t="s">
        <v>8019</v>
      </c>
    </row>
    <row r="388" spans="1:7" x14ac:dyDescent="0.45">
      <c r="A388" t="s">
        <v>5120</v>
      </c>
      <c r="B388">
        <v>-0.13338350850431999</v>
      </c>
      <c r="C388">
        <v>2.3444398539774699E-2</v>
      </c>
      <c r="D388">
        <v>0.85562019296081504</v>
      </c>
      <c r="E388" t="s">
        <v>5122</v>
      </c>
      <c r="F388" t="s">
        <v>5123</v>
      </c>
      <c r="G388" t="s">
        <v>5121</v>
      </c>
    </row>
    <row r="389" spans="1:7" x14ac:dyDescent="0.45">
      <c r="A389" t="s">
        <v>1093</v>
      </c>
      <c r="B389">
        <v>1.1464027594572099</v>
      </c>
      <c r="C389">
        <v>2.35002925863943E-2</v>
      </c>
      <c r="D389">
        <v>0.85562019296081504</v>
      </c>
      <c r="F389" t="s">
        <v>1095</v>
      </c>
      <c r="G389" t="s">
        <v>1094</v>
      </c>
    </row>
    <row r="390" spans="1:7" x14ac:dyDescent="0.45">
      <c r="A390" t="s">
        <v>4542</v>
      </c>
      <c r="B390">
        <v>-1.0320509030823799</v>
      </c>
      <c r="C390">
        <v>2.35004063448251E-2</v>
      </c>
      <c r="D390">
        <v>0.85562019296081504</v>
      </c>
      <c r="E390" t="s">
        <v>4544</v>
      </c>
      <c r="F390" t="s">
        <v>4545</v>
      </c>
      <c r="G390" t="s">
        <v>4543</v>
      </c>
    </row>
    <row r="391" spans="1:7" x14ac:dyDescent="0.45">
      <c r="A391" t="s">
        <v>9790</v>
      </c>
      <c r="B391">
        <v>0.94456946289525301</v>
      </c>
      <c r="C391">
        <v>2.3574302094653402E-2</v>
      </c>
      <c r="D391">
        <v>0.85610984760660702</v>
      </c>
      <c r="E391" t="s">
        <v>9792</v>
      </c>
      <c r="F391" t="s">
        <v>9793</v>
      </c>
      <c r="G391" t="s">
        <v>9791</v>
      </c>
    </row>
    <row r="392" spans="1:7" x14ac:dyDescent="0.45">
      <c r="A392" t="s">
        <v>5545</v>
      </c>
      <c r="B392">
        <v>0.27724152016570902</v>
      </c>
      <c r="C392">
        <v>2.3803303574434598E-2</v>
      </c>
      <c r="D392">
        <v>0.86221531591999201</v>
      </c>
      <c r="E392" t="s">
        <v>5547</v>
      </c>
      <c r="F392" t="s">
        <v>5548</v>
      </c>
      <c r="G392" t="s">
        <v>5546</v>
      </c>
    </row>
    <row r="393" spans="1:7" x14ac:dyDescent="0.45">
      <c r="A393" t="s">
        <v>7883</v>
      </c>
      <c r="B393">
        <v>0.45113641130523302</v>
      </c>
      <c r="C393">
        <v>2.40221977849162E-2</v>
      </c>
      <c r="D393">
        <v>0.86633377990554905</v>
      </c>
      <c r="E393" t="s">
        <v>7885</v>
      </c>
      <c r="F393" t="s">
        <v>7886</v>
      </c>
      <c r="G393" t="s">
        <v>7884</v>
      </c>
    </row>
    <row r="394" spans="1:7" x14ac:dyDescent="0.45">
      <c r="A394" t="s">
        <v>2432</v>
      </c>
      <c r="B394">
        <v>0.191714647664431</v>
      </c>
      <c r="C394">
        <v>2.4039340217671502E-2</v>
      </c>
      <c r="D394">
        <v>0.86633377990554905</v>
      </c>
      <c r="E394" t="s">
        <v>2434</v>
      </c>
      <c r="F394" t="s">
        <v>2435</v>
      </c>
      <c r="G394" t="s">
        <v>2433</v>
      </c>
    </row>
    <row r="395" spans="1:7" x14ac:dyDescent="0.45">
      <c r="A395" t="s">
        <v>1349</v>
      </c>
      <c r="B395">
        <v>-0.13560903169042801</v>
      </c>
      <c r="C395">
        <v>2.4219817121200499E-2</v>
      </c>
      <c r="D395">
        <v>0.86723567124896905</v>
      </c>
      <c r="E395" t="s">
        <v>1351</v>
      </c>
      <c r="F395" t="s">
        <v>1352</v>
      </c>
      <c r="G395" t="s">
        <v>1350</v>
      </c>
    </row>
    <row r="396" spans="1:7" x14ac:dyDescent="0.45">
      <c r="A396" t="s">
        <v>3483</v>
      </c>
      <c r="B396">
        <v>0.25342298257050699</v>
      </c>
      <c r="C396">
        <v>2.4278095241595202E-2</v>
      </c>
      <c r="D396">
        <v>0.86723567124896905</v>
      </c>
      <c r="E396" t="s">
        <v>3485</v>
      </c>
      <c r="F396" t="s">
        <v>3486</v>
      </c>
      <c r="G396" t="s">
        <v>3484</v>
      </c>
    </row>
    <row r="397" spans="1:7" x14ac:dyDescent="0.45">
      <c r="A397" t="s">
        <v>674</v>
      </c>
      <c r="B397">
        <v>0.32547403385142898</v>
      </c>
      <c r="C397">
        <v>2.4285182225130202E-2</v>
      </c>
      <c r="D397">
        <v>0.86723567124896905</v>
      </c>
      <c r="E397" t="s">
        <v>676</v>
      </c>
      <c r="F397" t="s">
        <v>677</v>
      </c>
      <c r="G397" t="s">
        <v>675</v>
      </c>
    </row>
    <row r="398" spans="1:7" x14ac:dyDescent="0.45">
      <c r="A398" t="s">
        <v>73</v>
      </c>
      <c r="B398">
        <v>-0.28979082032206499</v>
      </c>
      <c r="C398">
        <v>2.4309661625033601E-2</v>
      </c>
      <c r="D398">
        <v>0.86723567124896905</v>
      </c>
      <c r="E398" t="s">
        <v>75</v>
      </c>
      <c r="F398" t="s">
        <v>76</v>
      </c>
      <c r="G398" t="s">
        <v>74</v>
      </c>
    </row>
    <row r="399" spans="1:7" x14ac:dyDescent="0.45">
      <c r="A399" t="s">
        <v>9579</v>
      </c>
      <c r="B399">
        <v>0.22086644583616699</v>
      </c>
      <c r="C399">
        <v>2.4370528642031299E-2</v>
      </c>
      <c r="D399">
        <v>0.86723567124896905</v>
      </c>
      <c r="E399" t="s">
        <v>9581</v>
      </c>
      <c r="F399" t="s">
        <v>9582</v>
      </c>
      <c r="G399" t="s">
        <v>9580</v>
      </c>
    </row>
    <row r="400" spans="1:7" x14ac:dyDescent="0.45">
      <c r="A400" t="s">
        <v>7717</v>
      </c>
      <c r="B400">
        <v>0.22469198388362199</v>
      </c>
      <c r="C400">
        <v>2.4523719104540102E-2</v>
      </c>
      <c r="D400">
        <v>0.87049983377845097</v>
      </c>
      <c r="E400" t="s">
        <v>7719</v>
      </c>
      <c r="F400" t="s">
        <v>7720</v>
      </c>
      <c r="G400" t="s">
        <v>7718</v>
      </c>
    </row>
    <row r="401" spans="1:7" x14ac:dyDescent="0.45">
      <c r="A401" t="s">
        <v>3382</v>
      </c>
      <c r="B401">
        <v>0.25748912987418099</v>
      </c>
      <c r="C401">
        <v>2.4645433030584502E-2</v>
      </c>
      <c r="D401">
        <v>0.87190659907131196</v>
      </c>
      <c r="E401" t="s">
        <v>3384</v>
      </c>
      <c r="F401" t="s">
        <v>3385</v>
      </c>
      <c r="G401" t="s">
        <v>3383</v>
      </c>
    </row>
    <row r="402" spans="1:7" x14ac:dyDescent="0.45">
      <c r="A402" t="s">
        <v>7147</v>
      </c>
      <c r="B402">
        <v>0.17828392903679799</v>
      </c>
      <c r="C402">
        <v>2.4686475056668499E-2</v>
      </c>
      <c r="D402">
        <v>0.87190659907131196</v>
      </c>
      <c r="E402" t="s">
        <v>7149</v>
      </c>
      <c r="F402" t="s">
        <v>7150</v>
      </c>
      <c r="G402" t="s">
        <v>7148</v>
      </c>
    </row>
    <row r="403" spans="1:7" x14ac:dyDescent="0.45">
      <c r="A403" t="s">
        <v>2714</v>
      </c>
      <c r="B403">
        <v>-1.59860975667413</v>
      </c>
      <c r="C403">
        <v>2.48303354447388E-2</v>
      </c>
      <c r="D403">
        <v>0.873032089752382</v>
      </c>
      <c r="E403" t="s">
        <v>2716</v>
      </c>
      <c r="F403" t="s">
        <v>2717</v>
      </c>
      <c r="G403" t="s">
        <v>2715</v>
      </c>
    </row>
    <row r="404" spans="1:7" x14ac:dyDescent="0.45">
      <c r="A404" t="s">
        <v>6659</v>
      </c>
      <c r="B404">
        <v>0.18401189610987601</v>
      </c>
      <c r="C404">
        <v>2.4841624809024201E-2</v>
      </c>
      <c r="D404">
        <v>0.873032089752382</v>
      </c>
      <c r="E404" t="s">
        <v>6661</v>
      </c>
      <c r="F404" t="s">
        <v>6662</v>
      </c>
      <c r="G404" t="s">
        <v>6660</v>
      </c>
    </row>
    <row r="405" spans="1:7" x14ac:dyDescent="0.45">
      <c r="A405" t="s">
        <v>9013</v>
      </c>
      <c r="B405">
        <v>-0.19766120745417801</v>
      </c>
      <c r="C405">
        <v>2.5007459610142599E-2</v>
      </c>
      <c r="D405">
        <v>0.87668477836250003</v>
      </c>
      <c r="E405" t="s">
        <v>9015</v>
      </c>
      <c r="F405" t="s">
        <v>9016</v>
      </c>
      <c r="G405" t="s">
        <v>9014</v>
      </c>
    </row>
    <row r="406" spans="1:7" x14ac:dyDescent="0.45">
      <c r="A406" t="s">
        <v>4458</v>
      </c>
      <c r="B406">
        <v>0.19100379059188899</v>
      </c>
      <c r="C406">
        <v>2.5190655256200099E-2</v>
      </c>
      <c r="D406">
        <v>0.88092654418163496</v>
      </c>
      <c r="E406" t="s">
        <v>4460</v>
      </c>
      <c r="F406" t="s">
        <v>4461</v>
      </c>
      <c r="G406" t="s">
        <v>4459</v>
      </c>
    </row>
    <row r="407" spans="1:7" x14ac:dyDescent="0.45">
      <c r="A407" t="s">
        <v>6410</v>
      </c>
      <c r="B407">
        <v>-0.19114813533323899</v>
      </c>
      <c r="C407">
        <v>2.5333701663365699E-2</v>
      </c>
      <c r="D407">
        <v>0.88142691540283402</v>
      </c>
      <c r="E407" t="s">
        <v>6412</v>
      </c>
      <c r="F407" t="s">
        <v>6413</v>
      </c>
      <c r="G407" t="s">
        <v>6411</v>
      </c>
    </row>
    <row r="408" spans="1:7" x14ac:dyDescent="0.45">
      <c r="A408" t="s">
        <v>9191</v>
      </c>
      <c r="B408">
        <v>-0.82173633475646402</v>
      </c>
      <c r="C408">
        <v>2.5341297220720201E-2</v>
      </c>
      <c r="D408">
        <v>0.88142691540283402</v>
      </c>
      <c r="E408" t="s">
        <v>9193</v>
      </c>
      <c r="F408" t="s">
        <v>9194</v>
      </c>
      <c r="G408" t="s">
        <v>9192</v>
      </c>
    </row>
    <row r="409" spans="1:7" x14ac:dyDescent="0.45">
      <c r="A409" t="s">
        <v>7191</v>
      </c>
      <c r="B409">
        <v>0.69719698230961702</v>
      </c>
      <c r="C409">
        <v>2.53916671245044E-2</v>
      </c>
      <c r="D409">
        <v>0.88142691540283402</v>
      </c>
      <c r="E409" t="s">
        <v>7193</v>
      </c>
      <c r="F409" t="s">
        <v>7194</v>
      </c>
      <c r="G409" t="s">
        <v>7192</v>
      </c>
    </row>
    <row r="410" spans="1:7" x14ac:dyDescent="0.45">
      <c r="A410" t="s">
        <v>588</v>
      </c>
      <c r="B410">
        <v>0.60225955521541796</v>
      </c>
      <c r="C410">
        <v>2.5484753125754E-2</v>
      </c>
      <c r="D410">
        <v>0.882495253105266</v>
      </c>
      <c r="E410" t="s">
        <v>590</v>
      </c>
      <c r="F410" t="s">
        <v>591</v>
      </c>
      <c r="G410" t="s">
        <v>589</v>
      </c>
    </row>
    <row r="411" spans="1:7" x14ac:dyDescent="0.45">
      <c r="A411" t="s">
        <v>3445</v>
      </c>
      <c r="B411">
        <v>-0.33153564410049802</v>
      </c>
      <c r="C411">
        <v>2.57565328400449E-2</v>
      </c>
      <c r="D411">
        <v>0.88862091642688401</v>
      </c>
      <c r="E411" t="s">
        <v>3447</v>
      </c>
      <c r="F411" t="s">
        <v>3448</v>
      </c>
      <c r="G411" t="s">
        <v>3446</v>
      </c>
    </row>
    <row r="412" spans="1:7" x14ac:dyDescent="0.45">
      <c r="A412" t="s">
        <v>7709</v>
      </c>
      <c r="B412">
        <v>-0.21265792347536899</v>
      </c>
      <c r="C412">
        <v>2.5787135257463099E-2</v>
      </c>
      <c r="D412">
        <v>0.88862091642688401</v>
      </c>
      <c r="E412" t="s">
        <v>7711</v>
      </c>
      <c r="F412" t="s">
        <v>7712</v>
      </c>
      <c r="G412" t="s">
        <v>7710</v>
      </c>
    </row>
    <row r="413" spans="1:7" x14ac:dyDescent="0.45">
      <c r="A413" t="s">
        <v>2860</v>
      </c>
      <c r="B413">
        <v>-0.26341861163854302</v>
      </c>
      <c r="C413">
        <v>2.58507593539107E-2</v>
      </c>
      <c r="D413">
        <v>0.88865122507145</v>
      </c>
      <c r="E413" t="s">
        <v>2862</v>
      </c>
      <c r="F413" t="s">
        <v>2863</v>
      </c>
      <c r="G413" t="s">
        <v>2861</v>
      </c>
    </row>
    <row r="414" spans="1:7" x14ac:dyDescent="0.45">
      <c r="A414" t="s">
        <v>8253</v>
      </c>
      <c r="B414">
        <v>0.19341940398527499</v>
      </c>
      <c r="C414">
        <v>2.5921451823692099E-2</v>
      </c>
      <c r="D414">
        <v>0.88892378251561899</v>
      </c>
      <c r="E414" t="s">
        <v>8255</v>
      </c>
      <c r="F414" t="s">
        <v>8256</v>
      </c>
      <c r="G414" t="s">
        <v>8254</v>
      </c>
    </row>
    <row r="415" spans="1:7" x14ac:dyDescent="0.45">
      <c r="A415" t="s">
        <v>3687</v>
      </c>
      <c r="B415">
        <v>0.28990052495107199</v>
      </c>
      <c r="C415">
        <v>2.6071091925336298E-2</v>
      </c>
      <c r="D415">
        <v>0.89189583318487498</v>
      </c>
      <c r="E415" t="s">
        <v>3689</v>
      </c>
      <c r="F415" t="s">
        <v>3690</v>
      </c>
      <c r="G415" t="s">
        <v>3688</v>
      </c>
    </row>
    <row r="416" spans="1:7" x14ac:dyDescent="0.45">
      <c r="A416" t="s">
        <v>8058</v>
      </c>
      <c r="B416">
        <v>-0.520012470622639</v>
      </c>
      <c r="C416">
        <v>2.6345818172417299E-2</v>
      </c>
      <c r="D416">
        <v>0.89725845746143196</v>
      </c>
      <c r="G416" t="s">
        <v>8059</v>
      </c>
    </row>
    <row r="417" spans="1:7" x14ac:dyDescent="0.45">
      <c r="A417" t="s">
        <v>7907</v>
      </c>
      <c r="B417">
        <v>-0.88452776452563697</v>
      </c>
      <c r="C417">
        <v>2.6426316544423799E-2</v>
      </c>
      <c r="D417">
        <v>0.89725845746143196</v>
      </c>
      <c r="E417" t="s">
        <v>7909</v>
      </c>
      <c r="F417" t="s">
        <v>7910</v>
      </c>
      <c r="G417" t="s">
        <v>7908</v>
      </c>
    </row>
    <row r="418" spans="1:7" x14ac:dyDescent="0.45">
      <c r="A418" t="s">
        <v>4284</v>
      </c>
      <c r="B418">
        <v>0.21368879931228399</v>
      </c>
      <c r="C418">
        <v>2.6600613764769101E-2</v>
      </c>
      <c r="D418">
        <v>0.89725845746143196</v>
      </c>
      <c r="E418" t="s">
        <v>4286</v>
      </c>
      <c r="F418" t="s">
        <v>4287</v>
      </c>
      <c r="G418" t="s">
        <v>4285</v>
      </c>
    </row>
    <row r="419" spans="1:7" x14ac:dyDescent="0.45">
      <c r="A419" t="s">
        <v>4318</v>
      </c>
      <c r="B419">
        <v>-1.8893992023536701</v>
      </c>
      <c r="C419">
        <v>2.66092053327249E-2</v>
      </c>
      <c r="D419">
        <v>0.89725845746143196</v>
      </c>
      <c r="E419" t="s">
        <v>4320</v>
      </c>
      <c r="F419" t="s">
        <v>4321</v>
      </c>
      <c r="G419" t="s">
        <v>4319</v>
      </c>
    </row>
    <row r="420" spans="1:7" x14ac:dyDescent="0.45">
      <c r="A420" t="s">
        <v>4048</v>
      </c>
      <c r="B420">
        <v>-0.151270496608397</v>
      </c>
      <c r="C420">
        <v>2.66419778381339E-2</v>
      </c>
      <c r="D420">
        <v>0.89725845746143196</v>
      </c>
      <c r="E420" t="s">
        <v>4050</v>
      </c>
      <c r="F420" t="s">
        <v>4051</v>
      </c>
      <c r="G420" t="s">
        <v>4049</v>
      </c>
    </row>
    <row r="421" spans="1:7" x14ac:dyDescent="0.45">
      <c r="A421" t="s">
        <v>5832</v>
      </c>
      <c r="B421">
        <v>-0.19712348728321499</v>
      </c>
      <c r="C421">
        <v>2.67419083344256E-2</v>
      </c>
      <c r="D421">
        <v>0.89725845746143196</v>
      </c>
      <c r="E421" t="s">
        <v>5834</v>
      </c>
      <c r="F421" t="s">
        <v>5835</v>
      </c>
      <c r="G421" t="s">
        <v>5833</v>
      </c>
    </row>
    <row r="422" spans="1:7" x14ac:dyDescent="0.45">
      <c r="A422" t="s">
        <v>8095</v>
      </c>
      <c r="B422">
        <v>-0.14427610132253199</v>
      </c>
      <c r="C422">
        <v>2.6925038593559401E-2</v>
      </c>
      <c r="D422">
        <v>0.89725845746143196</v>
      </c>
      <c r="E422" t="s">
        <v>8097</v>
      </c>
      <c r="F422" t="s">
        <v>8098</v>
      </c>
      <c r="G422" t="s">
        <v>8096</v>
      </c>
    </row>
    <row r="423" spans="1:7" x14ac:dyDescent="0.45">
      <c r="A423" t="s">
        <v>9049</v>
      </c>
      <c r="B423">
        <v>-0.504575144206168</v>
      </c>
      <c r="C423">
        <v>2.7047492212279398E-2</v>
      </c>
      <c r="D423">
        <v>0.89725845746143196</v>
      </c>
      <c r="E423" t="s">
        <v>9051</v>
      </c>
      <c r="F423" t="s">
        <v>9052</v>
      </c>
      <c r="G423" t="s">
        <v>9050</v>
      </c>
    </row>
    <row r="424" spans="1:7" x14ac:dyDescent="0.45">
      <c r="A424" t="s">
        <v>2963</v>
      </c>
      <c r="B424">
        <v>-0.25215240640529202</v>
      </c>
      <c r="C424">
        <v>2.7289167415976999E-2</v>
      </c>
      <c r="D424">
        <v>0.89725845746143196</v>
      </c>
      <c r="E424" t="s">
        <v>2965</v>
      </c>
      <c r="F424" t="s">
        <v>2966</v>
      </c>
      <c r="G424" t="s">
        <v>2964</v>
      </c>
    </row>
    <row r="425" spans="1:7" x14ac:dyDescent="0.45">
      <c r="A425" t="s">
        <v>4264</v>
      </c>
      <c r="B425">
        <v>0.61569411402938201</v>
      </c>
      <c r="C425">
        <v>2.73406031899447E-2</v>
      </c>
      <c r="D425">
        <v>0.89725845746143196</v>
      </c>
      <c r="E425" t="s">
        <v>1601</v>
      </c>
      <c r="F425" t="s">
        <v>1602</v>
      </c>
    </row>
    <row r="426" spans="1:7" x14ac:dyDescent="0.45">
      <c r="A426" t="s">
        <v>917</v>
      </c>
      <c r="B426">
        <v>0.20367326260087501</v>
      </c>
      <c r="C426">
        <v>2.7347868504962899E-2</v>
      </c>
      <c r="D426">
        <v>0.89725845746143196</v>
      </c>
      <c r="F426" t="s">
        <v>918</v>
      </c>
    </row>
    <row r="427" spans="1:7" x14ac:dyDescent="0.45">
      <c r="A427" t="s">
        <v>7929</v>
      </c>
      <c r="B427">
        <v>-0.23271552626424799</v>
      </c>
      <c r="C427">
        <v>2.7381678207844502E-2</v>
      </c>
      <c r="D427">
        <v>0.89725845746143196</v>
      </c>
      <c r="E427" t="s">
        <v>7931</v>
      </c>
      <c r="F427" t="s">
        <v>7932</v>
      </c>
      <c r="G427" t="s">
        <v>7930</v>
      </c>
    </row>
    <row r="428" spans="1:7" x14ac:dyDescent="0.45">
      <c r="A428" t="s">
        <v>8265</v>
      </c>
      <c r="B428">
        <v>-0.82926644071890399</v>
      </c>
      <c r="C428">
        <v>2.7390386331292999E-2</v>
      </c>
      <c r="D428">
        <v>0.89725845746143196</v>
      </c>
      <c r="E428" t="s">
        <v>8267</v>
      </c>
      <c r="F428" t="s">
        <v>8268</v>
      </c>
      <c r="G428" t="s">
        <v>8266</v>
      </c>
    </row>
    <row r="429" spans="1:7" x14ac:dyDescent="0.45">
      <c r="A429" t="s">
        <v>1807</v>
      </c>
      <c r="B429">
        <v>-0.230586394219224</v>
      </c>
      <c r="C429">
        <v>2.74988376773612E-2</v>
      </c>
      <c r="D429">
        <v>0.89725845746143196</v>
      </c>
      <c r="F429" t="s">
        <v>1808</v>
      </c>
    </row>
    <row r="430" spans="1:7" x14ac:dyDescent="0.45">
      <c r="A430" t="s">
        <v>8225</v>
      </c>
      <c r="B430">
        <v>-0.21318140581827</v>
      </c>
      <c r="C430">
        <v>2.7644266744966901E-2</v>
      </c>
      <c r="D430">
        <v>0.89725845746143196</v>
      </c>
      <c r="E430" t="s">
        <v>8227</v>
      </c>
      <c r="F430" t="s">
        <v>8228</v>
      </c>
      <c r="G430" t="s">
        <v>8226</v>
      </c>
    </row>
    <row r="431" spans="1:7" x14ac:dyDescent="0.45">
      <c r="A431" t="s">
        <v>6522</v>
      </c>
      <c r="B431">
        <v>-0.19881541479848</v>
      </c>
      <c r="C431">
        <v>2.7702402753179901E-2</v>
      </c>
      <c r="D431">
        <v>0.89725845746143196</v>
      </c>
      <c r="E431" t="s">
        <v>6524</v>
      </c>
      <c r="F431" t="s">
        <v>6525</v>
      </c>
      <c r="G431" t="s">
        <v>6523</v>
      </c>
    </row>
    <row r="432" spans="1:7" x14ac:dyDescent="0.45">
      <c r="A432" t="s">
        <v>9155</v>
      </c>
      <c r="B432">
        <v>0.14143632055694999</v>
      </c>
      <c r="C432">
        <v>2.7725812250767801E-2</v>
      </c>
      <c r="D432">
        <v>0.89725845746143196</v>
      </c>
      <c r="F432" t="s">
        <v>9156</v>
      </c>
      <c r="G432" t="s">
        <v>8917</v>
      </c>
    </row>
    <row r="433" spans="1:7" x14ac:dyDescent="0.45">
      <c r="A433" t="s">
        <v>8812</v>
      </c>
      <c r="B433">
        <v>-0.145374343610189</v>
      </c>
      <c r="C433">
        <v>2.77803578558816E-2</v>
      </c>
      <c r="D433">
        <v>0.89725845746143196</v>
      </c>
      <c r="E433" t="s">
        <v>8814</v>
      </c>
      <c r="F433" t="s">
        <v>8815</v>
      </c>
      <c r="G433" t="s">
        <v>8813</v>
      </c>
    </row>
    <row r="434" spans="1:7" x14ac:dyDescent="0.45">
      <c r="A434" t="s">
        <v>1081</v>
      </c>
      <c r="B434">
        <v>-0.179830451659336</v>
      </c>
      <c r="C434">
        <v>2.7834945577688602E-2</v>
      </c>
      <c r="D434">
        <v>0.89725845746143196</v>
      </c>
      <c r="E434" t="s">
        <v>1083</v>
      </c>
      <c r="F434" t="s">
        <v>1084</v>
      </c>
      <c r="G434" t="s">
        <v>1082</v>
      </c>
    </row>
    <row r="435" spans="1:7" x14ac:dyDescent="0.45">
      <c r="A435" t="s">
        <v>6853</v>
      </c>
      <c r="B435">
        <v>-0.54724577727678103</v>
      </c>
      <c r="C435">
        <v>2.7865230639871199E-2</v>
      </c>
      <c r="D435">
        <v>0.89725845746143196</v>
      </c>
      <c r="E435" t="s">
        <v>6855</v>
      </c>
      <c r="F435" t="s">
        <v>6856</v>
      </c>
      <c r="G435" t="s">
        <v>6854</v>
      </c>
    </row>
    <row r="436" spans="1:7" x14ac:dyDescent="0.45">
      <c r="A436" t="s">
        <v>6937</v>
      </c>
      <c r="B436">
        <v>0.69171544225608905</v>
      </c>
      <c r="C436">
        <v>2.7969493934734298E-2</v>
      </c>
      <c r="D436">
        <v>0.89725845746143196</v>
      </c>
      <c r="E436" t="s">
        <v>6939</v>
      </c>
      <c r="F436" t="s">
        <v>6940</v>
      </c>
      <c r="G436" t="s">
        <v>6938</v>
      </c>
    </row>
    <row r="437" spans="1:7" x14ac:dyDescent="0.45">
      <c r="A437" t="s">
        <v>5344</v>
      </c>
      <c r="B437">
        <v>-0.17746691719157101</v>
      </c>
      <c r="C437">
        <v>2.79848472767424E-2</v>
      </c>
      <c r="D437">
        <v>0.89725845746143196</v>
      </c>
      <c r="E437" t="s">
        <v>5346</v>
      </c>
      <c r="F437" t="s">
        <v>5347</v>
      </c>
      <c r="G437" t="s">
        <v>5345</v>
      </c>
    </row>
    <row r="438" spans="1:7" x14ac:dyDescent="0.45">
      <c r="A438" t="s">
        <v>834</v>
      </c>
      <c r="B438">
        <v>-0.19458438576749801</v>
      </c>
      <c r="C438">
        <v>2.8038991392751299E-2</v>
      </c>
      <c r="D438">
        <v>0.89725845746143196</v>
      </c>
      <c r="E438" t="s">
        <v>836</v>
      </c>
      <c r="F438" t="s">
        <v>837</v>
      </c>
      <c r="G438" t="s">
        <v>835</v>
      </c>
    </row>
    <row r="439" spans="1:7" x14ac:dyDescent="0.45">
      <c r="A439" t="s">
        <v>5174</v>
      </c>
      <c r="B439">
        <v>-0.206035613943781</v>
      </c>
      <c r="C439">
        <v>2.8077956626501099E-2</v>
      </c>
      <c r="D439">
        <v>0.89725845746143196</v>
      </c>
      <c r="E439" t="s">
        <v>5176</v>
      </c>
      <c r="F439" t="s">
        <v>5177</v>
      </c>
      <c r="G439" t="s">
        <v>5175</v>
      </c>
    </row>
    <row r="440" spans="1:7" x14ac:dyDescent="0.45">
      <c r="A440" t="s">
        <v>4693</v>
      </c>
      <c r="B440">
        <v>-1.1264922206259</v>
      </c>
      <c r="C440">
        <v>2.81203617959177E-2</v>
      </c>
      <c r="D440">
        <v>0.89725845746143196</v>
      </c>
      <c r="E440" t="s">
        <v>4695</v>
      </c>
      <c r="F440" t="s">
        <v>4696</v>
      </c>
      <c r="G440" t="s">
        <v>4694</v>
      </c>
    </row>
    <row r="441" spans="1:7" x14ac:dyDescent="0.45">
      <c r="A441" t="s">
        <v>7426</v>
      </c>
      <c r="B441">
        <v>-0.42635327870919099</v>
      </c>
      <c r="C441">
        <v>2.8163498218943699E-2</v>
      </c>
      <c r="D441">
        <v>0.89725845746143196</v>
      </c>
      <c r="E441" t="s">
        <v>7428</v>
      </c>
      <c r="F441" t="s">
        <v>7429</v>
      </c>
      <c r="G441" t="s">
        <v>7427</v>
      </c>
    </row>
    <row r="442" spans="1:7" x14ac:dyDescent="0.45">
      <c r="A442" t="s">
        <v>7463</v>
      </c>
      <c r="B442">
        <v>0.32544154747262799</v>
      </c>
      <c r="C442">
        <v>2.8168709330240099E-2</v>
      </c>
      <c r="D442">
        <v>0.89725845746143196</v>
      </c>
      <c r="E442" t="s">
        <v>7465</v>
      </c>
      <c r="F442" t="s">
        <v>7466</v>
      </c>
      <c r="G442" t="s">
        <v>7464</v>
      </c>
    </row>
    <row r="443" spans="1:7" x14ac:dyDescent="0.45">
      <c r="A443" t="s">
        <v>1666</v>
      </c>
      <c r="B443">
        <v>0.40990425453499701</v>
      </c>
      <c r="C443">
        <v>2.81952205940992E-2</v>
      </c>
      <c r="D443">
        <v>0.89725845746143196</v>
      </c>
      <c r="E443" t="s">
        <v>1668</v>
      </c>
      <c r="F443" t="s">
        <v>1669</v>
      </c>
      <c r="G443" t="s">
        <v>1667</v>
      </c>
    </row>
    <row r="444" spans="1:7" x14ac:dyDescent="0.45">
      <c r="A444" t="s">
        <v>4658</v>
      </c>
      <c r="B444">
        <v>-0.41686105383383798</v>
      </c>
      <c r="C444">
        <v>2.8255146533741501E-2</v>
      </c>
      <c r="D444">
        <v>0.89725845746143196</v>
      </c>
      <c r="E444" t="s">
        <v>4660</v>
      </c>
      <c r="F444" t="s">
        <v>4661</v>
      </c>
      <c r="G444" t="s">
        <v>4659</v>
      </c>
    </row>
    <row r="445" spans="1:7" x14ac:dyDescent="0.45">
      <c r="A445" t="s">
        <v>8723</v>
      </c>
      <c r="B445">
        <v>-0.14002016399033501</v>
      </c>
      <c r="C445">
        <v>2.8435294029313701E-2</v>
      </c>
      <c r="D445">
        <v>0.89725845746143196</v>
      </c>
      <c r="E445" t="s">
        <v>8725</v>
      </c>
      <c r="F445" t="s">
        <v>8726</v>
      </c>
      <c r="G445" t="s">
        <v>8724</v>
      </c>
    </row>
    <row r="446" spans="1:7" x14ac:dyDescent="0.45">
      <c r="A446" t="s">
        <v>9367</v>
      </c>
      <c r="B446">
        <v>0.22596151977418599</v>
      </c>
      <c r="C446">
        <v>2.8502350259658901E-2</v>
      </c>
      <c r="D446">
        <v>0.89725845746143196</v>
      </c>
      <c r="E446" t="s">
        <v>9369</v>
      </c>
      <c r="F446" t="s">
        <v>9370</v>
      </c>
      <c r="G446" t="s">
        <v>9368</v>
      </c>
    </row>
    <row r="447" spans="1:7" x14ac:dyDescent="0.45">
      <c r="A447" t="s">
        <v>2148</v>
      </c>
      <c r="B447">
        <v>-0.90842333676143705</v>
      </c>
      <c r="C447">
        <v>2.8615907613053101E-2</v>
      </c>
      <c r="D447">
        <v>0.89725845746143196</v>
      </c>
      <c r="E447" t="s">
        <v>2150</v>
      </c>
      <c r="F447" t="s">
        <v>2151</v>
      </c>
      <c r="G447" t="s">
        <v>2149</v>
      </c>
    </row>
    <row r="448" spans="1:7" x14ac:dyDescent="0.45">
      <c r="A448" t="s">
        <v>7151</v>
      </c>
      <c r="B448">
        <v>-0.18033348363155299</v>
      </c>
      <c r="C448">
        <v>2.8663118699759699E-2</v>
      </c>
      <c r="D448">
        <v>0.89725845746143196</v>
      </c>
      <c r="E448" t="s">
        <v>7153</v>
      </c>
      <c r="F448" t="s">
        <v>7154</v>
      </c>
      <c r="G448" t="s">
        <v>7152</v>
      </c>
    </row>
    <row r="449" spans="1:7" x14ac:dyDescent="0.45">
      <c r="A449" t="s">
        <v>939</v>
      </c>
      <c r="B449">
        <v>-0.274270876637141</v>
      </c>
      <c r="C449">
        <v>2.8699422801639899E-2</v>
      </c>
      <c r="D449">
        <v>0.89725845746143196</v>
      </c>
      <c r="F449" t="s">
        <v>941</v>
      </c>
      <c r="G449" t="s">
        <v>940</v>
      </c>
    </row>
    <row r="450" spans="1:7" x14ac:dyDescent="0.45">
      <c r="A450" t="s">
        <v>2168</v>
      </c>
      <c r="B450">
        <v>0.35975880615483902</v>
      </c>
      <c r="C450">
        <v>2.87352712517734E-2</v>
      </c>
      <c r="D450">
        <v>0.89725845746143196</v>
      </c>
    </row>
    <row r="451" spans="1:7" x14ac:dyDescent="0.45">
      <c r="A451" t="s">
        <v>1123</v>
      </c>
      <c r="B451">
        <v>-0.20587392188384801</v>
      </c>
      <c r="C451">
        <v>2.8850479799600901E-2</v>
      </c>
      <c r="D451">
        <v>0.89725845746143196</v>
      </c>
      <c r="E451" t="s">
        <v>1125</v>
      </c>
      <c r="F451" t="s">
        <v>1126</v>
      </c>
      <c r="G451" t="s">
        <v>1124</v>
      </c>
    </row>
    <row r="452" spans="1:7" x14ac:dyDescent="0.45">
      <c r="A452" t="s">
        <v>7420</v>
      </c>
      <c r="B452">
        <v>0.13731051520709001</v>
      </c>
      <c r="C452">
        <v>2.8853372747927101E-2</v>
      </c>
      <c r="D452">
        <v>0.89725845746143196</v>
      </c>
      <c r="F452" t="s">
        <v>7421</v>
      </c>
      <c r="G452" t="s">
        <v>6638</v>
      </c>
    </row>
    <row r="453" spans="1:7" x14ac:dyDescent="0.45">
      <c r="A453" t="s">
        <v>8046</v>
      </c>
      <c r="B453">
        <v>0.73018595781846996</v>
      </c>
      <c r="C453">
        <v>2.8887437283377001E-2</v>
      </c>
      <c r="D453">
        <v>0.89725845746143196</v>
      </c>
      <c r="E453" t="s">
        <v>8048</v>
      </c>
      <c r="F453" t="s">
        <v>8049</v>
      </c>
      <c r="G453" t="s">
        <v>8047</v>
      </c>
    </row>
    <row r="454" spans="1:7" x14ac:dyDescent="0.45">
      <c r="A454" t="s">
        <v>5489</v>
      </c>
      <c r="B454">
        <v>0.194917032534347</v>
      </c>
      <c r="C454">
        <v>2.89158352541234E-2</v>
      </c>
      <c r="D454">
        <v>0.89725845746143196</v>
      </c>
      <c r="E454" t="s">
        <v>5491</v>
      </c>
      <c r="F454" t="s">
        <v>5492</v>
      </c>
      <c r="G454" t="s">
        <v>5490</v>
      </c>
    </row>
    <row r="455" spans="1:7" x14ac:dyDescent="0.45">
      <c r="A455" t="s">
        <v>3552</v>
      </c>
      <c r="B455">
        <v>1.17338208092331</v>
      </c>
      <c r="C455">
        <v>2.89805835809499E-2</v>
      </c>
      <c r="D455">
        <v>0.89725845746143196</v>
      </c>
      <c r="E455" t="s">
        <v>1622</v>
      </c>
      <c r="F455" t="s">
        <v>1623</v>
      </c>
    </row>
    <row r="456" spans="1:7" x14ac:dyDescent="0.45">
      <c r="A456" t="s">
        <v>5959</v>
      </c>
      <c r="B456">
        <v>0.170676668893563</v>
      </c>
      <c r="C456">
        <v>2.9105287742768202E-2</v>
      </c>
      <c r="D456">
        <v>0.89725845746143196</v>
      </c>
      <c r="E456" t="s">
        <v>5961</v>
      </c>
      <c r="F456" t="s">
        <v>5962</v>
      </c>
      <c r="G456" t="s">
        <v>5960</v>
      </c>
    </row>
    <row r="457" spans="1:7" x14ac:dyDescent="0.45">
      <c r="A457" t="s">
        <v>5470</v>
      </c>
      <c r="B457">
        <v>-0.95219110635883497</v>
      </c>
      <c r="C457">
        <v>2.9110232184970799E-2</v>
      </c>
      <c r="D457">
        <v>0.89725845746143196</v>
      </c>
      <c r="F457" t="s">
        <v>5472</v>
      </c>
      <c r="G457" t="s">
        <v>5471</v>
      </c>
    </row>
    <row r="458" spans="1:7" x14ac:dyDescent="0.45">
      <c r="A458" t="s">
        <v>1990</v>
      </c>
      <c r="B458">
        <v>0.21243578315499001</v>
      </c>
      <c r="C458">
        <v>2.91642349041389E-2</v>
      </c>
      <c r="D458">
        <v>0.89725845746143196</v>
      </c>
      <c r="E458" t="s">
        <v>1992</v>
      </c>
      <c r="F458" t="s">
        <v>1993</v>
      </c>
      <c r="G458" t="s">
        <v>1991</v>
      </c>
    </row>
    <row r="459" spans="1:7" x14ac:dyDescent="0.45">
      <c r="A459" t="s">
        <v>1226</v>
      </c>
      <c r="B459">
        <v>0.197213437177641</v>
      </c>
      <c r="C459">
        <v>2.91960946536538E-2</v>
      </c>
      <c r="D459">
        <v>0.89725845746143196</v>
      </c>
      <c r="F459" t="s">
        <v>1228</v>
      </c>
      <c r="G459" t="s">
        <v>1227</v>
      </c>
    </row>
    <row r="460" spans="1:7" x14ac:dyDescent="0.45">
      <c r="A460" t="s">
        <v>3889</v>
      </c>
      <c r="B460">
        <v>0.93565433960495703</v>
      </c>
      <c r="C460">
        <v>2.9203282470137301E-2</v>
      </c>
      <c r="D460">
        <v>0.89725845746143196</v>
      </c>
      <c r="E460" t="s">
        <v>3891</v>
      </c>
      <c r="F460" t="s">
        <v>3892</v>
      </c>
      <c r="G460" t="s">
        <v>3890</v>
      </c>
    </row>
    <row r="461" spans="1:7" x14ac:dyDescent="0.45">
      <c r="A461" t="s">
        <v>1805</v>
      </c>
      <c r="B461">
        <v>-0.65864329124828702</v>
      </c>
      <c r="C461">
        <v>2.92780718109074E-2</v>
      </c>
      <c r="D461">
        <v>0.89725845746143196</v>
      </c>
      <c r="G461" t="s">
        <v>1806</v>
      </c>
    </row>
    <row r="462" spans="1:7" x14ac:dyDescent="0.45">
      <c r="A462" t="s">
        <v>6803</v>
      </c>
      <c r="B462">
        <v>0.40068565944399698</v>
      </c>
      <c r="C462">
        <v>2.9409479127038E-2</v>
      </c>
      <c r="D462">
        <v>0.89725845746143196</v>
      </c>
      <c r="E462" t="s">
        <v>6805</v>
      </c>
      <c r="F462" t="s">
        <v>6806</v>
      </c>
      <c r="G462" t="s">
        <v>6804</v>
      </c>
    </row>
    <row r="463" spans="1:7" x14ac:dyDescent="0.45">
      <c r="A463" t="s">
        <v>3832</v>
      </c>
      <c r="B463">
        <v>-0.37881668088381298</v>
      </c>
      <c r="C463">
        <v>2.9457068792512801E-2</v>
      </c>
      <c r="D463">
        <v>0.89725845746143196</v>
      </c>
      <c r="E463" t="s">
        <v>3834</v>
      </c>
      <c r="F463" t="s">
        <v>3835</v>
      </c>
      <c r="G463" t="s">
        <v>3833</v>
      </c>
    </row>
    <row r="464" spans="1:7" x14ac:dyDescent="0.45">
      <c r="A464" t="s">
        <v>9842</v>
      </c>
      <c r="B464">
        <v>-0.86623086496743795</v>
      </c>
      <c r="C464">
        <v>2.9548250105926599E-2</v>
      </c>
      <c r="D464">
        <v>0.89725845746143196</v>
      </c>
      <c r="E464" t="s">
        <v>9844</v>
      </c>
      <c r="F464" t="s">
        <v>9845</v>
      </c>
      <c r="G464" t="s">
        <v>9843</v>
      </c>
    </row>
    <row r="465" spans="1:7" x14ac:dyDescent="0.45">
      <c r="A465" t="s">
        <v>7790</v>
      </c>
      <c r="B465">
        <v>0.21993222343583099</v>
      </c>
      <c r="C465">
        <v>2.96819823386535E-2</v>
      </c>
      <c r="D465">
        <v>0.89725845746143196</v>
      </c>
      <c r="E465" t="s">
        <v>7792</v>
      </c>
      <c r="F465" t="s">
        <v>7793</v>
      </c>
      <c r="G465" t="s">
        <v>7791</v>
      </c>
    </row>
    <row r="466" spans="1:7" x14ac:dyDescent="0.45">
      <c r="A466" t="s">
        <v>7689</v>
      </c>
      <c r="B466">
        <v>0.18864227785337401</v>
      </c>
      <c r="C466">
        <v>2.96967691350375E-2</v>
      </c>
      <c r="D466">
        <v>0.89725845746143196</v>
      </c>
      <c r="E466" t="s">
        <v>7691</v>
      </c>
      <c r="F466" t="s">
        <v>7692</v>
      </c>
      <c r="G466" t="s">
        <v>7690</v>
      </c>
    </row>
    <row r="467" spans="1:7" x14ac:dyDescent="0.45">
      <c r="A467" t="s">
        <v>7442</v>
      </c>
      <c r="B467">
        <v>0.139587770676843</v>
      </c>
      <c r="C467">
        <v>2.97125069539407E-2</v>
      </c>
      <c r="D467">
        <v>0.89725845746143196</v>
      </c>
      <c r="E467" t="s">
        <v>7444</v>
      </c>
      <c r="F467" t="s">
        <v>7445</v>
      </c>
      <c r="G467" t="s">
        <v>7443</v>
      </c>
    </row>
    <row r="468" spans="1:7" x14ac:dyDescent="0.45">
      <c r="A468" t="s">
        <v>4724</v>
      </c>
      <c r="B468">
        <v>-0.13470625093192901</v>
      </c>
      <c r="C468">
        <v>2.9841265326722401E-2</v>
      </c>
      <c r="D468">
        <v>0.89725845746143196</v>
      </c>
      <c r="E468" t="s">
        <v>4726</v>
      </c>
      <c r="F468" t="s">
        <v>4727</v>
      </c>
      <c r="G468" t="s">
        <v>4725</v>
      </c>
    </row>
    <row r="469" spans="1:7" x14ac:dyDescent="0.45">
      <c r="A469" t="s">
        <v>8006</v>
      </c>
      <c r="B469">
        <v>-0.63680059679684198</v>
      </c>
      <c r="C469">
        <v>2.99971685857163E-2</v>
      </c>
      <c r="D469">
        <v>0.89725845746143196</v>
      </c>
      <c r="E469" t="s">
        <v>8008</v>
      </c>
      <c r="F469" t="s">
        <v>8009</v>
      </c>
      <c r="G469" t="s">
        <v>8007</v>
      </c>
    </row>
    <row r="470" spans="1:7" x14ac:dyDescent="0.45">
      <c r="A470" t="s">
        <v>5449</v>
      </c>
      <c r="B470">
        <v>-0.67538120588610495</v>
      </c>
      <c r="C470">
        <v>3.0092324089183602E-2</v>
      </c>
      <c r="D470">
        <v>0.89725845746143196</v>
      </c>
    </row>
    <row r="471" spans="1:7" x14ac:dyDescent="0.45">
      <c r="A471" t="s">
        <v>4020</v>
      </c>
      <c r="B471">
        <v>-0.34769341346558402</v>
      </c>
      <c r="C471">
        <v>3.01462929074372E-2</v>
      </c>
      <c r="D471">
        <v>0.89725845746143196</v>
      </c>
      <c r="E471" t="s">
        <v>4022</v>
      </c>
      <c r="F471" t="s">
        <v>4023</v>
      </c>
      <c r="G471" t="s">
        <v>4021</v>
      </c>
    </row>
    <row r="472" spans="1:7" x14ac:dyDescent="0.45">
      <c r="A472" t="s">
        <v>5186</v>
      </c>
      <c r="B472">
        <v>-0.42081690064650601</v>
      </c>
      <c r="C472">
        <v>3.0154876619799698E-2</v>
      </c>
      <c r="D472">
        <v>0.89725845746143196</v>
      </c>
      <c r="E472" t="s">
        <v>5188</v>
      </c>
      <c r="F472" t="s">
        <v>5189</v>
      </c>
      <c r="G472" t="s">
        <v>5187</v>
      </c>
    </row>
    <row r="473" spans="1:7" x14ac:dyDescent="0.45">
      <c r="A473" t="s">
        <v>328</v>
      </c>
      <c r="B473">
        <v>0.80092050706100304</v>
      </c>
      <c r="C473">
        <v>3.0207630105986202E-2</v>
      </c>
      <c r="D473">
        <v>0.89725845746143196</v>
      </c>
      <c r="E473" t="s">
        <v>330</v>
      </c>
      <c r="F473" t="s">
        <v>331</v>
      </c>
      <c r="G473" t="s">
        <v>329</v>
      </c>
    </row>
    <row r="474" spans="1:7" x14ac:dyDescent="0.45">
      <c r="A474" t="s">
        <v>9599</v>
      </c>
      <c r="B474">
        <v>-0.44660235750593702</v>
      </c>
      <c r="C474">
        <v>3.0346722047333401E-2</v>
      </c>
      <c r="D474">
        <v>0.89725845746143196</v>
      </c>
      <c r="E474" t="s">
        <v>9601</v>
      </c>
      <c r="F474" t="s">
        <v>9602</v>
      </c>
      <c r="G474" t="s">
        <v>9600</v>
      </c>
    </row>
    <row r="475" spans="1:7" x14ac:dyDescent="0.45">
      <c r="A475" t="s">
        <v>6085</v>
      </c>
      <c r="B475">
        <v>0.25571323632173798</v>
      </c>
      <c r="C475">
        <v>3.0378189804783101E-2</v>
      </c>
      <c r="D475">
        <v>0.89725845746143196</v>
      </c>
      <c r="F475" t="s">
        <v>6087</v>
      </c>
      <c r="G475" t="s">
        <v>6086</v>
      </c>
    </row>
    <row r="476" spans="1:7" x14ac:dyDescent="0.45">
      <c r="A476" t="s">
        <v>5603</v>
      </c>
      <c r="B476">
        <v>0.50589169050899396</v>
      </c>
      <c r="C476">
        <v>3.0391039901051801E-2</v>
      </c>
      <c r="D476">
        <v>0.89725845746143196</v>
      </c>
      <c r="G476" t="s">
        <v>5604</v>
      </c>
    </row>
    <row r="477" spans="1:7" x14ac:dyDescent="0.45">
      <c r="A477" t="s">
        <v>169</v>
      </c>
      <c r="B477">
        <v>0.87917507398708505</v>
      </c>
      <c r="C477">
        <v>3.0488947081092801E-2</v>
      </c>
      <c r="D477">
        <v>0.89725845746143196</v>
      </c>
      <c r="G477" t="s">
        <v>170</v>
      </c>
    </row>
    <row r="478" spans="1:7" x14ac:dyDescent="0.45">
      <c r="A478" t="s">
        <v>4288</v>
      </c>
      <c r="B478">
        <v>0.72306857732422902</v>
      </c>
      <c r="C478">
        <v>3.0529903260986799E-2</v>
      </c>
      <c r="D478">
        <v>0.89725845746143196</v>
      </c>
      <c r="E478" t="s">
        <v>4290</v>
      </c>
      <c r="F478" t="s">
        <v>4291</v>
      </c>
      <c r="G478" t="s">
        <v>4289</v>
      </c>
    </row>
    <row r="479" spans="1:7" x14ac:dyDescent="0.45">
      <c r="A479" t="s">
        <v>306</v>
      </c>
      <c r="B479">
        <v>-0.233234029169158</v>
      </c>
      <c r="C479">
        <v>3.06098368472024E-2</v>
      </c>
      <c r="D479">
        <v>0.89725845746143196</v>
      </c>
      <c r="E479" t="s">
        <v>308</v>
      </c>
      <c r="F479" t="s">
        <v>309</v>
      </c>
      <c r="G479" t="s">
        <v>307</v>
      </c>
    </row>
    <row r="480" spans="1:7" x14ac:dyDescent="0.45">
      <c r="A480" t="s">
        <v>2912</v>
      </c>
      <c r="B480">
        <v>-0.167737155812966</v>
      </c>
      <c r="C480">
        <v>3.0622334184693699E-2</v>
      </c>
      <c r="D480">
        <v>0.89725845746143196</v>
      </c>
      <c r="F480" t="s">
        <v>2914</v>
      </c>
      <c r="G480" t="s">
        <v>2913</v>
      </c>
    </row>
    <row r="481" spans="1:7" x14ac:dyDescent="0.45">
      <c r="A481" t="s">
        <v>1682</v>
      </c>
      <c r="B481">
        <v>-1.5165010536662</v>
      </c>
      <c r="C481">
        <v>3.06505402209005E-2</v>
      </c>
      <c r="D481">
        <v>0.89725845746143196</v>
      </c>
      <c r="E481" t="s">
        <v>1684</v>
      </c>
      <c r="F481" t="s">
        <v>1685</v>
      </c>
      <c r="G481" t="s">
        <v>1683</v>
      </c>
    </row>
    <row r="482" spans="1:7" x14ac:dyDescent="0.45">
      <c r="A482" t="s">
        <v>2055</v>
      </c>
      <c r="B482">
        <v>1.1938759247922499</v>
      </c>
      <c r="C482">
        <v>3.0660735917288399E-2</v>
      </c>
      <c r="D482">
        <v>0.89725845746143196</v>
      </c>
      <c r="E482" t="s">
        <v>2057</v>
      </c>
      <c r="F482" t="s">
        <v>2058</v>
      </c>
      <c r="G482" t="s">
        <v>2056</v>
      </c>
    </row>
    <row r="483" spans="1:7" x14ac:dyDescent="0.45">
      <c r="A483" t="s">
        <v>8293</v>
      </c>
      <c r="B483">
        <v>0.49742124780038299</v>
      </c>
      <c r="C483">
        <v>3.0766314913418E-2</v>
      </c>
      <c r="D483">
        <v>0.89725845746143196</v>
      </c>
      <c r="E483" t="s">
        <v>8295</v>
      </c>
      <c r="F483" t="s">
        <v>8296</v>
      </c>
      <c r="G483" t="s">
        <v>8294</v>
      </c>
    </row>
    <row r="484" spans="1:7" x14ac:dyDescent="0.45">
      <c r="A484" t="s">
        <v>8219</v>
      </c>
      <c r="B484">
        <v>-0.16660141442950899</v>
      </c>
      <c r="C484">
        <v>3.07879625770737E-2</v>
      </c>
      <c r="D484">
        <v>0.89725845746143196</v>
      </c>
      <c r="E484" t="s">
        <v>8221</v>
      </c>
      <c r="F484" t="s">
        <v>8222</v>
      </c>
      <c r="G484" t="s">
        <v>8220</v>
      </c>
    </row>
    <row r="485" spans="1:7" x14ac:dyDescent="0.45">
      <c r="A485" t="s">
        <v>3375</v>
      </c>
      <c r="B485">
        <v>-0.172001291471304</v>
      </c>
      <c r="C485">
        <v>3.0832730962732501E-2</v>
      </c>
      <c r="D485">
        <v>0.89725845746143196</v>
      </c>
      <c r="E485" t="s">
        <v>3377</v>
      </c>
      <c r="F485" t="s">
        <v>3378</v>
      </c>
      <c r="G485" t="s">
        <v>3376</v>
      </c>
    </row>
    <row r="486" spans="1:7" x14ac:dyDescent="0.45">
      <c r="A486" t="s">
        <v>4235</v>
      </c>
      <c r="B486">
        <v>0.56002611449297801</v>
      </c>
      <c r="C486">
        <v>3.0840215956081302E-2</v>
      </c>
      <c r="D486">
        <v>0.89725845746143196</v>
      </c>
      <c r="E486" t="s">
        <v>1601</v>
      </c>
      <c r="F486" t="s">
        <v>1602</v>
      </c>
    </row>
    <row r="487" spans="1:7" x14ac:dyDescent="0.45">
      <c r="A487" t="s">
        <v>7221</v>
      </c>
      <c r="B487">
        <v>-0.85681042132048901</v>
      </c>
      <c r="C487">
        <v>3.0868077018150201E-2</v>
      </c>
      <c r="D487">
        <v>0.89725845746143196</v>
      </c>
      <c r="E487" t="s">
        <v>7223</v>
      </c>
      <c r="F487" t="s">
        <v>7224</v>
      </c>
      <c r="G487" t="s">
        <v>7222</v>
      </c>
    </row>
    <row r="488" spans="1:7" x14ac:dyDescent="0.45">
      <c r="A488" t="s">
        <v>135</v>
      </c>
      <c r="B488">
        <v>-0.45899443517527899</v>
      </c>
      <c r="C488">
        <v>3.10668707892966E-2</v>
      </c>
      <c r="D488">
        <v>0.89725845746143196</v>
      </c>
      <c r="E488" t="s">
        <v>137</v>
      </c>
      <c r="F488" t="s">
        <v>138</v>
      </c>
      <c r="G488" t="s">
        <v>136</v>
      </c>
    </row>
    <row r="489" spans="1:7" x14ac:dyDescent="0.45">
      <c r="A489" t="s">
        <v>8593</v>
      </c>
      <c r="B489">
        <v>-0.19702066478652799</v>
      </c>
      <c r="C489">
        <v>3.1115567379388101E-2</v>
      </c>
      <c r="D489">
        <v>0.89725845746143196</v>
      </c>
      <c r="E489" t="s">
        <v>8595</v>
      </c>
      <c r="F489" t="s">
        <v>8596</v>
      </c>
      <c r="G489" t="s">
        <v>8594</v>
      </c>
    </row>
    <row r="490" spans="1:7" x14ac:dyDescent="0.45">
      <c r="A490" t="s">
        <v>6461</v>
      </c>
      <c r="B490">
        <v>0.63655784745118704</v>
      </c>
      <c r="C490">
        <v>3.1119949327001701E-2</v>
      </c>
      <c r="D490">
        <v>0.89725845746143196</v>
      </c>
      <c r="E490" t="s">
        <v>6463</v>
      </c>
      <c r="F490" t="s">
        <v>6464</v>
      </c>
      <c r="G490" t="s">
        <v>6462</v>
      </c>
    </row>
    <row r="491" spans="1:7" x14ac:dyDescent="0.45">
      <c r="A491" t="s">
        <v>2596</v>
      </c>
      <c r="B491">
        <v>-0.12182816498545</v>
      </c>
      <c r="C491">
        <v>3.1194709233076798E-2</v>
      </c>
      <c r="D491">
        <v>0.89725845746143196</v>
      </c>
      <c r="E491" t="s">
        <v>2598</v>
      </c>
      <c r="F491" t="s">
        <v>2599</v>
      </c>
      <c r="G491" t="s">
        <v>2597</v>
      </c>
    </row>
    <row r="492" spans="1:7" x14ac:dyDescent="0.45">
      <c r="A492" t="s">
        <v>8347</v>
      </c>
      <c r="B492">
        <v>-0.33960006617551602</v>
      </c>
      <c r="C492">
        <v>3.1230818854427099E-2</v>
      </c>
      <c r="D492">
        <v>0.89725845746143196</v>
      </c>
      <c r="E492" t="s">
        <v>8349</v>
      </c>
      <c r="F492" t="s">
        <v>8350</v>
      </c>
      <c r="G492" t="s">
        <v>8348</v>
      </c>
    </row>
    <row r="493" spans="1:7" x14ac:dyDescent="0.45">
      <c r="A493" t="s">
        <v>6055</v>
      </c>
      <c r="B493">
        <v>-0.18884066776103101</v>
      </c>
      <c r="C493">
        <v>3.1523166749343197E-2</v>
      </c>
      <c r="D493">
        <v>0.89725845746143196</v>
      </c>
      <c r="E493" t="s">
        <v>6057</v>
      </c>
      <c r="F493" t="s">
        <v>6058</v>
      </c>
      <c r="G493" t="s">
        <v>6056</v>
      </c>
    </row>
    <row r="494" spans="1:7" x14ac:dyDescent="0.45">
      <c r="A494" t="s">
        <v>9429</v>
      </c>
      <c r="B494">
        <v>0.29343181320315798</v>
      </c>
      <c r="C494">
        <v>3.1540215367750798E-2</v>
      </c>
      <c r="D494">
        <v>0.89725845746143196</v>
      </c>
      <c r="E494" t="s">
        <v>9431</v>
      </c>
      <c r="F494" t="s">
        <v>9432</v>
      </c>
      <c r="G494" t="s">
        <v>9430</v>
      </c>
    </row>
    <row r="495" spans="1:7" x14ac:dyDescent="0.45">
      <c r="A495" t="s">
        <v>3639</v>
      </c>
      <c r="B495">
        <v>0.56461868034558105</v>
      </c>
      <c r="C495">
        <v>3.1555404907885498E-2</v>
      </c>
      <c r="D495">
        <v>0.89725845746143196</v>
      </c>
      <c r="E495" t="s">
        <v>3641</v>
      </c>
      <c r="F495" t="s">
        <v>3642</v>
      </c>
      <c r="G495" t="s">
        <v>3640</v>
      </c>
    </row>
    <row r="496" spans="1:7" x14ac:dyDescent="0.45">
      <c r="A496" t="s">
        <v>3361</v>
      </c>
      <c r="B496">
        <v>0.24361928114034001</v>
      </c>
      <c r="C496">
        <v>3.1556938832216497E-2</v>
      </c>
      <c r="D496">
        <v>0.89725845746143196</v>
      </c>
      <c r="E496" t="s">
        <v>2353</v>
      </c>
      <c r="F496" t="s">
        <v>2354</v>
      </c>
    </row>
    <row r="497" spans="1:7" x14ac:dyDescent="0.45">
      <c r="A497" t="s">
        <v>7556</v>
      </c>
      <c r="B497">
        <v>0.18753570035754299</v>
      </c>
      <c r="C497">
        <v>3.1693520018124803E-2</v>
      </c>
      <c r="D497">
        <v>0.89725845746143196</v>
      </c>
      <c r="E497" t="s">
        <v>7558</v>
      </c>
      <c r="F497" t="s">
        <v>7559</v>
      </c>
      <c r="G497" t="s">
        <v>7557</v>
      </c>
    </row>
    <row r="498" spans="1:7" x14ac:dyDescent="0.45">
      <c r="A498" t="s">
        <v>3096</v>
      </c>
      <c r="B498">
        <v>0.47914522146913202</v>
      </c>
      <c r="C498">
        <v>3.1765112813022703E-2</v>
      </c>
      <c r="D498">
        <v>0.89725845746143196</v>
      </c>
      <c r="F498" t="s">
        <v>3098</v>
      </c>
      <c r="G498" t="s">
        <v>3097</v>
      </c>
    </row>
    <row r="499" spans="1:7" x14ac:dyDescent="0.45">
      <c r="A499" t="s">
        <v>616</v>
      </c>
      <c r="B499">
        <v>-0.34754752190710497</v>
      </c>
      <c r="C499">
        <v>3.1807301542672903E-2</v>
      </c>
      <c r="D499">
        <v>0.89725845746143196</v>
      </c>
      <c r="F499" t="s">
        <v>618</v>
      </c>
      <c r="G499" t="s">
        <v>617</v>
      </c>
    </row>
    <row r="500" spans="1:7" x14ac:dyDescent="0.45">
      <c r="A500" t="s">
        <v>9499</v>
      </c>
      <c r="B500">
        <v>-0.451115340533427</v>
      </c>
      <c r="C500">
        <v>3.1856868236323901E-2</v>
      </c>
      <c r="D500">
        <v>0.89725845746143196</v>
      </c>
      <c r="E500" t="s">
        <v>9501</v>
      </c>
      <c r="F500" t="s">
        <v>9502</v>
      </c>
      <c r="G500" t="s">
        <v>9500</v>
      </c>
    </row>
    <row r="501" spans="1:7" x14ac:dyDescent="0.45">
      <c r="A501" t="s">
        <v>6268</v>
      </c>
      <c r="B501">
        <v>-0.128769006841807</v>
      </c>
      <c r="C501">
        <v>3.1895463922515098E-2</v>
      </c>
      <c r="D501">
        <v>0.89725845746143196</v>
      </c>
      <c r="F501" t="s">
        <v>6269</v>
      </c>
    </row>
    <row r="502" spans="1:7" x14ac:dyDescent="0.45">
      <c r="A502" t="s">
        <v>165</v>
      </c>
      <c r="B502">
        <v>-0.93972646288573203</v>
      </c>
      <c r="C502">
        <v>3.19467668370432E-2</v>
      </c>
      <c r="D502">
        <v>0.89725845746143196</v>
      </c>
      <c r="E502" t="s">
        <v>167</v>
      </c>
      <c r="F502" t="s">
        <v>168</v>
      </c>
      <c r="G502" t="s">
        <v>166</v>
      </c>
    </row>
    <row r="503" spans="1:7" x14ac:dyDescent="0.45">
      <c r="A503" t="s">
        <v>2398</v>
      </c>
      <c r="B503">
        <v>0.52642657293963002</v>
      </c>
      <c r="C503">
        <v>3.2005292227152302E-2</v>
      </c>
      <c r="D503">
        <v>0.89725845746143196</v>
      </c>
      <c r="E503" t="s">
        <v>2400</v>
      </c>
      <c r="F503" t="s">
        <v>2401</v>
      </c>
      <c r="G503" t="s">
        <v>2399</v>
      </c>
    </row>
    <row r="504" spans="1:7" x14ac:dyDescent="0.45">
      <c r="A504" t="s">
        <v>2888</v>
      </c>
      <c r="B504">
        <v>-0.197636159446686</v>
      </c>
      <c r="C504">
        <v>3.2013686969743403E-2</v>
      </c>
      <c r="D504">
        <v>0.89725845746143196</v>
      </c>
      <c r="E504" t="s">
        <v>2890</v>
      </c>
      <c r="F504" t="s">
        <v>2891</v>
      </c>
      <c r="G504" t="s">
        <v>2889</v>
      </c>
    </row>
    <row r="505" spans="1:7" x14ac:dyDescent="0.45">
      <c r="A505" t="s">
        <v>171</v>
      </c>
      <c r="B505">
        <v>-0.19459827514910299</v>
      </c>
      <c r="C505">
        <v>3.2050432175722801E-2</v>
      </c>
      <c r="D505">
        <v>0.89725845746143196</v>
      </c>
      <c r="E505" t="s">
        <v>173</v>
      </c>
      <c r="F505" t="s">
        <v>174</v>
      </c>
      <c r="G505" t="s">
        <v>172</v>
      </c>
    </row>
    <row r="506" spans="1:7" x14ac:dyDescent="0.45">
      <c r="A506" t="s">
        <v>5501</v>
      </c>
      <c r="B506">
        <v>-0.24701760687138599</v>
      </c>
      <c r="C506">
        <v>3.2136695424774597E-2</v>
      </c>
      <c r="D506">
        <v>0.89725845746143196</v>
      </c>
      <c r="E506" t="s">
        <v>5503</v>
      </c>
      <c r="F506" t="s">
        <v>5504</v>
      </c>
      <c r="G506" t="s">
        <v>5502</v>
      </c>
    </row>
    <row r="507" spans="1:7" x14ac:dyDescent="0.45">
      <c r="A507" t="s">
        <v>6569</v>
      </c>
      <c r="B507">
        <v>-0.21649951480899199</v>
      </c>
      <c r="C507">
        <v>3.2235627261576798E-2</v>
      </c>
      <c r="D507">
        <v>0.89725845746143196</v>
      </c>
      <c r="E507" t="s">
        <v>6571</v>
      </c>
      <c r="F507" t="s">
        <v>6572</v>
      </c>
      <c r="G507" t="s">
        <v>6570</v>
      </c>
    </row>
    <row r="508" spans="1:7" x14ac:dyDescent="0.45">
      <c r="A508" t="s">
        <v>9695</v>
      </c>
      <c r="B508">
        <v>-0.87750588043437405</v>
      </c>
      <c r="C508">
        <v>3.23274486968975E-2</v>
      </c>
      <c r="D508">
        <v>0.89725845746143196</v>
      </c>
      <c r="F508" t="s">
        <v>9696</v>
      </c>
    </row>
    <row r="509" spans="1:7" x14ac:dyDescent="0.45">
      <c r="A509" t="s">
        <v>3615</v>
      </c>
      <c r="B509">
        <v>0.20280611952684599</v>
      </c>
      <c r="C509">
        <v>3.2377996071742098E-2</v>
      </c>
      <c r="D509">
        <v>0.89725845746143196</v>
      </c>
      <c r="E509" t="s">
        <v>3617</v>
      </c>
      <c r="F509" t="s">
        <v>3618</v>
      </c>
      <c r="G509" t="s">
        <v>3616</v>
      </c>
    </row>
    <row r="510" spans="1:7" x14ac:dyDescent="0.45">
      <c r="A510" t="s">
        <v>7159</v>
      </c>
      <c r="B510">
        <v>-0.57795188019050203</v>
      </c>
      <c r="C510">
        <v>3.2408093138409297E-2</v>
      </c>
      <c r="D510">
        <v>0.89725845746143196</v>
      </c>
      <c r="E510" t="s">
        <v>7161</v>
      </c>
      <c r="F510" t="s">
        <v>7162</v>
      </c>
      <c r="G510" t="s">
        <v>7160</v>
      </c>
    </row>
    <row r="511" spans="1:7" x14ac:dyDescent="0.45">
      <c r="A511" t="s">
        <v>2698</v>
      </c>
      <c r="B511">
        <v>0.248858705255116</v>
      </c>
      <c r="C511">
        <v>3.2409829519951097E-2</v>
      </c>
      <c r="D511">
        <v>0.89725845746143196</v>
      </c>
      <c r="E511" t="s">
        <v>2700</v>
      </c>
      <c r="F511" t="s">
        <v>2701</v>
      </c>
      <c r="G511" t="s">
        <v>2699</v>
      </c>
    </row>
    <row r="512" spans="1:7" x14ac:dyDescent="0.45">
      <c r="A512" t="s">
        <v>627</v>
      </c>
      <c r="B512">
        <v>-0.25167899319979897</v>
      </c>
      <c r="C512">
        <v>3.2447435211656203E-2</v>
      </c>
      <c r="D512">
        <v>0.89725845746143196</v>
      </c>
      <c r="E512" t="s">
        <v>629</v>
      </c>
      <c r="F512" t="s">
        <v>630</v>
      </c>
      <c r="G512" t="s">
        <v>628</v>
      </c>
    </row>
    <row r="513" spans="1:7" x14ac:dyDescent="0.45">
      <c r="A513" t="s">
        <v>6989</v>
      </c>
      <c r="B513">
        <v>0.48323987821909198</v>
      </c>
      <c r="C513">
        <v>3.2467866828726301E-2</v>
      </c>
      <c r="D513">
        <v>0.89725845746143196</v>
      </c>
      <c r="E513" t="s">
        <v>6991</v>
      </c>
      <c r="F513" t="s">
        <v>6992</v>
      </c>
      <c r="G513" t="s">
        <v>6990</v>
      </c>
    </row>
    <row r="514" spans="1:7" x14ac:dyDescent="0.45">
      <c r="A514" t="s">
        <v>1946</v>
      </c>
      <c r="B514">
        <v>-0.22597277986914599</v>
      </c>
      <c r="C514">
        <v>3.25472751403941E-2</v>
      </c>
      <c r="D514">
        <v>0.89725845746143196</v>
      </c>
      <c r="E514" t="s">
        <v>1948</v>
      </c>
      <c r="F514" t="s">
        <v>1949</v>
      </c>
      <c r="G514" t="s">
        <v>1947</v>
      </c>
    </row>
    <row r="515" spans="1:7" x14ac:dyDescent="0.45">
      <c r="A515" t="s">
        <v>2094</v>
      </c>
      <c r="B515">
        <v>0.77691444425464096</v>
      </c>
      <c r="C515">
        <v>3.2585965353097698E-2</v>
      </c>
      <c r="D515">
        <v>0.89725845746143196</v>
      </c>
      <c r="E515" t="s">
        <v>2096</v>
      </c>
      <c r="F515" t="s">
        <v>2097</v>
      </c>
      <c r="G515" t="s">
        <v>2095</v>
      </c>
    </row>
    <row r="516" spans="1:7" x14ac:dyDescent="0.45">
      <c r="A516" t="s">
        <v>6542</v>
      </c>
      <c r="B516">
        <v>-0.85236195241692503</v>
      </c>
      <c r="C516">
        <v>3.2758354912796099E-2</v>
      </c>
      <c r="D516">
        <v>0.89725845746143196</v>
      </c>
      <c r="E516" t="s">
        <v>6544</v>
      </c>
      <c r="F516" t="s">
        <v>6545</v>
      </c>
      <c r="G516" t="s">
        <v>6543</v>
      </c>
    </row>
    <row r="517" spans="1:7" x14ac:dyDescent="0.45">
      <c r="A517" t="s">
        <v>7677</v>
      </c>
      <c r="B517">
        <v>0.47785481482395098</v>
      </c>
      <c r="C517">
        <v>3.2832988514553803E-2</v>
      </c>
      <c r="D517">
        <v>0.89725845746143196</v>
      </c>
      <c r="E517" t="s">
        <v>7679</v>
      </c>
      <c r="F517" t="s">
        <v>7680</v>
      </c>
      <c r="G517" t="s">
        <v>7678</v>
      </c>
    </row>
    <row r="518" spans="1:7" x14ac:dyDescent="0.45">
      <c r="A518" t="s">
        <v>9065</v>
      </c>
      <c r="B518">
        <v>0.52689121815284401</v>
      </c>
      <c r="C518">
        <v>3.3234996517852E-2</v>
      </c>
      <c r="D518">
        <v>0.89725845746143196</v>
      </c>
      <c r="E518" t="s">
        <v>9067</v>
      </c>
      <c r="F518" t="s">
        <v>9068</v>
      </c>
      <c r="G518" t="s">
        <v>9066</v>
      </c>
    </row>
    <row r="519" spans="1:7" x14ac:dyDescent="0.45">
      <c r="A519" t="s">
        <v>1484</v>
      </c>
      <c r="B519">
        <v>-0.11681648980577</v>
      </c>
      <c r="C519">
        <v>3.3248854211781198E-2</v>
      </c>
      <c r="D519">
        <v>0.89725845746143196</v>
      </c>
      <c r="E519" t="s">
        <v>1486</v>
      </c>
      <c r="F519" t="s">
        <v>1487</v>
      </c>
      <c r="G519" t="s">
        <v>1485</v>
      </c>
    </row>
    <row r="520" spans="1:7" x14ac:dyDescent="0.45">
      <c r="A520" t="s">
        <v>6663</v>
      </c>
      <c r="B520">
        <v>0.257965130297589</v>
      </c>
      <c r="C520">
        <v>3.3276627345451698E-2</v>
      </c>
      <c r="D520">
        <v>0.89725845746143196</v>
      </c>
      <c r="E520" t="s">
        <v>6665</v>
      </c>
      <c r="F520" t="s">
        <v>6666</v>
      </c>
      <c r="G520" t="s">
        <v>6664</v>
      </c>
    </row>
    <row r="521" spans="1:7" x14ac:dyDescent="0.45">
      <c r="A521" t="s">
        <v>2975</v>
      </c>
      <c r="B521">
        <v>-0.18701282429961399</v>
      </c>
      <c r="C521">
        <v>3.3412391939555898E-2</v>
      </c>
      <c r="D521">
        <v>0.89725845746143196</v>
      </c>
      <c r="E521" t="s">
        <v>2977</v>
      </c>
      <c r="F521" t="s">
        <v>2978</v>
      </c>
      <c r="G521" t="s">
        <v>2976</v>
      </c>
    </row>
    <row r="522" spans="1:7" x14ac:dyDescent="0.45">
      <c r="A522" t="s">
        <v>43</v>
      </c>
      <c r="B522">
        <v>0.50857938206062603</v>
      </c>
      <c r="C522">
        <v>3.3580297953037602E-2</v>
      </c>
      <c r="D522">
        <v>0.89725845746143196</v>
      </c>
      <c r="F522" t="s">
        <v>45</v>
      </c>
      <c r="G522" t="s">
        <v>44</v>
      </c>
    </row>
    <row r="523" spans="1:7" x14ac:dyDescent="0.45">
      <c r="A523" t="s">
        <v>3313</v>
      </c>
      <c r="B523">
        <v>0.44482009623947799</v>
      </c>
      <c r="C523">
        <v>3.3701257597546101E-2</v>
      </c>
      <c r="D523">
        <v>0.89725845746143196</v>
      </c>
      <c r="E523" t="s">
        <v>3315</v>
      </c>
      <c r="F523" t="s">
        <v>3316</v>
      </c>
      <c r="G523" t="s">
        <v>3314</v>
      </c>
    </row>
    <row r="524" spans="1:7" x14ac:dyDescent="0.45">
      <c r="A524" t="s">
        <v>6381</v>
      </c>
      <c r="B524">
        <v>-0.37020316687952598</v>
      </c>
      <c r="C524">
        <v>3.37274558151444E-2</v>
      </c>
      <c r="D524">
        <v>0.89725845746143196</v>
      </c>
      <c r="E524" t="s">
        <v>6383</v>
      </c>
      <c r="F524" t="s">
        <v>6384</v>
      </c>
      <c r="G524" t="s">
        <v>6382</v>
      </c>
    </row>
    <row r="525" spans="1:7" x14ac:dyDescent="0.45">
      <c r="A525" t="s">
        <v>1868</v>
      </c>
      <c r="B525">
        <v>-0.25730319262134299</v>
      </c>
      <c r="C525">
        <v>3.3763889094264199E-2</v>
      </c>
      <c r="D525">
        <v>0.89725845746143196</v>
      </c>
      <c r="E525" t="s">
        <v>1870</v>
      </c>
      <c r="F525" t="s">
        <v>1871</v>
      </c>
      <c r="G525" t="s">
        <v>1869</v>
      </c>
    </row>
    <row r="526" spans="1:7" x14ac:dyDescent="0.45">
      <c r="A526" t="s">
        <v>5462</v>
      </c>
      <c r="B526">
        <v>0.32340964624159602</v>
      </c>
      <c r="C526">
        <v>3.3790272635384797E-2</v>
      </c>
      <c r="D526">
        <v>0.89725845746143196</v>
      </c>
      <c r="E526" t="s">
        <v>5464</v>
      </c>
      <c r="F526" t="s">
        <v>5465</v>
      </c>
      <c r="G526" t="s">
        <v>5463</v>
      </c>
    </row>
    <row r="527" spans="1:7" x14ac:dyDescent="0.45">
      <c r="A527" t="s">
        <v>3401</v>
      </c>
      <c r="B527">
        <v>-0.49164849382672599</v>
      </c>
      <c r="C527">
        <v>3.3791179716486597E-2</v>
      </c>
      <c r="D527">
        <v>0.89725845746143196</v>
      </c>
      <c r="E527" t="s">
        <v>3403</v>
      </c>
      <c r="F527" t="s">
        <v>3404</v>
      </c>
      <c r="G527" t="s">
        <v>3402</v>
      </c>
    </row>
    <row r="528" spans="1:7" x14ac:dyDescent="0.45">
      <c r="A528" t="s">
        <v>2262</v>
      </c>
      <c r="B528">
        <v>-1.5715261122975701</v>
      </c>
      <c r="C528">
        <v>3.3843831499336702E-2</v>
      </c>
      <c r="D528">
        <v>0.89725845746143196</v>
      </c>
      <c r="E528" t="s">
        <v>2264</v>
      </c>
      <c r="F528" t="s">
        <v>2265</v>
      </c>
      <c r="G528" t="s">
        <v>2263</v>
      </c>
    </row>
    <row r="529" spans="1:7" x14ac:dyDescent="0.45">
      <c r="A529" t="s">
        <v>3397</v>
      </c>
      <c r="B529">
        <v>0.19034049075628301</v>
      </c>
      <c r="C529">
        <v>3.3868006586762499E-2</v>
      </c>
      <c r="D529">
        <v>0.89725845746143196</v>
      </c>
      <c r="E529" t="s">
        <v>3399</v>
      </c>
      <c r="F529" t="s">
        <v>3400</v>
      </c>
      <c r="G529" t="s">
        <v>3398</v>
      </c>
    </row>
    <row r="530" spans="1:7" x14ac:dyDescent="0.45">
      <c r="A530" t="s">
        <v>8801</v>
      </c>
      <c r="B530">
        <v>0.17660868876548</v>
      </c>
      <c r="C530">
        <v>3.3918125400300397E-2</v>
      </c>
      <c r="D530">
        <v>0.89725845746143196</v>
      </c>
      <c r="F530" t="s">
        <v>8803</v>
      </c>
      <c r="G530" t="s">
        <v>8802</v>
      </c>
    </row>
    <row r="531" spans="1:7" x14ac:dyDescent="0.45">
      <c r="A531" t="s">
        <v>8719</v>
      </c>
      <c r="B531">
        <v>0.21777190214233499</v>
      </c>
      <c r="C531">
        <v>3.3948455506892503E-2</v>
      </c>
      <c r="D531">
        <v>0.89725845746143196</v>
      </c>
      <c r="E531" t="s">
        <v>8721</v>
      </c>
      <c r="F531" t="s">
        <v>8722</v>
      </c>
      <c r="G531" t="s">
        <v>8720</v>
      </c>
    </row>
    <row r="532" spans="1:7" x14ac:dyDescent="0.45">
      <c r="A532" t="s">
        <v>8319</v>
      </c>
      <c r="B532">
        <v>0.22042936441645</v>
      </c>
      <c r="C532">
        <v>3.39884460152238E-2</v>
      </c>
      <c r="D532">
        <v>0.89725845746143196</v>
      </c>
      <c r="E532" t="s">
        <v>8321</v>
      </c>
      <c r="F532" t="s">
        <v>8322</v>
      </c>
      <c r="G532" t="s">
        <v>8320</v>
      </c>
    </row>
    <row r="533" spans="1:7" x14ac:dyDescent="0.45">
      <c r="A533" t="s">
        <v>8443</v>
      </c>
      <c r="B533">
        <v>-0.76141273706484303</v>
      </c>
      <c r="C533">
        <v>3.40786093744396E-2</v>
      </c>
      <c r="D533">
        <v>0.89725845746143196</v>
      </c>
      <c r="G533" t="s">
        <v>246</v>
      </c>
    </row>
    <row r="534" spans="1:7" x14ac:dyDescent="0.45">
      <c r="A534" t="s">
        <v>5565</v>
      </c>
      <c r="B534">
        <v>0.82407093510032403</v>
      </c>
      <c r="C534">
        <v>3.4087321625238198E-2</v>
      </c>
      <c r="D534">
        <v>0.89725845746143196</v>
      </c>
      <c r="E534" t="s">
        <v>5567</v>
      </c>
      <c r="F534" t="s">
        <v>5568</v>
      </c>
      <c r="G534" t="s">
        <v>5566</v>
      </c>
    </row>
    <row r="535" spans="1:7" x14ac:dyDescent="0.45">
      <c r="A535" t="s">
        <v>9838</v>
      </c>
      <c r="B535">
        <v>-0.69041550394579898</v>
      </c>
      <c r="C535">
        <v>3.4133698501174897E-2</v>
      </c>
      <c r="D535">
        <v>0.89725845746143196</v>
      </c>
      <c r="E535" t="s">
        <v>9840</v>
      </c>
      <c r="F535" t="s">
        <v>9841</v>
      </c>
      <c r="G535" t="s">
        <v>9839</v>
      </c>
    </row>
    <row r="536" spans="1:7" x14ac:dyDescent="0.45">
      <c r="A536" t="s">
        <v>3185</v>
      </c>
      <c r="B536">
        <v>-0.13006690525245801</v>
      </c>
      <c r="C536">
        <v>3.42376422908185E-2</v>
      </c>
      <c r="D536">
        <v>0.89725845746143196</v>
      </c>
      <c r="E536" t="s">
        <v>3187</v>
      </c>
      <c r="F536" t="s">
        <v>3188</v>
      </c>
      <c r="G536" t="s">
        <v>3186</v>
      </c>
    </row>
    <row r="537" spans="1:7" x14ac:dyDescent="0.45">
      <c r="A537" t="s">
        <v>3505</v>
      </c>
      <c r="B537">
        <v>-0.39473144563288698</v>
      </c>
      <c r="C537">
        <v>3.4325133671293098E-2</v>
      </c>
      <c r="D537">
        <v>0.89725845746143196</v>
      </c>
      <c r="E537" t="s">
        <v>3507</v>
      </c>
      <c r="F537" t="s">
        <v>3508</v>
      </c>
      <c r="G537" t="s">
        <v>3506</v>
      </c>
    </row>
    <row r="538" spans="1:7" x14ac:dyDescent="0.45">
      <c r="A538" t="s">
        <v>5651</v>
      </c>
      <c r="B538">
        <v>-0.136948504372047</v>
      </c>
      <c r="C538">
        <v>3.4335876492034602E-2</v>
      </c>
      <c r="D538">
        <v>0.89725845746143196</v>
      </c>
      <c r="E538" t="s">
        <v>5653</v>
      </c>
      <c r="F538" t="s">
        <v>5654</v>
      </c>
      <c r="G538" t="s">
        <v>5652</v>
      </c>
    </row>
    <row r="539" spans="1:7" x14ac:dyDescent="0.45">
      <c r="A539" t="s">
        <v>7047</v>
      </c>
      <c r="B539">
        <v>0.264412547859599</v>
      </c>
      <c r="C539">
        <v>3.43755946839569E-2</v>
      </c>
      <c r="D539">
        <v>0.89725845746143196</v>
      </c>
      <c r="E539" t="s">
        <v>7049</v>
      </c>
      <c r="F539" t="s">
        <v>7050</v>
      </c>
      <c r="G539" t="s">
        <v>7048</v>
      </c>
    </row>
    <row r="540" spans="1:7" x14ac:dyDescent="0.45">
      <c r="A540" t="s">
        <v>5814</v>
      </c>
      <c r="B540">
        <v>-0.19289859958635</v>
      </c>
      <c r="C540">
        <v>3.45073782203658E-2</v>
      </c>
      <c r="D540">
        <v>0.89725845746143196</v>
      </c>
      <c r="E540" t="s">
        <v>5816</v>
      </c>
      <c r="F540" t="s">
        <v>5817</v>
      </c>
      <c r="G540" t="s">
        <v>5815</v>
      </c>
    </row>
    <row r="541" spans="1:7" x14ac:dyDescent="0.45">
      <c r="A541" t="s">
        <v>6393</v>
      </c>
      <c r="B541">
        <v>-0.18933781966494301</v>
      </c>
      <c r="C541">
        <v>3.4671040643852701E-2</v>
      </c>
      <c r="D541">
        <v>0.89725845746143196</v>
      </c>
      <c r="E541" t="s">
        <v>6395</v>
      </c>
      <c r="F541" t="s">
        <v>6396</v>
      </c>
      <c r="G541" t="s">
        <v>6394</v>
      </c>
    </row>
    <row r="542" spans="1:7" x14ac:dyDescent="0.45">
      <c r="A542" t="s">
        <v>702</v>
      </c>
      <c r="B542">
        <v>-0.59889497100097799</v>
      </c>
      <c r="C542">
        <v>3.4682576347163603E-2</v>
      </c>
      <c r="D542">
        <v>0.89725845746143196</v>
      </c>
      <c r="E542" t="s">
        <v>704</v>
      </c>
      <c r="F542" t="s">
        <v>705</v>
      </c>
      <c r="G542" t="s">
        <v>703</v>
      </c>
    </row>
    <row r="543" spans="1:7" x14ac:dyDescent="0.45">
      <c r="A543" t="s">
        <v>3145</v>
      </c>
      <c r="B543">
        <v>0.97407285698508705</v>
      </c>
      <c r="C543">
        <v>3.4737307980926203E-2</v>
      </c>
      <c r="D543">
        <v>0.89725845746143196</v>
      </c>
    </row>
    <row r="544" spans="1:7" x14ac:dyDescent="0.45">
      <c r="A544" t="s">
        <v>8979</v>
      </c>
      <c r="B544">
        <v>-0.62723669425565798</v>
      </c>
      <c r="C544">
        <v>3.4831119138378601E-2</v>
      </c>
      <c r="D544">
        <v>0.89725845746143196</v>
      </c>
      <c r="G544" t="s">
        <v>8980</v>
      </c>
    </row>
    <row r="545" spans="1:7" x14ac:dyDescent="0.45">
      <c r="A545" t="s">
        <v>8169</v>
      </c>
      <c r="B545">
        <v>0.34462510119629802</v>
      </c>
      <c r="C545">
        <v>3.4886642386500098E-2</v>
      </c>
      <c r="D545">
        <v>0.89725845746143196</v>
      </c>
      <c r="E545" t="s">
        <v>8171</v>
      </c>
      <c r="F545" t="s">
        <v>8172</v>
      </c>
      <c r="G545" t="s">
        <v>8170</v>
      </c>
    </row>
    <row r="546" spans="1:7" x14ac:dyDescent="0.45">
      <c r="A546" t="s">
        <v>4060</v>
      </c>
      <c r="B546">
        <v>0.21118909512591499</v>
      </c>
      <c r="C546">
        <v>3.4889206032046899E-2</v>
      </c>
      <c r="D546">
        <v>0.89725845746143196</v>
      </c>
      <c r="E546" t="s">
        <v>4062</v>
      </c>
      <c r="F546" t="s">
        <v>4063</v>
      </c>
      <c r="G546" t="s">
        <v>4061</v>
      </c>
    </row>
    <row r="547" spans="1:7" x14ac:dyDescent="0.45">
      <c r="A547" t="s">
        <v>102</v>
      </c>
      <c r="B547">
        <v>0.53757618827033504</v>
      </c>
      <c r="C547">
        <v>3.4919898902166499E-2</v>
      </c>
      <c r="D547">
        <v>0.89725845746143196</v>
      </c>
      <c r="E547" t="s">
        <v>104</v>
      </c>
      <c r="F547" t="s">
        <v>105</v>
      </c>
      <c r="G547" t="s">
        <v>103</v>
      </c>
    </row>
    <row r="548" spans="1:7" x14ac:dyDescent="0.45">
      <c r="A548" t="s">
        <v>9119</v>
      </c>
      <c r="B548">
        <v>-0.37394110214425103</v>
      </c>
      <c r="C548">
        <v>3.5009046540534099E-2</v>
      </c>
      <c r="D548">
        <v>0.89725845746143196</v>
      </c>
      <c r="E548" t="s">
        <v>9121</v>
      </c>
      <c r="F548" t="s">
        <v>9122</v>
      </c>
      <c r="G548" t="s">
        <v>9120</v>
      </c>
    </row>
    <row r="549" spans="1:7" x14ac:dyDescent="0.45">
      <c r="A549" t="s">
        <v>3072</v>
      </c>
      <c r="B549">
        <v>0.47018417999859202</v>
      </c>
      <c r="C549">
        <v>3.5155960106074302E-2</v>
      </c>
      <c r="D549">
        <v>0.89725845746143196</v>
      </c>
      <c r="E549" t="s">
        <v>3074</v>
      </c>
      <c r="F549" t="s">
        <v>3075</v>
      </c>
      <c r="G549" t="s">
        <v>3073</v>
      </c>
    </row>
    <row r="550" spans="1:7" x14ac:dyDescent="0.45">
      <c r="A550" t="s">
        <v>571</v>
      </c>
      <c r="B550">
        <v>-0.18283369363110699</v>
      </c>
      <c r="C550">
        <v>3.5161289119766501E-2</v>
      </c>
      <c r="D550">
        <v>0.89725845746143196</v>
      </c>
      <c r="E550" t="s">
        <v>573</v>
      </c>
      <c r="F550" t="s">
        <v>574</v>
      </c>
      <c r="G550" t="s">
        <v>572</v>
      </c>
    </row>
    <row r="551" spans="1:7" x14ac:dyDescent="0.45">
      <c r="A551" t="s">
        <v>5773</v>
      </c>
      <c r="B551">
        <v>0.19385907124472099</v>
      </c>
      <c r="C551">
        <v>3.5167407715636798E-2</v>
      </c>
      <c r="D551">
        <v>0.89725845746143196</v>
      </c>
      <c r="E551" t="s">
        <v>5775</v>
      </c>
      <c r="F551" t="s">
        <v>5776</v>
      </c>
      <c r="G551" t="s">
        <v>5774</v>
      </c>
    </row>
    <row r="552" spans="1:7" x14ac:dyDescent="0.45">
      <c r="A552" t="s">
        <v>4249</v>
      </c>
      <c r="B552">
        <v>-1.8607173346127699</v>
      </c>
      <c r="C552">
        <v>3.5173574092204798E-2</v>
      </c>
      <c r="D552">
        <v>0.89725845746143196</v>
      </c>
      <c r="E552" t="s">
        <v>4251</v>
      </c>
      <c r="F552" t="s">
        <v>4252</v>
      </c>
      <c r="G552" t="s">
        <v>4250</v>
      </c>
    </row>
    <row r="553" spans="1:7" x14ac:dyDescent="0.45">
      <c r="A553" t="s">
        <v>1860</v>
      </c>
      <c r="B553">
        <v>-0.252602396838429</v>
      </c>
      <c r="C553">
        <v>3.5214841887801197E-2</v>
      </c>
      <c r="D553">
        <v>0.89725845746143196</v>
      </c>
      <c r="E553" t="s">
        <v>1862</v>
      </c>
      <c r="F553" t="s">
        <v>1863</v>
      </c>
      <c r="G553" t="s">
        <v>1861</v>
      </c>
    </row>
    <row r="554" spans="1:7" x14ac:dyDescent="0.45">
      <c r="A554" t="s">
        <v>4984</v>
      </c>
      <c r="B554">
        <v>-0.84981849874163196</v>
      </c>
      <c r="C554">
        <v>3.5222935470258697E-2</v>
      </c>
      <c r="D554">
        <v>0.89725845746143196</v>
      </c>
      <c r="E554" t="s">
        <v>4986</v>
      </c>
      <c r="F554" t="s">
        <v>4987</v>
      </c>
      <c r="G554" t="s">
        <v>4985</v>
      </c>
    </row>
    <row r="555" spans="1:7" x14ac:dyDescent="0.45">
      <c r="A555" t="s">
        <v>6779</v>
      </c>
      <c r="B555">
        <v>-0.121818871771588</v>
      </c>
      <c r="C555">
        <v>3.5246360905177097E-2</v>
      </c>
      <c r="D555">
        <v>0.89725845746143196</v>
      </c>
      <c r="E555" t="s">
        <v>6781</v>
      </c>
      <c r="F555" t="s">
        <v>6782</v>
      </c>
      <c r="G555" t="s">
        <v>6780</v>
      </c>
    </row>
    <row r="556" spans="1:7" x14ac:dyDescent="0.45">
      <c r="A556" t="s">
        <v>8898</v>
      </c>
      <c r="B556">
        <v>-0.187568736089056</v>
      </c>
      <c r="C556">
        <v>3.5285163846146203E-2</v>
      </c>
      <c r="D556">
        <v>0.89725845746143196</v>
      </c>
      <c r="E556" t="s">
        <v>8900</v>
      </c>
      <c r="F556" t="s">
        <v>8901</v>
      </c>
      <c r="G556" t="s">
        <v>8899</v>
      </c>
    </row>
    <row r="557" spans="1:7" x14ac:dyDescent="0.45">
      <c r="A557" t="s">
        <v>5237</v>
      </c>
      <c r="B557">
        <v>0.234432833655565</v>
      </c>
      <c r="C557">
        <v>3.5577514814143098E-2</v>
      </c>
      <c r="D557">
        <v>0.89725845746143196</v>
      </c>
      <c r="F557" t="s">
        <v>5239</v>
      </c>
      <c r="G557" t="s">
        <v>5238</v>
      </c>
    </row>
    <row r="558" spans="1:7" x14ac:dyDescent="0.45">
      <c r="A558" t="s">
        <v>2803</v>
      </c>
      <c r="B558">
        <v>0.14340953109239199</v>
      </c>
      <c r="C558">
        <v>3.56566576320686E-2</v>
      </c>
      <c r="D558">
        <v>0.89725845746143196</v>
      </c>
      <c r="E558" t="s">
        <v>2805</v>
      </c>
      <c r="F558" t="s">
        <v>2806</v>
      </c>
      <c r="G558" t="s">
        <v>2804</v>
      </c>
    </row>
    <row r="559" spans="1:7" x14ac:dyDescent="0.45">
      <c r="A559" t="s">
        <v>8152</v>
      </c>
      <c r="B559">
        <v>0.13121862680064</v>
      </c>
      <c r="C559">
        <v>3.56792935941318E-2</v>
      </c>
      <c r="D559">
        <v>0.89725845746143196</v>
      </c>
      <c r="E559" t="s">
        <v>8154</v>
      </c>
      <c r="F559" t="s">
        <v>8155</v>
      </c>
      <c r="G559" t="s">
        <v>8153</v>
      </c>
    </row>
    <row r="560" spans="1:7" x14ac:dyDescent="0.45">
      <c r="A560" t="s">
        <v>7219</v>
      </c>
      <c r="B560">
        <v>0.128151381211146</v>
      </c>
      <c r="C560">
        <v>3.5683045948422899E-2</v>
      </c>
      <c r="D560">
        <v>0.89725845746143196</v>
      </c>
      <c r="F560" t="s">
        <v>7220</v>
      </c>
    </row>
    <row r="561" spans="1:7" x14ac:dyDescent="0.45">
      <c r="A561" t="s">
        <v>4720</v>
      </c>
      <c r="B561">
        <v>-0.333835933584954</v>
      </c>
      <c r="C561">
        <v>3.5750219613412099E-2</v>
      </c>
      <c r="D561">
        <v>0.89725845746143196</v>
      </c>
      <c r="E561" t="s">
        <v>4722</v>
      </c>
      <c r="F561" t="s">
        <v>4723</v>
      </c>
      <c r="G561" t="s">
        <v>4721</v>
      </c>
    </row>
    <row r="562" spans="1:7" x14ac:dyDescent="0.45">
      <c r="A562" t="s">
        <v>3492</v>
      </c>
      <c r="B562">
        <v>0.16491111016333301</v>
      </c>
      <c r="C562">
        <v>3.5866674959381999E-2</v>
      </c>
      <c r="D562">
        <v>0.89725845746143196</v>
      </c>
      <c r="E562" t="s">
        <v>3494</v>
      </c>
      <c r="F562" t="s">
        <v>3495</v>
      </c>
      <c r="G562" t="s">
        <v>3493</v>
      </c>
    </row>
    <row r="563" spans="1:7" x14ac:dyDescent="0.45">
      <c r="A563" t="s">
        <v>9613</v>
      </c>
      <c r="B563">
        <v>0.246059854343713</v>
      </c>
      <c r="C563">
        <v>3.5872692136366201E-2</v>
      </c>
      <c r="D563">
        <v>0.89725845746143196</v>
      </c>
      <c r="E563" t="s">
        <v>9615</v>
      </c>
      <c r="F563" t="s">
        <v>9616</v>
      </c>
      <c r="G563" t="s">
        <v>9614</v>
      </c>
    </row>
    <row r="564" spans="1:7" x14ac:dyDescent="0.45">
      <c r="A564" t="s">
        <v>139</v>
      </c>
      <c r="B564">
        <v>-0.30491608113276503</v>
      </c>
      <c r="C564">
        <v>3.5915274757113903E-2</v>
      </c>
      <c r="D564">
        <v>0.89725845746143196</v>
      </c>
      <c r="E564" t="s">
        <v>141</v>
      </c>
      <c r="F564" t="s">
        <v>142</v>
      </c>
      <c r="G564" t="s">
        <v>140</v>
      </c>
    </row>
    <row r="565" spans="1:7" x14ac:dyDescent="0.45">
      <c r="A565" t="s">
        <v>6584</v>
      </c>
      <c r="B565">
        <v>-0.48797992219874797</v>
      </c>
      <c r="C565">
        <v>3.6026444143806902E-2</v>
      </c>
      <c r="D565">
        <v>0.89725845746143196</v>
      </c>
      <c r="E565" t="s">
        <v>6586</v>
      </c>
      <c r="F565" t="s">
        <v>6587</v>
      </c>
      <c r="G565" t="s">
        <v>6585</v>
      </c>
    </row>
    <row r="566" spans="1:7" x14ac:dyDescent="0.45">
      <c r="A566" t="s">
        <v>8464</v>
      </c>
      <c r="B566">
        <v>0.17335901618980001</v>
      </c>
      <c r="C566">
        <v>3.6042561638518301E-2</v>
      </c>
      <c r="D566">
        <v>0.89725845746143196</v>
      </c>
      <c r="E566" t="s">
        <v>8466</v>
      </c>
      <c r="F566" t="s">
        <v>8467</v>
      </c>
      <c r="G566" t="s">
        <v>8465</v>
      </c>
    </row>
    <row r="567" spans="1:7" x14ac:dyDescent="0.45">
      <c r="A567" t="s">
        <v>3735</v>
      </c>
      <c r="B567">
        <v>-0.45160025349315203</v>
      </c>
      <c r="C567">
        <v>3.6065758076538702E-2</v>
      </c>
      <c r="D567">
        <v>0.89725845746143196</v>
      </c>
      <c r="E567" t="s">
        <v>3737</v>
      </c>
      <c r="F567" t="s">
        <v>3738</v>
      </c>
      <c r="G567" t="s">
        <v>3736</v>
      </c>
    </row>
    <row r="568" spans="1:7" x14ac:dyDescent="0.45">
      <c r="A568" t="s">
        <v>4546</v>
      </c>
      <c r="B568">
        <v>-0.61988510364923599</v>
      </c>
      <c r="C568">
        <v>3.6154232699100099E-2</v>
      </c>
      <c r="D568">
        <v>0.89725845746143196</v>
      </c>
      <c r="E568" t="s">
        <v>4548</v>
      </c>
      <c r="F568" t="s">
        <v>4549</v>
      </c>
      <c r="G568" t="s">
        <v>4547</v>
      </c>
    </row>
    <row r="569" spans="1:7" x14ac:dyDescent="0.45">
      <c r="A569" t="s">
        <v>2</v>
      </c>
      <c r="B569">
        <v>-0.72367978944988198</v>
      </c>
      <c r="C569">
        <v>3.6169591466267699E-2</v>
      </c>
      <c r="D569">
        <v>0.89725845746143196</v>
      </c>
    </row>
    <row r="570" spans="1:7" x14ac:dyDescent="0.45">
      <c r="A570" t="s">
        <v>9157</v>
      </c>
      <c r="B570">
        <v>-0.12080408910378</v>
      </c>
      <c r="C570">
        <v>3.6173277159867401E-2</v>
      </c>
      <c r="D570">
        <v>0.89725845746143196</v>
      </c>
      <c r="E570" t="s">
        <v>9159</v>
      </c>
      <c r="F570" t="s">
        <v>9160</v>
      </c>
      <c r="G570" t="s">
        <v>9158</v>
      </c>
    </row>
    <row r="571" spans="1:7" x14ac:dyDescent="0.45">
      <c r="A571" t="s">
        <v>8707</v>
      </c>
      <c r="B571">
        <v>0.57158804834810095</v>
      </c>
      <c r="C571">
        <v>3.6173308371110803E-2</v>
      </c>
      <c r="D571">
        <v>0.89725845746143196</v>
      </c>
      <c r="E571" t="s">
        <v>8709</v>
      </c>
      <c r="F571" t="s">
        <v>8710</v>
      </c>
      <c r="G571" t="s">
        <v>8708</v>
      </c>
    </row>
    <row r="572" spans="1:7" x14ac:dyDescent="0.45">
      <c r="A572" t="s">
        <v>568</v>
      </c>
      <c r="B572">
        <v>0.43124854318654499</v>
      </c>
      <c r="C572">
        <v>3.6174156549493602E-2</v>
      </c>
      <c r="D572">
        <v>0.89725845746143196</v>
      </c>
      <c r="F572" t="s">
        <v>570</v>
      </c>
      <c r="G572" t="s">
        <v>569</v>
      </c>
    </row>
    <row r="573" spans="1:7" x14ac:dyDescent="0.45">
      <c r="A573" t="s">
        <v>6841</v>
      </c>
      <c r="B573">
        <v>0.26180801790858999</v>
      </c>
      <c r="C573">
        <v>3.6256321243863202E-2</v>
      </c>
      <c r="D573">
        <v>0.897724261847612</v>
      </c>
      <c r="E573" t="s">
        <v>6843</v>
      </c>
      <c r="F573" t="s">
        <v>6844</v>
      </c>
      <c r="G573" t="s">
        <v>6842</v>
      </c>
    </row>
    <row r="574" spans="1:7" x14ac:dyDescent="0.45">
      <c r="A574" t="s">
        <v>6063</v>
      </c>
      <c r="B574">
        <v>0.15225128826263001</v>
      </c>
      <c r="C574">
        <v>3.6483341994147898E-2</v>
      </c>
      <c r="D574">
        <v>0.90035928738304505</v>
      </c>
      <c r="F574" t="s">
        <v>6064</v>
      </c>
    </row>
    <row r="575" spans="1:7" x14ac:dyDescent="0.45">
      <c r="A575" t="s">
        <v>8335</v>
      </c>
      <c r="B575">
        <v>-0.193467930947508</v>
      </c>
      <c r="C575">
        <v>3.6489884272955499E-2</v>
      </c>
      <c r="D575">
        <v>0.90035928738304505</v>
      </c>
      <c r="E575" t="s">
        <v>8337</v>
      </c>
      <c r="F575" t="s">
        <v>8338</v>
      </c>
      <c r="G575" t="s">
        <v>8336</v>
      </c>
    </row>
    <row r="576" spans="1:7" x14ac:dyDescent="0.45">
      <c r="A576" t="s">
        <v>5089</v>
      </c>
      <c r="B576">
        <v>0.19830489122588299</v>
      </c>
      <c r="C576">
        <v>3.6609420886587203E-2</v>
      </c>
      <c r="D576">
        <v>0.90173778785518899</v>
      </c>
      <c r="E576" t="s">
        <v>5091</v>
      </c>
      <c r="F576" t="s">
        <v>5092</v>
      </c>
      <c r="G576" t="s">
        <v>5090</v>
      </c>
    </row>
    <row r="577" spans="1:7" x14ac:dyDescent="0.45">
      <c r="A577" t="s">
        <v>1596</v>
      </c>
      <c r="B577">
        <v>-0.18361116650791701</v>
      </c>
      <c r="C577">
        <v>3.6759654623699199E-2</v>
      </c>
      <c r="D577">
        <v>0.90386629936710206</v>
      </c>
      <c r="E577" t="s">
        <v>1598</v>
      </c>
      <c r="F577" t="s">
        <v>1599</v>
      </c>
      <c r="G577" t="s">
        <v>1597</v>
      </c>
    </row>
    <row r="578" spans="1:7" x14ac:dyDescent="0.45">
      <c r="A578" t="s">
        <v>2389</v>
      </c>
      <c r="B578">
        <v>-0.11977915374954699</v>
      </c>
      <c r="C578">
        <v>3.6908351783326299E-2</v>
      </c>
      <c r="D578">
        <v>0.90554922324849496</v>
      </c>
      <c r="E578" t="s">
        <v>2391</v>
      </c>
      <c r="F578" t="s">
        <v>2392</v>
      </c>
      <c r="G578" t="s">
        <v>2390</v>
      </c>
    </row>
    <row r="579" spans="1:7" x14ac:dyDescent="0.45">
      <c r="A579" t="s">
        <v>2540</v>
      </c>
      <c r="B579">
        <v>0.14024771954710699</v>
      </c>
      <c r="C579">
        <v>3.7045376723872203E-2</v>
      </c>
      <c r="D579">
        <v>0.90554922324849496</v>
      </c>
      <c r="E579" t="s">
        <v>2542</v>
      </c>
      <c r="F579" t="s">
        <v>2543</v>
      </c>
      <c r="G579" t="s">
        <v>2541</v>
      </c>
    </row>
    <row r="580" spans="1:7" x14ac:dyDescent="0.45">
      <c r="A580" t="s">
        <v>745</v>
      </c>
      <c r="B580">
        <v>0.23424873238204699</v>
      </c>
      <c r="C580">
        <v>3.7117436752498303E-2</v>
      </c>
      <c r="D580">
        <v>0.90554922324849496</v>
      </c>
      <c r="E580" t="s">
        <v>747</v>
      </c>
      <c r="F580" t="s">
        <v>748</v>
      </c>
      <c r="G580" t="s">
        <v>746</v>
      </c>
    </row>
    <row r="581" spans="1:7" x14ac:dyDescent="0.45">
      <c r="A581" t="s">
        <v>2029</v>
      </c>
      <c r="B581">
        <v>0.66893361557696596</v>
      </c>
      <c r="C581">
        <v>3.71288935598564E-2</v>
      </c>
      <c r="D581">
        <v>0.90554922324849496</v>
      </c>
      <c r="E581" t="s">
        <v>2031</v>
      </c>
      <c r="F581" t="s">
        <v>2032</v>
      </c>
      <c r="G581" t="s">
        <v>2030</v>
      </c>
    </row>
    <row r="582" spans="1:7" x14ac:dyDescent="0.45">
      <c r="A582" t="s">
        <v>4968</v>
      </c>
      <c r="B582">
        <v>-0.16500470148160901</v>
      </c>
      <c r="C582">
        <v>3.7147786394646297E-2</v>
      </c>
      <c r="D582">
        <v>0.90554922324849496</v>
      </c>
      <c r="E582" t="s">
        <v>4970</v>
      </c>
      <c r="F582" t="s">
        <v>4971</v>
      </c>
      <c r="G582" t="s">
        <v>4969</v>
      </c>
    </row>
    <row r="583" spans="1:7" x14ac:dyDescent="0.45">
      <c r="A583" t="s">
        <v>3251</v>
      </c>
      <c r="B583">
        <v>-0.55284083284791197</v>
      </c>
      <c r="C583">
        <v>3.7464226460782103E-2</v>
      </c>
      <c r="D583">
        <v>0.90693240662200203</v>
      </c>
      <c r="E583" t="s">
        <v>3253</v>
      </c>
      <c r="F583" t="s">
        <v>3254</v>
      </c>
      <c r="G583" t="s">
        <v>3252</v>
      </c>
    </row>
    <row r="584" spans="1:7" x14ac:dyDescent="0.45">
      <c r="A584" t="s">
        <v>7229</v>
      </c>
      <c r="B584">
        <v>0.25301895731829399</v>
      </c>
      <c r="C584">
        <v>3.7513916276471597E-2</v>
      </c>
      <c r="D584">
        <v>0.90693240662200203</v>
      </c>
      <c r="E584" t="s">
        <v>7231</v>
      </c>
      <c r="F584" t="s">
        <v>7232</v>
      </c>
      <c r="G584" t="s">
        <v>7230</v>
      </c>
    </row>
    <row r="585" spans="1:7" x14ac:dyDescent="0.45">
      <c r="A585" t="s">
        <v>9640</v>
      </c>
      <c r="B585">
        <v>0.14754728067631101</v>
      </c>
      <c r="C585">
        <v>3.7529235473188101E-2</v>
      </c>
      <c r="D585">
        <v>0.90693240662200203</v>
      </c>
      <c r="E585" t="s">
        <v>9642</v>
      </c>
      <c r="F585" t="s">
        <v>9643</v>
      </c>
      <c r="G585" t="s">
        <v>9641</v>
      </c>
    </row>
    <row r="586" spans="1:7" x14ac:dyDescent="0.45">
      <c r="A586" t="s">
        <v>6138</v>
      </c>
      <c r="B586">
        <v>-0.177800339730637</v>
      </c>
      <c r="C586">
        <v>3.7546101373958703E-2</v>
      </c>
      <c r="D586">
        <v>0.90693240662200203</v>
      </c>
      <c r="E586" t="s">
        <v>6140</v>
      </c>
      <c r="F586" t="s">
        <v>6141</v>
      </c>
      <c r="G586" t="s">
        <v>6139</v>
      </c>
    </row>
    <row r="587" spans="1:7" x14ac:dyDescent="0.45">
      <c r="A587" t="s">
        <v>2746</v>
      </c>
      <c r="B587">
        <v>0.183756519334561</v>
      </c>
      <c r="C587">
        <v>3.7589710592489202E-2</v>
      </c>
      <c r="D587">
        <v>0.90693240662200203</v>
      </c>
      <c r="E587" t="s">
        <v>2748</v>
      </c>
      <c r="F587" t="s">
        <v>2749</v>
      </c>
      <c r="G587" t="s">
        <v>2747</v>
      </c>
    </row>
    <row r="588" spans="1:7" x14ac:dyDescent="0.45">
      <c r="A588" t="s">
        <v>8076</v>
      </c>
      <c r="B588">
        <v>0.70252490748336405</v>
      </c>
      <c r="C588">
        <v>3.7606379610212098E-2</v>
      </c>
      <c r="D588">
        <v>0.90693240662200203</v>
      </c>
      <c r="E588" t="s">
        <v>8078</v>
      </c>
      <c r="F588" t="s">
        <v>8079</v>
      </c>
      <c r="G588" t="s">
        <v>8077</v>
      </c>
    </row>
    <row r="589" spans="1:7" x14ac:dyDescent="0.45">
      <c r="A589" t="s">
        <v>2635</v>
      </c>
      <c r="B589">
        <v>-0.78808765688107996</v>
      </c>
      <c r="C589">
        <v>3.7663074750581102E-2</v>
      </c>
      <c r="D589">
        <v>0.90693240662200203</v>
      </c>
      <c r="E589" t="s">
        <v>2637</v>
      </c>
      <c r="F589" t="s">
        <v>2638</v>
      </c>
      <c r="G589" t="s">
        <v>2636</v>
      </c>
    </row>
    <row r="590" spans="1:7" x14ac:dyDescent="0.45">
      <c r="A590" t="s">
        <v>202</v>
      </c>
      <c r="B590">
        <v>-0.59453450047670298</v>
      </c>
      <c r="C590">
        <v>3.7806060749681902E-2</v>
      </c>
      <c r="D590">
        <v>0.90693240662200203</v>
      </c>
      <c r="E590" t="s">
        <v>204</v>
      </c>
      <c r="F590" t="s">
        <v>205</v>
      </c>
      <c r="G590" t="s">
        <v>203</v>
      </c>
    </row>
    <row r="591" spans="1:7" x14ac:dyDescent="0.45">
      <c r="A591" t="s">
        <v>360</v>
      </c>
      <c r="B591">
        <v>0.150095668956651</v>
      </c>
      <c r="C591">
        <v>3.7827718314854999E-2</v>
      </c>
      <c r="D591">
        <v>0.90693240662200203</v>
      </c>
      <c r="E591" t="s">
        <v>362</v>
      </c>
      <c r="F591" t="s">
        <v>363</v>
      </c>
      <c r="G591" t="s">
        <v>361</v>
      </c>
    </row>
    <row r="592" spans="1:7" x14ac:dyDescent="0.45">
      <c r="A592" t="s">
        <v>528</v>
      </c>
      <c r="B592">
        <v>-0.90315966039346995</v>
      </c>
      <c r="C592">
        <v>3.7844881191386202E-2</v>
      </c>
      <c r="D592">
        <v>0.90693240662200203</v>
      </c>
      <c r="E592" t="s">
        <v>530</v>
      </c>
      <c r="F592" t="s">
        <v>531</v>
      </c>
      <c r="G592" t="s">
        <v>529</v>
      </c>
    </row>
    <row r="593" spans="1:7" x14ac:dyDescent="0.45">
      <c r="A593" t="s">
        <v>4820</v>
      </c>
      <c r="B593">
        <v>0.168145829313812</v>
      </c>
      <c r="C593">
        <v>3.79631224204783E-2</v>
      </c>
      <c r="D593">
        <v>0.90822922777235404</v>
      </c>
      <c r="F593" t="s">
        <v>4821</v>
      </c>
      <c r="G593" t="s">
        <v>3598</v>
      </c>
    </row>
    <row r="594" spans="1:7" x14ac:dyDescent="0.45">
      <c r="A594" t="s">
        <v>4096</v>
      </c>
      <c r="B594">
        <v>0.16065361686738799</v>
      </c>
      <c r="C594">
        <v>3.8117839209172097E-2</v>
      </c>
      <c r="D594">
        <v>0.91039284438364898</v>
      </c>
      <c r="E594" t="s">
        <v>4098</v>
      </c>
      <c r="F594" t="s">
        <v>4099</v>
      </c>
      <c r="G594" t="s">
        <v>4097</v>
      </c>
    </row>
    <row r="595" spans="1:7" x14ac:dyDescent="0.45">
      <c r="A595" t="s">
        <v>1621</v>
      </c>
      <c r="B595">
        <v>-1.2832015349210499</v>
      </c>
      <c r="C595">
        <v>3.8228818669503499E-2</v>
      </c>
      <c r="D595">
        <v>0.91150632797336495</v>
      </c>
      <c r="E595" t="s">
        <v>1622</v>
      </c>
      <c r="F595" t="s">
        <v>1623</v>
      </c>
    </row>
    <row r="596" spans="1:7" x14ac:dyDescent="0.45">
      <c r="A596" t="s">
        <v>5000</v>
      </c>
      <c r="B596">
        <v>0.88930444136332398</v>
      </c>
      <c r="C596">
        <v>3.8308898160324498E-2</v>
      </c>
      <c r="D596">
        <v>0.91188054562130505</v>
      </c>
      <c r="F596" t="s">
        <v>5002</v>
      </c>
      <c r="G596" t="s">
        <v>5001</v>
      </c>
    </row>
    <row r="597" spans="1:7" x14ac:dyDescent="0.45">
      <c r="A597" t="s">
        <v>1880</v>
      </c>
      <c r="B597">
        <v>0.17571637822609101</v>
      </c>
      <c r="C597">
        <v>3.8515938206193499E-2</v>
      </c>
      <c r="D597">
        <v>0.91527052485623805</v>
      </c>
      <c r="E597" t="s">
        <v>1882</v>
      </c>
      <c r="F597" t="s">
        <v>1883</v>
      </c>
      <c r="G597" t="s">
        <v>1881</v>
      </c>
    </row>
    <row r="598" spans="1:7" x14ac:dyDescent="0.45">
      <c r="A598" t="s">
        <v>5217</v>
      </c>
      <c r="B598">
        <v>0.72441412384980497</v>
      </c>
      <c r="C598">
        <v>3.8703093928005701E-2</v>
      </c>
      <c r="D598">
        <v>0.91817741926690799</v>
      </c>
      <c r="E598" t="s">
        <v>5219</v>
      </c>
      <c r="F598" t="s">
        <v>5220</v>
      </c>
      <c r="G598" t="s">
        <v>5218</v>
      </c>
    </row>
    <row r="599" spans="1:7" x14ac:dyDescent="0.45">
      <c r="A599" t="s">
        <v>2792</v>
      </c>
      <c r="B599">
        <v>-0.169311260499207</v>
      </c>
      <c r="C599">
        <v>3.8971703372094199E-2</v>
      </c>
      <c r="D599">
        <v>0.92300373722235896</v>
      </c>
      <c r="E599" t="s">
        <v>2794</v>
      </c>
      <c r="F599" t="s">
        <v>2795</v>
      </c>
      <c r="G599" t="s">
        <v>2793</v>
      </c>
    </row>
    <row r="600" spans="1:7" x14ac:dyDescent="0.45">
      <c r="A600" t="s">
        <v>7850</v>
      </c>
      <c r="B600">
        <v>-0.15771061977182299</v>
      </c>
      <c r="C600">
        <v>3.9149402601858299E-2</v>
      </c>
      <c r="D600">
        <v>0.92522533737025403</v>
      </c>
      <c r="E600" t="s">
        <v>7852</v>
      </c>
      <c r="F600" t="s">
        <v>7853</v>
      </c>
      <c r="G600" t="s">
        <v>7851</v>
      </c>
    </row>
    <row r="601" spans="1:7" x14ac:dyDescent="0.45">
      <c r="A601" t="s">
        <v>2037</v>
      </c>
      <c r="B601">
        <v>0.28136961117675302</v>
      </c>
      <c r="C601">
        <v>3.9259348174708601E-2</v>
      </c>
      <c r="D601">
        <v>0.92522533737025403</v>
      </c>
      <c r="E601" t="s">
        <v>2039</v>
      </c>
      <c r="F601" t="s">
        <v>2040</v>
      </c>
      <c r="G601" t="s">
        <v>2038</v>
      </c>
    </row>
    <row r="602" spans="1:7" x14ac:dyDescent="0.45">
      <c r="A602" t="s">
        <v>7911</v>
      </c>
      <c r="B602">
        <v>-0.163765380012347</v>
      </c>
      <c r="C602">
        <v>3.9347107599109803E-2</v>
      </c>
      <c r="D602">
        <v>0.92522533737025403</v>
      </c>
      <c r="E602" t="s">
        <v>7913</v>
      </c>
      <c r="F602" t="s">
        <v>7914</v>
      </c>
      <c r="G602" t="s">
        <v>7912</v>
      </c>
    </row>
    <row r="603" spans="1:7" x14ac:dyDescent="0.45">
      <c r="A603" t="s">
        <v>8068</v>
      </c>
      <c r="B603">
        <v>-0.45011076465010302</v>
      </c>
      <c r="C603">
        <v>3.9360354023708001E-2</v>
      </c>
      <c r="D603">
        <v>0.92522533737025403</v>
      </c>
      <c r="E603" t="s">
        <v>8070</v>
      </c>
      <c r="F603" t="s">
        <v>8071</v>
      </c>
      <c r="G603" t="s">
        <v>8069</v>
      </c>
    </row>
    <row r="604" spans="1:7" x14ac:dyDescent="0.45">
      <c r="A604" t="s">
        <v>5022</v>
      </c>
      <c r="B604">
        <v>0.39364962622989402</v>
      </c>
      <c r="C604">
        <v>3.9416286297183599E-2</v>
      </c>
      <c r="D604">
        <v>0.92522533737025403</v>
      </c>
      <c r="E604" t="s">
        <v>5024</v>
      </c>
      <c r="F604" t="s">
        <v>5025</v>
      </c>
      <c r="G604" t="s">
        <v>5023</v>
      </c>
    </row>
    <row r="605" spans="1:7" x14ac:dyDescent="0.45">
      <c r="A605" t="s">
        <v>6739</v>
      </c>
      <c r="B605">
        <v>-0.828816881116194</v>
      </c>
      <c r="C605">
        <v>3.9457466904725902E-2</v>
      </c>
      <c r="D605">
        <v>0.92522533737025403</v>
      </c>
      <c r="E605" t="s">
        <v>6741</v>
      </c>
      <c r="F605" t="s">
        <v>6742</v>
      </c>
      <c r="G605" t="s">
        <v>6740</v>
      </c>
    </row>
    <row r="606" spans="1:7" x14ac:dyDescent="0.45">
      <c r="A606" t="s">
        <v>9229</v>
      </c>
      <c r="B606">
        <v>0.25031506863056302</v>
      </c>
      <c r="C606">
        <v>3.9671873764568398E-2</v>
      </c>
      <c r="D606">
        <v>0.92603505029845701</v>
      </c>
      <c r="E606" t="s">
        <v>9231</v>
      </c>
      <c r="F606" t="s">
        <v>9232</v>
      </c>
      <c r="G606" t="s">
        <v>9230</v>
      </c>
    </row>
    <row r="607" spans="1:7" x14ac:dyDescent="0.45">
      <c r="A607" t="s">
        <v>3739</v>
      </c>
      <c r="B607">
        <v>-0.18529600096020701</v>
      </c>
      <c r="C607">
        <v>3.9817148712789997E-2</v>
      </c>
      <c r="D607">
        <v>0.92603505029845701</v>
      </c>
      <c r="E607" t="s">
        <v>3741</v>
      </c>
      <c r="F607" t="s">
        <v>3742</v>
      </c>
      <c r="G607" t="s">
        <v>3740</v>
      </c>
    </row>
    <row r="608" spans="1:7" x14ac:dyDescent="0.45">
      <c r="A608" t="s">
        <v>3119</v>
      </c>
      <c r="B608">
        <v>0.47760940097722399</v>
      </c>
      <c r="C608">
        <v>3.9835019929178303E-2</v>
      </c>
      <c r="D608">
        <v>0.92603505029845701</v>
      </c>
      <c r="F608" t="s">
        <v>3121</v>
      </c>
      <c r="G608" t="s">
        <v>3120</v>
      </c>
    </row>
    <row r="609" spans="1:7" x14ac:dyDescent="0.45">
      <c r="A609" t="s">
        <v>5425</v>
      </c>
      <c r="B609">
        <v>0.45888896743944602</v>
      </c>
      <c r="C609">
        <v>3.9875887143600797E-2</v>
      </c>
      <c r="D609">
        <v>0.92603505029845701</v>
      </c>
      <c r="F609" t="s">
        <v>5426</v>
      </c>
      <c r="G609" t="s">
        <v>4253</v>
      </c>
    </row>
    <row r="610" spans="1:7" x14ac:dyDescent="0.45">
      <c r="A610" t="s">
        <v>179</v>
      </c>
      <c r="B610">
        <v>-0.13939036393878099</v>
      </c>
      <c r="C610">
        <v>3.9969542010532197E-2</v>
      </c>
      <c r="D610">
        <v>0.92603505029845701</v>
      </c>
      <c r="E610" t="s">
        <v>181</v>
      </c>
      <c r="F610" t="s">
        <v>182</v>
      </c>
      <c r="G610" t="s">
        <v>180</v>
      </c>
    </row>
    <row r="611" spans="1:7" x14ac:dyDescent="0.45">
      <c r="A611" t="s">
        <v>6709</v>
      </c>
      <c r="B611">
        <v>0.168845755664145</v>
      </c>
      <c r="C611">
        <v>4.0044529240940603E-2</v>
      </c>
      <c r="D611">
        <v>0.92603505029845701</v>
      </c>
      <c r="E611" t="s">
        <v>6711</v>
      </c>
      <c r="F611" t="s">
        <v>6712</v>
      </c>
      <c r="G611" t="s">
        <v>6710</v>
      </c>
    </row>
    <row r="612" spans="1:7" x14ac:dyDescent="0.45">
      <c r="A612" t="s">
        <v>654</v>
      </c>
      <c r="B612">
        <v>-0.23551632986069301</v>
      </c>
      <c r="C612">
        <v>4.0091592156781798E-2</v>
      </c>
      <c r="D612">
        <v>0.92603505029845701</v>
      </c>
      <c r="E612" t="s">
        <v>656</v>
      </c>
      <c r="F612" t="s">
        <v>657</v>
      </c>
      <c r="G612" t="s">
        <v>655</v>
      </c>
    </row>
    <row r="613" spans="1:7" x14ac:dyDescent="0.45">
      <c r="A613" t="s">
        <v>7079</v>
      </c>
      <c r="B613">
        <v>0.29980058712100199</v>
      </c>
      <c r="C613">
        <v>4.0114133962204902E-2</v>
      </c>
      <c r="D613">
        <v>0.92603505029845701</v>
      </c>
      <c r="E613" t="s">
        <v>7081</v>
      </c>
      <c r="F613" t="s">
        <v>7082</v>
      </c>
      <c r="G613" t="s">
        <v>7080</v>
      </c>
    </row>
    <row r="614" spans="1:7" x14ac:dyDescent="0.45">
      <c r="A614" t="s">
        <v>8215</v>
      </c>
      <c r="B614">
        <v>0.27984838915896898</v>
      </c>
      <c r="C614">
        <v>4.0167513687223898E-2</v>
      </c>
      <c r="D614">
        <v>0.92603505029845701</v>
      </c>
      <c r="E614" t="s">
        <v>8217</v>
      </c>
      <c r="F614" t="s">
        <v>8218</v>
      </c>
      <c r="G614" t="s">
        <v>8216</v>
      </c>
    </row>
    <row r="615" spans="1:7" x14ac:dyDescent="0.45">
      <c r="A615" t="s">
        <v>289</v>
      </c>
      <c r="B615">
        <v>-0.21378633623463</v>
      </c>
      <c r="C615">
        <v>4.0246413696320898E-2</v>
      </c>
      <c r="D615">
        <v>0.92603505029845701</v>
      </c>
      <c r="E615" t="s">
        <v>291</v>
      </c>
      <c r="F615" t="s">
        <v>292</v>
      </c>
      <c r="G615" t="s">
        <v>290</v>
      </c>
    </row>
    <row r="616" spans="1:7" x14ac:dyDescent="0.45">
      <c r="A616" t="s">
        <v>4893</v>
      </c>
      <c r="B616">
        <v>0.52329134458162496</v>
      </c>
      <c r="C616">
        <v>4.0256558554197797E-2</v>
      </c>
      <c r="D616">
        <v>0.92603505029845701</v>
      </c>
      <c r="E616" t="s">
        <v>4895</v>
      </c>
      <c r="F616" t="s">
        <v>4896</v>
      </c>
      <c r="G616" t="s">
        <v>4894</v>
      </c>
    </row>
    <row r="617" spans="1:7" x14ac:dyDescent="0.45">
      <c r="A617" t="s">
        <v>6385</v>
      </c>
      <c r="B617">
        <v>-1.0916615083363701</v>
      </c>
      <c r="C617">
        <v>4.0292232158178898E-2</v>
      </c>
      <c r="D617">
        <v>0.92603505029845701</v>
      </c>
      <c r="E617" t="s">
        <v>6387</v>
      </c>
      <c r="F617" t="s">
        <v>6388</v>
      </c>
      <c r="G617" t="s">
        <v>6386</v>
      </c>
    </row>
    <row r="618" spans="1:7" x14ac:dyDescent="0.45">
      <c r="A618" t="s">
        <v>5244</v>
      </c>
      <c r="B618">
        <v>0.14544472129101499</v>
      </c>
      <c r="C618">
        <v>4.0341991529629903E-2</v>
      </c>
      <c r="D618">
        <v>0.92603505029845701</v>
      </c>
      <c r="E618" t="s">
        <v>5246</v>
      </c>
      <c r="F618" t="s">
        <v>5247</v>
      </c>
      <c r="G618" t="s">
        <v>5245</v>
      </c>
    </row>
    <row r="619" spans="1:7" x14ac:dyDescent="0.45">
      <c r="A619" t="s">
        <v>1662</v>
      </c>
      <c r="B619">
        <v>-0.43933387611508701</v>
      </c>
      <c r="C619">
        <v>4.0491589418901901E-2</v>
      </c>
      <c r="D619">
        <v>0.92789358992275495</v>
      </c>
      <c r="E619" t="s">
        <v>1664</v>
      </c>
      <c r="F619" t="s">
        <v>1665</v>
      </c>
      <c r="G619" t="s">
        <v>1663</v>
      </c>
    </row>
    <row r="620" spans="1:7" x14ac:dyDescent="0.45">
      <c r="A620" t="s">
        <v>8177</v>
      </c>
      <c r="B620">
        <v>-0.45081114599984201</v>
      </c>
      <c r="C620">
        <v>4.0623548312068603E-2</v>
      </c>
      <c r="D620">
        <v>0.92789358992275495</v>
      </c>
      <c r="E620" t="s">
        <v>8179</v>
      </c>
      <c r="F620" t="s">
        <v>8180</v>
      </c>
      <c r="G620" t="s">
        <v>8178</v>
      </c>
    </row>
    <row r="621" spans="1:7" x14ac:dyDescent="0.45">
      <c r="A621" t="s">
        <v>4621</v>
      </c>
      <c r="B621">
        <v>-0.243131503270688</v>
      </c>
      <c r="C621">
        <v>4.0662650401711901E-2</v>
      </c>
      <c r="D621">
        <v>0.92789358992275495</v>
      </c>
      <c r="E621" t="s">
        <v>4623</v>
      </c>
      <c r="F621" t="s">
        <v>4624</v>
      </c>
      <c r="G621" t="s">
        <v>4622</v>
      </c>
    </row>
    <row r="622" spans="1:7" x14ac:dyDescent="0.45">
      <c r="A622" t="s">
        <v>9086</v>
      </c>
      <c r="B622">
        <v>-0.125183290275797</v>
      </c>
      <c r="C622">
        <v>4.07083245145669E-2</v>
      </c>
      <c r="D622">
        <v>0.92789358992275495</v>
      </c>
      <c r="E622" t="s">
        <v>9088</v>
      </c>
      <c r="F622" t="s">
        <v>9089</v>
      </c>
      <c r="G622" t="s">
        <v>9087</v>
      </c>
    </row>
    <row r="623" spans="1:7" x14ac:dyDescent="0.45">
      <c r="A623" t="s">
        <v>1069</v>
      </c>
      <c r="B623">
        <v>0.21985241636481601</v>
      </c>
      <c r="C623">
        <v>4.07672567561429E-2</v>
      </c>
      <c r="D623">
        <v>0.92789358992275495</v>
      </c>
      <c r="E623" t="s">
        <v>1071</v>
      </c>
      <c r="F623" t="s">
        <v>1072</v>
      </c>
      <c r="G623" t="s">
        <v>1070</v>
      </c>
    </row>
    <row r="624" spans="1:7" x14ac:dyDescent="0.45">
      <c r="A624" t="s">
        <v>2551</v>
      </c>
      <c r="B624">
        <v>-0.33361556447881102</v>
      </c>
      <c r="C624">
        <v>4.0832334860035402E-2</v>
      </c>
      <c r="D624">
        <v>0.92789358992275495</v>
      </c>
      <c r="E624" t="s">
        <v>2553</v>
      </c>
      <c r="F624" t="s">
        <v>2554</v>
      </c>
      <c r="G624" t="s">
        <v>2552</v>
      </c>
    </row>
    <row r="625" spans="1:7" x14ac:dyDescent="0.45">
      <c r="A625" t="s">
        <v>1009</v>
      </c>
      <c r="B625">
        <v>0.23701410192851199</v>
      </c>
      <c r="C625">
        <v>4.0881564648153602E-2</v>
      </c>
      <c r="D625">
        <v>0.92789358992275495</v>
      </c>
      <c r="E625" t="s">
        <v>1011</v>
      </c>
      <c r="F625" t="s">
        <v>1012</v>
      </c>
      <c r="G625" t="s">
        <v>1010</v>
      </c>
    </row>
    <row r="626" spans="1:7" x14ac:dyDescent="0.45">
      <c r="A626" t="s">
        <v>9412</v>
      </c>
      <c r="B626">
        <v>0.49027233379268798</v>
      </c>
      <c r="C626">
        <v>4.10657764532616E-2</v>
      </c>
      <c r="D626">
        <v>0.92936583727836097</v>
      </c>
      <c r="F626" t="s">
        <v>1429</v>
      </c>
      <c r="G626" t="s">
        <v>519</v>
      </c>
    </row>
    <row r="627" spans="1:7" x14ac:dyDescent="0.45">
      <c r="A627" t="s">
        <v>4645</v>
      </c>
      <c r="B627">
        <v>0.74411809454806599</v>
      </c>
      <c r="C627">
        <v>4.1077668159023799E-2</v>
      </c>
      <c r="D627">
        <v>0.92936583727836097</v>
      </c>
    </row>
    <row r="628" spans="1:7" x14ac:dyDescent="0.45">
      <c r="A628" t="s">
        <v>2927</v>
      </c>
      <c r="B628">
        <v>-0.21932633244523</v>
      </c>
      <c r="C628">
        <v>4.11761891847051E-2</v>
      </c>
      <c r="D628">
        <v>0.93010903895211905</v>
      </c>
      <c r="E628" t="s">
        <v>2929</v>
      </c>
      <c r="F628" t="s">
        <v>2930</v>
      </c>
      <c r="G628" t="s">
        <v>2928</v>
      </c>
    </row>
    <row r="629" spans="1:7" x14ac:dyDescent="0.45">
      <c r="A629" t="s">
        <v>3088</v>
      </c>
      <c r="B629">
        <v>-0.144953549380193</v>
      </c>
      <c r="C629">
        <v>4.1313865023388303E-2</v>
      </c>
      <c r="D629">
        <v>0.93019920532151501</v>
      </c>
      <c r="E629" t="s">
        <v>3090</v>
      </c>
      <c r="F629" t="s">
        <v>3091</v>
      </c>
      <c r="G629" t="s">
        <v>3089</v>
      </c>
    </row>
    <row r="630" spans="1:7" x14ac:dyDescent="0.45">
      <c r="A630" t="s">
        <v>9734</v>
      </c>
      <c r="B630">
        <v>-0.92238203024948795</v>
      </c>
      <c r="C630">
        <v>4.1314983271341997E-2</v>
      </c>
      <c r="D630">
        <v>0.93019920532151501</v>
      </c>
      <c r="F630" t="s">
        <v>9736</v>
      </c>
      <c r="G630" t="s">
        <v>9735</v>
      </c>
    </row>
    <row r="631" spans="1:7" x14ac:dyDescent="0.45">
      <c r="A631" t="s">
        <v>7810</v>
      </c>
      <c r="B631">
        <v>0.93253732960371405</v>
      </c>
      <c r="C631">
        <v>4.1377215233534902E-2</v>
      </c>
      <c r="D631">
        <v>0.93019920532151501</v>
      </c>
      <c r="E631" t="s">
        <v>7812</v>
      </c>
      <c r="F631" t="s">
        <v>7813</v>
      </c>
      <c r="G631" t="s">
        <v>7811</v>
      </c>
    </row>
    <row r="632" spans="1:7" x14ac:dyDescent="0.45">
      <c r="A632" t="s">
        <v>2412</v>
      </c>
      <c r="B632">
        <v>-0.452218360086239</v>
      </c>
      <c r="C632">
        <v>4.1513795109189601E-2</v>
      </c>
      <c r="D632">
        <v>0.93066204526254104</v>
      </c>
      <c r="E632" t="s">
        <v>2414</v>
      </c>
      <c r="F632" t="s">
        <v>2415</v>
      </c>
      <c r="G632" t="s">
        <v>2413</v>
      </c>
    </row>
    <row r="633" spans="1:7" x14ac:dyDescent="0.45">
      <c r="A633" t="s">
        <v>6758</v>
      </c>
      <c r="B633">
        <v>0.28259996708270002</v>
      </c>
      <c r="C633">
        <v>4.1529224924516502E-2</v>
      </c>
      <c r="D633">
        <v>0.93066204526254104</v>
      </c>
    </row>
    <row r="634" spans="1:7" x14ac:dyDescent="0.45">
      <c r="A634" t="s">
        <v>1482</v>
      </c>
      <c r="B634">
        <v>0.50297898310923905</v>
      </c>
      <c r="C634">
        <v>4.1717730218041101E-2</v>
      </c>
      <c r="D634">
        <v>0.93336119774229798</v>
      </c>
      <c r="F634" t="s">
        <v>1483</v>
      </c>
    </row>
    <row r="635" spans="1:7" x14ac:dyDescent="0.45">
      <c r="A635" t="s">
        <v>2943</v>
      </c>
      <c r="B635">
        <v>-0.140068521186691</v>
      </c>
      <c r="C635">
        <v>4.1823864396509397E-2</v>
      </c>
      <c r="D635">
        <v>0.93336119774229798</v>
      </c>
      <c r="E635" t="s">
        <v>2945</v>
      </c>
      <c r="F635" t="s">
        <v>2946</v>
      </c>
      <c r="G635" t="s">
        <v>2944</v>
      </c>
    </row>
    <row r="636" spans="1:7" x14ac:dyDescent="0.45">
      <c r="A636" t="s">
        <v>9671</v>
      </c>
      <c r="B636">
        <v>0.89979922255363198</v>
      </c>
      <c r="C636">
        <v>4.1847374183884699E-2</v>
      </c>
      <c r="D636">
        <v>0.93336119774229798</v>
      </c>
      <c r="E636" t="s">
        <v>9673</v>
      </c>
      <c r="F636" t="s">
        <v>9674</v>
      </c>
      <c r="G636" t="s">
        <v>9672</v>
      </c>
    </row>
    <row r="637" spans="1:7" x14ac:dyDescent="0.45">
      <c r="A637" t="s">
        <v>6701</v>
      </c>
      <c r="B637">
        <v>1.44963753365168</v>
      </c>
      <c r="C637">
        <v>4.2115236487229903E-2</v>
      </c>
      <c r="D637">
        <v>0.93785863894439703</v>
      </c>
      <c r="E637" t="s">
        <v>6703</v>
      </c>
      <c r="F637" t="s">
        <v>6704</v>
      </c>
      <c r="G637" t="s">
        <v>6702</v>
      </c>
    </row>
    <row r="638" spans="1:7" x14ac:dyDescent="0.45">
      <c r="A638" t="s">
        <v>4402</v>
      </c>
      <c r="B638">
        <v>-0.27713280113989502</v>
      </c>
      <c r="C638">
        <v>4.2463580068507402E-2</v>
      </c>
      <c r="D638">
        <v>0.94046002683401098</v>
      </c>
      <c r="E638" t="s">
        <v>4404</v>
      </c>
      <c r="F638" t="s">
        <v>4405</v>
      </c>
      <c r="G638" t="s">
        <v>4403</v>
      </c>
    </row>
    <row r="639" spans="1:7" x14ac:dyDescent="0.45">
      <c r="A639" t="s">
        <v>6182</v>
      </c>
      <c r="B639">
        <v>-1.4785199316116699</v>
      </c>
      <c r="C639">
        <v>4.2481491810053201E-2</v>
      </c>
      <c r="D639">
        <v>0.94046002683401098</v>
      </c>
      <c r="E639" t="s">
        <v>6184</v>
      </c>
      <c r="F639" t="s">
        <v>6185</v>
      </c>
      <c r="G639" t="s">
        <v>6183</v>
      </c>
    </row>
    <row r="640" spans="1:7" x14ac:dyDescent="0.45">
      <c r="A640" t="s">
        <v>7107</v>
      </c>
      <c r="B640">
        <v>0.23954400557269301</v>
      </c>
      <c r="C640">
        <v>4.2533260736325101E-2</v>
      </c>
      <c r="D640">
        <v>0.94046002683401098</v>
      </c>
      <c r="E640" t="s">
        <v>7109</v>
      </c>
      <c r="F640" t="s">
        <v>7110</v>
      </c>
      <c r="G640" t="s">
        <v>7108</v>
      </c>
    </row>
    <row r="641" spans="1:7" x14ac:dyDescent="0.45">
      <c r="A641" t="s">
        <v>8836</v>
      </c>
      <c r="B641">
        <v>-0.23240929569122301</v>
      </c>
      <c r="C641">
        <v>4.2537684629217802E-2</v>
      </c>
      <c r="D641">
        <v>0.94046002683401098</v>
      </c>
      <c r="E641" t="s">
        <v>8838</v>
      </c>
      <c r="F641" t="s">
        <v>8839</v>
      </c>
      <c r="G641" t="s">
        <v>8837</v>
      </c>
    </row>
    <row r="642" spans="1:7" x14ac:dyDescent="0.45">
      <c r="A642" t="s">
        <v>4310</v>
      </c>
      <c r="B642">
        <v>0.77017282908060003</v>
      </c>
      <c r="C642">
        <v>4.2815530769521902E-2</v>
      </c>
      <c r="D642">
        <v>0.94046002683401098</v>
      </c>
      <c r="E642" t="s">
        <v>4312</v>
      </c>
      <c r="F642" t="s">
        <v>4313</v>
      </c>
      <c r="G642" t="s">
        <v>4311</v>
      </c>
    </row>
    <row r="643" spans="1:7" x14ac:dyDescent="0.45">
      <c r="A643" t="s">
        <v>4866</v>
      </c>
      <c r="B643">
        <v>0.132147259219421</v>
      </c>
      <c r="C643">
        <v>4.2928325214563898E-2</v>
      </c>
      <c r="D643">
        <v>0.94046002683401098</v>
      </c>
      <c r="E643" t="s">
        <v>4868</v>
      </c>
      <c r="F643" t="s">
        <v>4869</v>
      </c>
      <c r="G643" t="s">
        <v>4867</v>
      </c>
    </row>
    <row r="644" spans="1:7" x14ac:dyDescent="0.45">
      <c r="A644" t="s">
        <v>1178</v>
      </c>
      <c r="B644">
        <v>1.5440857143922899</v>
      </c>
      <c r="C644">
        <v>4.3089878513184403E-2</v>
      </c>
      <c r="D644">
        <v>0.94046002683401098</v>
      </c>
      <c r="E644" t="s">
        <v>1180</v>
      </c>
      <c r="F644" t="s">
        <v>1181</v>
      </c>
      <c r="G644" t="s">
        <v>1179</v>
      </c>
    </row>
    <row r="645" spans="1:7" x14ac:dyDescent="0.45">
      <c r="A645" t="s">
        <v>4905</v>
      </c>
      <c r="B645">
        <v>0.17332113072482</v>
      </c>
      <c r="C645">
        <v>4.3190875178329501E-2</v>
      </c>
      <c r="D645">
        <v>0.94046002683401098</v>
      </c>
      <c r="E645" t="s">
        <v>4907</v>
      </c>
      <c r="F645" t="s">
        <v>4908</v>
      </c>
      <c r="G645" t="s">
        <v>4906</v>
      </c>
    </row>
    <row r="646" spans="1:7" x14ac:dyDescent="0.45">
      <c r="A646" t="s">
        <v>1760</v>
      </c>
      <c r="B646">
        <v>0.13380294468826501</v>
      </c>
      <c r="C646">
        <v>4.3307151098339901E-2</v>
      </c>
      <c r="D646">
        <v>0.94046002683401098</v>
      </c>
      <c r="F646" t="s">
        <v>1761</v>
      </c>
    </row>
    <row r="647" spans="1:7" x14ac:dyDescent="0.45">
      <c r="A647" t="s">
        <v>9385</v>
      </c>
      <c r="B647">
        <v>-0.45034624436617599</v>
      </c>
      <c r="C647">
        <v>4.3333609552523099E-2</v>
      </c>
      <c r="D647">
        <v>0.94046002683401098</v>
      </c>
      <c r="E647" t="s">
        <v>9387</v>
      </c>
      <c r="F647" t="s">
        <v>9388</v>
      </c>
      <c r="G647" t="s">
        <v>9386</v>
      </c>
    </row>
    <row r="648" spans="1:7" x14ac:dyDescent="0.45">
      <c r="A648" t="s">
        <v>7956</v>
      </c>
      <c r="B648">
        <v>-0.113892006483164</v>
      </c>
      <c r="C648">
        <v>4.3387164043254503E-2</v>
      </c>
      <c r="D648">
        <v>0.94046002683401098</v>
      </c>
      <c r="E648" t="s">
        <v>7958</v>
      </c>
      <c r="F648" t="s">
        <v>7959</v>
      </c>
      <c r="G648" t="s">
        <v>7957</v>
      </c>
    </row>
    <row r="649" spans="1:7" x14ac:dyDescent="0.45">
      <c r="A649" t="s">
        <v>9029</v>
      </c>
      <c r="B649">
        <v>-1.0635389309896199</v>
      </c>
      <c r="C649">
        <v>4.3527557111310601E-2</v>
      </c>
      <c r="D649">
        <v>0.94046002683401098</v>
      </c>
      <c r="E649" t="s">
        <v>9031</v>
      </c>
      <c r="F649" t="s">
        <v>9032</v>
      </c>
      <c r="G649" t="s">
        <v>9030</v>
      </c>
    </row>
    <row r="650" spans="1:7" x14ac:dyDescent="0.45">
      <c r="A650" t="s">
        <v>6620</v>
      </c>
      <c r="B650">
        <v>-0.21685690487734799</v>
      </c>
      <c r="C650">
        <v>4.3608121811846097E-2</v>
      </c>
      <c r="D650">
        <v>0.94046002683401098</v>
      </c>
      <c r="E650" t="s">
        <v>6622</v>
      </c>
      <c r="F650" t="s">
        <v>6623</v>
      </c>
      <c r="G650" t="s">
        <v>6621</v>
      </c>
    </row>
    <row r="651" spans="1:7" x14ac:dyDescent="0.45">
      <c r="A651" t="s">
        <v>6993</v>
      </c>
      <c r="B651">
        <v>0.14039846531240999</v>
      </c>
      <c r="C651">
        <v>4.3618163491783497E-2</v>
      </c>
      <c r="D651">
        <v>0.94046002683401098</v>
      </c>
      <c r="E651" t="s">
        <v>6995</v>
      </c>
      <c r="F651" t="s">
        <v>6996</v>
      </c>
      <c r="G651" t="s">
        <v>6994</v>
      </c>
    </row>
    <row r="652" spans="1:7" x14ac:dyDescent="0.45">
      <c r="A652" t="s">
        <v>8534</v>
      </c>
      <c r="B652">
        <v>0.72412764377445904</v>
      </c>
      <c r="C652">
        <v>4.3644376890804103E-2</v>
      </c>
      <c r="D652">
        <v>0.94046002683401098</v>
      </c>
      <c r="E652" t="s">
        <v>8536</v>
      </c>
      <c r="F652" t="s">
        <v>8537</v>
      </c>
      <c r="G652" t="s">
        <v>8535</v>
      </c>
    </row>
    <row r="653" spans="1:7" x14ac:dyDescent="0.45">
      <c r="A653" t="s">
        <v>2876</v>
      </c>
      <c r="B653">
        <v>0.157844008049459</v>
      </c>
      <c r="C653">
        <v>4.3679976541431298E-2</v>
      </c>
      <c r="D653">
        <v>0.94046002683401098</v>
      </c>
      <c r="E653" t="s">
        <v>2878</v>
      </c>
      <c r="F653" t="s">
        <v>2879</v>
      </c>
      <c r="G653" t="s">
        <v>2877</v>
      </c>
    </row>
    <row r="654" spans="1:7" x14ac:dyDescent="0.45">
      <c r="A654" t="s">
        <v>1394</v>
      </c>
      <c r="B654">
        <v>0.166425188664651</v>
      </c>
      <c r="C654">
        <v>4.3736870732923198E-2</v>
      </c>
      <c r="D654">
        <v>0.94046002683401098</v>
      </c>
      <c r="E654" t="s">
        <v>1396</v>
      </c>
      <c r="F654" t="s">
        <v>1397</v>
      </c>
      <c r="G654" t="s">
        <v>1395</v>
      </c>
    </row>
    <row r="655" spans="1:7" x14ac:dyDescent="0.45">
      <c r="A655" t="s">
        <v>3803</v>
      </c>
      <c r="B655">
        <v>0.212871262378341</v>
      </c>
      <c r="C655">
        <v>4.3744158896472297E-2</v>
      </c>
      <c r="D655">
        <v>0.94046002683401098</v>
      </c>
      <c r="E655" t="s">
        <v>3805</v>
      </c>
      <c r="F655" t="s">
        <v>3806</v>
      </c>
      <c r="G655" t="s">
        <v>3804</v>
      </c>
    </row>
    <row r="656" spans="1:7" x14ac:dyDescent="0.45">
      <c r="A656" t="s">
        <v>6160</v>
      </c>
      <c r="B656">
        <v>0.46454590290901399</v>
      </c>
      <c r="C656">
        <v>4.3761051672307497E-2</v>
      </c>
      <c r="D656">
        <v>0.94046002683401098</v>
      </c>
      <c r="E656" t="s">
        <v>6162</v>
      </c>
      <c r="F656" t="s">
        <v>6163</v>
      </c>
      <c r="G656" t="s">
        <v>6161</v>
      </c>
    </row>
    <row r="657" spans="1:7" x14ac:dyDescent="0.45">
      <c r="A657" t="s">
        <v>5221</v>
      </c>
      <c r="B657">
        <v>0.51674338116722596</v>
      </c>
      <c r="C657">
        <v>4.3849776845014801E-2</v>
      </c>
      <c r="D657">
        <v>0.94046002683401098</v>
      </c>
      <c r="E657" t="s">
        <v>5223</v>
      </c>
      <c r="F657" t="s">
        <v>5224</v>
      </c>
      <c r="G657" t="s">
        <v>5222</v>
      </c>
    </row>
    <row r="658" spans="1:7" x14ac:dyDescent="0.45">
      <c r="A658" t="s">
        <v>2915</v>
      </c>
      <c r="B658">
        <v>-0.15187158137044099</v>
      </c>
      <c r="C658">
        <v>4.3849980166229097E-2</v>
      </c>
      <c r="D658">
        <v>0.94046002683401098</v>
      </c>
      <c r="E658" t="s">
        <v>2917</v>
      </c>
      <c r="F658" t="s">
        <v>2918</v>
      </c>
      <c r="G658" t="s">
        <v>2916</v>
      </c>
    </row>
    <row r="659" spans="1:7" x14ac:dyDescent="0.45">
      <c r="A659" t="s">
        <v>4245</v>
      </c>
      <c r="B659">
        <v>-0.110439748064059</v>
      </c>
      <c r="C659">
        <v>4.3879713529693699E-2</v>
      </c>
      <c r="D659">
        <v>0.94046002683401098</v>
      </c>
      <c r="E659" t="s">
        <v>4247</v>
      </c>
      <c r="F659" t="s">
        <v>4248</v>
      </c>
      <c r="G659" t="s">
        <v>4246</v>
      </c>
    </row>
    <row r="660" spans="1:7" x14ac:dyDescent="0.45">
      <c r="A660" t="s">
        <v>7526</v>
      </c>
      <c r="B660">
        <v>0.52747391528752496</v>
      </c>
      <c r="C660">
        <v>4.3889515419016097E-2</v>
      </c>
      <c r="D660">
        <v>0.94046002683401098</v>
      </c>
      <c r="G660" t="s">
        <v>7527</v>
      </c>
    </row>
    <row r="661" spans="1:7" x14ac:dyDescent="0.45">
      <c r="A661" t="s">
        <v>6366</v>
      </c>
      <c r="B661">
        <v>-0.205575260952162</v>
      </c>
      <c r="C661">
        <v>4.3908828550583999E-2</v>
      </c>
      <c r="D661">
        <v>0.94046002683401098</v>
      </c>
      <c r="E661" t="s">
        <v>6368</v>
      </c>
      <c r="F661" t="s">
        <v>6369</v>
      </c>
      <c r="G661" t="s">
        <v>6367</v>
      </c>
    </row>
    <row r="662" spans="1:7" x14ac:dyDescent="0.45">
      <c r="A662" t="s">
        <v>4446</v>
      </c>
      <c r="B662">
        <v>-0.90245511154518498</v>
      </c>
      <c r="C662">
        <v>4.3945823454233097E-2</v>
      </c>
      <c r="D662">
        <v>0.94046002683401098</v>
      </c>
      <c r="E662" t="s">
        <v>4448</v>
      </c>
      <c r="F662" t="s">
        <v>4449</v>
      </c>
      <c r="G662" t="s">
        <v>4447</v>
      </c>
    </row>
    <row r="663" spans="1:7" x14ac:dyDescent="0.45">
      <c r="A663" t="s">
        <v>1057</v>
      </c>
      <c r="B663">
        <v>-0.17491744033638601</v>
      </c>
      <c r="C663">
        <v>4.3958521341814202E-2</v>
      </c>
      <c r="D663">
        <v>0.94046002683401098</v>
      </c>
      <c r="E663" t="s">
        <v>1059</v>
      </c>
      <c r="F663" t="s">
        <v>1060</v>
      </c>
      <c r="G663" t="s">
        <v>1058</v>
      </c>
    </row>
    <row r="664" spans="1:7" x14ac:dyDescent="0.45">
      <c r="A664" t="s">
        <v>454</v>
      </c>
      <c r="B664">
        <v>-0.54656893356078595</v>
      </c>
      <c r="C664">
        <v>4.4080097989438197E-2</v>
      </c>
      <c r="D664">
        <v>0.94078578395544099</v>
      </c>
      <c r="E664" t="s">
        <v>456</v>
      </c>
      <c r="F664" t="s">
        <v>457</v>
      </c>
      <c r="G664" t="s">
        <v>455</v>
      </c>
    </row>
    <row r="665" spans="1:7" x14ac:dyDescent="0.45">
      <c r="A665" t="s">
        <v>6823</v>
      </c>
      <c r="B665">
        <v>-0.15632060362262601</v>
      </c>
      <c r="C665">
        <v>4.4166377623349698E-2</v>
      </c>
      <c r="D665">
        <v>0.94078578395544099</v>
      </c>
      <c r="E665" t="s">
        <v>6825</v>
      </c>
      <c r="F665" t="s">
        <v>6826</v>
      </c>
      <c r="G665" t="s">
        <v>6824</v>
      </c>
    </row>
    <row r="666" spans="1:7" x14ac:dyDescent="0.45">
      <c r="A666" t="s">
        <v>8472</v>
      </c>
      <c r="B666">
        <v>0.13180360283167</v>
      </c>
      <c r="C666">
        <v>4.4185569401098697E-2</v>
      </c>
      <c r="D666">
        <v>0.94078578395544099</v>
      </c>
      <c r="E666" t="s">
        <v>8474</v>
      </c>
      <c r="F666" t="s">
        <v>8475</v>
      </c>
      <c r="G666" t="s">
        <v>8473</v>
      </c>
    </row>
    <row r="667" spans="1:7" x14ac:dyDescent="0.45">
      <c r="A667" t="s">
        <v>5229</v>
      </c>
      <c r="B667">
        <v>0.224140899266456</v>
      </c>
      <c r="C667">
        <v>4.4252879030390102E-2</v>
      </c>
      <c r="D667">
        <v>0.94078578395544099</v>
      </c>
      <c r="E667" t="s">
        <v>5231</v>
      </c>
      <c r="F667" t="s">
        <v>5232</v>
      </c>
      <c r="G667" t="s">
        <v>5230</v>
      </c>
    </row>
    <row r="668" spans="1:7" x14ac:dyDescent="0.45">
      <c r="A668" t="s">
        <v>238</v>
      </c>
      <c r="B668">
        <v>0.39687587529798501</v>
      </c>
      <c r="C668">
        <v>4.4305875725360398E-2</v>
      </c>
      <c r="D668">
        <v>0.94078578395544099</v>
      </c>
      <c r="E668" t="s">
        <v>240</v>
      </c>
      <c r="F668" t="s">
        <v>241</v>
      </c>
      <c r="G668" t="s">
        <v>239</v>
      </c>
    </row>
    <row r="669" spans="1:7" x14ac:dyDescent="0.45">
      <c r="A669" t="s">
        <v>2082</v>
      </c>
      <c r="B669">
        <v>0.86531757931824504</v>
      </c>
      <c r="C669">
        <v>4.4622968065181803E-2</v>
      </c>
      <c r="D669">
        <v>0.94459223872985298</v>
      </c>
      <c r="E669" t="s">
        <v>2084</v>
      </c>
      <c r="F669" t="s">
        <v>2085</v>
      </c>
      <c r="G669" t="s">
        <v>2083</v>
      </c>
    </row>
    <row r="670" spans="1:7" x14ac:dyDescent="0.45">
      <c r="A670" t="s">
        <v>3663</v>
      </c>
      <c r="B670">
        <v>-0.149793886461313</v>
      </c>
      <c r="C670">
        <v>4.4699360729737597E-2</v>
      </c>
      <c r="D670">
        <v>0.94459223872985298</v>
      </c>
      <c r="E670" t="s">
        <v>3665</v>
      </c>
      <c r="F670" t="s">
        <v>3666</v>
      </c>
      <c r="G670" t="s">
        <v>3664</v>
      </c>
    </row>
    <row r="671" spans="1:7" x14ac:dyDescent="0.45">
      <c r="A671" t="s">
        <v>6104</v>
      </c>
      <c r="B671">
        <v>0.1139643958269</v>
      </c>
      <c r="C671">
        <v>4.4702300938794397E-2</v>
      </c>
      <c r="D671">
        <v>0.94459223872985298</v>
      </c>
      <c r="E671" t="s">
        <v>6106</v>
      </c>
      <c r="F671" t="s">
        <v>6107</v>
      </c>
      <c r="G671" t="s">
        <v>6105</v>
      </c>
    </row>
    <row r="672" spans="1:7" x14ac:dyDescent="0.45">
      <c r="A672" t="s">
        <v>4080</v>
      </c>
      <c r="B672">
        <v>-0.32767931250606702</v>
      </c>
      <c r="C672">
        <v>4.4848130823471298E-2</v>
      </c>
      <c r="D672">
        <v>0.94459223872985298</v>
      </c>
      <c r="E672" t="s">
        <v>4082</v>
      </c>
      <c r="F672" t="s">
        <v>4083</v>
      </c>
      <c r="G672" t="s">
        <v>4081</v>
      </c>
    </row>
    <row r="673" spans="1:7" x14ac:dyDescent="0.45">
      <c r="A673" t="s">
        <v>8840</v>
      </c>
      <c r="B673">
        <v>-0.83889367188673702</v>
      </c>
      <c r="C673">
        <v>4.4848815445680403E-2</v>
      </c>
      <c r="D673">
        <v>0.94459223872985298</v>
      </c>
      <c r="E673" t="s">
        <v>8842</v>
      </c>
      <c r="F673" t="s">
        <v>8843</v>
      </c>
      <c r="G673" t="s">
        <v>8841</v>
      </c>
    </row>
    <row r="674" spans="1:7" x14ac:dyDescent="0.45">
      <c r="A674" t="s">
        <v>3247</v>
      </c>
      <c r="B674">
        <v>0.51392964359379101</v>
      </c>
      <c r="C674">
        <v>4.4964382488254899E-2</v>
      </c>
      <c r="D674">
        <v>0.94459223872985298</v>
      </c>
      <c r="E674" t="s">
        <v>3249</v>
      </c>
      <c r="F674" t="s">
        <v>3250</v>
      </c>
      <c r="G674" t="s">
        <v>3248</v>
      </c>
    </row>
    <row r="675" spans="1:7" x14ac:dyDescent="0.45">
      <c r="A675" t="s">
        <v>2990</v>
      </c>
      <c r="B675">
        <v>0.43285004793663701</v>
      </c>
      <c r="C675">
        <v>4.5224142862987697E-2</v>
      </c>
      <c r="D675">
        <v>0.94459223872985298</v>
      </c>
      <c r="E675" t="s">
        <v>2992</v>
      </c>
      <c r="F675" t="s">
        <v>2993</v>
      </c>
      <c r="G675" t="s">
        <v>2991</v>
      </c>
    </row>
    <row r="676" spans="1:7" x14ac:dyDescent="0.45">
      <c r="A676" t="s">
        <v>7940</v>
      </c>
      <c r="B676">
        <v>-0.1509997212401</v>
      </c>
      <c r="C676">
        <v>4.52492216732144E-2</v>
      </c>
      <c r="D676">
        <v>0.94459223872985298</v>
      </c>
      <c r="E676" t="s">
        <v>7942</v>
      </c>
      <c r="F676" t="s">
        <v>7943</v>
      </c>
      <c r="G676" t="s">
        <v>7941</v>
      </c>
    </row>
    <row r="677" spans="1:7" x14ac:dyDescent="0.45">
      <c r="A677" t="s">
        <v>9681</v>
      </c>
      <c r="B677">
        <v>-1.0786567137394101</v>
      </c>
      <c r="C677">
        <v>4.5339845691949501E-2</v>
      </c>
      <c r="D677">
        <v>0.94459223872985298</v>
      </c>
      <c r="E677" t="s">
        <v>1456</v>
      </c>
      <c r="F677" t="s">
        <v>1457</v>
      </c>
      <c r="G677" t="s">
        <v>9682</v>
      </c>
    </row>
    <row r="678" spans="1:7" x14ac:dyDescent="0.45">
      <c r="A678" t="s">
        <v>8366</v>
      </c>
      <c r="B678">
        <v>-0.194148936563068</v>
      </c>
      <c r="C678">
        <v>4.5352205586367801E-2</v>
      </c>
      <c r="D678">
        <v>0.94459223872985298</v>
      </c>
      <c r="E678" t="s">
        <v>8368</v>
      </c>
      <c r="F678" t="s">
        <v>8369</v>
      </c>
      <c r="G678" t="s">
        <v>8367</v>
      </c>
    </row>
    <row r="679" spans="1:7" x14ac:dyDescent="0.45">
      <c r="A679" t="s">
        <v>4909</v>
      </c>
      <c r="B679">
        <v>0.13574293051554701</v>
      </c>
      <c r="C679">
        <v>4.5361617065196001E-2</v>
      </c>
      <c r="D679">
        <v>0.94459223872985298</v>
      </c>
      <c r="E679" t="s">
        <v>4911</v>
      </c>
      <c r="F679" t="s">
        <v>4912</v>
      </c>
      <c r="G679" t="s">
        <v>4910</v>
      </c>
    </row>
    <row r="680" spans="1:7" x14ac:dyDescent="0.45">
      <c r="A680" t="s">
        <v>8388</v>
      </c>
      <c r="B680">
        <v>0.15575849906507</v>
      </c>
      <c r="C680">
        <v>4.5449572320930699E-2</v>
      </c>
      <c r="D680">
        <v>0.94459223872985298</v>
      </c>
      <c r="E680" t="s">
        <v>8390</v>
      </c>
      <c r="F680" t="s">
        <v>8391</v>
      </c>
      <c r="G680" t="s">
        <v>8389</v>
      </c>
    </row>
    <row r="681" spans="1:7" x14ac:dyDescent="0.45">
      <c r="A681" t="s">
        <v>4929</v>
      </c>
      <c r="B681">
        <v>0.325593542416446</v>
      </c>
      <c r="C681">
        <v>4.56425030704109E-2</v>
      </c>
      <c r="D681">
        <v>0.94459223872985298</v>
      </c>
      <c r="E681" t="s">
        <v>4931</v>
      </c>
      <c r="F681" t="s">
        <v>4932</v>
      </c>
      <c r="G681" t="s">
        <v>4930</v>
      </c>
    </row>
    <row r="682" spans="1:7" x14ac:dyDescent="0.45">
      <c r="A682" t="s">
        <v>3696</v>
      </c>
      <c r="B682">
        <v>-0.14320345177112101</v>
      </c>
      <c r="C682">
        <v>4.5662957911994297E-2</v>
      </c>
      <c r="D682">
        <v>0.94459223872985298</v>
      </c>
      <c r="E682" t="s">
        <v>3698</v>
      </c>
      <c r="F682" t="s">
        <v>3699</v>
      </c>
      <c r="G682" t="s">
        <v>3697</v>
      </c>
    </row>
    <row r="683" spans="1:7" x14ac:dyDescent="0.45">
      <c r="A683" t="s">
        <v>9135</v>
      </c>
      <c r="B683">
        <v>0.61636043523940498</v>
      </c>
      <c r="C683">
        <v>4.56705270191314E-2</v>
      </c>
      <c r="D683">
        <v>0.94459223872985298</v>
      </c>
      <c r="E683" t="s">
        <v>9137</v>
      </c>
      <c r="F683" t="s">
        <v>9138</v>
      </c>
      <c r="G683" t="s">
        <v>9136</v>
      </c>
    </row>
    <row r="684" spans="1:7" x14ac:dyDescent="0.45">
      <c r="A684" t="s">
        <v>1253</v>
      </c>
      <c r="B684">
        <v>-0.15788928944637301</v>
      </c>
      <c r="C684">
        <v>4.5677664383303299E-2</v>
      </c>
      <c r="D684">
        <v>0.94459223872985298</v>
      </c>
      <c r="E684" t="s">
        <v>1255</v>
      </c>
      <c r="F684" t="s">
        <v>1256</v>
      </c>
      <c r="G684" t="s">
        <v>1254</v>
      </c>
    </row>
    <row r="685" spans="1:7" x14ac:dyDescent="0.45">
      <c r="A685" t="s">
        <v>1830</v>
      </c>
      <c r="B685">
        <v>-0.109637901465888</v>
      </c>
      <c r="C685">
        <v>4.5684459659734902E-2</v>
      </c>
      <c r="D685">
        <v>0.94459223872985298</v>
      </c>
      <c r="E685" t="s">
        <v>1832</v>
      </c>
      <c r="F685" t="s">
        <v>1833</v>
      </c>
      <c r="G685" t="s">
        <v>1831</v>
      </c>
    </row>
    <row r="686" spans="1:7" x14ac:dyDescent="0.45">
      <c r="A686" t="s">
        <v>5144</v>
      </c>
      <c r="B686">
        <v>-0.176722768898676</v>
      </c>
      <c r="C686">
        <v>4.5685637472989399E-2</v>
      </c>
      <c r="D686">
        <v>0.94459223872985298</v>
      </c>
      <c r="E686" t="s">
        <v>5146</v>
      </c>
      <c r="F686" t="s">
        <v>5147</v>
      </c>
      <c r="G686" t="s">
        <v>5145</v>
      </c>
    </row>
    <row r="687" spans="1:7" x14ac:dyDescent="0.45">
      <c r="A687" t="s">
        <v>6837</v>
      </c>
      <c r="B687">
        <v>0.16069034632082799</v>
      </c>
      <c r="C687">
        <v>4.58004730702622E-2</v>
      </c>
      <c r="D687">
        <v>0.94558615174070504</v>
      </c>
      <c r="E687" t="s">
        <v>6839</v>
      </c>
      <c r="F687" t="s">
        <v>6840</v>
      </c>
      <c r="G687" t="s">
        <v>6838</v>
      </c>
    </row>
    <row r="688" spans="1:7" x14ac:dyDescent="0.45">
      <c r="A688" t="s">
        <v>6270</v>
      </c>
      <c r="B688">
        <v>-0.32302012728588098</v>
      </c>
      <c r="C688">
        <v>4.5884144362988301E-2</v>
      </c>
      <c r="D688">
        <v>0.94593469667103902</v>
      </c>
      <c r="E688" t="s">
        <v>6272</v>
      </c>
      <c r="F688" t="s">
        <v>6273</v>
      </c>
      <c r="G688" t="s">
        <v>6271</v>
      </c>
    </row>
    <row r="689" spans="1:7" x14ac:dyDescent="0.45">
      <c r="A689" t="s">
        <v>3056</v>
      </c>
      <c r="B689">
        <v>-0.18299029816370299</v>
      </c>
      <c r="C689">
        <v>4.5971081488052498E-2</v>
      </c>
      <c r="D689">
        <v>0.94593487397628795</v>
      </c>
      <c r="E689" t="s">
        <v>3058</v>
      </c>
      <c r="F689" t="s">
        <v>3059</v>
      </c>
      <c r="G689" t="s">
        <v>3057</v>
      </c>
    </row>
    <row r="690" spans="1:7" x14ac:dyDescent="0.45">
      <c r="A690" t="s">
        <v>9583</v>
      </c>
      <c r="B690">
        <v>-0.25349660768930798</v>
      </c>
      <c r="C690">
        <v>4.6047083411365597E-2</v>
      </c>
      <c r="D690">
        <v>0.94593487397628795</v>
      </c>
      <c r="E690" t="s">
        <v>9585</v>
      </c>
      <c r="F690" t="s">
        <v>9586</v>
      </c>
      <c r="G690" t="s">
        <v>9584</v>
      </c>
    </row>
    <row r="691" spans="1:7" x14ac:dyDescent="0.45">
      <c r="A691" t="s">
        <v>6945</v>
      </c>
      <c r="B691">
        <v>0.13568288946863299</v>
      </c>
      <c r="C691">
        <v>4.6188100285983497E-2</v>
      </c>
      <c r="D691">
        <v>0.94593487397628795</v>
      </c>
      <c r="E691" t="s">
        <v>6947</v>
      </c>
      <c r="F691" t="s">
        <v>6948</v>
      </c>
      <c r="G691" t="s">
        <v>6946</v>
      </c>
    </row>
    <row r="692" spans="1:7" x14ac:dyDescent="0.45">
      <c r="A692" t="s">
        <v>3488</v>
      </c>
      <c r="B692">
        <v>-1.3667012086698</v>
      </c>
      <c r="C692">
        <v>4.6216715271240702E-2</v>
      </c>
      <c r="D692">
        <v>0.94593487397628795</v>
      </c>
      <c r="E692" t="s">
        <v>3490</v>
      </c>
      <c r="F692" t="s">
        <v>3491</v>
      </c>
      <c r="G692" t="s">
        <v>3489</v>
      </c>
    </row>
    <row r="693" spans="1:7" x14ac:dyDescent="0.45">
      <c r="A693" t="s">
        <v>7583</v>
      </c>
      <c r="B693">
        <v>-0.42113064406221301</v>
      </c>
      <c r="C693">
        <v>4.6218098763792403E-2</v>
      </c>
      <c r="D693">
        <v>0.94593487397628795</v>
      </c>
      <c r="E693" t="s">
        <v>7585</v>
      </c>
      <c r="F693" t="s">
        <v>7586</v>
      </c>
      <c r="G693" t="s">
        <v>7584</v>
      </c>
    </row>
    <row r="694" spans="1:7" x14ac:dyDescent="0.45">
      <c r="A694" t="s">
        <v>3631</v>
      </c>
      <c r="B694">
        <v>0.31519162921209398</v>
      </c>
      <c r="C694">
        <v>4.6451273446547398E-2</v>
      </c>
      <c r="D694">
        <v>0.94928511525304404</v>
      </c>
      <c r="E694" t="s">
        <v>3633</v>
      </c>
      <c r="F694" t="s">
        <v>3634</v>
      </c>
      <c r="G694" t="s">
        <v>3632</v>
      </c>
    </row>
    <row r="695" spans="1:7" x14ac:dyDescent="0.45">
      <c r="A695" t="s">
        <v>8844</v>
      </c>
      <c r="B695">
        <v>-0.19796046279600699</v>
      </c>
      <c r="C695">
        <v>4.6515841981614903E-2</v>
      </c>
      <c r="D695">
        <v>0.94928511525304404</v>
      </c>
      <c r="E695" t="s">
        <v>8846</v>
      </c>
      <c r="F695" t="s">
        <v>8847</v>
      </c>
      <c r="G695" t="s">
        <v>8845</v>
      </c>
    </row>
    <row r="696" spans="1:7" x14ac:dyDescent="0.45">
      <c r="A696" t="s">
        <v>8729</v>
      </c>
      <c r="B696">
        <v>0.33568732296502501</v>
      </c>
      <c r="C696">
        <v>4.6796063750078297E-2</v>
      </c>
      <c r="D696">
        <v>0.95099982017812001</v>
      </c>
      <c r="E696" t="s">
        <v>8731</v>
      </c>
      <c r="F696" t="s">
        <v>8732</v>
      </c>
      <c r="G696" t="s">
        <v>8730</v>
      </c>
    </row>
    <row r="697" spans="1:7" x14ac:dyDescent="0.45">
      <c r="A697" t="s">
        <v>1834</v>
      </c>
      <c r="B697">
        <v>0.193877316248695</v>
      </c>
      <c r="C697">
        <v>4.6835774320415698E-2</v>
      </c>
      <c r="D697">
        <v>0.95099982017812001</v>
      </c>
      <c r="E697" t="s">
        <v>1836</v>
      </c>
      <c r="F697" t="s">
        <v>1837</v>
      </c>
      <c r="G697" t="s">
        <v>1835</v>
      </c>
    </row>
    <row r="698" spans="1:7" x14ac:dyDescent="0.45">
      <c r="A698" t="s">
        <v>5373</v>
      </c>
      <c r="B698">
        <v>-0.20735554941512599</v>
      </c>
      <c r="C698">
        <v>4.6838494663460899E-2</v>
      </c>
      <c r="D698">
        <v>0.95099982017812001</v>
      </c>
      <c r="E698" t="s">
        <v>5375</v>
      </c>
      <c r="F698" t="s">
        <v>5376</v>
      </c>
      <c r="G698" t="s">
        <v>5374</v>
      </c>
    </row>
    <row r="699" spans="1:7" x14ac:dyDescent="0.45">
      <c r="A699" t="s">
        <v>1778</v>
      </c>
      <c r="B699">
        <v>0.58957614074458498</v>
      </c>
      <c r="C699">
        <v>4.6868451209795103E-2</v>
      </c>
      <c r="D699">
        <v>0.95099982017812001</v>
      </c>
      <c r="F699" t="s">
        <v>1779</v>
      </c>
    </row>
    <row r="700" spans="1:7" x14ac:dyDescent="0.45">
      <c r="A700" t="s">
        <v>954</v>
      </c>
      <c r="B700">
        <v>0.154959715434033</v>
      </c>
      <c r="C700">
        <v>4.6977786196473699E-2</v>
      </c>
      <c r="D700">
        <v>0.95145761316784205</v>
      </c>
      <c r="E700" t="s">
        <v>956</v>
      </c>
      <c r="F700" t="s">
        <v>957</v>
      </c>
      <c r="G700" t="s">
        <v>955</v>
      </c>
    </row>
    <row r="701" spans="1:7" x14ac:dyDescent="0.45">
      <c r="A701" t="s">
        <v>718</v>
      </c>
      <c r="B701">
        <v>0.182525782500608</v>
      </c>
      <c r="C701">
        <v>4.7069234532936099E-2</v>
      </c>
      <c r="D701">
        <v>0.95145761316784205</v>
      </c>
      <c r="G701" t="s">
        <v>719</v>
      </c>
    </row>
    <row r="702" spans="1:7" x14ac:dyDescent="0.45">
      <c r="A702" t="s">
        <v>6767</v>
      </c>
      <c r="B702">
        <v>-0.28730223347067801</v>
      </c>
      <c r="C702">
        <v>4.7106861231372497E-2</v>
      </c>
      <c r="D702">
        <v>0.95145761316784205</v>
      </c>
      <c r="E702" t="s">
        <v>6769</v>
      </c>
      <c r="F702" t="s">
        <v>6770</v>
      </c>
      <c r="G702" t="s">
        <v>6768</v>
      </c>
    </row>
    <row r="703" spans="1:7" x14ac:dyDescent="0.45">
      <c r="A703" t="s">
        <v>1143</v>
      </c>
      <c r="B703">
        <v>0.160633429332492</v>
      </c>
      <c r="C703">
        <v>4.7224439498500102E-2</v>
      </c>
      <c r="D703">
        <v>0.95145761316784205</v>
      </c>
      <c r="F703" t="s">
        <v>1145</v>
      </c>
      <c r="G703" t="s">
        <v>1144</v>
      </c>
    </row>
    <row r="704" spans="1:7" x14ac:dyDescent="0.45">
      <c r="A704" t="s">
        <v>2674</v>
      </c>
      <c r="B704">
        <v>-0.41991457320268</v>
      </c>
      <c r="C704">
        <v>4.72742740346569E-2</v>
      </c>
      <c r="D704">
        <v>0.95145761316784205</v>
      </c>
      <c r="E704" t="s">
        <v>2676</v>
      </c>
      <c r="F704" t="s">
        <v>2677</v>
      </c>
      <c r="G704" t="s">
        <v>2675</v>
      </c>
    </row>
    <row r="705" spans="1:7" x14ac:dyDescent="0.45">
      <c r="A705" t="s">
        <v>6849</v>
      </c>
      <c r="B705">
        <v>-0.69611978415002296</v>
      </c>
      <c r="C705">
        <v>4.7294087387570502E-2</v>
      </c>
      <c r="D705">
        <v>0.95145761316784205</v>
      </c>
      <c r="E705" t="s">
        <v>6851</v>
      </c>
      <c r="F705" t="s">
        <v>6852</v>
      </c>
      <c r="G705" t="s">
        <v>6850</v>
      </c>
    </row>
    <row r="706" spans="1:7" x14ac:dyDescent="0.45">
      <c r="A706" t="s">
        <v>8297</v>
      </c>
      <c r="B706">
        <v>0.466930973071287</v>
      </c>
      <c r="C706">
        <v>4.7363647742711699E-2</v>
      </c>
      <c r="D706">
        <v>0.951505451035497</v>
      </c>
      <c r="E706" t="s">
        <v>8299</v>
      </c>
      <c r="F706" t="s">
        <v>8300</v>
      </c>
      <c r="G706" t="s">
        <v>8298</v>
      </c>
    </row>
    <row r="707" spans="1:7" x14ac:dyDescent="0.45">
      <c r="A707" t="s">
        <v>8913</v>
      </c>
      <c r="B707">
        <v>0.29291677453224202</v>
      </c>
      <c r="C707">
        <v>4.7612779127409098E-2</v>
      </c>
      <c r="D707">
        <v>0.95197287430095001</v>
      </c>
      <c r="E707" t="s">
        <v>8915</v>
      </c>
      <c r="F707" t="s">
        <v>8916</v>
      </c>
      <c r="G707" t="s">
        <v>8914</v>
      </c>
    </row>
    <row r="708" spans="1:7" x14ac:dyDescent="0.45">
      <c r="A708" t="s">
        <v>737</v>
      </c>
      <c r="B708">
        <v>0.16089332444637899</v>
      </c>
      <c r="C708">
        <v>4.7623920941151601E-2</v>
      </c>
      <c r="D708">
        <v>0.95197287430095001</v>
      </c>
      <c r="E708" t="s">
        <v>739</v>
      </c>
      <c r="F708" t="s">
        <v>740</v>
      </c>
      <c r="G708" t="s">
        <v>738</v>
      </c>
    </row>
    <row r="709" spans="1:7" x14ac:dyDescent="0.45">
      <c r="A709" t="s">
        <v>7396</v>
      </c>
      <c r="B709">
        <v>-0.204491073836363</v>
      </c>
      <c r="C709">
        <v>4.7645287819260002E-2</v>
      </c>
      <c r="D709">
        <v>0.95197287430095001</v>
      </c>
      <c r="E709" t="s">
        <v>7398</v>
      </c>
      <c r="F709" t="s">
        <v>7399</v>
      </c>
      <c r="G709" t="s">
        <v>7397</v>
      </c>
    </row>
    <row r="710" spans="1:7" x14ac:dyDescent="0.45">
      <c r="A710" t="s">
        <v>7358</v>
      </c>
      <c r="B710">
        <v>-0.59917424622775095</v>
      </c>
      <c r="C710">
        <v>4.7722833104731903E-2</v>
      </c>
      <c r="D710">
        <v>0.95197287430095001</v>
      </c>
      <c r="F710" t="s">
        <v>7360</v>
      </c>
      <c r="G710" t="s">
        <v>7359</v>
      </c>
    </row>
    <row r="711" spans="1:7" x14ac:dyDescent="0.45">
      <c r="A711" t="s">
        <v>2123</v>
      </c>
      <c r="B711">
        <v>0.244907203333494</v>
      </c>
      <c r="C711">
        <v>4.7722992357104699E-2</v>
      </c>
      <c r="D711">
        <v>0.95197287430095001</v>
      </c>
      <c r="F711" t="s">
        <v>2125</v>
      </c>
      <c r="G711" t="s">
        <v>2124</v>
      </c>
    </row>
    <row r="712" spans="1:7" x14ac:dyDescent="0.45">
      <c r="A712" t="s">
        <v>6783</v>
      </c>
      <c r="B712">
        <v>0.148299141450289</v>
      </c>
      <c r="C712">
        <v>4.7891940245598098E-2</v>
      </c>
      <c r="D712">
        <v>0.95399936666442497</v>
      </c>
      <c r="E712" t="s">
        <v>6785</v>
      </c>
      <c r="F712" t="s">
        <v>6786</v>
      </c>
      <c r="G712" t="s">
        <v>6784</v>
      </c>
    </row>
    <row r="713" spans="1:7" x14ac:dyDescent="0.45">
      <c r="A713" t="s">
        <v>886</v>
      </c>
      <c r="B713">
        <v>0.134071859199242</v>
      </c>
      <c r="C713">
        <v>4.7978084843677701E-2</v>
      </c>
      <c r="D713">
        <v>0.95437305567557196</v>
      </c>
      <c r="E713" t="s">
        <v>888</v>
      </c>
      <c r="F713" t="s">
        <v>889</v>
      </c>
      <c r="G713" t="s">
        <v>887</v>
      </c>
    </row>
    <row r="714" spans="1:7" x14ac:dyDescent="0.45">
      <c r="A714" t="s">
        <v>2904</v>
      </c>
      <c r="B714">
        <v>-0.14178208749044599</v>
      </c>
      <c r="C714">
        <v>4.8222385799347199E-2</v>
      </c>
      <c r="D714">
        <v>0.95658236506565497</v>
      </c>
      <c r="E714" t="s">
        <v>2906</v>
      </c>
      <c r="F714" t="s">
        <v>2907</v>
      </c>
      <c r="G714" t="s">
        <v>2905</v>
      </c>
    </row>
    <row r="715" spans="1:7" x14ac:dyDescent="0.45">
      <c r="A715" t="s">
        <v>5730</v>
      </c>
      <c r="B715">
        <v>-0.34807064986306102</v>
      </c>
      <c r="C715">
        <v>4.8288631888511797E-2</v>
      </c>
      <c r="D715">
        <v>0.95658236506565497</v>
      </c>
      <c r="F715" t="s">
        <v>5731</v>
      </c>
    </row>
    <row r="716" spans="1:7" x14ac:dyDescent="0.45">
      <c r="A716" t="s">
        <v>9751</v>
      </c>
      <c r="B716">
        <v>-1.71815142872386</v>
      </c>
      <c r="C716">
        <v>4.8337775835115997E-2</v>
      </c>
      <c r="D716">
        <v>0.95658236506565497</v>
      </c>
      <c r="F716" t="s">
        <v>9752</v>
      </c>
    </row>
    <row r="717" spans="1:7" x14ac:dyDescent="0.45">
      <c r="A717" t="s">
        <v>1203</v>
      </c>
      <c r="B717">
        <v>-0.30231352547521101</v>
      </c>
      <c r="C717">
        <v>4.8501385629397299E-2</v>
      </c>
      <c r="D717">
        <v>0.95658236506565497</v>
      </c>
      <c r="E717" t="s">
        <v>1205</v>
      </c>
      <c r="F717" t="s">
        <v>1206</v>
      </c>
      <c r="G717" t="s">
        <v>1204</v>
      </c>
    </row>
    <row r="718" spans="1:7" x14ac:dyDescent="0.45">
      <c r="A718" t="s">
        <v>4838</v>
      </c>
      <c r="B718">
        <v>-0.59666937835255096</v>
      </c>
      <c r="C718">
        <v>4.8530120339388298E-2</v>
      </c>
      <c r="D718">
        <v>0.95658236506565497</v>
      </c>
      <c r="E718" t="s">
        <v>4840</v>
      </c>
      <c r="F718" t="s">
        <v>4841</v>
      </c>
      <c r="G718" t="s">
        <v>4839</v>
      </c>
    </row>
    <row r="719" spans="1:7" x14ac:dyDescent="0.45">
      <c r="A719" t="s">
        <v>8185</v>
      </c>
      <c r="B719">
        <v>0.39284445182115801</v>
      </c>
      <c r="C719">
        <v>4.8586348507900501E-2</v>
      </c>
      <c r="D719">
        <v>0.95658236506565497</v>
      </c>
      <c r="E719" t="s">
        <v>8187</v>
      </c>
      <c r="F719" t="s">
        <v>8188</v>
      </c>
      <c r="G719" t="s">
        <v>8186</v>
      </c>
    </row>
    <row r="720" spans="1:7" x14ac:dyDescent="0.45">
      <c r="A720" t="s">
        <v>1186</v>
      </c>
      <c r="B720">
        <v>-0.229790382480312</v>
      </c>
      <c r="C720">
        <v>4.87124192456082E-2</v>
      </c>
      <c r="D720">
        <v>0.95658236506565497</v>
      </c>
      <c r="E720" t="s">
        <v>1188</v>
      </c>
      <c r="F720" t="s">
        <v>1189</v>
      </c>
      <c r="G720" t="s">
        <v>1187</v>
      </c>
    </row>
    <row r="721" spans="1:7" x14ac:dyDescent="0.45">
      <c r="A721" t="s">
        <v>753</v>
      </c>
      <c r="B721">
        <v>-0.30083545928227601</v>
      </c>
      <c r="C721">
        <v>4.8742199419577102E-2</v>
      </c>
      <c r="D721">
        <v>0.95658236506565497</v>
      </c>
      <c r="E721" t="s">
        <v>755</v>
      </c>
      <c r="F721" t="s">
        <v>756</v>
      </c>
      <c r="G721" t="s">
        <v>754</v>
      </c>
    </row>
    <row r="722" spans="1:7" x14ac:dyDescent="0.45">
      <c r="A722" t="s">
        <v>9741</v>
      </c>
      <c r="B722">
        <v>-1.0121818317604201</v>
      </c>
      <c r="C722">
        <v>4.87678352785147E-2</v>
      </c>
      <c r="D722">
        <v>0.95658236506565497</v>
      </c>
      <c r="F722" t="s">
        <v>9742</v>
      </c>
      <c r="G722" t="s">
        <v>3593</v>
      </c>
    </row>
    <row r="723" spans="1:7" x14ac:dyDescent="0.45">
      <c r="A723" t="s">
        <v>2690</v>
      </c>
      <c r="B723">
        <v>-1.0160429441944601</v>
      </c>
      <c r="C723">
        <v>4.8858443819484301E-2</v>
      </c>
      <c r="D723">
        <v>0.95658236506565497</v>
      </c>
      <c r="E723" t="s">
        <v>2692</v>
      </c>
      <c r="F723" t="s">
        <v>2693</v>
      </c>
      <c r="G723" t="s">
        <v>2691</v>
      </c>
    </row>
    <row r="724" spans="1:7" x14ac:dyDescent="0.45">
      <c r="A724" t="s">
        <v>9221</v>
      </c>
      <c r="B724">
        <v>-0.167041592679468</v>
      </c>
      <c r="C724">
        <v>4.8960689445703497E-2</v>
      </c>
      <c r="D724">
        <v>0.95658236506565497</v>
      </c>
      <c r="E724" t="s">
        <v>9223</v>
      </c>
      <c r="F724" t="s">
        <v>9224</v>
      </c>
      <c r="G724" t="s">
        <v>9222</v>
      </c>
    </row>
    <row r="725" spans="1:7" x14ac:dyDescent="0.45">
      <c r="A725" t="s">
        <v>2053</v>
      </c>
      <c r="B725">
        <v>-0.52844900698853203</v>
      </c>
      <c r="C725">
        <v>4.8965245801594101E-2</v>
      </c>
      <c r="D725">
        <v>0.95658236506565497</v>
      </c>
      <c r="F725" t="s">
        <v>2054</v>
      </c>
      <c r="G725" t="s">
        <v>1406</v>
      </c>
    </row>
    <row r="726" spans="1:7" x14ac:dyDescent="0.45">
      <c r="A726" t="s">
        <v>9323</v>
      </c>
      <c r="B726">
        <v>-0.26322228468805398</v>
      </c>
      <c r="C726">
        <v>4.9085278554473297E-2</v>
      </c>
      <c r="D726">
        <v>0.95658236506565497</v>
      </c>
      <c r="E726" t="s">
        <v>9325</v>
      </c>
      <c r="F726" t="s">
        <v>9326</v>
      </c>
      <c r="G726" t="s">
        <v>9324</v>
      </c>
    </row>
    <row r="727" spans="1:7" x14ac:dyDescent="0.45">
      <c r="A727" t="s">
        <v>580</v>
      </c>
      <c r="B727">
        <v>0.13618507839461599</v>
      </c>
      <c r="C727">
        <v>4.9099542119078299E-2</v>
      </c>
      <c r="D727">
        <v>0.95658236506565497</v>
      </c>
      <c r="E727" t="s">
        <v>582</v>
      </c>
      <c r="F727" t="s">
        <v>583</v>
      </c>
      <c r="G727" t="s">
        <v>581</v>
      </c>
    </row>
    <row r="728" spans="1:7" x14ac:dyDescent="0.45">
      <c r="A728" t="s">
        <v>3893</v>
      </c>
      <c r="B728">
        <v>0.15275272091603601</v>
      </c>
      <c r="C728">
        <v>4.9158744017934998E-2</v>
      </c>
      <c r="D728">
        <v>0.95658236506565497</v>
      </c>
      <c r="F728" t="s">
        <v>3895</v>
      </c>
      <c r="G728" t="s">
        <v>3894</v>
      </c>
    </row>
    <row r="729" spans="1:7" x14ac:dyDescent="0.45">
      <c r="A729" t="s">
        <v>9624</v>
      </c>
      <c r="B729">
        <v>-0.29862365515280698</v>
      </c>
      <c r="C729">
        <v>4.9188579039055103E-2</v>
      </c>
      <c r="D729">
        <v>0.95658236506565497</v>
      </c>
      <c r="E729" t="s">
        <v>9626</v>
      </c>
      <c r="F729" t="s">
        <v>9627</v>
      </c>
      <c r="G729" t="s">
        <v>9625</v>
      </c>
    </row>
    <row r="730" spans="1:7" x14ac:dyDescent="0.45">
      <c r="A730" t="s">
        <v>5908</v>
      </c>
      <c r="B730">
        <v>-0.18566548453602399</v>
      </c>
      <c r="C730">
        <v>4.9237346899164203E-2</v>
      </c>
      <c r="D730">
        <v>0.95658236506565497</v>
      </c>
      <c r="E730" t="s">
        <v>5910</v>
      </c>
      <c r="F730" t="s">
        <v>5911</v>
      </c>
      <c r="G730" t="s">
        <v>5909</v>
      </c>
    </row>
    <row r="731" spans="1:7" x14ac:dyDescent="0.45">
      <c r="A731" t="s">
        <v>686</v>
      </c>
      <c r="B731">
        <v>-0.40916405082456803</v>
      </c>
      <c r="C731">
        <v>4.93889015890124E-2</v>
      </c>
      <c r="D731">
        <v>0.95821234685641399</v>
      </c>
      <c r="E731" t="s">
        <v>688</v>
      </c>
      <c r="F731" t="s">
        <v>689</v>
      </c>
      <c r="G731" t="s">
        <v>687</v>
      </c>
    </row>
    <row r="732" spans="1:7" x14ac:dyDescent="0.45">
      <c r="A732" t="s">
        <v>3131</v>
      </c>
      <c r="B732">
        <v>-0.336383510165851</v>
      </c>
      <c r="C732">
        <v>4.9512081159108698E-2</v>
      </c>
      <c r="D732">
        <v>0.95928810595958502</v>
      </c>
      <c r="E732" t="s">
        <v>3133</v>
      </c>
      <c r="F732" t="s">
        <v>3134</v>
      </c>
      <c r="G732" t="s">
        <v>3132</v>
      </c>
    </row>
    <row r="733" spans="1:7" x14ac:dyDescent="0.45">
      <c r="A733" t="s">
        <v>5609</v>
      </c>
      <c r="B733">
        <v>0.1630498610052</v>
      </c>
      <c r="C733">
        <v>4.9700900067322501E-2</v>
      </c>
      <c r="D733">
        <v>0.96015480712387502</v>
      </c>
      <c r="E733" t="s">
        <v>5611</v>
      </c>
      <c r="F733" t="s">
        <v>5612</v>
      </c>
      <c r="G733" t="s">
        <v>5610</v>
      </c>
    </row>
    <row r="734" spans="1:7" x14ac:dyDescent="0.45">
      <c r="A734" t="s">
        <v>6124</v>
      </c>
      <c r="B734">
        <v>-1.11986798885501</v>
      </c>
      <c r="C734">
        <v>4.9703684141539299E-2</v>
      </c>
      <c r="D734">
        <v>0.96015480712387502</v>
      </c>
      <c r="E734" t="s">
        <v>6126</v>
      </c>
      <c r="F734" t="s">
        <v>6127</v>
      </c>
      <c r="G734" t="s">
        <v>6125</v>
      </c>
    </row>
    <row r="735" spans="1:7" x14ac:dyDescent="0.45">
      <c r="A735" t="s">
        <v>6551</v>
      </c>
      <c r="B735">
        <v>0.29378360686168797</v>
      </c>
      <c r="C735">
        <v>4.97601940569741E-2</v>
      </c>
      <c r="D735">
        <v>0.96015480712387502</v>
      </c>
      <c r="E735" t="s">
        <v>6553</v>
      </c>
      <c r="F735" t="s">
        <v>6554</v>
      </c>
      <c r="G735" t="s">
        <v>6552</v>
      </c>
    </row>
    <row r="14145" spans="2:2" x14ac:dyDescent="0.45">
      <c r="B14145" s="1"/>
    </row>
    <row r="14148" spans="2:2" x14ac:dyDescent="0.45">
      <c r="B14148" s="1"/>
    </row>
    <row r="14149" spans="2:2" x14ac:dyDescent="0.45">
      <c r="B14149" s="1"/>
    </row>
    <row r="14150" spans="2:2" x14ac:dyDescent="0.45">
      <c r="B14150" s="1"/>
    </row>
    <row r="14152" spans="2:2" x14ac:dyDescent="0.45">
      <c r="B14152" s="1"/>
    </row>
    <row r="14157" spans="2:2" x14ac:dyDescent="0.45">
      <c r="B14157" s="1"/>
    </row>
    <row r="14159" spans="2:2" x14ac:dyDescent="0.45">
      <c r="B14159" s="1"/>
    </row>
    <row r="14160" spans="2:2" x14ac:dyDescent="0.45">
      <c r="B14160" s="1"/>
    </row>
    <row r="14161" spans="2:2" x14ac:dyDescent="0.45">
      <c r="B14161" s="1"/>
    </row>
    <row r="14162" spans="2:2" x14ac:dyDescent="0.45">
      <c r="B14162" s="1"/>
    </row>
    <row r="14163" spans="2:2" x14ac:dyDescent="0.45">
      <c r="B14163" s="1"/>
    </row>
    <row r="14164" spans="2:2" x14ac:dyDescent="0.45">
      <c r="B14164" s="1"/>
    </row>
  </sheetData>
  <conditionalFormatting sqref="A1:A1048576">
    <cfRule type="duplicateValues" dxfId="1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757CB-CCA1-4F13-87C8-4F765BA55A1E}">
  <dimension ref="A1:G14164"/>
  <sheetViews>
    <sheetView zoomScale="110" zoomScaleNormal="110" workbookViewId="0"/>
  </sheetViews>
  <sheetFormatPr defaultColWidth="8.86328125" defaultRowHeight="14.25" x14ac:dyDescent="0.45"/>
  <cols>
    <col min="1" max="1" width="20" bestFit="1" customWidth="1"/>
    <col min="2" max="2" width="12.265625" bestFit="1" customWidth="1"/>
    <col min="3" max="4" width="11.73046875" bestFit="1" customWidth="1"/>
    <col min="5" max="5" width="16.86328125" bestFit="1" customWidth="1"/>
    <col min="6" max="6" width="115.265625" bestFit="1" customWidth="1"/>
    <col min="7" max="7" width="21" bestFit="1" customWidth="1"/>
  </cols>
  <sheetData>
    <row r="1" spans="1:7" x14ac:dyDescent="0.45">
      <c r="A1" t="s">
        <v>9871</v>
      </c>
      <c r="B1" t="s">
        <v>9872</v>
      </c>
      <c r="C1" t="s">
        <v>0</v>
      </c>
      <c r="D1" t="s">
        <v>1</v>
      </c>
      <c r="E1" t="s">
        <v>9873</v>
      </c>
      <c r="F1" t="s">
        <v>9874</v>
      </c>
      <c r="G1" t="s">
        <v>9875</v>
      </c>
    </row>
    <row r="2" spans="1:7" x14ac:dyDescent="0.45">
      <c r="A2" t="s">
        <v>6885</v>
      </c>
      <c r="B2">
        <v>-0.65815920600201006</v>
      </c>
      <c r="C2" s="1">
        <v>2.34543149912054E-21</v>
      </c>
      <c r="D2" s="1">
        <v>3.3218346322044401E-17</v>
      </c>
      <c r="E2" t="s">
        <v>6887</v>
      </c>
      <c r="F2" t="s">
        <v>6888</v>
      </c>
      <c r="G2" t="s">
        <v>6886</v>
      </c>
    </row>
    <row r="3" spans="1:7" x14ac:dyDescent="0.45">
      <c r="A3" t="s">
        <v>4349</v>
      </c>
      <c r="B3">
        <v>-0.48179512997838803</v>
      </c>
      <c r="C3" s="1">
        <v>9.6844891599950693E-19</v>
      </c>
      <c r="D3" s="1">
        <v>6.8580709986505198E-15</v>
      </c>
      <c r="E3" t="s">
        <v>4351</v>
      </c>
      <c r="F3" t="s">
        <v>4352</v>
      </c>
      <c r="G3" t="s">
        <v>4350</v>
      </c>
    </row>
    <row r="4" spans="1:7" x14ac:dyDescent="0.45">
      <c r="A4" t="s">
        <v>753</v>
      </c>
      <c r="B4">
        <v>0.91552034199756804</v>
      </c>
      <c r="C4" s="1">
        <v>3.2797704316067299E-9</v>
      </c>
      <c r="D4" s="1">
        <v>1.54837962076154E-5</v>
      </c>
      <c r="E4" t="s">
        <v>755</v>
      </c>
      <c r="F4" t="s">
        <v>756</v>
      </c>
      <c r="G4" t="s">
        <v>754</v>
      </c>
    </row>
    <row r="5" spans="1:7" x14ac:dyDescent="0.45">
      <c r="A5" t="s">
        <v>5404</v>
      </c>
      <c r="B5">
        <v>-2.3839034255630498</v>
      </c>
      <c r="C5" s="1">
        <v>2.7871521690620398E-7</v>
      </c>
      <c r="D5">
        <v>9.8686090426064205E-4</v>
      </c>
      <c r="E5" t="s">
        <v>5406</v>
      </c>
      <c r="F5" t="s">
        <v>5407</v>
      </c>
      <c r="G5" t="s">
        <v>5405</v>
      </c>
    </row>
    <row r="6" spans="1:7" x14ac:dyDescent="0.45">
      <c r="A6" t="s">
        <v>1531</v>
      </c>
      <c r="B6">
        <v>-0.71263644642388202</v>
      </c>
      <c r="C6" s="1">
        <v>2.4533255047401099E-6</v>
      </c>
      <c r="D6">
        <v>6.9492898247268198E-3</v>
      </c>
      <c r="G6" t="s">
        <v>1532</v>
      </c>
    </row>
    <row r="7" spans="1:7" x14ac:dyDescent="0.45">
      <c r="A7" t="s">
        <v>4005</v>
      </c>
      <c r="B7">
        <v>-1.93787805803159</v>
      </c>
      <c r="C7" s="1">
        <v>1.0321991327263801E-5</v>
      </c>
      <c r="D7">
        <v>2.31720366989073E-2</v>
      </c>
      <c r="E7" t="s">
        <v>4007</v>
      </c>
      <c r="F7" t="s">
        <v>4008</v>
      </c>
      <c r="G7" t="s">
        <v>4006</v>
      </c>
    </row>
    <row r="8" spans="1:7" x14ac:dyDescent="0.45">
      <c r="A8" t="s">
        <v>3422</v>
      </c>
      <c r="B8">
        <v>-1.2301746977764101</v>
      </c>
      <c r="C8" s="1">
        <v>1.1452676473370801E-5</v>
      </c>
      <c r="D8">
        <v>2.31720366989073E-2</v>
      </c>
      <c r="E8" t="s">
        <v>3424</v>
      </c>
      <c r="F8" t="s">
        <v>3425</v>
      </c>
      <c r="G8" t="s">
        <v>3423</v>
      </c>
    </row>
    <row r="9" spans="1:7" x14ac:dyDescent="0.45">
      <c r="A9" t="s">
        <v>3390</v>
      </c>
      <c r="B9">
        <v>0.52631255779972197</v>
      </c>
      <c r="C9" s="1">
        <v>2.0551816586952601E-5</v>
      </c>
      <c r="D9">
        <v>3.4387056574381902E-2</v>
      </c>
      <c r="E9" t="s">
        <v>3392</v>
      </c>
      <c r="F9" t="s">
        <v>3393</v>
      </c>
      <c r="G9" t="s">
        <v>3391</v>
      </c>
    </row>
    <row r="10" spans="1:7" x14ac:dyDescent="0.45">
      <c r="A10" t="s">
        <v>6989</v>
      </c>
      <c r="B10">
        <v>-0.96466413983453903</v>
      </c>
      <c r="C10" s="1">
        <v>2.3673722000264701E-5</v>
      </c>
      <c r="D10">
        <v>3.4387056574381902E-2</v>
      </c>
      <c r="E10" t="s">
        <v>6991</v>
      </c>
      <c r="F10" t="s">
        <v>6992</v>
      </c>
      <c r="G10" t="s">
        <v>6990</v>
      </c>
    </row>
    <row r="11" spans="1:7" x14ac:dyDescent="0.45">
      <c r="A11" t="s">
        <v>3655</v>
      </c>
      <c r="B11">
        <v>-1.3524950605169901</v>
      </c>
      <c r="C11" s="1">
        <v>2.5148262726884601E-5</v>
      </c>
      <c r="D11">
        <v>3.4387056574381902E-2</v>
      </c>
      <c r="E11" t="s">
        <v>3657</v>
      </c>
      <c r="F11" t="s">
        <v>3658</v>
      </c>
      <c r="G11" t="s">
        <v>3656</v>
      </c>
    </row>
    <row r="12" spans="1:7" x14ac:dyDescent="0.45">
      <c r="A12" t="s">
        <v>4032</v>
      </c>
      <c r="B12">
        <v>-0.92311971543357496</v>
      </c>
      <c r="C12" s="1">
        <v>2.67074505626068E-5</v>
      </c>
      <c r="D12">
        <v>3.4387056574381902E-2</v>
      </c>
      <c r="F12" t="s">
        <v>4034</v>
      </c>
      <c r="G12" t="s">
        <v>4033</v>
      </c>
    </row>
    <row r="13" spans="1:7" x14ac:dyDescent="0.45">
      <c r="A13" t="s">
        <v>2055</v>
      </c>
      <c r="B13">
        <v>-2.3480919141799901</v>
      </c>
      <c r="C13" s="1">
        <v>2.9558619309639301E-5</v>
      </c>
      <c r="D13">
        <v>3.4886560440201803E-2</v>
      </c>
      <c r="E13" t="s">
        <v>2057</v>
      </c>
      <c r="F13" t="s">
        <v>2058</v>
      </c>
      <c r="G13" t="s">
        <v>2056</v>
      </c>
    </row>
    <row r="14" spans="1:7" x14ac:dyDescent="0.45">
      <c r="A14" t="s">
        <v>7911</v>
      </c>
      <c r="B14">
        <v>0.32705664612590502</v>
      </c>
      <c r="C14" s="1">
        <v>4.3512475946008902E-5</v>
      </c>
      <c r="D14">
        <v>4.74051689864095E-2</v>
      </c>
      <c r="E14" t="s">
        <v>7913</v>
      </c>
      <c r="F14" t="s">
        <v>7914</v>
      </c>
      <c r="G14" t="s">
        <v>7912</v>
      </c>
    </row>
    <row r="15" spans="1:7" x14ac:dyDescent="0.45">
      <c r="A15" t="s">
        <v>1203</v>
      </c>
      <c r="B15">
        <v>0.59810030498977995</v>
      </c>
      <c r="C15">
        <v>1.2603467630896599E-4</v>
      </c>
      <c r="D15">
        <v>0.12750208004027799</v>
      </c>
      <c r="E15" t="s">
        <v>1205</v>
      </c>
      <c r="F15" t="s">
        <v>1206</v>
      </c>
      <c r="G15" t="s">
        <v>1204</v>
      </c>
    </row>
    <row r="16" spans="1:7" x14ac:dyDescent="0.45">
      <c r="A16" t="s">
        <v>5282</v>
      </c>
      <c r="B16">
        <v>-0.221464603540033</v>
      </c>
      <c r="C16">
        <v>1.64814369553746E-4</v>
      </c>
      <c r="D16">
        <v>0.15561772773264701</v>
      </c>
      <c r="E16" t="s">
        <v>5284</v>
      </c>
      <c r="F16" t="s">
        <v>5285</v>
      </c>
      <c r="G16" t="s">
        <v>5283</v>
      </c>
    </row>
    <row r="17" spans="1:7" x14ac:dyDescent="0.45">
      <c r="A17" t="s">
        <v>6311</v>
      </c>
      <c r="B17">
        <v>-0.95945654108411205</v>
      </c>
      <c r="C17">
        <v>2.0957565603439099E-4</v>
      </c>
      <c r="D17">
        <v>0.185513751025943</v>
      </c>
      <c r="E17" t="s">
        <v>6313</v>
      </c>
      <c r="F17" t="s">
        <v>6314</v>
      </c>
      <c r="G17" t="s">
        <v>6312</v>
      </c>
    </row>
    <row r="18" spans="1:7" x14ac:dyDescent="0.45">
      <c r="A18" t="s">
        <v>5832</v>
      </c>
      <c r="B18">
        <v>0.32990006145364598</v>
      </c>
      <c r="C18">
        <v>2.28966607093266E-4</v>
      </c>
      <c r="D18">
        <v>0.19075612095658301</v>
      </c>
      <c r="E18" t="s">
        <v>5834</v>
      </c>
      <c r="F18" t="s">
        <v>5835</v>
      </c>
      <c r="G18" t="s">
        <v>5833</v>
      </c>
    </row>
    <row r="19" spans="1:7" x14ac:dyDescent="0.45">
      <c r="A19" t="s">
        <v>9339</v>
      </c>
      <c r="B19">
        <v>-1.7645788696534801</v>
      </c>
      <c r="C19">
        <v>3.4018853834069299E-4</v>
      </c>
      <c r="D19">
        <v>0.26714521962395699</v>
      </c>
      <c r="E19" t="s">
        <v>9341</v>
      </c>
      <c r="F19" t="s">
        <v>9342</v>
      </c>
      <c r="G19" t="s">
        <v>9340</v>
      </c>
    </row>
    <row r="20" spans="1:7" x14ac:dyDescent="0.45">
      <c r="A20" t="s">
        <v>6993</v>
      </c>
      <c r="B20">
        <v>-0.24952020309871201</v>
      </c>
      <c r="C20">
        <v>3.58381640390819E-4</v>
      </c>
      <c r="D20">
        <v>0.26714521962395699</v>
      </c>
      <c r="E20" t="s">
        <v>6995</v>
      </c>
      <c r="F20" t="s">
        <v>6996</v>
      </c>
      <c r="G20" t="s">
        <v>6994</v>
      </c>
    </row>
    <row r="21" spans="1:7" x14ac:dyDescent="0.45">
      <c r="A21" t="s">
        <v>9177</v>
      </c>
      <c r="B21">
        <v>-0.61659733780755299</v>
      </c>
      <c r="C21">
        <v>4.0101604752419299E-4</v>
      </c>
      <c r="D21">
        <v>0.27256898854644901</v>
      </c>
      <c r="E21" t="s">
        <v>9179</v>
      </c>
      <c r="F21" t="s">
        <v>9180</v>
      </c>
      <c r="G21" t="s">
        <v>9178</v>
      </c>
    </row>
    <row r="22" spans="1:7" x14ac:dyDescent="0.45">
      <c r="A22" t="s">
        <v>546</v>
      </c>
      <c r="B22">
        <v>-2.2623712788493</v>
      </c>
      <c r="C22">
        <v>4.04148044868703E-4</v>
      </c>
      <c r="D22">
        <v>0.27256898854644901</v>
      </c>
      <c r="E22" t="s">
        <v>548</v>
      </c>
      <c r="F22" t="s">
        <v>549</v>
      </c>
      <c r="G22" t="s">
        <v>547</v>
      </c>
    </row>
    <row r="23" spans="1:7" x14ac:dyDescent="0.45">
      <c r="A23" t="s">
        <v>6909</v>
      </c>
      <c r="B23">
        <v>-0.250413420465807</v>
      </c>
      <c r="C23">
        <v>5.0900978713063795E-4</v>
      </c>
      <c r="D23">
        <v>0.300265884802627</v>
      </c>
      <c r="E23" t="s">
        <v>6911</v>
      </c>
      <c r="F23" t="s">
        <v>6912</v>
      </c>
      <c r="G23" t="s">
        <v>6910</v>
      </c>
    </row>
    <row r="24" spans="1:7" x14ac:dyDescent="0.45">
      <c r="A24" t="s">
        <v>4893</v>
      </c>
      <c r="B24">
        <v>-0.89422183943546896</v>
      </c>
      <c r="C24">
        <v>5.1075543329546103E-4</v>
      </c>
      <c r="D24">
        <v>0.300265884802627</v>
      </c>
      <c r="E24" t="s">
        <v>4895</v>
      </c>
      <c r="F24" t="s">
        <v>4896</v>
      </c>
      <c r="G24" t="s">
        <v>4894</v>
      </c>
    </row>
    <row r="25" spans="1:7" x14ac:dyDescent="0.45">
      <c r="A25" t="s">
        <v>7099</v>
      </c>
      <c r="B25">
        <v>-0.26334244888115199</v>
      </c>
      <c r="C25">
        <v>5.2191216472625003E-4</v>
      </c>
      <c r="D25">
        <v>0.300265884802627</v>
      </c>
      <c r="E25" t="s">
        <v>7101</v>
      </c>
      <c r="F25" t="s">
        <v>7102</v>
      </c>
      <c r="G25" t="s">
        <v>7100</v>
      </c>
    </row>
    <row r="26" spans="1:7" x14ac:dyDescent="0.45">
      <c r="A26" t="s">
        <v>3044</v>
      </c>
      <c r="B26">
        <v>-0.60290821949165996</v>
      </c>
      <c r="C26">
        <v>5.30018154350468E-4</v>
      </c>
      <c r="D26">
        <v>0.300265884802627</v>
      </c>
      <c r="E26" t="s">
        <v>3046</v>
      </c>
      <c r="F26" t="s">
        <v>3047</v>
      </c>
      <c r="G26" t="s">
        <v>3045</v>
      </c>
    </row>
    <row r="27" spans="1:7" x14ac:dyDescent="0.45">
      <c r="A27" t="s">
        <v>8923</v>
      </c>
      <c r="B27">
        <v>-0.41335934020187498</v>
      </c>
      <c r="C27">
        <v>5.71801833835828E-4</v>
      </c>
      <c r="D27">
        <v>0.31147805279295498</v>
      </c>
      <c r="E27" t="s">
        <v>8925</v>
      </c>
      <c r="F27" t="s">
        <v>8926</v>
      </c>
      <c r="G27" t="s">
        <v>8924</v>
      </c>
    </row>
    <row r="28" spans="1:7" x14ac:dyDescent="0.45">
      <c r="A28" t="s">
        <v>714</v>
      </c>
      <c r="B28">
        <v>0.245139823404041</v>
      </c>
      <c r="C28">
        <v>6.4120884119328397E-4</v>
      </c>
      <c r="D28">
        <v>0.33630314220930801</v>
      </c>
      <c r="E28" t="s">
        <v>716</v>
      </c>
      <c r="F28" t="s">
        <v>717</v>
      </c>
      <c r="G28" t="s">
        <v>715</v>
      </c>
    </row>
    <row r="29" spans="1:7" x14ac:dyDescent="0.45">
      <c r="A29" t="s">
        <v>4526</v>
      </c>
      <c r="B29">
        <v>0.35528149845298501</v>
      </c>
      <c r="C29">
        <v>7.11273396857634E-4</v>
      </c>
      <c r="D29">
        <v>0.33630314220930801</v>
      </c>
      <c r="E29" t="s">
        <v>4528</v>
      </c>
      <c r="F29" t="s">
        <v>4529</v>
      </c>
      <c r="G29" t="s">
        <v>4527</v>
      </c>
    </row>
    <row r="30" spans="1:7" x14ac:dyDescent="0.45">
      <c r="A30" t="s">
        <v>8080</v>
      </c>
      <c r="B30">
        <v>-0.48551324853253902</v>
      </c>
      <c r="C30">
        <v>7.2590272483497801E-4</v>
      </c>
      <c r="D30">
        <v>0.33630314220930801</v>
      </c>
      <c r="F30" t="s">
        <v>8082</v>
      </c>
      <c r="G30" t="s">
        <v>8081</v>
      </c>
    </row>
    <row r="31" spans="1:7" x14ac:dyDescent="0.45">
      <c r="A31" t="s">
        <v>3052</v>
      </c>
      <c r="B31">
        <v>-2.4088965905514899</v>
      </c>
      <c r="C31">
        <v>7.2808704415393299E-4</v>
      </c>
      <c r="D31">
        <v>0.33630314220930801</v>
      </c>
      <c r="E31" t="s">
        <v>3054</v>
      </c>
      <c r="F31" t="s">
        <v>3055</v>
      </c>
      <c r="G31" t="s">
        <v>3053</v>
      </c>
    </row>
    <row r="32" spans="1:7" x14ac:dyDescent="0.45">
      <c r="A32" t="s">
        <v>3849</v>
      </c>
      <c r="B32">
        <v>-3.6970498297583498</v>
      </c>
      <c r="C32">
        <v>7.36100925544627E-4</v>
      </c>
      <c r="D32">
        <v>0.33630314220930801</v>
      </c>
      <c r="E32" t="s">
        <v>3851</v>
      </c>
      <c r="F32" t="s">
        <v>3852</v>
      </c>
      <c r="G32" t="s">
        <v>3850</v>
      </c>
    </row>
    <row r="33" spans="1:7" x14ac:dyDescent="0.45">
      <c r="A33" t="s">
        <v>8064</v>
      </c>
      <c r="B33">
        <v>-2.05301160047016</v>
      </c>
      <c r="C33">
        <v>7.9044291638457795E-4</v>
      </c>
      <c r="D33">
        <v>0.34112301183557697</v>
      </c>
      <c r="E33" t="s">
        <v>8066</v>
      </c>
      <c r="F33" t="s">
        <v>8067</v>
      </c>
      <c r="G33" t="s">
        <v>8065</v>
      </c>
    </row>
    <row r="34" spans="1:7" x14ac:dyDescent="0.45">
      <c r="A34" t="s">
        <v>3476</v>
      </c>
      <c r="B34">
        <v>-0.52057798878531603</v>
      </c>
      <c r="C34">
        <v>8.0313836059765396E-4</v>
      </c>
      <c r="D34">
        <v>0.34112301183557697</v>
      </c>
      <c r="E34" t="s">
        <v>3478</v>
      </c>
      <c r="F34" t="s">
        <v>3479</v>
      </c>
      <c r="G34" t="s">
        <v>3477</v>
      </c>
    </row>
    <row r="35" spans="1:7" x14ac:dyDescent="0.45">
      <c r="A35" t="s">
        <v>6131</v>
      </c>
      <c r="B35">
        <v>-0.30858877360855302</v>
      </c>
      <c r="C35">
        <v>8.2254647128897796E-4</v>
      </c>
      <c r="D35">
        <v>0.34112301183557697</v>
      </c>
      <c r="F35" t="s">
        <v>6133</v>
      </c>
      <c r="G35" t="s">
        <v>6132</v>
      </c>
    </row>
    <row r="36" spans="1:7" x14ac:dyDescent="0.45">
      <c r="A36" t="s">
        <v>5919</v>
      </c>
      <c r="B36">
        <v>0.39689922822486701</v>
      </c>
      <c r="C36">
        <v>8.4299268617137599E-4</v>
      </c>
      <c r="D36">
        <v>0.34112301183557697</v>
      </c>
      <c r="E36" t="s">
        <v>5921</v>
      </c>
      <c r="F36" t="s">
        <v>5922</v>
      </c>
      <c r="G36" t="s">
        <v>5920</v>
      </c>
    </row>
    <row r="37" spans="1:7" x14ac:dyDescent="0.45">
      <c r="A37" t="s">
        <v>2986</v>
      </c>
      <c r="B37">
        <v>-0.62592735721585702</v>
      </c>
      <c r="C37">
        <v>1.2178722088792501E-3</v>
      </c>
      <c r="D37">
        <v>0.45518818563137498</v>
      </c>
      <c r="E37" t="s">
        <v>2988</v>
      </c>
      <c r="F37" t="s">
        <v>2989</v>
      </c>
      <c r="G37" t="s">
        <v>2987</v>
      </c>
    </row>
    <row r="38" spans="1:7" x14ac:dyDescent="0.45">
      <c r="A38" t="s">
        <v>3977</v>
      </c>
      <c r="B38">
        <v>-0.80899010146716599</v>
      </c>
      <c r="C38">
        <v>1.22594858610677E-3</v>
      </c>
      <c r="D38">
        <v>0.45518818563137498</v>
      </c>
      <c r="E38" t="s">
        <v>3979</v>
      </c>
      <c r="F38" t="s">
        <v>3980</v>
      </c>
      <c r="G38" t="s">
        <v>3978</v>
      </c>
    </row>
    <row r="39" spans="1:7" x14ac:dyDescent="0.45">
      <c r="A39" t="s">
        <v>16</v>
      </c>
      <c r="B39">
        <v>0.98593895012197097</v>
      </c>
      <c r="C39">
        <v>1.23638517060832E-3</v>
      </c>
      <c r="D39">
        <v>0.45518818563137498</v>
      </c>
      <c r="E39" t="s">
        <v>18</v>
      </c>
      <c r="F39" t="s">
        <v>19</v>
      </c>
      <c r="G39" t="s">
        <v>17</v>
      </c>
    </row>
    <row r="40" spans="1:7" x14ac:dyDescent="0.45">
      <c r="A40" t="s">
        <v>1807</v>
      </c>
      <c r="B40">
        <v>0.34187549980867699</v>
      </c>
      <c r="C40">
        <v>1.2534307166294999E-3</v>
      </c>
      <c r="D40">
        <v>0.45518818563137498</v>
      </c>
      <c r="F40" t="s">
        <v>1808</v>
      </c>
    </row>
    <row r="41" spans="1:7" x14ac:dyDescent="0.45">
      <c r="A41" t="s">
        <v>6937</v>
      </c>
      <c r="B41">
        <v>-1.01298851124374</v>
      </c>
      <c r="C41">
        <v>1.3352497056108299E-3</v>
      </c>
      <c r="D41">
        <v>0.47277853951415399</v>
      </c>
      <c r="E41" t="s">
        <v>6939</v>
      </c>
      <c r="F41" t="s">
        <v>6940</v>
      </c>
      <c r="G41" t="s">
        <v>6938</v>
      </c>
    </row>
    <row r="42" spans="1:7" x14ac:dyDescent="0.45">
      <c r="A42" t="s">
        <v>2111</v>
      </c>
      <c r="B42">
        <v>-0.24702917697021601</v>
      </c>
      <c r="C42">
        <v>1.37626096509885E-3</v>
      </c>
      <c r="D42">
        <v>0.47541424509012098</v>
      </c>
      <c r="E42" t="s">
        <v>2113</v>
      </c>
      <c r="F42" t="s">
        <v>2114</v>
      </c>
      <c r="G42" t="s">
        <v>2112</v>
      </c>
    </row>
    <row r="43" spans="1:7" x14ac:dyDescent="0.45">
      <c r="A43" t="s">
        <v>5613</v>
      </c>
      <c r="B43">
        <v>-0.65517973759243497</v>
      </c>
      <c r="C43">
        <v>1.45216783484613E-3</v>
      </c>
      <c r="D43">
        <v>0.47609730170216702</v>
      </c>
      <c r="E43" t="s">
        <v>5615</v>
      </c>
      <c r="F43" t="s">
        <v>5616</v>
      </c>
      <c r="G43" t="s">
        <v>5614</v>
      </c>
    </row>
    <row r="44" spans="1:7" x14ac:dyDescent="0.45">
      <c r="A44" t="s">
        <v>8022</v>
      </c>
      <c r="B44">
        <v>-1.97437995761509</v>
      </c>
      <c r="C44">
        <v>1.47488734337599E-3</v>
      </c>
      <c r="D44">
        <v>0.47609730170216702</v>
      </c>
      <c r="E44" t="s">
        <v>8024</v>
      </c>
      <c r="F44" t="s">
        <v>8025</v>
      </c>
      <c r="G44" t="s">
        <v>8023</v>
      </c>
    </row>
    <row r="45" spans="1:7" x14ac:dyDescent="0.45">
      <c r="A45" t="s">
        <v>818</v>
      </c>
      <c r="B45">
        <v>-0.38051520187205101</v>
      </c>
      <c r="C45">
        <v>1.48981138147987E-3</v>
      </c>
      <c r="D45">
        <v>0.47609730170216702</v>
      </c>
      <c r="E45" t="s">
        <v>820</v>
      </c>
      <c r="F45" t="s">
        <v>821</v>
      </c>
      <c r="G45" t="s">
        <v>819</v>
      </c>
    </row>
    <row r="46" spans="1:7" x14ac:dyDescent="0.45">
      <c r="A46" t="s">
        <v>5148</v>
      </c>
      <c r="B46">
        <v>0.30899766034524301</v>
      </c>
      <c r="C46">
        <v>1.5127005985029699E-3</v>
      </c>
      <c r="D46">
        <v>0.47609730170216702</v>
      </c>
      <c r="E46" t="s">
        <v>5150</v>
      </c>
      <c r="F46" t="s">
        <v>5151</v>
      </c>
      <c r="G46" t="s">
        <v>5149</v>
      </c>
    </row>
    <row r="47" spans="1:7" x14ac:dyDescent="0.45">
      <c r="A47" t="s">
        <v>8562</v>
      </c>
      <c r="B47">
        <v>-0.73790541362112205</v>
      </c>
      <c r="C47">
        <v>1.5899073099993001E-3</v>
      </c>
      <c r="D47">
        <v>0.48951863546782698</v>
      </c>
      <c r="E47" t="s">
        <v>8564</v>
      </c>
      <c r="F47" t="s">
        <v>8565</v>
      </c>
      <c r="G47" t="s">
        <v>8563</v>
      </c>
    </row>
    <row r="48" spans="1:7" x14ac:dyDescent="0.45">
      <c r="A48" t="s">
        <v>8128</v>
      </c>
      <c r="B48">
        <v>0.455121083308687</v>
      </c>
      <c r="C48">
        <v>1.6671640951164801E-3</v>
      </c>
      <c r="D48">
        <v>0.49751481511378598</v>
      </c>
      <c r="E48" t="s">
        <v>8130</v>
      </c>
      <c r="F48" t="s">
        <v>8131</v>
      </c>
      <c r="G48" t="s">
        <v>8129</v>
      </c>
    </row>
    <row r="49" spans="1:7" x14ac:dyDescent="0.45">
      <c r="A49" t="s">
        <v>222</v>
      </c>
      <c r="B49">
        <v>-0.57458648217730701</v>
      </c>
      <c r="C49">
        <v>1.68613366698169E-3</v>
      </c>
      <c r="D49">
        <v>0.49751481511378598</v>
      </c>
      <c r="E49" t="s">
        <v>224</v>
      </c>
      <c r="F49" t="s">
        <v>225</v>
      </c>
      <c r="G49" t="s">
        <v>223</v>
      </c>
    </row>
    <row r="50" spans="1:7" x14ac:dyDescent="0.45">
      <c r="A50" t="s">
        <v>8400</v>
      </c>
      <c r="B50">
        <v>-0.286189708343836</v>
      </c>
      <c r="C50">
        <v>1.7898985470964099E-3</v>
      </c>
      <c r="D50">
        <v>0.51735373719441702</v>
      </c>
      <c r="E50" t="s">
        <v>8402</v>
      </c>
      <c r="F50" t="s">
        <v>8403</v>
      </c>
      <c r="G50" t="s">
        <v>8401</v>
      </c>
    </row>
    <row r="51" spans="1:7" x14ac:dyDescent="0.45">
      <c r="A51" t="s">
        <v>6881</v>
      </c>
      <c r="B51">
        <v>-0.27365448776287798</v>
      </c>
      <c r="C51">
        <v>1.9052094221171101E-3</v>
      </c>
      <c r="D51">
        <v>0.53966962090889403</v>
      </c>
      <c r="E51" t="s">
        <v>6883</v>
      </c>
      <c r="F51" t="s">
        <v>6884</v>
      </c>
      <c r="G51" t="s">
        <v>6882</v>
      </c>
    </row>
    <row r="52" spans="1:7" x14ac:dyDescent="0.45">
      <c r="A52" t="s">
        <v>1523</v>
      </c>
      <c r="B52">
        <v>-0.32465713072570501</v>
      </c>
      <c r="C52">
        <v>1.96729261997929E-3</v>
      </c>
      <c r="D52">
        <v>0.54445411746205696</v>
      </c>
      <c r="E52" t="s">
        <v>1525</v>
      </c>
      <c r="F52" t="s">
        <v>1526</v>
      </c>
      <c r="G52" t="s">
        <v>1524</v>
      </c>
    </row>
    <row r="53" spans="1:7" x14ac:dyDescent="0.45">
      <c r="A53" t="s">
        <v>3283</v>
      </c>
      <c r="B53">
        <v>-0.23425616517386999</v>
      </c>
      <c r="C53">
        <v>1.9989842623756998E-3</v>
      </c>
      <c r="D53">
        <v>0.54445411746205696</v>
      </c>
      <c r="E53" t="s">
        <v>3285</v>
      </c>
      <c r="F53" t="s">
        <v>3286</v>
      </c>
      <c r="G53" t="s">
        <v>3284</v>
      </c>
    </row>
    <row r="54" spans="1:7" x14ac:dyDescent="0.45">
      <c r="A54" t="s">
        <v>5856</v>
      </c>
      <c r="B54">
        <v>-0.29468811000277101</v>
      </c>
      <c r="C54">
        <v>2.10297015233693E-3</v>
      </c>
      <c r="D54">
        <v>0.56196917485939601</v>
      </c>
      <c r="E54" t="s">
        <v>5858</v>
      </c>
      <c r="F54" t="s">
        <v>5859</v>
      </c>
      <c r="G54" t="s">
        <v>5857</v>
      </c>
    </row>
    <row r="55" spans="1:7" x14ac:dyDescent="0.45">
      <c r="A55" t="s">
        <v>4469</v>
      </c>
      <c r="B55">
        <v>-1.6067941387025699</v>
      </c>
      <c r="C55">
        <v>2.2002696359385001E-3</v>
      </c>
      <c r="D55">
        <v>0.57708183062587004</v>
      </c>
      <c r="E55" t="s">
        <v>4471</v>
      </c>
      <c r="F55" t="s">
        <v>4472</v>
      </c>
      <c r="G55" t="s">
        <v>4470</v>
      </c>
    </row>
    <row r="56" spans="1:7" x14ac:dyDescent="0.45">
      <c r="A56" t="s">
        <v>3439</v>
      </c>
      <c r="B56">
        <v>0.31080769688147297</v>
      </c>
      <c r="C56">
        <v>2.2625333518361801E-3</v>
      </c>
      <c r="D56">
        <v>0.57957734960227703</v>
      </c>
      <c r="E56" t="s">
        <v>3441</v>
      </c>
      <c r="F56" t="s">
        <v>3442</v>
      </c>
      <c r="G56" t="s">
        <v>3440</v>
      </c>
    </row>
    <row r="57" spans="1:7" x14ac:dyDescent="0.45">
      <c r="A57" t="s">
        <v>6845</v>
      </c>
      <c r="B57">
        <v>-1.00044338891103</v>
      </c>
      <c r="C57">
        <v>2.3913542544940799E-3</v>
      </c>
      <c r="D57">
        <v>0.57957734960227703</v>
      </c>
      <c r="E57" t="s">
        <v>6847</v>
      </c>
      <c r="F57" t="s">
        <v>6848</v>
      </c>
      <c r="G57" t="s">
        <v>6846</v>
      </c>
    </row>
    <row r="58" spans="1:7" x14ac:dyDescent="0.45">
      <c r="A58" t="s">
        <v>9724</v>
      </c>
      <c r="B58">
        <v>-0.94198537704624696</v>
      </c>
      <c r="C58">
        <v>2.42336007849956E-3</v>
      </c>
      <c r="D58">
        <v>0.57957734960227703</v>
      </c>
      <c r="E58" t="s">
        <v>3359</v>
      </c>
      <c r="F58" t="s">
        <v>3360</v>
      </c>
      <c r="G58" t="s">
        <v>9725</v>
      </c>
    </row>
    <row r="59" spans="1:7" x14ac:dyDescent="0.45">
      <c r="A59" t="s">
        <v>5998</v>
      </c>
      <c r="B59">
        <v>-0.20793746518592601</v>
      </c>
      <c r="C59">
        <v>2.4287401322863299E-3</v>
      </c>
      <c r="D59">
        <v>0.57957734960227703</v>
      </c>
      <c r="E59" t="s">
        <v>6000</v>
      </c>
      <c r="F59" t="s">
        <v>6001</v>
      </c>
      <c r="G59" t="s">
        <v>5999</v>
      </c>
    </row>
    <row r="60" spans="1:7" x14ac:dyDescent="0.45">
      <c r="A60" t="s">
        <v>5931</v>
      </c>
      <c r="B60">
        <v>-0.25375298390963102</v>
      </c>
      <c r="C60">
        <v>2.4351788521040801E-3</v>
      </c>
      <c r="D60">
        <v>0.57957734960227703</v>
      </c>
      <c r="E60" t="s">
        <v>5933</v>
      </c>
      <c r="F60" t="s">
        <v>5934</v>
      </c>
      <c r="G60" t="s">
        <v>5932</v>
      </c>
    </row>
    <row r="61" spans="1:7" x14ac:dyDescent="0.45">
      <c r="A61" t="s">
        <v>8997</v>
      </c>
      <c r="B61">
        <v>-0.59008301738594804</v>
      </c>
      <c r="C61">
        <v>2.45531603305349E-3</v>
      </c>
      <c r="D61">
        <v>0.57957734960227703</v>
      </c>
      <c r="E61" t="s">
        <v>8999</v>
      </c>
      <c r="F61" t="s">
        <v>9000</v>
      </c>
      <c r="G61" t="s">
        <v>8998</v>
      </c>
    </row>
    <row r="62" spans="1:7" x14ac:dyDescent="0.45">
      <c r="A62" t="s">
        <v>6577</v>
      </c>
      <c r="B62">
        <v>0.28536734514794498</v>
      </c>
      <c r="C62">
        <v>2.5740537984943598E-3</v>
      </c>
      <c r="D62">
        <v>0.59764465488648899</v>
      </c>
      <c r="F62" t="s">
        <v>6579</v>
      </c>
      <c r="G62" t="s">
        <v>6578</v>
      </c>
    </row>
    <row r="63" spans="1:7" x14ac:dyDescent="0.45">
      <c r="A63" t="s">
        <v>3247</v>
      </c>
      <c r="B63">
        <v>-0.77313436145857795</v>
      </c>
      <c r="C63">
        <v>2.7239381339128899E-3</v>
      </c>
      <c r="D63">
        <v>0.622244125654971</v>
      </c>
      <c r="E63" t="s">
        <v>3249</v>
      </c>
      <c r="F63" t="s">
        <v>3250</v>
      </c>
      <c r="G63" t="s">
        <v>3248</v>
      </c>
    </row>
    <row r="64" spans="1:7" x14ac:dyDescent="0.45">
      <c r="A64" t="s">
        <v>9315</v>
      </c>
      <c r="B64">
        <v>-0.51401531876763196</v>
      </c>
      <c r="C64">
        <v>2.8665435996682001E-3</v>
      </c>
      <c r="D64">
        <v>0.64442630162064596</v>
      </c>
      <c r="E64" t="s">
        <v>9317</v>
      </c>
      <c r="F64" t="s">
        <v>9318</v>
      </c>
      <c r="G64" t="s">
        <v>9316</v>
      </c>
    </row>
    <row r="65" spans="1:7" x14ac:dyDescent="0.45">
      <c r="A65" t="s">
        <v>4603</v>
      </c>
      <c r="B65">
        <v>-0.62522913801469204</v>
      </c>
      <c r="C65">
        <v>2.9260052119643599E-3</v>
      </c>
      <c r="D65">
        <v>0.64606827014026902</v>
      </c>
      <c r="G65" t="s">
        <v>4604</v>
      </c>
    </row>
    <row r="66" spans="1:7" x14ac:dyDescent="0.45">
      <c r="A66" t="s">
        <v>729</v>
      </c>
      <c r="B66">
        <v>0.82879166200743404</v>
      </c>
      <c r="C66">
        <v>2.9650806721116599E-3</v>
      </c>
      <c r="D66">
        <v>0.64606827014026902</v>
      </c>
      <c r="E66" t="s">
        <v>731</v>
      </c>
      <c r="F66" t="s">
        <v>732</v>
      </c>
      <c r="G66" t="s">
        <v>730</v>
      </c>
    </row>
    <row r="67" spans="1:7" x14ac:dyDescent="0.45">
      <c r="A67" t="s">
        <v>1752</v>
      </c>
      <c r="B67">
        <v>-1.3879095892691</v>
      </c>
      <c r="C67">
        <v>3.0912457911387698E-3</v>
      </c>
      <c r="D67">
        <v>0.66335324454391498</v>
      </c>
      <c r="E67" t="s">
        <v>1754</v>
      </c>
      <c r="F67" t="s">
        <v>1755</v>
      </c>
      <c r="G67" t="s">
        <v>1753</v>
      </c>
    </row>
    <row r="68" spans="1:7" x14ac:dyDescent="0.45">
      <c r="A68" t="s">
        <v>6654</v>
      </c>
      <c r="B68">
        <v>-0.57376620495180897</v>
      </c>
      <c r="C68">
        <v>3.2377836959476898E-3</v>
      </c>
      <c r="D68">
        <v>0.68442881321950699</v>
      </c>
    </row>
    <row r="69" spans="1:7" x14ac:dyDescent="0.45">
      <c r="A69" t="s">
        <v>5328</v>
      </c>
      <c r="B69">
        <v>0.43755711314557999</v>
      </c>
      <c r="C69">
        <v>3.3535747891468601E-3</v>
      </c>
      <c r="D69">
        <v>0.69848058439245597</v>
      </c>
      <c r="E69" t="s">
        <v>5330</v>
      </c>
      <c r="F69" t="s">
        <v>5331</v>
      </c>
      <c r="G69" t="s">
        <v>5329</v>
      </c>
    </row>
    <row r="70" spans="1:7" x14ac:dyDescent="0.45">
      <c r="A70" t="s">
        <v>2706</v>
      </c>
      <c r="B70">
        <v>-1.1992961933750901</v>
      </c>
      <c r="C70">
        <v>3.6282651832968099E-3</v>
      </c>
      <c r="D70">
        <v>0.74474086653670502</v>
      </c>
      <c r="E70" t="s">
        <v>2708</v>
      </c>
      <c r="F70" t="s">
        <v>2709</v>
      </c>
      <c r="G70" t="s">
        <v>2707</v>
      </c>
    </row>
    <row r="71" spans="1:7" x14ac:dyDescent="0.45">
      <c r="A71" t="s">
        <v>3659</v>
      </c>
      <c r="B71">
        <v>-0.411786104089502</v>
      </c>
      <c r="C71">
        <v>3.7450698388823002E-3</v>
      </c>
      <c r="D71">
        <v>0.75773463040128497</v>
      </c>
      <c r="E71" t="s">
        <v>3661</v>
      </c>
      <c r="F71" t="s">
        <v>3662</v>
      </c>
      <c r="G71" t="s">
        <v>3660</v>
      </c>
    </row>
    <row r="72" spans="1:7" x14ac:dyDescent="0.45">
      <c r="A72" t="s">
        <v>8601</v>
      </c>
      <c r="B72">
        <v>-0.955771663746105</v>
      </c>
      <c r="C72">
        <v>3.8009310337344198E-3</v>
      </c>
      <c r="D72">
        <v>0.75820543987014799</v>
      </c>
      <c r="E72" t="s">
        <v>8603</v>
      </c>
      <c r="F72" t="s">
        <v>8604</v>
      </c>
      <c r="G72" t="s">
        <v>8602</v>
      </c>
    </row>
    <row r="73" spans="1:7" x14ac:dyDescent="0.45">
      <c r="A73" t="s">
        <v>5900</v>
      </c>
      <c r="B73">
        <v>-0.77916039974296303</v>
      </c>
      <c r="C73">
        <v>3.8924461995973798E-3</v>
      </c>
      <c r="D73">
        <v>0.76520743306246297</v>
      </c>
      <c r="E73" t="s">
        <v>5902</v>
      </c>
      <c r="F73" t="s">
        <v>5903</v>
      </c>
      <c r="G73" t="s">
        <v>5901</v>
      </c>
    </row>
    <row r="74" spans="1:7" x14ac:dyDescent="0.45">
      <c r="A74" t="s">
        <v>8558</v>
      </c>
      <c r="B74">
        <v>0.64498934219545501</v>
      </c>
      <c r="C74">
        <v>4.0213461795782796E-3</v>
      </c>
      <c r="D74">
        <v>0.76520743306246297</v>
      </c>
      <c r="E74" t="s">
        <v>8560</v>
      </c>
      <c r="F74" t="s">
        <v>8561</v>
      </c>
      <c r="G74" t="s">
        <v>8559</v>
      </c>
    </row>
    <row r="75" spans="1:7" x14ac:dyDescent="0.45">
      <c r="A75" t="s">
        <v>983</v>
      </c>
      <c r="B75">
        <v>-2.1072092999725802</v>
      </c>
      <c r="C75">
        <v>4.0342603181728297E-3</v>
      </c>
      <c r="D75">
        <v>0.76520743306246297</v>
      </c>
      <c r="E75" t="s">
        <v>985</v>
      </c>
      <c r="F75" t="s">
        <v>986</v>
      </c>
      <c r="G75" t="s">
        <v>984</v>
      </c>
    </row>
    <row r="76" spans="1:7" x14ac:dyDescent="0.45">
      <c r="A76" t="s">
        <v>1822</v>
      </c>
      <c r="B76">
        <v>0.20540555798271801</v>
      </c>
      <c r="C76">
        <v>4.1231963184564201E-3</v>
      </c>
      <c r="D76">
        <v>0.76520743306246297</v>
      </c>
      <c r="E76" t="s">
        <v>1824</v>
      </c>
      <c r="F76" t="s">
        <v>1825</v>
      </c>
      <c r="G76" t="s">
        <v>1823</v>
      </c>
    </row>
    <row r="77" spans="1:7" x14ac:dyDescent="0.45">
      <c r="A77" t="s">
        <v>2544</v>
      </c>
      <c r="B77">
        <v>-0.36345069189476897</v>
      </c>
      <c r="C77">
        <v>4.13372666045365E-3</v>
      </c>
      <c r="D77">
        <v>0.76520743306246297</v>
      </c>
      <c r="F77" t="s">
        <v>2546</v>
      </c>
      <c r="G77" t="s">
        <v>2545</v>
      </c>
    </row>
    <row r="78" spans="1:7" x14ac:dyDescent="0.45">
      <c r="A78" t="s">
        <v>9169</v>
      </c>
      <c r="B78">
        <v>-0.47664221925175598</v>
      </c>
      <c r="C78">
        <v>4.1885844887546604E-3</v>
      </c>
      <c r="D78">
        <v>0.76520743306246297</v>
      </c>
      <c r="E78" t="s">
        <v>9171</v>
      </c>
      <c r="F78" t="s">
        <v>9172</v>
      </c>
      <c r="G78" t="s">
        <v>9170</v>
      </c>
    </row>
    <row r="79" spans="1:7" x14ac:dyDescent="0.45">
      <c r="A79" t="s">
        <v>1564</v>
      </c>
      <c r="B79">
        <v>-0.82225147279025201</v>
      </c>
      <c r="C79">
        <v>4.2142328446566502E-3</v>
      </c>
      <c r="D79">
        <v>0.76520743306246297</v>
      </c>
      <c r="E79" t="s">
        <v>1566</v>
      </c>
      <c r="F79" t="s">
        <v>1567</v>
      </c>
      <c r="G79" t="s">
        <v>1565</v>
      </c>
    </row>
    <row r="80" spans="1:7" x14ac:dyDescent="0.45">
      <c r="A80" t="s">
        <v>604</v>
      </c>
      <c r="B80">
        <v>-0.53174187919379001</v>
      </c>
      <c r="C80">
        <v>4.29004940104154E-3</v>
      </c>
      <c r="D80">
        <v>0.76911354008799004</v>
      </c>
      <c r="E80" t="s">
        <v>606</v>
      </c>
      <c r="F80" t="s">
        <v>607</v>
      </c>
      <c r="G80" t="s">
        <v>605</v>
      </c>
    </row>
    <row r="81" spans="1:7" x14ac:dyDescent="0.45">
      <c r="A81" t="s">
        <v>890</v>
      </c>
      <c r="B81">
        <v>-0.566042774692463</v>
      </c>
      <c r="C81">
        <v>4.3933130530160397E-3</v>
      </c>
      <c r="D81">
        <v>0.77023949799303804</v>
      </c>
      <c r="E81" t="s">
        <v>892</v>
      </c>
      <c r="F81" t="s">
        <v>893</v>
      </c>
      <c r="G81" t="s">
        <v>891</v>
      </c>
    </row>
    <row r="82" spans="1:7" x14ac:dyDescent="0.45">
      <c r="A82" t="s">
        <v>2532</v>
      </c>
      <c r="B82">
        <v>-0.472610681417723</v>
      </c>
      <c r="C82">
        <v>4.4473520713464599E-3</v>
      </c>
      <c r="D82">
        <v>0.77023949799303804</v>
      </c>
      <c r="E82" t="s">
        <v>2534</v>
      </c>
      <c r="F82" t="s">
        <v>2535</v>
      </c>
      <c r="G82" t="s">
        <v>2533</v>
      </c>
    </row>
    <row r="83" spans="1:7" x14ac:dyDescent="0.45">
      <c r="A83" t="s">
        <v>2919</v>
      </c>
      <c r="B83">
        <v>0.20051216104976299</v>
      </c>
      <c r="C83">
        <v>4.4594816659909E-3</v>
      </c>
      <c r="D83">
        <v>0.77023949799303804</v>
      </c>
      <c r="E83" t="s">
        <v>2921</v>
      </c>
      <c r="F83" t="s">
        <v>2922</v>
      </c>
      <c r="G83" t="s">
        <v>2920</v>
      </c>
    </row>
    <row r="84" spans="1:7" x14ac:dyDescent="0.45">
      <c r="A84" t="s">
        <v>9041</v>
      </c>
      <c r="B84">
        <v>-0.33065751771491803</v>
      </c>
      <c r="C84">
        <v>4.7182880306465697E-3</v>
      </c>
      <c r="D84">
        <v>0.79546158042811199</v>
      </c>
      <c r="E84" t="s">
        <v>9043</v>
      </c>
      <c r="F84" t="s">
        <v>9044</v>
      </c>
      <c r="G84" t="s">
        <v>9042</v>
      </c>
    </row>
    <row r="85" spans="1:7" x14ac:dyDescent="0.45">
      <c r="A85" t="s">
        <v>7611</v>
      </c>
      <c r="B85">
        <v>-0.42540664030243602</v>
      </c>
      <c r="C85">
        <v>4.7978714206268402E-3</v>
      </c>
      <c r="D85">
        <v>0.79546158042811199</v>
      </c>
      <c r="E85" t="s">
        <v>7613</v>
      </c>
      <c r="F85" t="s">
        <v>7614</v>
      </c>
      <c r="G85" t="s">
        <v>7612</v>
      </c>
    </row>
    <row r="86" spans="1:7" x14ac:dyDescent="0.45">
      <c r="A86" t="s">
        <v>6458</v>
      </c>
      <c r="B86">
        <v>-0.294885145046066</v>
      </c>
      <c r="C86">
        <v>4.8945047766477097E-3</v>
      </c>
      <c r="D86">
        <v>0.79546158042811199</v>
      </c>
      <c r="F86" t="s">
        <v>6460</v>
      </c>
      <c r="G86" t="s">
        <v>6459</v>
      </c>
    </row>
    <row r="87" spans="1:7" x14ac:dyDescent="0.45">
      <c r="A87" t="s">
        <v>4218</v>
      </c>
      <c r="B87">
        <v>-0.67046471050283296</v>
      </c>
      <c r="C87">
        <v>4.9611949407486399E-3</v>
      </c>
      <c r="D87">
        <v>0.79546158042811199</v>
      </c>
      <c r="E87" t="s">
        <v>4220</v>
      </c>
      <c r="F87" t="s">
        <v>4221</v>
      </c>
      <c r="G87" t="s">
        <v>4219</v>
      </c>
    </row>
    <row r="88" spans="1:7" x14ac:dyDescent="0.45">
      <c r="A88" t="s">
        <v>814</v>
      </c>
      <c r="B88">
        <v>0.26934161728341299</v>
      </c>
      <c r="C88">
        <v>4.99537930945315E-3</v>
      </c>
      <c r="D88">
        <v>0.79546158042811199</v>
      </c>
      <c r="E88" t="s">
        <v>816</v>
      </c>
      <c r="F88" t="s">
        <v>817</v>
      </c>
      <c r="G88" t="s">
        <v>815</v>
      </c>
    </row>
    <row r="89" spans="1:7" x14ac:dyDescent="0.45">
      <c r="A89" t="s">
        <v>2951</v>
      </c>
      <c r="B89">
        <v>-1.5847211336042899</v>
      </c>
      <c r="C89">
        <v>5.0263394223970899E-3</v>
      </c>
      <c r="D89">
        <v>0.79546158042811199</v>
      </c>
      <c r="E89" t="s">
        <v>2953</v>
      </c>
      <c r="F89" t="s">
        <v>2954</v>
      </c>
      <c r="G89" t="s">
        <v>2952</v>
      </c>
    </row>
    <row r="90" spans="1:7" x14ac:dyDescent="0.45">
      <c r="A90" t="s">
        <v>4064</v>
      </c>
      <c r="B90">
        <v>-1.1560042263147501</v>
      </c>
      <c r="C90">
        <v>5.0839530379635902E-3</v>
      </c>
      <c r="D90">
        <v>0.79546158042811199</v>
      </c>
      <c r="E90" t="s">
        <v>4066</v>
      </c>
      <c r="F90" t="s">
        <v>4067</v>
      </c>
      <c r="G90" t="s">
        <v>4065</v>
      </c>
    </row>
    <row r="91" spans="1:7" x14ac:dyDescent="0.45">
      <c r="A91" t="s">
        <v>2510</v>
      </c>
      <c r="B91">
        <v>-1.03854961936127</v>
      </c>
      <c r="C91">
        <v>5.08929097341032E-3</v>
      </c>
      <c r="D91">
        <v>0.79546158042811199</v>
      </c>
      <c r="E91" t="s">
        <v>2512</v>
      </c>
      <c r="F91" t="s">
        <v>2513</v>
      </c>
      <c r="G91" t="s">
        <v>2511</v>
      </c>
    </row>
    <row r="92" spans="1:7" x14ac:dyDescent="0.45">
      <c r="A92" t="s">
        <v>1127</v>
      </c>
      <c r="B92">
        <v>-0.33139434546852897</v>
      </c>
      <c r="C92">
        <v>5.1250921964186499E-3</v>
      </c>
      <c r="D92">
        <v>0.79546158042811199</v>
      </c>
      <c r="E92" t="s">
        <v>1129</v>
      </c>
      <c r="F92" t="s">
        <v>1130</v>
      </c>
      <c r="G92" t="s">
        <v>1128</v>
      </c>
    </row>
    <row r="93" spans="1:7" x14ac:dyDescent="0.45">
      <c r="A93" t="s">
        <v>850</v>
      </c>
      <c r="B93">
        <v>0.173324095966328</v>
      </c>
      <c r="C93">
        <v>5.1671584692075199E-3</v>
      </c>
      <c r="D93">
        <v>0.79546158042811199</v>
      </c>
      <c r="E93" t="s">
        <v>852</v>
      </c>
      <c r="F93" t="s">
        <v>853</v>
      </c>
      <c r="G93" t="s">
        <v>851</v>
      </c>
    </row>
    <row r="94" spans="1:7" x14ac:dyDescent="0.45">
      <c r="A94" t="s">
        <v>4047</v>
      </c>
      <c r="B94">
        <v>0.27710687771375297</v>
      </c>
      <c r="C94">
        <v>5.28646333205114E-3</v>
      </c>
      <c r="D94">
        <v>0.79791689008856703</v>
      </c>
    </row>
    <row r="95" spans="1:7" x14ac:dyDescent="0.45">
      <c r="A95" t="s">
        <v>4633</v>
      </c>
      <c r="B95">
        <v>-0.80614256516971405</v>
      </c>
      <c r="C95">
        <v>5.2957839206612496E-3</v>
      </c>
      <c r="D95">
        <v>0.79791689008856703</v>
      </c>
      <c r="E95" t="s">
        <v>4635</v>
      </c>
      <c r="F95" t="s">
        <v>4636</v>
      </c>
      <c r="G95" t="s">
        <v>4634</v>
      </c>
    </row>
    <row r="96" spans="1:7" x14ac:dyDescent="0.45">
      <c r="A96" t="s">
        <v>4017</v>
      </c>
      <c r="B96">
        <v>0.38525348765022899</v>
      </c>
      <c r="C96">
        <v>5.3716794266664798E-3</v>
      </c>
      <c r="D96">
        <v>0.80083258652502498</v>
      </c>
      <c r="F96" t="s">
        <v>4019</v>
      </c>
      <c r="G96" t="s">
        <v>4018</v>
      </c>
    </row>
    <row r="97" spans="1:7" x14ac:dyDescent="0.45">
      <c r="A97" t="s">
        <v>4271</v>
      </c>
      <c r="B97">
        <v>0.70731164855430995</v>
      </c>
      <c r="C97">
        <v>5.4907403957328103E-3</v>
      </c>
      <c r="D97">
        <v>0.81005579400795702</v>
      </c>
      <c r="E97" t="s">
        <v>1601</v>
      </c>
      <c r="F97" t="s">
        <v>1602</v>
      </c>
    </row>
    <row r="98" spans="1:7" x14ac:dyDescent="0.45">
      <c r="A98" t="s">
        <v>2345</v>
      </c>
      <c r="B98">
        <v>-0.89133006183025498</v>
      </c>
      <c r="C98">
        <v>5.7540840680905597E-3</v>
      </c>
      <c r="D98">
        <v>0.840155594395532</v>
      </c>
      <c r="E98" t="s">
        <v>2347</v>
      </c>
      <c r="F98" t="s">
        <v>2348</v>
      </c>
      <c r="G98" t="s">
        <v>2346</v>
      </c>
    </row>
    <row r="99" spans="1:7" x14ac:dyDescent="0.45">
      <c r="A99" t="s">
        <v>1115</v>
      </c>
      <c r="B99">
        <v>0.27831774447880198</v>
      </c>
      <c r="C99">
        <v>5.9722496215023797E-3</v>
      </c>
      <c r="D99">
        <v>0.86311195295243004</v>
      </c>
      <c r="E99" t="s">
        <v>1117</v>
      </c>
      <c r="F99" t="s">
        <v>1118</v>
      </c>
      <c r="G99" t="s">
        <v>1116</v>
      </c>
    </row>
    <row r="100" spans="1:7" x14ac:dyDescent="0.45">
      <c r="A100" t="s">
        <v>8876</v>
      </c>
      <c r="B100">
        <v>-0.52215751515612097</v>
      </c>
      <c r="C100">
        <v>6.1063585900160396E-3</v>
      </c>
      <c r="D100">
        <v>0.86693705299096002</v>
      </c>
      <c r="E100" t="s">
        <v>8878</v>
      </c>
      <c r="F100" t="s">
        <v>8879</v>
      </c>
      <c r="G100" t="s">
        <v>8877</v>
      </c>
    </row>
    <row r="101" spans="1:7" x14ac:dyDescent="0.45">
      <c r="A101" t="s">
        <v>1211</v>
      </c>
      <c r="B101">
        <v>-0.88904413852890596</v>
      </c>
      <c r="C101">
        <v>6.1361369891112603E-3</v>
      </c>
      <c r="D101">
        <v>0.86693705299096002</v>
      </c>
      <c r="E101" t="s">
        <v>1213</v>
      </c>
      <c r="F101" t="s">
        <v>1214</v>
      </c>
      <c r="G101" t="s">
        <v>1212</v>
      </c>
    </row>
    <row r="102" spans="1:7" x14ac:dyDescent="0.45">
      <c r="A102" t="s">
        <v>7143</v>
      </c>
      <c r="B102">
        <v>-0.387818414230722</v>
      </c>
      <c r="C102">
        <v>6.2375760403931002E-3</v>
      </c>
      <c r="D102">
        <v>0.86693705299096002</v>
      </c>
      <c r="E102" t="s">
        <v>7145</v>
      </c>
      <c r="F102" t="s">
        <v>7146</v>
      </c>
      <c r="G102" t="s">
        <v>7144</v>
      </c>
    </row>
    <row r="103" spans="1:7" x14ac:dyDescent="0.45">
      <c r="A103" t="s">
        <v>1077</v>
      </c>
      <c r="B103">
        <v>-0.30819670508660102</v>
      </c>
      <c r="C103">
        <v>6.2435627624852098E-3</v>
      </c>
      <c r="D103">
        <v>0.86693705299096002</v>
      </c>
      <c r="E103" t="s">
        <v>1079</v>
      </c>
      <c r="F103" t="s">
        <v>1080</v>
      </c>
      <c r="G103" t="s">
        <v>1078</v>
      </c>
    </row>
    <row r="104" spans="1:7" x14ac:dyDescent="0.45">
      <c r="A104" t="s">
        <v>9560</v>
      </c>
      <c r="B104">
        <v>-0.94525284392693998</v>
      </c>
      <c r="C104">
        <v>6.3649572476793701E-3</v>
      </c>
      <c r="D104">
        <v>0.87316569628704299</v>
      </c>
      <c r="E104" t="s">
        <v>9562</v>
      </c>
      <c r="F104" t="s">
        <v>9563</v>
      </c>
      <c r="G104" t="s">
        <v>9561</v>
      </c>
    </row>
    <row r="105" spans="1:7" x14ac:dyDescent="0.45">
      <c r="A105" t="s">
        <v>4334</v>
      </c>
      <c r="B105">
        <v>0.204542769637901</v>
      </c>
      <c r="C105">
        <v>6.4677720338658399E-3</v>
      </c>
      <c r="D105">
        <v>0.87316569628704299</v>
      </c>
      <c r="E105" t="s">
        <v>4336</v>
      </c>
      <c r="F105" t="s">
        <v>4337</v>
      </c>
      <c r="G105" t="s">
        <v>4335</v>
      </c>
    </row>
    <row r="106" spans="1:7" x14ac:dyDescent="0.45">
      <c r="A106" t="s">
        <v>9834</v>
      </c>
      <c r="B106">
        <v>-1.5593698039897701</v>
      </c>
      <c r="C106">
        <v>6.53287020824273E-3</v>
      </c>
      <c r="D106">
        <v>0.87316569628704299</v>
      </c>
      <c r="E106" t="s">
        <v>9836</v>
      </c>
      <c r="F106" t="s">
        <v>9837</v>
      </c>
      <c r="G106" t="s">
        <v>9835</v>
      </c>
    </row>
    <row r="107" spans="1:7" x14ac:dyDescent="0.45">
      <c r="A107" t="s">
        <v>646</v>
      </c>
      <c r="B107">
        <v>-0.65925963737689597</v>
      </c>
      <c r="C107">
        <v>6.5982035637692496E-3</v>
      </c>
      <c r="D107">
        <v>0.87316569628704299</v>
      </c>
      <c r="E107" t="s">
        <v>648</v>
      </c>
      <c r="F107" t="s">
        <v>649</v>
      </c>
      <c r="G107" t="s">
        <v>647</v>
      </c>
    </row>
    <row r="108" spans="1:7" x14ac:dyDescent="0.45">
      <c r="A108" t="s">
        <v>6831</v>
      </c>
      <c r="B108">
        <v>-0.29974081872463998</v>
      </c>
      <c r="C108">
        <v>6.6526093414407596E-3</v>
      </c>
      <c r="D108">
        <v>0.87316569628704299</v>
      </c>
      <c r="E108" t="s">
        <v>6833</v>
      </c>
      <c r="F108" t="s">
        <v>6834</v>
      </c>
      <c r="G108" t="s">
        <v>6832</v>
      </c>
    </row>
    <row r="109" spans="1:7" x14ac:dyDescent="0.45">
      <c r="A109" t="s">
        <v>3099</v>
      </c>
      <c r="B109">
        <v>-0.82405244933095201</v>
      </c>
      <c r="C109">
        <v>6.6925529121586898E-3</v>
      </c>
      <c r="D109">
        <v>0.87316569628704299</v>
      </c>
      <c r="E109" t="s">
        <v>3101</v>
      </c>
      <c r="F109" t="s">
        <v>3102</v>
      </c>
      <c r="G109" t="s">
        <v>3100</v>
      </c>
    </row>
    <row r="110" spans="1:7" x14ac:dyDescent="0.45">
      <c r="A110" t="s">
        <v>2033</v>
      </c>
      <c r="B110">
        <v>-0.63743051746984403</v>
      </c>
      <c r="C110">
        <v>6.8432524885534297E-3</v>
      </c>
      <c r="D110">
        <v>0.87316569628704299</v>
      </c>
      <c r="E110" t="s">
        <v>2035</v>
      </c>
      <c r="F110" t="s">
        <v>2036</v>
      </c>
      <c r="G110" t="s">
        <v>2034</v>
      </c>
    </row>
    <row r="111" spans="1:7" x14ac:dyDescent="0.45">
      <c r="A111" t="s">
        <v>6573</v>
      </c>
      <c r="B111">
        <v>0.82956927186295004</v>
      </c>
      <c r="C111">
        <v>6.8690081536487996E-3</v>
      </c>
      <c r="D111">
        <v>0.87316569628704299</v>
      </c>
      <c r="E111" t="s">
        <v>6575</v>
      </c>
      <c r="F111" t="s">
        <v>6576</v>
      </c>
      <c r="G111" t="s">
        <v>6574</v>
      </c>
    </row>
    <row r="112" spans="1:7" x14ac:dyDescent="0.45">
      <c r="A112" t="s">
        <v>8452</v>
      </c>
      <c r="B112">
        <v>0.27755247437831598</v>
      </c>
      <c r="C112">
        <v>6.9132434451860498E-3</v>
      </c>
      <c r="D112">
        <v>0.87316569628704299</v>
      </c>
      <c r="E112" t="s">
        <v>8454</v>
      </c>
      <c r="F112" t="s">
        <v>8455</v>
      </c>
      <c r="G112" t="s">
        <v>8453</v>
      </c>
    </row>
    <row r="113" spans="1:7" x14ac:dyDescent="0.45">
      <c r="A113" t="s">
        <v>5252</v>
      </c>
      <c r="B113">
        <v>-1.21767633053332</v>
      </c>
      <c r="C113">
        <v>6.95998839394748E-3</v>
      </c>
      <c r="D113">
        <v>0.87316569628704299</v>
      </c>
      <c r="E113" t="s">
        <v>5254</v>
      </c>
      <c r="F113" t="s">
        <v>5255</v>
      </c>
      <c r="G113" t="s">
        <v>5253</v>
      </c>
    </row>
    <row r="114" spans="1:7" x14ac:dyDescent="0.45">
      <c r="A114" t="s">
        <v>9187</v>
      </c>
      <c r="B114">
        <v>0.207237618360051</v>
      </c>
      <c r="C114">
        <v>6.9665836108476799E-3</v>
      </c>
      <c r="D114">
        <v>0.87316569628704299</v>
      </c>
      <c r="E114" t="s">
        <v>9189</v>
      </c>
      <c r="F114" t="s">
        <v>9190</v>
      </c>
      <c r="G114" t="s">
        <v>9188</v>
      </c>
    </row>
    <row r="115" spans="1:7" x14ac:dyDescent="0.45">
      <c r="A115" t="s">
        <v>9215</v>
      </c>
      <c r="B115">
        <v>0.20023293936241601</v>
      </c>
      <c r="C115">
        <v>7.09775992178132E-3</v>
      </c>
      <c r="D115">
        <v>0.87522341080397803</v>
      </c>
      <c r="G115" t="s">
        <v>9216</v>
      </c>
    </row>
    <row r="116" spans="1:7" x14ac:dyDescent="0.45">
      <c r="A116" t="s">
        <v>1553</v>
      </c>
      <c r="B116">
        <v>-0.65901095102730001</v>
      </c>
      <c r="C116">
        <v>7.1180481065134396E-3</v>
      </c>
      <c r="D116">
        <v>0.87522341080397803</v>
      </c>
      <c r="F116" t="s">
        <v>1555</v>
      </c>
      <c r="G116" t="s">
        <v>1554</v>
      </c>
    </row>
    <row r="117" spans="1:7" x14ac:dyDescent="0.45">
      <c r="A117" t="s">
        <v>1257</v>
      </c>
      <c r="B117">
        <v>-1.8474298480234701</v>
      </c>
      <c r="C117">
        <v>7.2280186460502204E-3</v>
      </c>
      <c r="D117">
        <v>0.87522341080397803</v>
      </c>
      <c r="E117" t="s">
        <v>1259</v>
      </c>
      <c r="F117" t="s">
        <v>1260</v>
      </c>
      <c r="G117" t="s">
        <v>1258</v>
      </c>
    </row>
    <row r="118" spans="1:7" x14ac:dyDescent="0.45">
      <c r="A118" t="s">
        <v>2119</v>
      </c>
      <c r="B118">
        <v>-1.41130775400262</v>
      </c>
      <c r="C118">
        <v>7.2993614537654097E-3</v>
      </c>
      <c r="D118">
        <v>0.87522341080397803</v>
      </c>
      <c r="E118" t="s">
        <v>2121</v>
      </c>
      <c r="F118" t="s">
        <v>2122</v>
      </c>
      <c r="G118" t="s">
        <v>2120</v>
      </c>
    </row>
    <row r="119" spans="1:7" x14ac:dyDescent="0.45">
      <c r="A119" t="s">
        <v>5595</v>
      </c>
      <c r="B119">
        <v>-0.35937112297805401</v>
      </c>
      <c r="C119">
        <v>7.3432631841623096E-3</v>
      </c>
      <c r="D119">
        <v>0.87522341080397803</v>
      </c>
      <c r="E119" t="s">
        <v>5597</v>
      </c>
      <c r="F119" t="s">
        <v>5598</v>
      </c>
      <c r="G119" t="s">
        <v>5596</v>
      </c>
    </row>
    <row r="120" spans="1:7" x14ac:dyDescent="0.45">
      <c r="A120" t="s">
        <v>6240</v>
      </c>
      <c r="B120">
        <v>-0.89593121383495999</v>
      </c>
      <c r="C120">
        <v>7.4148147700424903E-3</v>
      </c>
      <c r="D120">
        <v>0.87522341080397803</v>
      </c>
      <c r="E120" t="s">
        <v>6242</v>
      </c>
      <c r="F120" t="s">
        <v>6243</v>
      </c>
      <c r="G120" t="s">
        <v>6241</v>
      </c>
    </row>
    <row r="121" spans="1:7" x14ac:dyDescent="0.45">
      <c r="A121" t="s">
        <v>8816</v>
      </c>
      <c r="B121">
        <v>-0.53772278760161496</v>
      </c>
      <c r="C121">
        <v>7.4155764524802201E-3</v>
      </c>
      <c r="D121">
        <v>0.87522341080397803</v>
      </c>
      <c r="E121" t="s">
        <v>8818</v>
      </c>
      <c r="F121" t="s">
        <v>8819</v>
      </c>
      <c r="G121" t="s">
        <v>8817</v>
      </c>
    </row>
    <row r="122" spans="1:7" x14ac:dyDescent="0.45">
      <c r="A122" t="s">
        <v>2650</v>
      </c>
      <c r="B122">
        <v>-0.27450470398702298</v>
      </c>
      <c r="C122">
        <v>7.6266669194066496E-3</v>
      </c>
      <c r="D122">
        <v>0.88787795644510703</v>
      </c>
      <c r="E122" t="s">
        <v>2652</v>
      </c>
      <c r="F122" t="s">
        <v>2653</v>
      </c>
      <c r="G122" t="s">
        <v>2651</v>
      </c>
    </row>
    <row r="123" spans="1:7" x14ac:dyDescent="0.45">
      <c r="A123" t="s">
        <v>3335</v>
      </c>
      <c r="B123">
        <v>-0.16598188474989301</v>
      </c>
      <c r="C123">
        <v>7.64817557624114E-3</v>
      </c>
      <c r="D123">
        <v>0.88787795644510703</v>
      </c>
      <c r="E123" t="s">
        <v>3337</v>
      </c>
      <c r="F123" t="s">
        <v>3338</v>
      </c>
      <c r="G123" t="s">
        <v>3336</v>
      </c>
    </row>
    <row r="124" spans="1:7" x14ac:dyDescent="0.45">
      <c r="A124" t="s">
        <v>6220</v>
      </c>
      <c r="B124">
        <v>0.51575686738327797</v>
      </c>
      <c r="C124">
        <v>7.7586303741081497E-3</v>
      </c>
      <c r="D124">
        <v>0.89337790234547798</v>
      </c>
      <c r="E124" t="s">
        <v>6222</v>
      </c>
      <c r="F124" t="s">
        <v>6223</v>
      </c>
      <c r="G124" t="s">
        <v>6221</v>
      </c>
    </row>
    <row r="125" spans="1:7" x14ac:dyDescent="0.45">
      <c r="A125" t="s">
        <v>4774</v>
      </c>
      <c r="B125">
        <v>0.27870361078509098</v>
      </c>
      <c r="C125">
        <v>7.8739082806750602E-3</v>
      </c>
      <c r="D125">
        <v>0.89934002402581403</v>
      </c>
      <c r="G125" t="s">
        <v>4775</v>
      </c>
    </row>
    <row r="126" spans="1:7" x14ac:dyDescent="0.45">
      <c r="A126" t="s">
        <v>4406</v>
      </c>
      <c r="B126">
        <v>-0.63284933785212005</v>
      </c>
      <c r="C126">
        <v>8.0787701098316202E-3</v>
      </c>
      <c r="D126">
        <v>0.90853842583209898</v>
      </c>
      <c r="E126" t="s">
        <v>4408</v>
      </c>
      <c r="F126" t="s">
        <v>4409</v>
      </c>
      <c r="G126" t="s">
        <v>4407</v>
      </c>
    </row>
    <row r="127" spans="1:7" x14ac:dyDescent="0.45">
      <c r="A127" t="s">
        <v>422</v>
      </c>
      <c r="B127">
        <v>-0.53197902246943296</v>
      </c>
      <c r="C127">
        <v>8.0827396494277098E-3</v>
      </c>
      <c r="D127">
        <v>0.90853842583209898</v>
      </c>
      <c r="E127" t="s">
        <v>424</v>
      </c>
      <c r="F127" t="s">
        <v>425</v>
      </c>
      <c r="G127" t="s">
        <v>423</v>
      </c>
    </row>
    <row r="128" spans="1:7" x14ac:dyDescent="0.45">
      <c r="A128" t="s">
        <v>8824</v>
      </c>
      <c r="B128">
        <v>0.17003317984340499</v>
      </c>
      <c r="C128">
        <v>8.2281981728811703E-3</v>
      </c>
      <c r="D128">
        <v>0.91760606868122796</v>
      </c>
      <c r="E128" t="s">
        <v>8826</v>
      </c>
      <c r="F128" t="s">
        <v>8827</v>
      </c>
      <c r="G128" t="s">
        <v>8825</v>
      </c>
    </row>
    <row r="129" spans="1:7" x14ac:dyDescent="0.45">
      <c r="A129" t="s">
        <v>3202</v>
      </c>
      <c r="B129">
        <v>-0.51097369604944198</v>
      </c>
      <c r="C129">
        <v>8.3477882629124592E-3</v>
      </c>
      <c r="D129">
        <v>0.92309925258030001</v>
      </c>
      <c r="E129" t="s">
        <v>3204</v>
      </c>
      <c r="F129" t="s">
        <v>3205</v>
      </c>
      <c r="G129" t="s">
        <v>3203</v>
      </c>
    </row>
    <row r="130" spans="1:7" x14ac:dyDescent="0.45">
      <c r="A130" t="s">
        <v>2242</v>
      </c>
      <c r="B130">
        <v>-0.35515611746952003</v>
      </c>
      <c r="C130">
        <v>8.4461569847578202E-3</v>
      </c>
      <c r="D130">
        <v>0.92309925258030001</v>
      </c>
      <c r="E130" t="s">
        <v>2244</v>
      </c>
      <c r="F130" t="s">
        <v>2245</v>
      </c>
      <c r="G130" t="s">
        <v>2243</v>
      </c>
    </row>
    <row r="131" spans="1:7" x14ac:dyDescent="0.45">
      <c r="A131" t="s">
        <v>1218</v>
      </c>
      <c r="B131">
        <v>-0.23816037840444601</v>
      </c>
      <c r="C131">
        <v>8.5986354088242404E-3</v>
      </c>
      <c r="D131">
        <v>0.92309925258030001</v>
      </c>
      <c r="E131" t="s">
        <v>1220</v>
      </c>
      <c r="F131" t="s">
        <v>1221</v>
      </c>
      <c r="G131" t="s">
        <v>1219</v>
      </c>
    </row>
    <row r="132" spans="1:7" x14ac:dyDescent="0.45">
      <c r="A132" t="s">
        <v>9363</v>
      </c>
      <c r="B132">
        <v>-0.31397230066283299</v>
      </c>
      <c r="C132">
        <v>8.6113183375408908E-3</v>
      </c>
      <c r="D132">
        <v>0.92309925258030001</v>
      </c>
      <c r="E132" t="s">
        <v>9365</v>
      </c>
      <c r="F132" t="s">
        <v>9366</v>
      </c>
      <c r="G132" t="s">
        <v>9364</v>
      </c>
    </row>
    <row r="133" spans="1:7" x14ac:dyDescent="0.45">
      <c r="A133" t="s">
        <v>7645</v>
      </c>
      <c r="B133">
        <v>1.8209277964559201</v>
      </c>
      <c r="C133">
        <v>8.6127606177090199E-3</v>
      </c>
      <c r="D133">
        <v>0.92309925258030001</v>
      </c>
      <c r="F133" t="s">
        <v>7646</v>
      </c>
    </row>
    <row r="134" spans="1:7" x14ac:dyDescent="0.45">
      <c r="A134" t="s">
        <v>4498</v>
      </c>
      <c r="B134">
        <v>0.37346226908331298</v>
      </c>
      <c r="C134">
        <v>8.6685165991089407E-3</v>
      </c>
      <c r="D134">
        <v>0.92309925258030001</v>
      </c>
      <c r="E134" t="s">
        <v>4500</v>
      </c>
      <c r="F134" t="s">
        <v>4501</v>
      </c>
      <c r="G134" t="s">
        <v>4499</v>
      </c>
    </row>
    <row r="135" spans="1:7" x14ac:dyDescent="0.45">
      <c r="A135" t="s">
        <v>9571</v>
      </c>
      <c r="B135">
        <v>0.46125891148625903</v>
      </c>
      <c r="C135">
        <v>8.7706069644126194E-3</v>
      </c>
      <c r="D135">
        <v>0.92598904114690195</v>
      </c>
      <c r="E135" t="s">
        <v>9573</v>
      </c>
      <c r="F135" t="s">
        <v>9574</v>
      </c>
      <c r="G135" t="s">
        <v>9572</v>
      </c>
    </row>
    <row r="136" spans="1:7" x14ac:dyDescent="0.45">
      <c r="A136" t="s">
        <v>3722</v>
      </c>
      <c r="B136">
        <v>0.33152936573124803</v>
      </c>
      <c r="C136">
        <v>8.8264153466660906E-3</v>
      </c>
      <c r="D136">
        <v>0.92598904114690195</v>
      </c>
      <c r="E136" t="s">
        <v>3724</v>
      </c>
      <c r="F136" t="s">
        <v>3725</v>
      </c>
      <c r="G136" t="s">
        <v>3723</v>
      </c>
    </row>
    <row r="137" spans="1:7" x14ac:dyDescent="0.45">
      <c r="A137" t="s">
        <v>6827</v>
      </c>
      <c r="B137">
        <v>-0.26338828317195401</v>
      </c>
      <c r="C137">
        <v>8.9561003483254204E-3</v>
      </c>
      <c r="D137">
        <v>0.93268565612744903</v>
      </c>
      <c r="E137" t="s">
        <v>6829</v>
      </c>
      <c r="F137" t="s">
        <v>6830</v>
      </c>
      <c r="G137" t="s">
        <v>6828</v>
      </c>
    </row>
    <row r="138" spans="1:7" x14ac:dyDescent="0.45">
      <c r="A138" t="s">
        <v>1365</v>
      </c>
      <c r="B138">
        <v>-1.0218034159417699</v>
      </c>
      <c r="C138">
        <v>9.1562785881163407E-3</v>
      </c>
      <c r="D138">
        <v>0.94657207039045099</v>
      </c>
      <c r="E138" t="s">
        <v>1367</v>
      </c>
      <c r="F138" t="s">
        <v>1368</v>
      </c>
      <c r="G138" t="s">
        <v>1366</v>
      </c>
    </row>
    <row r="139" spans="1:7" x14ac:dyDescent="0.45">
      <c r="A139" t="s">
        <v>1199</v>
      </c>
      <c r="B139">
        <v>0.22345817037443</v>
      </c>
      <c r="C139">
        <v>9.3886513291778495E-3</v>
      </c>
      <c r="D139">
        <v>0.95752526642094404</v>
      </c>
      <c r="E139" t="s">
        <v>1201</v>
      </c>
      <c r="F139" t="s">
        <v>1202</v>
      </c>
      <c r="G139" t="s">
        <v>1200</v>
      </c>
    </row>
    <row r="140" spans="1:7" x14ac:dyDescent="0.45">
      <c r="A140" t="s">
        <v>694</v>
      </c>
      <c r="B140">
        <v>0.22847035304791999</v>
      </c>
      <c r="C140">
        <v>9.4551562330706697E-3</v>
      </c>
      <c r="D140">
        <v>0.95752526642094404</v>
      </c>
      <c r="E140" t="s">
        <v>696</v>
      </c>
      <c r="F140" t="s">
        <v>697</v>
      </c>
      <c r="G140" t="s">
        <v>695</v>
      </c>
    </row>
    <row r="141" spans="1:7" x14ac:dyDescent="0.45">
      <c r="A141" t="s">
        <v>6743</v>
      </c>
      <c r="B141">
        <v>-0.35497999606831998</v>
      </c>
      <c r="C141">
        <v>9.4650524111369299E-3</v>
      </c>
      <c r="D141">
        <v>0.95752526642094404</v>
      </c>
      <c r="F141" t="s">
        <v>6745</v>
      </c>
      <c r="G141" t="s">
        <v>6744</v>
      </c>
    </row>
    <row r="142" spans="1:7" x14ac:dyDescent="0.45">
      <c r="A142" t="s">
        <v>5710</v>
      </c>
      <c r="B142">
        <v>-1.2700576824196601</v>
      </c>
      <c r="C142">
        <v>9.5426219615170303E-3</v>
      </c>
      <c r="D142">
        <v>0.95852592085791199</v>
      </c>
      <c r="E142" t="s">
        <v>5712</v>
      </c>
      <c r="F142" t="s">
        <v>5713</v>
      </c>
      <c r="G142" t="s">
        <v>5711</v>
      </c>
    </row>
    <row r="143" spans="1:7" x14ac:dyDescent="0.45">
      <c r="A143" t="s">
        <v>4176</v>
      </c>
      <c r="B143">
        <v>-0.47862751241145202</v>
      </c>
      <c r="C143">
        <v>9.7635181497682001E-3</v>
      </c>
      <c r="D143">
        <v>0.973807799684274</v>
      </c>
      <c r="E143" t="s">
        <v>4178</v>
      </c>
      <c r="F143" t="s">
        <v>4179</v>
      </c>
      <c r="G143" t="s">
        <v>4177</v>
      </c>
    </row>
    <row r="144" spans="1:7" x14ac:dyDescent="0.45">
      <c r="A144" t="s">
        <v>1928</v>
      </c>
      <c r="B144">
        <v>0.74256541489567596</v>
      </c>
      <c r="C144">
        <v>9.8524020092632201E-3</v>
      </c>
      <c r="D144">
        <v>0.97580118641395097</v>
      </c>
      <c r="E144" t="s">
        <v>1930</v>
      </c>
      <c r="F144" t="s">
        <v>1931</v>
      </c>
      <c r="G144" t="s">
        <v>1929</v>
      </c>
    </row>
    <row r="145" spans="1:7" x14ac:dyDescent="0.45">
      <c r="A145" t="s">
        <v>2333</v>
      </c>
      <c r="B145">
        <v>-0.30338695074931799</v>
      </c>
      <c r="C145">
        <v>1.00515553178731E-2</v>
      </c>
      <c r="D145">
        <v>0.97730730694964796</v>
      </c>
      <c r="E145" t="s">
        <v>2335</v>
      </c>
      <c r="F145" t="s">
        <v>2336</v>
      </c>
      <c r="G145" t="s">
        <v>2334</v>
      </c>
    </row>
    <row r="146" spans="1:7" x14ac:dyDescent="0.45">
      <c r="A146" t="s">
        <v>2646</v>
      </c>
      <c r="B146">
        <v>0.17970785873676101</v>
      </c>
      <c r="C146">
        <v>1.00651062053043E-2</v>
      </c>
      <c r="D146">
        <v>0.97730730694964796</v>
      </c>
      <c r="E146" t="s">
        <v>2648</v>
      </c>
      <c r="F146" t="s">
        <v>2649</v>
      </c>
      <c r="G146" t="s">
        <v>2647</v>
      </c>
    </row>
    <row r="147" spans="1:7" x14ac:dyDescent="0.45">
      <c r="A147" t="s">
        <v>470</v>
      </c>
      <c r="B147">
        <v>-2.14112613588504</v>
      </c>
      <c r="C147">
        <v>1.00746216772328E-2</v>
      </c>
      <c r="D147">
        <v>0.97730730694964796</v>
      </c>
      <c r="E147" t="s">
        <v>472</v>
      </c>
      <c r="F147" t="s">
        <v>473</v>
      </c>
      <c r="G147" t="s">
        <v>471</v>
      </c>
    </row>
    <row r="148" spans="1:7" x14ac:dyDescent="0.45">
      <c r="A148" t="s">
        <v>5605</v>
      </c>
      <c r="B148">
        <v>-0.64860576809977699</v>
      </c>
      <c r="C148">
        <v>1.0235800812825799E-2</v>
      </c>
      <c r="D148">
        <v>0.97886582050077897</v>
      </c>
      <c r="E148" t="s">
        <v>5607</v>
      </c>
      <c r="F148" t="s">
        <v>5608</v>
      </c>
      <c r="G148" t="s">
        <v>5606</v>
      </c>
    </row>
    <row r="149" spans="1:7" x14ac:dyDescent="0.45">
      <c r="A149" t="s">
        <v>4933</v>
      </c>
      <c r="B149">
        <v>-0.59683161100979798</v>
      </c>
      <c r="C149">
        <v>1.02430271012232E-2</v>
      </c>
      <c r="D149">
        <v>0.97886582050077897</v>
      </c>
      <c r="E149" t="s">
        <v>4935</v>
      </c>
      <c r="F149" t="s">
        <v>4936</v>
      </c>
      <c r="G149" t="s">
        <v>4934</v>
      </c>
    </row>
    <row r="150" spans="1:7" x14ac:dyDescent="0.45">
      <c r="A150" t="s">
        <v>1452</v>
      </c>
      <c r="B150">
        <v>-0.61375360859840999</v>
      </c>
      <c r="C150">
        <v>1.0546604414050101E-2</v>
      </c>
      <c r="D150">
        <v>0.97886582050077897</v>
      </c>
      <c r="E150" t="s">
        <v>1454</v>
      </c>
      <c r="F150" t="s">
        <v>1455</v>
      </c>
      <c r="G150" t="s">
        <v>1453</v>
      </c>
    </row>
    <row r="151" spans="1:7" x14ac:dyDescent="0.45">
      <c r="A151" t="s">
        <v>6216</v>
      </c>
      <c r="B151">
        <v>-0.47697154983741602</v>
      </c>
      <c r="C151">
        <v>1.06350714304822E-2</v>
      </c>
      <c r="D151">
        <v>0.97886582050077897</v>
      </c>
      <c r="E151" t="s">
        <v>6218</v>
      </c>
      <c r="F151" t="s">
        <v>6219</v>
      </c>
      <c r="G151" t="s">
        <v>6217</v>
      </c>
    </row>
    <row r="152" spans="1:7" x14ac:dyDescent="0.45">
      <c r="A152" t="s">
        <v>3443</v>
      </c>
      <c r="B152">
        <v>-1.75189370996863</v>
      </c>
      <c r="C152">
        <v>1.0664166117878E-2</v>
      </c>
      <c r="D152">
        <v>0.97886582050077897</v>
      </c>
      <c r="E152" t="s">
        <v>1622</v>
      </c>
      <c r="F152" t="s">
        <v>1623</v>
      </c>
      <c r="G152" t="s">
        <v>3444</v>
      </c>
    </row>
    <row r="153" spans="1:7" x14ac:dyDescent="0.45">
      <c r="A153" t="s">
        <v>442</v>
      </c>
      <c r="B153">
        <v>-0.44887902820053699</v>
      </c>
      <c r="C153">
        <v>1.0733306841142499E-2</v>
      </c>
      <c r="D153">
        <v>0.97886582050077897</v>
      </c>
      <c r="E153" t="s">
        <v>444</v>
      </c>
      <c r="F153" t="s">
        <v>445</v>
      </c>
      <c r="G153" t="s">
        <v>443</v>
      </c>
    </row>
    <row r="154" spans="1:7" x14ac:dyDescent="0.45">
      <c r="A154" t="s">
        <v>8894</v>
      </c>
      <c r="B154">
        <v>-0.66411979732881898</v>
      </c>
      <c r="C154">
        <v>1.07438812287095E-2</v>
      </c>
      <c r="D154">
        <v>0.97886582050077897</v>
      </c>
      <c r="E154" t="s">
        <v>8896</v>
      </c>
      <c r="F154" t="s">
        <v>8897</v>
      </c>
      <c r="G154" t="s">
        <v>8895</v>
      </c>
    </row>
    <row r="155" spans="1:7" x14ac:dyDescent="0.45">
      <c r="A155" t="s">
        <v>1386</v>
      </c>
      <c r="B155">
        <v>-0.28127459342498301</v>
      </c>
      <c r="C155">
        <v>1.0787565702636301E-2</v>
      </c>
      <c r="D155">
        <v>0.97886582050077897</v>
      </c>
      <c r="E155" t="s">
        <v>1388</v>
      </c>
      <c r="F155" t="s">
        <v>1389</v>
      </c>
      <c r="G155" t="s">
        <v>1387</v>
      </c>
    </row>
    <row r="156" spans="1:7" x14ac:dyDescent="0.45">
      <c r="A156" t="s">
        <v>1029</v>
      </c>
      <c r="B156">
        <v>0.25697388834075302</v>
      </c>
      <c r="C156">
        <v>1.07985255123603E-2</v>
      </c>
      <c r="D156">
        <v>0.97886582050077897</v>
      </c>
      <c r="E156" t="s">
        <v>1031</v>
      </c>
      <c r="F156" t="s">
        <v>1032</v>
      </c>
      <c r="G156" t="s">
        <v>1030</v>
      </c>
    </row>
    <row r="157" spans="1:7" x14ac:dyDescent="0.45">
      <c r="A157" t="s">
        <v>4222</v>
      </c>
      <c r="B157">
        <v>1.4751211178283901</v>
      </c>
      <c r="C157">
        <v>1.0800399136091101E-2</v>
      </c>
      <c r="D157">
        <v>0.97886582050077897</v>
      </c>
      <c r="E157" t="s">
        <v>1590</v>
      </c>
      <c r="F157" t="s">
        <v>1591</v>
      </c>
    </row>
    <row r="158" spans="1:7" x14ac:dyDescent="0.45">
      <c r="A158" t="s">
        <v>5197</v>
      </c>
      <c r="B158">
        <v>-0.52986380530961896</v>
      </c>
      <c r="C158">
        <v>1.08509449847223E-2</v>
      </c>
      <c r="D158">
        <v>0.97886582050077897</v>
      </c>
      <c r="F158" t="s">
        <v>5198</v>
      </c>
    </row>
    <row r="159" spans="1:7" x14ac:dyDescent="0.45">
      <c r="A159" t="s">
        <v>8808</v>
      </c>
      <c r="B159">
        <v>0.23641822310121799</v>
      </c>
      <c r="C159">
        <v>1.09914384773456E-2</v>
      </c>
      <c r="D159">
        <v>0.98516368147198496</v>
      </c>
      <c r="E159" t="s">
        <v>8810</v>
      </c>
      <c r="F159" t="s">
        <v>8811</v>
      </c>
      <c r="G159" t="s">
        <v>8809</v>
      </c>
    </row>
    <row r="160" spans="1:7" x14ac:dyDescent="0.45">
      <c r="A160" t="s">
        <v>5336</v>
      </c>
      <c r="B160">
        <v>0.20979905997210799</v>
      </c>
      <c r="C160">
        <v>1.10806176767846E-2</v>
      </c>
      <c r="D160">
        <v>0.98516368147198496</v>
      </c>
      <c r="E160" t="s">
        <v>5338</v>
      </c>
      <c r="F160" t="s">
        <v>5339</v>
      </c>
      <c r="G160" t="s">
        <v>5337</v>
      </c>
    </row>
    <row r="161" spans="1:7" x14ac:dyDescent="0.45">
      <c r="A161" t="s">
        <v>1162</v>
      </c>
      <c r="B161">
        <v>0.34651837811481301</v>
      </c>
      <c r="C161">
        <v>1.1129435079821901E-2</v>
      </c>
      <c r="D161">
        <v>0.98516368147198496</v>
      </c>
      <c r="E161" t="s">
        <v>1164</v>
      </c>
      <c r="F161" t="s">
        <v>1165</v>
      </c>
      <c r="G161" t="s">
        <v>1163</v>
      </c>
    </row>
    <row r="162" spans="1:7" x14ac:dyDescent="0.45">
      <c r="A162" t="s">
        <v>6701</v>
      </c>
      <c r="B162">
        <v>-1.8300267398824199</v>
      </c>
      <c r="C162">
        <v>1.1397940685925E-2</v>
      </c>
      <c r="D162">
        <v>0.99982538050997405</v>
      </c>
      <c r="E162" t="s">
        <v>6703</v>
      </c>
      <c r="F162" t="s">
        <v>6704</v>
      </c>
      <c r="G162" t="s">
        <v>6702</v>
      </c>
    </row>
    <row r="163" spans="1:7" x14ac:dyDescent="0.45">
      <c r="A163" t="s">
        <v>979</v>
      </c>
      <c r="B163">
        <v>-0.395577170399045</v>
      </c>
      <c r="C163">
        <v>1.14627390527283E-2</v>
      </c>
      <c r="D163">
        <v>0.99982538050997405</v>
      </c>
      <c r="E163" t="s">
        <v>981</v>
      </c>
      <c r="F163" t="s">
        <v>982</v>
      </c>
      <c r="G163" t="s">
        <v>980</v>
      </c>
    </row>
    <row r="164" spans="1:7" x14ac:dyDescent="0.45">
      <c r="A164" t="s">
        <v>1860</v>
      </c>
      <c r="B164">
        <v>0.30602699599671102</v>
      </c>
      <c r="C164">
        <v>1.1506851445536001E-2</v>
      </c>
      <c r="D164">
        <v>0.99982538050997405</v>
      </c>
      <c r="E164" t="s">
        <v>1862</v>
      </c>
      <c r="F164" t="s">
        <v>1863</v>
      </c>
      <c r="G164" t="s">
        <v>1861</v>
      </c>
    </row>
    <row r="165" spans="1:7" x14ac:dyDescent="0.45">
      <c r="A165" t="s">
        <v>3331</v>
      </c>
      <c r="B165">
        <v>0.224369213758111</v>
      </c>
      <c r="C165">
        <v>1.1749774539265401E-2</v>
      </c>
      <c r="D165">
        <v>0.99984087662855503</v>
      </c>
      <c r="E165" t="s">
        <v>3333</v>
      </c>
      <c r="F165" t="s">
        <v>3334</v>
      </c>
      <c r="G165" t="s">
        <v>3332</v>
      </c>
    </row>
    <row r="166" spans="1:7" x14ac:dyDescent="0.45">
      <c r="A166" t="s">
        <v>263</v>
      </c>
      <c r="B166">
        <v>0.41060744162524199</v>
      </c>
      <c r="C166">
        <v>1.1820936852571301E-2</v>
      </c>
      <c r="D166">
        <v>0.99984087662855503</v>
      </c>
      <c r="E166" t="s">
        <v>265</v>
      </c>
      <c r="F166" t="s">
        <v>266</v>
      </c>
      <c r="G166" t="s">
        <v>264</v>
      </c>
    </row>
    <row r="167" spans="1:7" x14ac:dyDescent="0.45">
      <c r="A167" t="s">
        <v>3643</v>
      </c>
      <c r="B167">
        <v>-0.49430044274341201</v>
      </c>
      <c r="C167">
        <v>1.1932096145674699E-2</v>
      </c>
      <c r="D167">
        <v>0.99984087662855503</v>
      </c>
      <c r="F167" t="s">
        <v>3644</v>
      </c>
    </row>
    <row r="168" spans="1:7" x14ac:dyDescent="0.45">
      <c r="A168" t="s">
        <v>1950</v>
      </c>
      <c r="B168">
        <v>-1.2241755752059</v>
      </c>
      <c r="C168">
        <v>1.19853039251564E-2</v>
      </c>
      <c r="D168">
        <v>0.99984087662855503</v>
      </c>
      <c r="E168" t="s">
        <v>1952</v>
      </c>
      <c r="F168" t="s">
        <v>1953</v>
      </c>
      <c r="G168" t="s">
        <v>1951</v>
      </c>
    </row>
    <row r="169" spans="1:7" x14ac:dyDescent="0.45">
      <c r="A169" t="s">
        <v>2982</v>
      </c>
      <c r="B169">
        <v>-0.29325125516088602</v>
      </c>
      <c r="C169">
        <v>1.20451174042149E-2</v>
      </c>
      <c r="D169">
        <v>0.99984087662855503</v>
      </c>
      <c r="E169" t="s">
        <v>2984</v>
      </c>
      <c r="F169" t="s">
        <v>2985</v>
      </c>
      <c r="G169" t="s">
        <v>2983</v>
      </c>
    </row>
    <row r="170" spans="1:7" x14ac:dyDescent="0.45">
      <c r="A170" t="s">
        <v>2971</v>
      </c>
      <c r="B170">
        <v>0.74357878696916802</v>
      </c>
      <c r="C170">
        <v>1.20754657962264E-2</v>
      </c>
      <c r="D170">
        <v>0.99984087662855503</v>
      </c>
      <c r="E170" t="s">
        <v>2973</v>
      </c>
      <c r="F170" t="s">
        <v>2974</v>
      </c>
      <c r="G170" t="s">
        <v>2972</v>
      </c>
    </row>
    <row r="171" spans="1:7" x14ac:dyDescent="0.45">
      <c r="A171" t="s">
        <v>7311</v>
      </c>
      <c r="B171">
        <v>0.21323455624988</v>
      </c>
      <c r="C171">
        <v>1.2107566248898499E-2</v>
      </c>
      <c r="D171">
        <v>0.99984087662855503</v>
      </c>
      <c r="E171" t="s">
        <v>7313</v>
      </c>
      <c r="F171" t="s">
        <v>7314</v>
      </c>
      <c r="G171" t="s">
        <v>7312</v>
      </c>
    </row>
    <row r="172" spans="1:7" x14ac:dyDescent="0.45">
      <c r="A172" t="s">
        <v>6901</v>
      </c>
      <c r="B172">
        <v>0.20874671190499999</v>
      </c>
      <c r="C172">
        <v>1.21693843873402E-2</v>
      </c>
      <c r="D172">
        <v>0.99984087662855503</v>
      </c>
      <c r="E172" t="s">
        <v>6903</v>
      </c>
      <c r="F172" t="s">
        <v>6904</v>
      </c>
      <c r="G172" t="s">
        <v>6902</v>
      </c>
    </row>
    <row r="173" spans="1:7" x14ac:dyDescent="0.45">
      <c r="A173" t="s">
        <v>9453</v>
      </c>
      <c r="B173">
        <v>-0.50890563510692699</v>
      </c>
      <c r="C173">
        <v>1.25329831506646E-2</v>
      </c>
      <c r="D173">
        <v>0.99984087662855503</v>
      </c>
      <c r="G173" t="s">
        <v>9454</v>
      </c>
    </row>
    <row r="174" spans="1:7" x14ac:dyDescent="0.45">
      <c r="A174" t="s">
        <v>9449</v>
      </c>
      <c r="B174">
        <v>-1.2973999247460599</v>
      </c>
      <c r="C174">
        <v>1.2604309572636E-2</v>
      </c>
      <c r="D174">
        <v>0.99984087662855503</v>
      </c>
      <c r="E174" t="s">
        <v>9451</v>
      </c>
      <c r="F174" t="s">
        <v>9452</v>
      </c>
      <c r="G174" t="s">
        <v>9450</v>
      </c>
    </row>
    <row r="175" spans="1:7" x14ac:dyDescent="0.45">
      <c r="A175" t="s">
        <v>568</v>
      </c>
      <c r="B175">
        <v>-0.514982180825035</v>
      </c>
      <c r="C175">
        <v>1.2737090764661899E-2</v>
      </c>
      <c r="D175">
        <v>0.99984087662855503</v>
      </c>
      <c r="F175" t="s">
        <v>570</v>
      </c>
      <c r="G175" t="s">
        <v>569</v>
      </c>
    </row>
    <row r="176" spans="1:7" x14ac:dyDescent="0.45">
      <c r="A176" t="s">
        <v>4709</v>
      </c>
      <c r="B176">
        <v>0.37518581229107301</v>
      </c>
      <c r="C176">
        <v>1.29376413877186E-2</v>
      </c>
      <c r="D176">
        <v>0.99984087662855503</v>
      </c>
      <c r="F176" t="s">
        <v>4711</v>
      </c>
      <c r="G176" t="s">
        <v>4710</v>
      </c>
    </row>
    <row r="177" spans="1:7" x14ac:dyDescent="0.45">
      <c r="A177" t="s">
        <v>3174</v>
      </c>
      <c r="B177">
        <v>0.56533043688513696</v>
      </c>
      <c r="C177">
        <v>1.3003862312749101E-2</v>
      </c>
      <c r="D177">
        <v>0.99984087662855503</v>
      </c>
      <c r="F177" t="s">
        <v>3176</v>
      </c>
      <c r="G177" t="s">
        <v>3175</v>
      </c>
    </row>
    <row r="178" spans="1:7" x14ac:dyDescent="0.45">
      <c r="A178" t="s">
        <v>1186</v>
      </c>
      <c r="B178">
        <v>0.29102070275900899</v>
      </c>
      <c r="C178">
        <v>1.32092222656543E-2</v>
      </c>
      <c r="D178">
        <v>0.99984087662855503</v>
      </c>
      <c r="E178" t="s">
        <v>1188</v>
      </c>
      <c r="F178" t="s">
        <v>1189</v>
      </c>
      <c r="G178" t="s">
        <v>1187</v>
      </c>
    </row>
    <row r="179" spans="1:7" x14ac:dyDescent="0.45">
      <c r="A179" t="s">
        <v>4808</v>
      </c>
      <c r="B179">
        <v>0.18388910256598301</v>
      </c>
      <c r="C179">
        <v>1.3255045898353199E-2</v>
      </c>
      <c r="D179">
        <v>0.99984087662855503</v>
      </c>
      <c r="E179" t="s">
        <v>4810</v>
      </c>
      <c r="F179" t="s">
        <v>4811</v>
      </c>
      <c r="G179" t="s">
        <v>4809</v>
      </c>
    </row>
    <row r="180" spans="1:7" x14ac:dyDescent="0.45">
      <c r="A180" t="s">
        <v>9587</v>
      </c>
      <c r="B180">
        <v>0.20702342544095301</v>
      </c>
      <c r="C180">
        <v>1.33437760507907E-2</v>
      </c>
      <c r="D180">
        <v>0.99984087662855503</v>
      </c>
      <c r="E180" t="s">
        <v>9589</v>
      </c>
      <c r="F180" t="s">
        <v>9590</v>
      </c>
      <c r="G180" t="s">
        <v>9588</v>
      </c>
    </row>
    <row r="181" spans="1:7" x14ac:dyDescent="0.45">
      <c r="A181" t="s">
        <v>4716</v>
      </c>
      <c r="B181">
        <v>-0.68165612791791796</v>
      </c>
      <c r="C181">
        <v>1.37073665250169E-2</v>
      </c>
      <c r="D181">
        <v>0.99984087662855503</v>
      </c>
      <c r="E181" t="s">
        <v>4718</v>
      </c>
      <c r="F181" t="s">
        <v>4719</v>
      </c>
      <c r="G181" t="s">
        <v>4717</v>
      </c>
    </row>
    <row r="182" spans="1:7" x14ac:dyDescent="0.45">
      <c r="A182" t="s">
        <v>5324</v>
      </c>
      <c r="B182">
        <v>-0.26651476781410599</v>
      </c>
      <c r="C182">
        <v>1.37504153108886E-2</v>
      </c>
      <c r="D182">
        <v>0.99984087662855503</v>
      </c>
      <c r="E182" t="s">
        <v>5326</v>
      </c>
      <c r="F182" t="s">
        <v>5327</v>
      </c>
      <c r="G182" t="s">
        <v>5325</v>
      </c>
    </row>
    <row r="183" spans="1:7" x14ac:dyDescent="0.45">
      <c r="A183" t="s">
        <v>12</v>
      </c>
      <c r="B183">
        <v>-0.26677238458103802</v>
      </c>
      <c r="C183">
        <v>1.37772594472063E-2</v>
      </c>
      <c r="D183">
        <v>0.99984087662855503</v>
      </c>
    </row>
    <row r="184" spans="1:7" x14ac:dyDescent="0.45">
      <c r="A184" t="s">
        <v>2337</v>
      </c>
      <c r="B184">
        <v>0.31567474910508497</v>
      </c>
      <c r="C184">
        <v>1.38150500341809E-2</v>
      </c>
      <c r="D184">
        <v>0.99984087662855503</v>
      </c>
      <c r="E184" t="s">
        <v>2339</v>
      </c>
      <c r="F184" t="s">
        <v>2340</v>
      </c>
      <c r="G184" t="s">
        <v>2338</v>
      </c>
    </row>
    <row r="185" spans="1:7" x14ac:dyDescent="0.45">
      <c r="A185" t="s">
        <v>35</v>
      </c>
      <c r="B185">
        <v>-0.233076431822165</v>
      </c>
      <c r="C185">
        <v>1.38208879153981E-2</v>
      </c>
      <c r="D185">
        <v>0.99984087662855503</v>
      </c>
      <c r="E185" t="s">
        <v>37</v>
      </c>
      <c r="F185" t="s">
        <v>38</v>
      </c>
      <c r="G185" t="s">
        <v>36</v>
      </c>
    </row>
    <row r="186" spans="1:7" x14ac:dyDescent="0.45">
      <c r="A186" t="s">
        <v>1884</v>
      </c>
      <c r="B186">
        <v>-0.29020802751133301</v>
      </c>
      <c r="C186">
        <v>1.38259370778419E-2</v>
      </c>
      <c r="D186">
        <v>0.99984087662855503</v>
      </c>
      <c r="E186" t="s">
        <v>1886</v>
      </c>
      <c r="F186" t="s">
        <v>1887</v>
      </c>
      <c r="G186" t="s">
        <v>1885</v>
      </c>
    </row>
    <row r="187" spans="1:7" x14ac:dyDescent="0.45">
      <c r="A187" t="s">
        <v>8711</v>
      </c>
      <c r="B187">
        <v>0.23480464525633499</v>
      </c>
      <c r="C187">
        <v>1.3885140885805201E-2</v>
      </c>
      <c r="D187">
        <v>0.99984087662855503</v>
      </c>
      <c r="E187" t="s">
        <v>8713</v>
      </c>
      <c r="F187" t="s">
        <v>8714</v>
      </c>
      <c r="G187" t="s">
        <v>8712</v>
      </c>
    </row>
    <row r="188" spans="1:7" x14ac:dyDescent="0.45">
      <c r="A188" t="s">
        <v>478</v>
      </c>
      <c r="B188">
        <v>-0.52152293513150405</v>
      </c>
      <c r="C188">
        <v>1.3891011232673601E-2</v>
      </c>
      <c r="D188">
        <v>0.99984087662855503</v>
      </c>
      <c r="E188" t="s">
        <v>480</v>
      </c>
      <c r="F188" t="s">
        <v>481</v>
      </c>
      <c r="G188" t="s">
        <v>479</v>
      </c>
    </row>
    <row r="189" spans="1:7" x14ac:dyDescent="0.45">
      <c r="A189" t="s">
        <v>8975</v>
      </c>
      <c r="B189">
        <v>0.224830134444781</v>
      </c>
      <c r="C189">
        <v>1.40011678676836E-2</v>
      </c>
      <c r="D189">
        <v>0.99984087662855503</v>
      </c>
      <c r="E189" t="s">
        <v>8977</v>
      </c>
      <c r="F189" t="s">
        <v>8978</v>
      </c>
      <c r="G189" t="s">
        <v>8976</v>
      </c>
    </row>
    <row r="190" spans="1:7" x14ac:dyDescent="0.45">
      <c r="A190" t="s">
        <v>2314</v>
      </c>
      <c r="B190">
        <v>0.35487494495543898</v>
      </c>
      <c r="C190">
        <v>1.4163486537132199E-2</v>
      </c>
      <c r="D190">
        <v>0.99984087662855503</v>
      </c>
      <c r="E190" t="s">
        <v>2316</v>
      </c>
      <c r="F190" t="s">
        <v>2317</v>
      </c>
      <c r="G190" t="s">
        <v>2315</v>
      </c>
    </row>
    <row r="191" spans="1:7" x14ac:dyDescent="0.45">
      <c r="A191" t="s">
        <v>7167</v>
      </c>
      <c r="B191">
        <v>-0.54972321443818695</v>
      </c>
      <c r="C191">
        <v>1.42247058686237E-2</v>
      </c>
      <c r="D191">
        <v>0.99984087662855503</v>
      </c>
      <c r="E191" t="s">
        <v>7169</v>
      </c>
      <c r="F191" t="s">
        <v>7170</v>
      </c>
      <c r="G191" t="s">
        <v>7168</v>
      </c>
    </row>
    <row r="192" spans="1:7" x14ac:dyDescent="0.45">
      <c r="A192" t="s">
        <v>9747</v>
      </c>
      <c r="B192">
        <v>-2.4469265986084698</v>
      </c>
      <c r="C192">
        <v>1.43232300728076E-2</v>
      </c>
      <c r="D192">
        <v>0.99984087662855503</v>
      </c>
      <c r="E192" t="s">
        <v>9749</v>
      </c>
      <c r="F192" t="s">
        <v>9750</v>
      </c>
      <c r="G192" t="s">
        <v>9748</v>
      </c>
    </row>
    <row r="193" spans="1:7" x14ac:dyDescent="0.45">
      <c r="A193" t="s">
        <v>3569</v>
      </c>
      <c r="B193">
        <v>-0.30255368701298901</v>
      </c>
      <c r="C193">
        <v>1.43773883801902E-2</v>
      </c>
      <c r="D193">
        <v>0.99984087662855503</v>
      </c>
      <c r="E193" t="s">
        <v>3571</v>
      </c>
      <c r="F193" t="s">
        <v>3572</v>
      </c>
      <c r="G193" t="s">
        <v>3570</v>
      </c>
    </row>
    <row r="194" spans="1:7" x14ac:dyDescent="0.45">
      <c r="A194" t="s">
        <v>5076</v>
      </c>
      <c r="B194">
        <v>0.26963254980037099</v>
      </c>
      <c r="C194">
        <v>1.4519642144408301E-2</v>
      </c>
      <c r="D194">
        <v>0.99984087662855503</v>
      </c>
      <c r="E194" t="s">
        <v>5078</v>
      </c>
      <c r="F194" t="s">
        <v>5079</v>
      </c>
      <c r="G194" t="s">
        <v>5077</v>
      </c>
    </row>
    <row r="195" spans="1:7" x14ac:dyDescent="0.45">
      <c r="A195" t="s">
        <v>1709</v>
      </c>
      <c r="B195">
        <v>-0.146209928309047</v>
      </c>
      <c r="C195">
        <v>1.4609308540439301E-2</v>
      </c>
      <c r="D195">
        <v>0.99984087662855503</v>
      </c>
      <c r="E195" t="s">
        <v>1711</v>
      </c>
      <c r="F195" t="s">
        <v>1712</v>
      </c>
      <c r="G195" t="s">
        <v>1710</v>
      </c>
    </row>
    <row r="196" spans="1:7" x14ac:dyDescent="0.45">
      <c r="A196" t="s">
        <v>5348</v>
      </c>
      <c r="B196">
        <v>-0.22365983891743199</v>
      </c>
      <c r="C196">
        <v>1.4634790257417299E-2</v>
      </c>
      <c r="D196">
        <v>0.99984087662855503</v>
      </c>
      <c r="E196" t="s">
        <v>5350</v>
      </c>
      <c r="F196" t="s">
        <v>5351</v>
      </c>
      <c r="G196" t="s">
        <v>5349</v>
      </c>
    </row>
    <row r="197" spans="1:7" x14ac:dyDescent="0.45">
      <c r="A197" t="s">
        <v>6775</v>
      </c>
      <c r="B197">
        <v>0.17713338074525201</v>
      </c>
      <c r="C197">
        <v>1.47810178059181E-2</v>
      </c>
      <c r="D197">
        <v>0.99984087662855503</v>
      </c>
      <c r="E197" t="s">
        <v>6777</v>
      </c>
      <c r="F197" t="s">
        <v>6778</v>
      </c>
      <c r="G197" t="s">
        <v>6776</v>
      </c>
    </row>
    <row r="198" spans="1:7" x14ac:dyDescent="0.45">
      <c r="A198" t="s">
        <v>9511</v>
      </c>
      <c r="B198">
        <v>0.248046834526989</v>
      </c>
      <c r="C198">
        <v>1.5155160203772101E-2</v>
      </c>
      <c r="D198">
        <v>0.99984087662855503</v>
      </c>
      <c r="E198" t="s">
        <v>9513</v>
      </c>
      <c r="F198" t="s">
        <v>9514</v>
      </c>
      <c r="G198" t="s">
        <v>9512</v>
      </c>
    </row>
    <row r="199" spans="1:7" x14ac:dyDescent="0.45">
      <c r="A199" t="s">
        <v>6138</v>
      </c>
      <c r="B199">
        <v>0.20892482010243801</v>
      </c>
      <c r="C199">
        <v>1.5340848100905699E-2</v>
      </c>
      <c r="D199">
        <v>0.99984087662855503</v>
      </c>
      <c r="E199" t="s">
        <v>6140</v>
      </c>
      <c r="F199" t="s">
        <v>6141</v>
      </c>
      <c r="G199" t="s">
        <v>6139</v>
      </c>
    </row>
    <row r="200" spans="1:7" x14ac:dyDescent="0.45">
      <c r="A200" t="s">
        <v>9299</v>
      </c>
      <c r="B200">
        <v>0.13918767282509101</v>
      </c>
      <c r="C200">
        <v>1.5410149178225099E-2</v>
      </c>
      <c r="D200">
        <v>0.99984087662855503</v>
      </c>
      <c r="E200" t="s">
        <v>9301</v>
      </c>
      <c r="F200" t="s">
        <v>9302</v>
      </c>
      <c r="G200" t="s">
        <v>9300</v>
      </c>
    </row>
    <row r="201" spans="1:7" x14ac:dyDescent="0.45">
      <c r="A201" t="s">
        <v>9531</v>
      </c>
      <c r="B201">
        <v>-0.29689347639306801</v>
      </c>
      <c r="C201">
        <v>1.54220083515929E-2</v>
      </c>
      <c r="D201">
        <v>0.99984087662855503</v>
      </c>
      <c r="E201" t="s">
        <v>9533</v>
      </c>
      <c r="F201" t="s">
        <v>9534</v>
      </c>
      <c r="G201" t="s">
        <v>9532</v>
      </c>
    </row>
    <row r="202" spans="1:7" x14ac:dyDescent="0.45">
      <c r="A202" t="s">
        <v>5128</v>
      </c>
      <c r="B202">
        <v>-0.29765289131549599</v>
      </c>
      <c r="C202">
        <v>1.5813965848869498E-2</v>
      </c>
      <c r="D202">
        <v>0.99984087662855503</v>
      </c>
      <c r="E202" t="s">
        <v>5130</v>
      </c>
      <c r="F202" t="s">
        <v>5131</v>
      </c>
      <c r="G202" t="s">
        <v>5129</v>
      </c>
    </row>
    <row r="203" spans="1:7" x14ac:dyDescent="0.45">
      <c r="A203" t="s">
        <v>6160</v>
      </c>
      <c r="B203">
        <v>-0.55859801347911098</v>
      </c>
      <c r="C203">
        <v>1.5832343030405201E-2</v>
      </c>
      <c r="D203">
        <v>0.99984087662855503</v>
      </c>
      <c r="E203" t="s">
        <v>6162</v>
      </c>
      <c r="F203" t="s">
        <v>6163</v>
      </c>
      <c r="G203" t="s">
        <v>6161</v>
      </c>
    </row>
    <row r="204" spans="1:7" x14ac:dyDescent="0.45">
      <c r="A204" t="s">
        <v>3589</v>
      </c>
      <c r="B204">
        <v>-0.27034175838906199</v>
      </c>
      <c r="C204">
        <v>1.5850994244661701E-2</v>
      </c>
      <c r="D204">
        <v>0.99984087662855503</v>
      </c>
      <c r="E204" t="s">
        <v>3591</v>
      </c>
      <c r="F204" t="s">
        <v>3592</v>
      </c>
      <c r="G204" t="s">
        <v>3590</v>
      </c>
    </row>
    <row r="205" spans="1:7" x14ac:dyDescent="0.45">
      <c r="A205" t="s">
        <v>6307</v>
      </c>
      <c r="B205">
        <v>-0.26232790989687399</v>
      </c>
      <c r="C205">
        <v>1.5927876054603302E-2</v>
      </c>
      <c r="D205">
        <v>0.99984087662855503</v>
      </c>
      <c r="E205" t="s">
        <v>6309</v>
      </c>
      <c r="F205" t="s">
        <v>6310</v>
      </c>
      <c r="G205" t="s">
        <v>6308</v>
      </c>
    </row>
    <row r="206" spans="1:7" x14ac:dyDescent="0.45">
      <c r="A206" t="s">
        <v>5603</v>
      </c>
      <c r="B206">
        <v>-0.56793239080994196</v>
      </c>
      <c r="C206">
        <v>1.6123781821791801E-2</v>
      </c>
      <c r="D206">
        <v>0.99984087662855503</v>
      </c>
      <c r="G206" t="s">
        <v>5604</v>
      </c>
    </row>
    <row r="207" spans="1:7" x14ac:dyDescent="0.45">
      <c r="A207" t="s">
        <v>297</v>
      </c>
      <c r="B207">
        <v>-0.447442378514599</v>
      </c>
      <c r="C207">
        <v>1.6140125451953698E-2</v>
      </c>
      <c r="D207">
        <v>0.99984087662855503</v>
      </c>
      <c r="E207" t="s">
        <v>299</v>
      </c>
      <c r="F207" t="s">
        <v>300</v>
      </c>
      <c r="G207" t="s">
        <v>298</v>
      </c>
    </row>
    <row r="208" spans="1:7" x14ac:dyDescent="0.45">
      <c r="A208" t="s">
        <v>1842</v>
      </c>
      <c r="B208">
        <v>0.25154031489501399</v>
      </c>
      <c r="C208">
        <v>1.6161281046344001E-2</v>
      </c>
      <c r="D208">
        <v>0.99984087662855503</v>
      </c>
      <c r="E208" t="s">
        <v>1844</v>
      </c>
      <c r="F208" t="s">
        <v>1845</v>
      </c>
      <c r="G208" t="s">
        <v>1843</v>
      </c>
    </row>
    <row r="209" spans="1:7" x14ac:dyDescent="0.45">
      <c r="A209" t="s">
        <v>9319</v>
      </c>
      <c r="B209">
        <v>0.25696232429955701</v>
      </c>
      <c r="C209">
        <v>1.6256609129960201E-2</v>
      </c>
      <c r="D209">
        <v>0.99984087662855503</v>
      </c>
      <c r="E209" t="s">
        <v>9321</v>
      </c>
      <c r="F209" t="s">
        <v>9322</v>
      </c>
      <c r="G209" t="s">
        <v>9320</v>
      </c>
    </row>
    <row r="210" spans="1:7" x14ac:dyDescent="0.45">
      <c r="A210" t="s">
        <v>1069</v>
      </c>
      <c r="B210">
        <v>-0.25869480068821599</v>
      </c>
      <c r="C210">
        <v>1.63667164572724E-2</v>
      </c>
      <c r="D210">
        <v>0.99984087662855503</v>
      </c>
      <c r="E210" t="s">
        <v>1071</v>
      </c>
      <c r="F210" t="s">
        <v>1072</v>
      </c>
      <c r="G210" t="s">
        <v>1070</v>
      </c>
    </row>
    <row r="211" spans="1:7" x14ac:dyDescent="0.45">
      <c r="A211" t="s">
        <v>6430</v>
      </c>
      <c r="B211">
        <v>-0.59648096462966105</v>
      </c>
      <c r="C211">
        <v>1.6854431796657899E-2</v>
      </c>
      <c r="D211">
        <v>0.99984087662855503</v>
      </c>
      <c r="E211" t="s">
        <v>6432</v>
      </c>
      <c r="F211" t="s">
        <v>6433</v>
      </c>
      <c r="G211" t="s">
        <v>6431</v>
      </c>
    </row>
    <row r="212" spans="1:7" x14ac:dyDescent="0.45">
      <c r="A212" t="s">
        <v>7480</v>
      </c>
      <c r="B212">
        <v>0.56797111506975295</v>
      </c>
      <c r="C212">
        <v>1.6854531740525799E-2</v>
      </c>
      <c r="D212">
        <v>0.99984087662855503</v>
      </c>
      <c r="F212" t="s">
        <v>7482</v>
      </c>
      <c r="G212" t="s">
        <v>7481</v>
      </c>
    </row>
    <row r="213" spans="1:7" x14ac:dyDescent="0.45">
      <c r="A213" t="s">
        <v>4929</v>
      </c>
      <c r="B213">
        <v>-0.39199667495060297</v>
      </c>
      <c r="C213">
        <v>1.6875826671637902E-2</v>
      </c>
      <c r="D213">
        <v>0.99984087662855503</v>
      </c>
      <c r="E213" t="s">
        <v>4931</v>
      </c>
      <c r="F213" t="s">
        <v>4932</v>
      </c>
      <c r="G213" t="s">
        <v>4930</v>
      </c>
    </row>
    <row r="214" spans="1:7" x14ac:dyDescent="0.45">
      <c r="A214" t="s">
        <v>352</v>
      </c>
      <c r="B214">
        <v>0.28765081791045399</v>
      </c>
      <c r="C214">
        <v>1.6995963524042999E-2</v>
      </c>
      <c r="D214">
        <v>0.99984087662855503</v>
      </c>
      <c r="E214" t="s">
        <v>354</v>
      </c>
      <c r="F214" t="s">
        <v>355</v>
      </c>
      <c r="G214" t="s">
        <v>353</v>
      </c>
    </row>
    <row r="215" spans="1:7" x14ac:dyDescent="0.45">
      <c r="A215" t="s">
        <v>2460</v>
      </c>
      <c r="B215">
        <v>-0.65845146771615704</v>
      </c>
      <c r="C215">
        <v>1.70178018914258E-2</v>
      </c>
      <c r="D215">
        <v>0.99984087662855503</v>
      </c>
      <c r="E215" t="s">
        <v>2462</v>
      </c>
      <c r="F215" t="s">
        <v>2463</v>
      </c>
      <c r="G215" t="s">
        <v>2461</v>
      </c>
    </row>
    <row r="216" spans="1:7" x14ac:dyDescent="0.45">
      <c r="A216" t="s">
        <v>4048</v>
      </c>
      <c r="B216">
        <v>0.16419149311287301</v>
      </c>
      <c r="C216">
        <v>1.70251546554093E-2</v>
      </c>
      <c r="D216">
        <v>0.99984087662855503</v>
      </c>
      <c r="E216" t="s">
        <v>4050</v>
      </c>
      <c r="F216" t="s">
        <v>4051</v>
      </c>
      <c r="G216" t="s">
        <v>4049</v>
      </c>
    </row>
    <row r="217" spans="1:7" x14ac:dyDescent="0.45">
      <c r="A217" t="s">
        <v>4361</v>
      </c>
      <c r="B217">
        <v>-0.70441894285529705</v>
      </c>
      <c r="C217">
        <v>1.70677346847956E-2</v>
      </c>
      <c r="D217">
        <v>0.99984087662855503</v>
      </c>
      <c r="E217" t="s">
        <v>4363</v>
      </c>
      <c r="F217" t="s">
        <v>4364</v>
      </c>
      <c r="G217" t="s">
        <v>4362</v>
      </c>
    </row>
    <row r="218" spans="1:7" x14ac:dyDescent="0.45">
      <c r="A218" t="s">
        <v>253</v>
      </c>
      <c r="B218">
        <v>-1.2271057067909601</v>
      </c>
      <c r="C218">
        <v>1.7116844332857199E-2</v>
      </c>
      <c r="D218">
        <v>0.99984087662855503</v>
      </c>
      <c r="F218" t="s">
        <v>254</v>
      </c>
    </row>
    <row r="219" spans="1:7" x14ac:dyDescent="0.45">
      <c r="A219" t="s">
        <v>3313</v>
      </c>
      <c r="B219">
        <v>-0.50122104700697001</v>
      </c>
      <c r="C219">
        <v>1.7155783775912901E-2</v>
      </c>
      <c r="D219">
        <v>0.99984087662855503</v>
      </c>
      <c r="E219" t="s">
        <v>3315</v>
      </c>
      <c r="F219" t="s">
        <v>3316</v>
      </c>
      <c r="G219" t="s">
        <v>3314</v>
      </c>
    </row>
    <row r="220" spans="1:7" x14ac:dyDescent="0.45">
      <c r="A220" t="s">
        <v>4776</v>
      </c>
      <c r="B220">
        <v>0.55718822776101196</v>
      </c>
      <c r="C220">
        <v>1.7226479713478099E-2</v>
      </c>
      <c r="D220">
        <v>0.99984087662855503</v>
      </c>
      <c r="E220" t="s">
        <v>4778</v>
      </c>
      <c r="F220" t="s">
        <v>4779</v>
      </c>
      <c r="G220" t="s">
        <v>4777</v>
      </c>
    </row>
    <row r="221" spans="1:7" x14ac:dyDescent="0.45">
      <c r="A221" t="s">
        <v>558</v>
      </c>
      <c r="B221">
        <v>-0.79900153207472302</v>
      </c>
      <c r="C221">
        <v>1.7227581093845201E-2</v>
      </c>
      <c r="D221">
        <v>0.99984087662855503</v>
      </c>
      <c r="E221" t="s">
        <v>560</v>
      </c>
      <c r="F221" t="s">
        <v>561</v>
      </c>
      <c r="G221" t="s">
        <v>559</v>
      </c>
    </row>
    <row r="222" spans="1:7" x14ac:dyDescent="0.45">
      <c r="A222" t="s">
        <v>1261</v>
      </c>
      <c r="B222">
        <v>-1.3459643842612199</v>
      </c>
      <c r="C222">
        <v>1.7451317490885701E-2</v>
      </c>
      <c r="D222">
        <v>0.99984087662855503</v>
      </c>
      <c r="E222" t="s">
        <v>1263</v>
      </c>
      <c r="F222" t="s">
        <v>1264</v>
      </c>
      <c r="G222" t="s">
        <v>1262</v>
      </c>
    </row>
    <row r="223" spans="1:7" x14ac:dyDescent="0.45">
      <c r="A223" t="s">
        <v>5525</v>
      </c>
      <c r="B223">
        <v>0.16187620840390901</v>
      </c>
      <c r="C223">
        <v>1.7488781960509601E-2</v>
      </c>
      <c r="D223">
        <v>0.99984087662855503</v>
      </c>
      <c r="E223" t="s">
        <v>5527</v>
      </c>
      <c r="F223" t="s">
        <v>5528</v>
      </c>
      <c r="G223" t="s">
        <v>5526</v>
      </c>
    </row>
    <row r="224" spans="1:7" x14ac:dyDescent="0.45">
      <c r="A224" t="s">
        <v>4202</v>
      </c>
      <c r="B224">
        <v>-0.3900577987462</v>
      </c>
      <c r="C224">
        <v>1.75018021090378E-2</v>
      </c>
      <c r="D224">
        <v>0.99984087662855503</v>
      </c>
      <c r="E224" t="s">
        <v>4204</v>
      </c>
      <c r="F224" t="s">
        <v>4205</v>
      </c>
      <c r="G224" t="s">
        <v>4203</v>
      </c>
    </row>
    <row r="225" spans="1:7" x14ac:dyDescent="0.45">
      <c r="A225" t="s">
        <v>3154</v>
      </c>
      <c r="B225">
        <v>-0.80850355373322202</v>
      </c>
      <c r="C225">
        <v>1.7609762932153699E-2</v>
      </c>
      <c r="D225">
        <v>0.99984087662855503</v>
      </c>
      <c r="E225" t="s">
        <v>3156</v>
      </c>
      <c r="F225" t="s">
        <v>3157</v>
      </c>
      <c r="G225" t="s">
        <v>3155</v>
      </c>
    </row>
    <row r="226" spans="1:7" x14ac:dyDescent="0.45">
      <c r="A226" t="s">
        <v>2844</v>
      </c>
      <c r="B226">
        <v>-0.40027594629160501</v>
      </c>
      <c r="C226">
        <v>1.7705940315882601E-2</v>
      </c>
      <c r="D226">
        <v>0.99984087662855503</v>
      </c>
      <c r="E226" t="s">
        <v>2846</v>
      </c>
      <c r="F226" t="s">
        <v>2847</v>
      </c>
      <c r="G226" t="s">
        <v>2845</v>
      </c>
    </row>
    <row r="227" spans="1:7" x14ac:dyDescent="0.45">
      <c r="A227" t="s">
        <v>2658</v>
      </c>
      <c r="B227">
        <v>0.81855939262768596</v>
      </c>
      <c r="C227">
        <v>1.7787666941470801E-2</v>
      </c>
      <c r="D227">
        <v>0.99984087662855503</v>
      </c>
      <c r="E227" t="s">
        <v>2660</v>
      </c>
      <c r="F227" t="s">
        <v>2661</v>
      </c>
      <c r="G227" t="s">
        <v>2659</v>
      </c>
    </row>
    <row r="228" spans="1:7" x14ac:dyDescent="0.45">
      <c r="A228" t="s">
        <v>9499</v>
      </c>
      <c r="B228">
        <v>0.51081374237503796</v>
      </c>
      <c r="C228">
        <v>1.78320898126276E-2</v>
      </c>
      <c r="D228">
        <v>0.99984087662855503</v>
      </c>
      <c r="E228" t="s">
        <v>9501</v>
      </c>
      <c r="F228" t="s">
        <v>9502</v>
      </c>
      <c r="G228" t="s">
        <v>9500</v>
      </c>
    </row>
    <row r="229" spans="1:7" x14ac:dyDescent="0.45">
      <c r="A229" t="s">
        <v>5509</v>
      </c>
      <c r="B229">
        <v>0.40737537839453197</v>
      </c>
      <c r="C229">
        <v>1.7861837966292701E-2</v>
      </c>
      <c r="D229">
        <v>0.99984087662855503</v>
      </c>
      <c r="E229" t="s">
        <v>5511</v>
      </c>
      <c r="F229" t="s">
        <v>5512</v>
      </c>
      <c r="G229" t="s">
        <v>5510</v>
      </c>
    </row>
    <row r="230" spans="1:7" x14ac:dyDescent="0.45">
      <c r="A230" t="s">
        <v>8745</v>
      </c>
      <c r="B230">
        <v>0.197687493680968</v>
      </c>
      <c r="C230">
        <v>1.80625924203613E-2</v>
      </c>
      <c r="D230">
        <v>0.99984087662855503</v>
      </c>
      <c r="E230" t="s">
        <v>8747</v>
      </c>
      <c r="F230" t="s">
        <v>8748</v>
      </c>
      <c r="G230" t="s">
        <v>8746</v>
      </c>
    </row>
    <row r="231" spans="1:7" x14ac:dyDescent="0.45">
      <c r="A231" t="s">
        <v>3799</v>
      </c>
      <c r="B231">
        <v>-0.53472326415193405</v>
      </c>
      <c r="C231">
        <v>1.8143963543471201E-2</v>
      </c>
      <c r="D231">
        <v>0.99984087662855503</v>
      </c>
      <c r="E231" t="s">
        <v>3801</v>
      </c>
      <c r="F231" t="s">
        <v>3802</v>
      </c>
      <c r="G231" t="s">
        <v>3800</v>
      </c>
    </row>
    <row r="232" spans="1:7" x14ac:dyDescent="0.45">
      <c r="A232" t="s">
        <v>7879</v>
      </c>
      <c r="B232">
        <v>-0.81808179257362901</v>
      </c>
      <c r="C232">
        <v>1.8186657099674298E-2</v>
      </c>
      <c r="D232">
        <v>0.99984087662855503</v>
      </c>
      <c r="E232" t="s">
        <v>7881</v>
      </c>
      <c r="F232" t="s">
        <v>7882</v>
      </c>
      <c r="G232" t="s">
        <v>7880</v>
      </c>
    </row>
    <row r="233" spans="1:7" x14ac:dyDescent="0.45">
      <c r="A233" t="s">
        <v>195</v>
      </c>
      <c r="B233">
        <v>-0.54351526134982098</v>
      </c>
      <c r="C233">
        <v>1.82268738501765E-2</v>
      </c>
      <c r="D233">
        <v>0.99984087662855503</v>
      </c>
      <c r="F233" t="s">
        <v>197</v>
      </c>
      <c r="G233" t="s">
        <v>196</v>
      </c>
    </row>
    <row r="234" spans="1:7" x14ac:dyDescent="0.45">
      <c r="A234" t="s">
        <v>7929</v>
      </c>
      <c r="B234">
        <v>0.25025328913884098</v>
      </c>
      <c r="C234">
        <v>1.8229889496563598E-2</v>
      </c>
      <c r="D234">
        <v>0.99984087662855503</v>
      </c>
      <c r="E234" t="s">
        <v>7931</v>
      </c>
      <c r="F234" t="s">
        <v>7932</v>
      </c>
      <c r="G234" t="s">
        <v>7930</v>
      </c>
    </row>
    <row r="235" spans="1:7" x14ac:dyDescent="0.45">
      <c r="A235" t="s">
        <v>3146</v>
      </c>
      <c r="B235">
        <v>-0.27278153440001202</v>
      </c>
      <c r="C235">
        <v>1.8264621705624599E-2</v>
      </c>
      <c r="D235">
        <v>0.99984087662855503</v>
      </c>
      <c r="E235" t="s">
        <v>3148</v>
      </c>
      <c r="F235" t="s">
        <v>3149</v>
      </c>
      <c r="G235" t="s">
        <v>3147</v>
      </c>
    </row>
    <row r="236" spans="1:7" x14ac:dyDescent="0.45">
      <c r="A236" t="s">
        <v>6675</v>
      </c>
      <c r="B236">
        <v>-0.70214383040935902</v>
      </c>
      <c r="C236">
        <v>1.8377009207036998E-2</v>
      </c>
      <c r="D236">
        <v>0.99984087662855503</v>
      </c>
    </row>
    <row r="237" spans="1:7" x14ac:dyDescent="0.45">
      <c r="A237" t="s">
        <v>5852</v>
      </c>
      <c r="B237">
        <v>-0.77641381382460295</v>
      </c>
      <c r="C237">
        <v>1.8428397402241999E-2</v>
      </c>
      <c r="D237">
        <v>0.99984087662855503</v>
      </c>
      <c r="E237" t="s">
        <v>5854</v>
      </c>
      <c r="F237" t="s">
        <v>5855</v>
      </c>
      <c r="G237" t="s">
        <v>5853</v>
      </c>
    </row>
    <row r="238" spans="1:7" x14ac:dyDescent="0.45">
      <c r="A238" t="s">
        <v>1419</v>
      </c>
      <c r="B238">
        <v>0.17098049358336001</v>
      </c>
      <c r="C238">
        <v>1.84758749665647E-2</v>
      </c>
      <c r="D238">
        <v>0.99984087662855503</v>
      </c>
      <c r="E238" t="s">
        <v>1421</v>
      </c>
      <c r="F238" t="s">
        <v>1422</v>
      </c>
      <c r="G238" t="s">
        <v>1420</v>
      </c>
    </row>
    <row r="239" spans="1:7" x14ac:dyDescent="0.45">
      <c r="A239" t="s">
        <v>7377</v>
      </c>
      <c r="B239">
        <v>0.28093675104439098</v>
      </c>
      <c r="C239">
        <v>1.86364934315283E-2</v>
      </c>
      <c r="D239">
        <v>0.99984087662855503</v>
      </c>
      <c r="E239" t="s">
        <v>7379</v>
      </c>
      <c r="F239" t="s">
        <v>7380</v>
      </c>
      <c r="G239" t="s">
        <v>7378</v>
      </c>
    </row>
    <row r="240" spans="1:7" x14ac:dyDescent="0.45">
      <c r="A240" t="s">
        <v>2896</v>
      </c>
      <c r="B240">
        <v>-1.0725733347592401</v>
      </c>
      <c r="C240">
        <v>1.87320224944965E-2</v>
      </c>
      <c r="D240">
        <v>0.99984087662855503</v>
      </c>
      <c r="E240" t="s">
        <v>2898</v>
      </c>
      <c r="F240" t="s">
        <v>2899</v>
      </c>
      <c r="G240" t="s">
        <v>2897</v>
      </c>
    </row>
    <row r="241" spans="1:7" x14ac:dyDescent="0.45">
      <c r="A241" t="s">
        <v>9716</v>
      </c>
      <c r="B241">
        <v>-0.82131074572201501</v>
      </c>
      <c r="C241">
        <v>1.8796197845804899E-2</v>
      </c>
      <c r="D241">
        <v>0.99984087662855503</v>
      </c>
      <c r="E241" t="s">
        <v>9718</v>
      </c>
      <c r="F241" t="s">
        <v>9719</v>
      </c>
      <c r="G241" t="s">
        <v>9717</v>
      </c>
    </row>
    <row r="242" spans="1:7" x14ac:dyDescent="0.45">
      <c r="A242" t="s">
        <v>8507</v>
      </c>
      <c r="B242">
        <v>-0.74726755289218405</v>
      </c>
      <c r="C242">
        <v>1.89241334403248E-2</v>
      </c>
      <c r="D242">
        <v>0.99984087662855503</v>
      </c>
      <c r="E242" t="s">
        <v>8509</v>
      </c>
      <c r="F242" t="s">
        <v>8510</v>
      </c>
      <c r="G242" t="s">
        <v>8508</v>
      </c>
    </row>
    <row r="243" spans="1:7" x14ac:dyDescent="0.45">
      <c r="A243" t="s">
        <v>1762</v>
      </c>
      <c r="B243">
        <v>0.41087433632021497</v>
      </c>
      <c r="C243">
        <v>1.8999890104484898E-2</v>
      </c>
      <c r="D243">
        <v>0.99984087662855503</v>
      </c>
      <c r="E243" t="s">
        <v>1764</v>
      </c>
      <c r="F243" t="s">
        <v>1765</v>
      </c>
      <c r="G243" t="s">
        <v>1763</v>
      </c>
    </row>
    <row r="244" spans="1:7" x14ac:dyDescent="0.45">
      <c r="A244" t="s">
        <v>4605</v>
      </c>
      <c r="B244">
        <v>0.17683778941808501</v>
      </c>
      <c r="C244">
        <v>1.90673238973719E-2</v>
      </c>
      <c r="D244">
        <v>0.99984087662855503</v>
      </c>
      <c r="E244" t="s">
        <v>4607</v>
      </c>
      <c r="F244" t="s">
        <v>4608</v>
      </c>
      <c r="G244" t="s">
        <v>4606</v>
      </c>
    </row>
    <row r="245" spans="1:7" x14ac:dyDescent="0.45">
      <c r="A245" t="s">
        <v>1488</v>
      </c>
      <c r="B245">
        <v>0.16524662705823401</v>
      </c>
      <c r="C245">
        <v>1.9071670057902401E-2</v>
      </c>
      <c r="D245">
        <v>0.99984087662855503</v>
      </c>
      <c r="E245" t="s">
        <v>1490</v>
      </c>
      <c r="F245" t="s">
        <v>1491</v>
      </c>
      <c r="G245" t="s">
        <v>1489</v>
      </c>
    </row>
    <row r="246" spans="1:7" x14ac:dyDescent="0.45">
      <c r="A246" t="s">
        <v>8523</v>
      </c>
      <c r="B246">
        <v>-1.0119309375652299</v>
      </c>
      <c r="C246">
        <v>1.9303181210841E-2</v>
      </c>
      <c r="D246">
        <v>0.99984087662855503</v>
      </c>
      <c r="E246" t="s">
        <v>8525</v>
      </c>
      <c r="F246" t="s">
        <v>8526</v>
      </c>
      <c r="G246" t="s">
        <v>8524</v>
      </c>
    </row>
    <row r="247" spans="1:7" x14ac:dyDescent="0.45">
      <c r="A247" t="s">
        <v>5955</v>
      </c>
      <c r="B247">
        <v>0.202441081473725</v>
      </c>
      <c r="C247">
        <v>1.9310133972249299E-2</v>
      </c>
      <c r="D247">
        <v>0.99984087662855503</v>
      </c>
      <c r="E247" t="s">
        <v>5957</v>
      </c>
      <c r="F247" t="s">
        <v>5958</v>
      </c>
      <c r="G247" t="s">
        <v>5956</v>
      </c>
    </row>
    <row r="248" spans="1:7" x14ac:dyDescent="0.45">
      <c r="A248" t="s">
        <v>5042</v>
      </c>
      <c r="B248">
        <v>-0.87037635866038199</v>
      </c>
      <c r="C248">
        <v>1.9440444309104198E-2</v>
      </c>
      <c r="D248">
        <v>0.99984087662855503</v>
      </c>
      <c r="E248" t="s">
        <v>5044</v>
      </c>
      <c r="F248" t="s">
        <v>5045</v>
      </c>
      <c r="G248" t="s">
        <v>5043</v>
      </c>
    </row>
    <row r="249" spans="1:7" x14ac:dyDescent="0.45">
      <c r="A249" t="s">
        <v>5732</v>
      </c>
      <c r="B249">
        <v>-0.75247525423602402</v>
      </c>
      <c r="C249">
        <v>1.9475841096088901E-2</v>
      </c>
      <c r="D249">
        <v>0.99984087662855503</v>
      </c>
      <c r="E249" t="s">
        <v>5734</v>
      </c>
      <c r="F249" t="s">
        <v>5735</v>
      </c>
      <c r="G249" t="s">
        <v>5733</v>
      </c>
    </row>
    <row r="250" spans="1:7" x14ac:dyDescent="0.45">
      <c r="A250" t="s">
        <v>7548</v>
      </c>
      <c r="B250">
        <v>-0.86528825690338196</v>
      </c>
      <c r="C250">
        <v>1.95169961874248E-2</v>
      </c>
      <c r="D250">
        <v>0.99984087662855503</v>
      </c>
      <c r="E250" t="s">
        <v>7550</v>
      </c>
      <c r="F250" t="s">
        <v>7551</v>
      </c>
      <c r="G250" t="s">
        <v>7549</v>
      </c>
    </row>
    <row r="251" spans="1:7" x14ac:dyDescent="0.45">
      <c r="A251" t="s">
        <v>8981</v>
      </c>
      <c r="B251">
        <v>0.44561663306826399</v>
      </c>
      <c r="C251">
        <v>1.9630582625047101E-2</v>
      </c>
      <c r="D251">
        <v>0.99984087662855503</v>
      </c>
      <c r="E251" t="s">
        <v>8983</v>
      </c>
      <c r="F251" t="s">
        <v>8984</v>
      </c>
      <c r="G251" t="s">
        <v>8982</v>
      </c>
    </row>
    <row r="252" spans="1:7" x14ac:dyDescent="0.45">
      <c r="A252" t="s">
        <v>5312</v>
      </c>
      <c r="B252">
        <v>-0.164875539340334</v>
      </c>
      <c r="C252">
        <v>1.9673593065011898E-2</v>
      </c>
      <c r="D252">
        <v>0.99984087662855503</v>
      </c>
      <c r="E252" t="s">
        <v>5314</v>
      </c>
      <c r="F252" t="s">
        <v>5315</v>
      </c>
      <c r="G252" t="s">
        <v>5313</v>
      </c>
    </row>
    <row r="253" spans="1:7" x14ac:dyDescent="0.45">
      <c r="A253" t="s">
        <v>3731</v>
      </c>
      <c r="B253">
        <v>-1.64391211307371</v>
      </c>
      <c r="C253">
        <v>1.9828949406577399E-2</v>
      </c>
      <c r="D253">
        <v>0.99984087662855503</v>
      </c>
      <c r="E253" t="s">
        <v>3733</v>
      </c>
      <c r="F253" t="s">
        <v>3734</v>
      </c>
      <c r="G253" t="s">
        <v>3732</v>
      </c>
    </row>
    <row r="254" spans="1:7" x14ac:dyDescent="0.45">
      <c r="A254" t="s">
        <v>775</v>
      </c>
      <c r="B254">
        <v>-0.51655820026133503</v>
      </c>
      <c r="C254">
        <v>1.99492039073218E-2</v>
      </c>
      <c r="D254">
        <v>0.99984087662855503</v>
      </c>
      <c r="E254" t="s">
        <v>777</v>
      </c>
      <c r="F254" t="s">
        <v>778</v>
      </c>
      <c r="G254" t="s">
        <v>776</v>
      </c>
    </row>
    <row r="255" spans="1:7" x14ac:dyDescent="0.45">
      <c r="A255" t="s">
        <v>2406</v>
      </c>
      <c r="B255">
        <v>-0.86631972029572302</v>
      </c>
      <c r="C255">
        <v>2.00740246642628E-2</v>
      </c>
      <c r="D255">
        <v>0.99984087662855503</v>
      </c>
      <c r="G255" t="s">
        <v>2407</v>
      </c>
    </row>
    <row r="256" spans="1:7" x14ac:dyDescent="0.45">
      <c r="A256" t="s">
        <v>6680</v>
      </c>
      <c r="B256">
        <v>0.16390187774602999</v>
      </c>
      <c r="C256">
        <v>2.0177215983722602E-2</v>
      </c>
      <c r="D256">
        <v>0.99984087662855503</v>
      </c>
      <c r="E256" t="s">
        <v>6682</v>
      </c>
      <c r="F256" t="s">
        <v>6683</v>
      </c>
      <c r="G256" t="s">
        <v>6681</v>
      </c>
    </row>
    <row r="257" spans="1:7" x14ac:dyDescent="0.45">
      <c r="A257" t="s">
        <v>9579</v>
      </c>
      <c r="B257">
        <v>-0.22866365768296801</v>
      </c>
      <c r="C257">
        <v>2.0189278083933501E-2</v>
      </c>
      <c r="D257">
        <v>0.99984087662855503</v>
      </c>
      <c r="E257" t="s">
        <v>9581</v>
      </c>
      <c r="F257" t="s">
        <v>9582</v>
      </c>
      <c r="G257" t="s">
        <v>9580</v>
      </c>
    </row>
    <row r="258" spans="1:7" x14ac:dyDescent="0.45">
      <c r="A258" t="s">
        <v>94</v>
      </c>
      <c r="B258">
        <v>0.149826453016558</v>
      </c>
      <c r="C258">
        <v>2.0229275540280801E-2</v>
      </c>
      <c r="D258">
        <v>0.99984087662855503</v>
      </c>
      <c r="E258" t="s">
        <v>96</v>
      </c>
      <c r="F258" t="s">
        <v>97</v>
      </c>
      <c r="G258" t="s">
        <v>95</v>
      </c>
    </row>
    <row r="259" spans="1:7" x14ac:dyDescent="0.45">
      <c r="A259" t="s">
        <v>8653</v>
      </c>
      <c r="B259">
        <v>0.153144317408938</v>
      </c>
      <c r="C259">
        <v>2.02350046592897E-2</v>
      </c>
      <c r="D259">
        <v>0.99984087662855503</v>
      </c>
      <c r="E259" t="s">
        <v>8655</v>
      </c>
      <c r="F259" t="s">
        <v>8656</v>
      </c>
      <c r="G259" t="s">
        <v>8654</v>
      </c>
    </row>
    <row r="260" spans="1:7" x14ac:dyDescent="0.45">
      <c r="A260" t="s">
        <v>102</v>
      </c>
      <c r="B260">
        <v>-0.59663241629236496</v>
      </c>
      <c r="C260">
        <v>2.04336181736181E-2</v>
      </c>
      <c r="D260">
        <v>0.99984087662855503</v>
      </c>
      <c r="E260" t="s">
        <v>104</v>
      </c>
      <c r="F260" t="s">
        <v>105</v>
      </c>
      <c r="G260" t="s">
        <v>103</v>
      </c>
    </row>
    <row r="261" spans="1:7" x14ac:dyDescent="0.45">
      <c r="A261" t="s">
        <v>7083</v>
      </c>
      <c r="B261">
        <v>0.136965894325593</v>
      </c>
      <c r="C261">
        <v>2.0571152452163899E-2</v>
      </c>
      <c r="D261">
        <v>0.99984087662855503</v>
      </c>
      <c r="E261" t="s">
        <v>7085</v>
      </c>
      <c r="F261" t="s">
        <v>7086</v>
      </c>
      <c r="G261" t="s">
        <v>7084</v>
      </c>
    </row>
    <row r="262" spans="1:7" x14ac:dyDescent="0.45">
      <c r="A262" t="s">
        <v>7339</v>
      </c>
      <c r="B262">
        <v>-1.0761258863666301</v>
      </c>
      <c r="C262">
        <v>2.0911975999183499E-2</v>
      </c>
      <c r="D262">
        <v>0.99984087662855503</v>
      </c>
      <c r="E262" t="s">
        <v>7341</v>
      </c>
      <c r="F262" t="s">
        <v>7342</v>
      </c>
      <c r="G262" t="s">
        <v>7340</v>
      </c>
    </row>
    <row r="263" spans="1:7" x14ac:dyDescent="0.45">
      <c r="A263" t="s">
        <v>267</v>
      </c>
      <c r="B263">
        <v>-0.25630519898230097</v>
      </c>
      <c r="C263">
        <v>2.1320737134714898E-2</v>
      </c>
      <c r="D263">
        <v>0.99984087662855503</v>
      </c>
      <c r="E263" t="s">
        <v>269</v>
      </c>
      <c r="F263" t="s">
        <v>270</v>
      </c>
      <c r="G263" t="s">
        <v>268</v>
      </c>
    </row>
    <row r="264" spans="1:7" x14ac:dyDescent="0.45">
      <c r="A264" t="s">
        <v>3279</v>
      </c>
      <c r="B264">
        <v>0.26991528156542999</v>
      </c>
      <c r="C264">
        <v>2.1427345148782299E-2</v>
      </c>
      <c r="D264">
        <v>0.99984087662855503</v>
      </c>
      <c r="E264" t="s">
        <v>3281</v>
      </c>
      <c r="F264" t="s">
        <v>3282</v>
      </c>
      <c r="G264" t="s">
        <v>3280</v>
      </c>
    </row>
    <row r="265" spans="1:7" x14ac:dyDescent="0.45">
      <c r="A265" t="s">
        <v>4440</v>
      </c>
      <c r="B265">
        <v>-0.24181576521833301</v>
      </c>
      <c r="C265">
        <v>2.1431628057219598E-2</v>
      </c>
      <c r="D265">
        <v>0.99984087662855503</v>
      </c>
      <c r="F265" t="s">
        <v>4441</v>
      </c>
    </row>
    <row r="266" spans="1:7" x14ac:dyDescent="0.45">
      <c r="A266" t="s">
        <v>9045</v>
      </c>
      <c r="B266">
        <v>-0.17102723860702401</v>
      </c>
      <c r="C266">
        <v>2.1496297609270201E-2</v>
      </c>
      <c r="D266">
        <v>0.99984087662855503</v>
      </c>
      <c r="E266" t="s">
        <v>9047</v>
      </c>
      <c r="F266" t="s">
        <v>9048</v>
      </c>
      <c r="G266" t="s">
        <v>9046</v>
      </c>
    </row>
    <row r="267" spans="1:7" x14ac:dyDescent="0.45">
      <c r="A267" t="s">
        <v>2448</v>
      </c>
      <c r="B267">
        <v>-0.53043042649186301</v>
      </c>
      <c r="C267">
        <v>2.1553197841926299E-2</v>
      </c>
      <c r="D267">
        <v>0.99984087662855503</v>
      </c>
      <c r="E267" t="s">
        <v>2450</v>
      </c>
      <c r="F267" t="s">
        <v>2451</v>
      </c>
      <c r="G267" t="s">
        <v>2449</v>
      </c>
    </row>
    <row r="268" spans="1:7" x14ac:dyDescent="0.45">
      <c r="A268" t="s">
        <v>3409</v>
      </c>
      <c r="B268">
        <v>0.63694969823752101</v>
      </c>
      <c r="C268">
        <v>2.17111647496522E-2</v>
      </c>
      <c r="D268">
        <v>0.99984087662855503</v>
      </c>
      <c r="E268" t="s">
        <v>3411</v>
      </c>
      <c r="F268" t="s">
        <v>3412</v>
      </c>
      <c r="G268" t="s">
        <v>3410</v>
      </c>
    </row>
    <row r="269" spans="1:7" x14ac:dyDescent="0.45">
      <c r="A269" t="s">
        <v>7467</v>
      </c>
      <c r="B269">
        <v>-0.46370278879537602</v>
      </c>
      <c r="C269">
        <v>2.1738523413457399E-2</v>
      </c>
      <c r="D269">
        <v>0.99984087662855503</v>
      </c>
      <c r="G269" t="s">
        <v>4018</v>
      </c>
    </row>
    <row r="270" spans="1:7" x14ac:dyDescent="0.45">
      <c r="A270" t="s">
        <v>2807</v>
      </c>
      <c r="B270">
        <v>0.47551032290751499</v>
      </c>
      <c r="C270">
        <v>2.18861009941076E-2</v>
      </c>
      <c r="D270">
        <v>0.99984087662855503</v>
      </c>
      <c r="E270" t="s">
        <v>2809</v>
      </c>
      <c r="F270" t="s">
        <v>2810</v>
      </c>
      <c r="G270" t="s">
        <v>2808</v>
      </c>
    </row>
    <row r="271" spans="1:7" x14ac:dyDescent="0.45">
      <c r="A271" t="s">
        <v>7629</v>
      </c>
      <c r="B271">
        <v>-0.20502676030337599</v>
      </c>
      <c r="C271">
        <v>2.18983678755564E-2</v>
      </c>
      <c r="D271">
        <v>0.99984087662855503</v>
      </c>
      <c r="E271" t="s">
        <v>7631</v>
      </c>
      <c r="F271" t="s">
        <v>7632</v>
      </c>
      <c r="G271" t="s">
        <v>7630</v>
      </c>
    </row>
    <row r="272" spans="1:7" x14ac:dyDescent="0.45">
      <c r="A272" t="s">
        <v>5140</v>
      </c>
      <c r="B272">
        <v>0.242065812282378</v>
      </c>
      <c r="C272">
        <v>2.1907222087668599E-2</v>
      </c>
      <c r="D272">
        <v>0.99984087662855503</v>
      </c>
      <c r="E272" t="s">
        <v>5142</v>
      </c>
      <c r="F272" t="s">
        <v>5143</v>
      </c>
      <c r="G272" t="s">
        <v>5141</v>
      </c>
    </row>
    <row r="273" spans="1:7" x14ac:dyDescent="0.45">
      <c r="A273" t="s">
        <v>8177</v>
      </c>
      <c r="B273">
        <v>0.50881135641395803</v>
      </c>
      <c r="C273">
        <v>2.2014441952518601E-2</v>
      </c>
      <c r="D273">
        <v>0.99984087662855503</v>
      </c>
      <c r="E273" t="s">
        <v>8179</v>
      </c>
      <c r="F273" t="s">
        <v>8180</v>
      </c>
      <c r="G273" t="s">
        <v>8178</v>
      </c>
    </row>
    <row r="274" spans="1:7" x14ac:dyDescent="0.45">
      <c r="A274" t="s">
        <v>2067</v>
      </c>
      <c r="B274">
        <v>-0.62475715002652998</v>
      </c>
      <c r="C274">
        <v>2.2057035621776602E-2</v>
      </c>
      <c r="D274">
        <v>0.99984087662855503</v>
      </c>
      <c r="E274" t="s">
        <v>2069</v>
      </c>
      <c r="F274" t="s">
        <v>2070</v>
      </c>
      <c r="G274" t="s">
        <v>2068</v>
      </c>
    </row>
    <row r="275" spans="1:7" x14ac:dyDescent="0.45">
      <c r="A275" t="s">
        <v>2754</v>
      </c>
      <c r="B275">
        <v>-0.28956003800407898</v>
      </c>
      <c r="C275">
        <v>2.2097126821058102E-2</v>
      </c>
      <c r="D275">
        <v>0.99984087662855503</v>
      </c>
      <c r="E275" t="s">
        <v>2756</v>
      </c>
      <c r="F275" t="s">
        <v>2757</v>
      </c>
      <c r="G275" t="s">
        <v>2755</v>
      </c>
    </row>
    <row r="276" spans="1:7" x14ac:dyDescent="0.45">
      <c r="A276" t="s">
        <v>1309</v>
      </c>
      <c r="B276">
        <v>-0.38104508093454198</v>
      </c>
      <c r="C276">
        <v>2.2149072091005698E-2</v>
      </c>
      <c r="D276">
        <v>0.99984087662855503</v>
      </c>
      <c r="E276" t="s">
        <v>1311</v>
      </c>
      <c r="F276" t="s">
        <v>1312</v>
      </c>
      <c r="G276" t="s">
        <v>1310</v>
      </c>
    </row>
    <row r="277" spans="1:7" x14ac:dyDescent="0.45">
      <c r="A277" t="s">
        <v>2254</v>
      </c>
      <c r="B277">
        <v>-0.29595370541439397</v>
      </c>
      <c r="C277">
        <v>2.23536914477079E-2</v>
      </c>
      <c r="D277">
        <v>0.99984087662855503</v>
      </c>
      <c r="E277" t="s">
        <v>2256</v>
      </c>
      <c r="F277" t="s">
        <v>2257</v>
      </c>
      <c r="G277" t="s">
        <v>2255</v>
      </c>
    </row>
    <row r="278" spans="1:7" x14ac:dyDescent="0.45">
      <c r="A278" t="s">
        <v>9191</v>
      </c>
      <c r="B278">
        <v>0.85582467486088998</v>
      </c>
      <c r="C278">
        <v>2.2481048005034299E-2</v>
      </c>
      <c r="D278">
        <v>0.99984087662855503</v>
      </c>
      <c r="E278" t="s">
        <v>9193</v>
      </c>
      <c r="F278" t="s">
        <v>9194</v>
      </c>
      <c r="G278" t="s">
        <v>9192</v>
      </c>
    </row>
    <row r="279" spans="1:7" x14ac:dyDescent="0.45">
      <c r="A279" t="s">
        <v>3969</v>
      </c>
      <c r="B279">
        <v>-0.17372955592176301</v>
      </c>
      <c r="C279">
        <v>2.26897306623349E-2</v>
      </c>
      <c r="D279">
        <v>0.99984087662855503</v>
      </c>
      <c r="E279" t="s">
        <v>3971</v>
      </c>
      <c r="F279" t="s">
        <v>3972</v>
      </c>
      <c r="G279" t="s">
        <v>3970</v>
      </c>
    </row>
    <row r="280" spans="1:7" x14ac:dyDescent="0.45">
      <c r="A280" t="s">
        <v>3492</v>
      </c>
      <c r="B280">
        <v>-0.179309889829843</v>
      </c>
      <c r="C280">
        <v>2.27360261279318E-2</v>
      </c>
      <c r="D280">
        <v>0.99984087662855503</v>
      </c>
      <c r="E280" t="s">
        <v>3494</v>
      </c>
      <c r="F280" t="s">
        <v>3495</v>
      </c>
      <c r="G280" t="s">
        <v>3493</v>
      </c>
    </row>
    <row r="281" spans="1:7" x14ac:dyDescent="0.45">
      <c r="A281" t="s">
        <v>6889</v>
      </c>
      <c r="B281">
        <v>0.24985595560176899</v>
      </c>
      <c r="C281">
        <v>2.28077651373839E-2</v>
      </c>
      <c r="D281">
        <v>0.99984087662855503</v>
      </c>
      <c r="E281" t="s">
        <v>6891</v>
      </c>
      <c r="F281" t="s">
        <v>6892</v>
      </c>
      <c r="G281" t="s">
        <v>6890</v>
      </c>
    </row>
    <row r="282" spans="1:7" x14ac:dyDescent="0.45">
      <c r="A282" t="s">
        <v>9267</v>
      </c>
      <c r="B282">
        <v>0.24697405983197299</v>
      </c>
      <c r="C282">
        <v>2.2847875350572599E-2</v>
      </c>
      <c r="D282">
        <v>0.99984087662855503</v>
      </c>
      <c r="E282" t="s">
        <v>9269</v>
      </c>
      <c r="F282" t="s">
        <v>9270</v>
      </c>
      <c r="G282" t="s">
        <v>9268</v>
      </c>
    </row>
    <row r="283" spans="1:7" x14ac:dyDescent="0.45">
      <c r="A283" t="s">
        <v>9001</v>
      </c>
      <c r="B283">
        <v>-0.37444182406027698</v>
      </c>
      <c r="C283">
        <v>2.2847927954773799E-2</v>
      </c>
      <c r="D283">
        <v>0.99984087662855503</v>
      </c>
      <c r="E283" t="s">
        <v>9003</v>
      </c>
      <c r="F283" t="s">
        <v>9004</v>
      </c>
      <c r="G283" t="s">
        <v>9002</v>
      </c>
    </row>
    <row r="284" spans="1:7" x14ac:dyDescent="0.45">
      <c r="A284" t="s">
        <v>4346</v>
      </c>
      <c r="B284">
        <v>-0.25791810723661301</v>
      </c>
      <c r="C284">
        <v>2.2980413125686001E-2</v>
      </c>
      <c r="D284">
        <v>0.99984087662855503</v>
      </c>
      <c r="F284" t="s">
        <v>4348</v>
      </c>
      <c r="G284" t="s">
        <v>4347</v>
      </c>
    </row>
    <row r="285" spans="1:7" x14ac:dyDescent="0.45">
      <c r="A285" t="s">
        <v>6</v>
      </c>
      <c r="B285">
        <v>-0.324372670119354</v>
      </c>
      <c r="C285">
        <v>2.30241331035132E-2</v>
      </c>
      <c r="D285">
        <v>0.99984087662855503</v>
      </c>
      <c r="E285" t="s">
        <v>8</v>
      </c>
      <c r="F285" t="s">
        <v>9</v>
      </c>
      <c r="G285" t="s">
        <v>7</v>
      </c>
    </row>
    <row r="286" spans="1:7" x14ac:dyDescent="0.45">
      <c r="A286" t="s">
        <v>584</v>
      </c>
      <c r="B286">
        <v>0.51711158865542595</v>
      </c>
      <c r="C286">
        <v>2.3331551835817099E-2</v>
      </c>
      <c r="D286">
        <v>0.99984087662855503</v>
      </c>
      <c r="E286" t="s">
        <v>586</v>
      </c>
      <c r="F286" t="s">
        <v>587</v>
      </c>
      <c r="G286" t="s">
        <v>585</v>
      </c>
    </row>
    <row r="287" spans="1:7" x14ac:dyDescent="0.45">
      <c r="A287" t="s">
        <v>9697</v>
      </c>
      <c r="B287">
        <v>-0.86972266681196697</v>
      </c>
      <c r="C287">
        <v>2.3616527334799801E-2</v>
      </c>
      <c r="D287">
        <v>0.99984087662855503</v>
      </c>
      <c r="E287" t="s">
        <v>9699</v>
      </c>
      <c r="F287" t="s">
        <v>9700</v>
      </c>
      <c r="G287" t="s">
        <v>9698</v>
      </c>
    </row>
    <row r="288" spans="1:7" x14ac:dyDescent="0.45">
      <c r="A288" t="s">
        <v>4365</v>
      </c>
      <c r="B288">
        <v>-0.73431376341369703</v>
      </c>
      <c r="C288">
        <v>2.3617417390862001E-2</v>
      </c>
      <c r="D288">
        <v>0.99984087662855503</v>
      </c>
      <c r="F288" t="s">
        <v>4367</v>
      </c>
      <c r="G288" t="s">
        <v>4366</v>
      </c>
    </row>
    <row r="289" spans="1:7" x14ac:dyDescent="0.45">
      <c r="A289" t="s">
        <v>344</v>
      </c>
      <c r="B289">
        <v>0.19715177403770201</v>
      </c>
      <c r="C289">
        <v>2.36377063760362E-2</v>
      </c>
      <c r="D289">
        <v>0.99984087662855503</v>
      </c>
      <c r="E289" t="s">
        <v>346</v>
      </c>
      <c r="F289" t="s">
        <v>347</v>
      </c>
      <c r="G289" t="s">
        <v>345</v>
      </c>
    </row>
    <row r="290" spans="1:7" x14ac:dyDescent="0.45">
      <c r="A290" t="s">
        <v>5</v>
      </c>
      <c r="B290">
        <v>-0.214400710102398</v>
      </c>
      <c r="C290">
        <v>2.3813310487632699E-2</v>
      </c>
      <c r="D290">
        <v>0.99984087662855503</v>
      </c>
    </row>
    <row r="291" spans="1:7" x14ac:dyDescent="0.45">
      <c r="A291" t="s">
        <v>9441</v>
      </c>
      <c r="B291">
        <v>-1.32265980947489</v>
      </c>
      <c r="C291">
        <v>2.3847361625372002E-2</v>
      </c>
      <c r="D291">
        <v>0.99984087662855503</v>
      </c>
      <c r="E291" t="s">
        <v>9443</v>
      </c>
      <c r="F291" t="s">
        <v>9444</v>
      </c>
      <c r="G291" t="s">
        <v>9442</v>
      </c>
    </row>
    <row r="292" spans="1:7" x14ac:dyDescent="0.45">
      <c r="A292" t="s">
        <v>7673</v>
      </c>
      <c r="B292">
        <v>-0.89466752317896203</v>
      </c>
      <c r="C292">
        <v>2.4169996916100601E-2</v>
      </c>
      <c r="D292">
        <v>0.99984087662855503</v>
      </c>
      <c r="E292" t="s">
        <v>7675</v>
      </c>
      <c r="F292" t="s">
        <v>7676</v>
      </c>
      <c r="G292" t="s">
        <v>7674</v>
      </c>
    </row>
    <row r="293" spans="1:7" x14ac:dyDescent="0.45">
      <c r="A293" t="s">
        <v>5573</v>
      </c>
      <c r="B293">
        <v>-0.17081780685258599</v>
      </c>
      <c r="C293">
        <v>2.4213337067123E-2</v>
      </c>
      <c r="D293">
        <v>0.99984087662855503</v>
      </c>
      <c r="E293" t="s">
        <v>5575</v>
      </c>
      <c r="F293" t="s">
        <v>5576</v>
      </c>
      <c r="G293" t="s">
        <v>5574</v>
      </c>
    </row>
    <row r="294" spans="1:7" x14ac:dyDescent="0.45">
      <c r="A294" t="s">
        <v>281</v>
      </c>
      <c r="B294">
        <v>-1.1043420125068999</v>
      </c>
      <c r="C294">
        <v>2.43506338067353E-2</v>
      </c>
      <c r="D294">
        <v>0.99984087662855503</v>
      </c>
      <c r="E294" t="s">
        <v>283</v>
      </c>
      <c r="F294" t="s">
        <v>284</v>
      </c>
      <c r="G294" t="s">
        <v>282</v>
      </c>
    </row>
    <row r="295" spans="1:7" x14ac:dyDescent="0.45">
      <c r="A295" t="s">
        <v>53</v>
      </c>
      <c r="B295">
        <v>-0.21376924376023099</v>
      </c>
      <c r="C295">
        <v>2.4447611296210699E-2</v>
      </c>
      <c r="D295">
        <v>0.99984087662855503</v>
      </c>
      <c r="E295" t="s">
        <v>55</v>
      </c>
      <c r="F295" t="s">
        <v>56</v>
      </c>
      <c r="G295" t="s">
        <v>54</v>
      </c>
    </row>
    <row r="296" spans="1:7" x14ac:dyDescent="0.45">
      <c r="A296" t="s">
        <v>7838</v>
      </c>
      <c r="B296">
        <v>0.142445425676061</v>
      </c>
      <c r="C296">
        <v>2.4469538693246699E-2</v>
      </c>
      <c r="D296">
        <v>0.99984087662855503</v>
      </c>
      <c r="E296" t="s">
        <v>7840</v>
      </c>
      <c r="F296" t="s">
        <v>7841</v>
      </c>
      <c r="G296" t="s">
        <v>7839</v>
      </c>
    </row>
    <row r="297" spans="1:7" x14ac:dyDescent="0.45">
      <c r="A297" t="s">
        <v>9487</v>
      </c>
      <c r="B297">
        <v>0.135751318326788</v>
      </c>
      <c r="C297">
        <v>2.4551093491638799E-2</v>
      </c>
      <c r="D297">
        <v>0.99984087662855503</v>
      </c>
      <c r="E297" t="s">
        <v>9489</v>
      </c>
      <c r="F297" t="s">
        <v>9490</v>
      </c>
      <c r="G297" t="s">
        <v>9488</v>
      </c>
    </row>
    <row r="298" spans="1:7" x14ac:dyDescent="0.45">
      <c r="A298" t="s">
        <v>5064</v>
      </c>
      <c r="B298">
        <v>-0.18531919447988801</v>
      </c>
      <c r="C298">
        <v>2.47517272493499E-2</v>
      </c>
      <c r="D298">
        <v>0.99984087662855503</v>
      </c>
      <c r="E298" t="s">
        <v>5066</v>
      </c>
      <c r="F298" t="s">
        <v>5067</v>
      </c>
      <c r="G298" t="s">
        <v>5065</v>
      </c>
    </row>
    <row r="299" spans="1:7" x14ac:dyDescent="0.45">
      <c r="A299" t="s">
        <v>8898</v>
      </c>
      <c r="B299">
        <v>0.20019121456986899</v>
      </c>
      <c r="C299">
        <v>2.48252943024375E-2</v>
      </c>
      <c r="D299">
        <v>0.99984087662855503</v>
      </c>
      <c r="E299" t="s">
        <v>8900</v>
      </c>
      <c r="F299" t="s">
        <v>8901</v>
      </c>
      <c r="G299" t="s">
        <v>8899</v>
      </c>
    </row>
    <row r="300" spans="1:7" x14ac:dyDescent="0.45">
      <c r="A300" t="s">
        <v>7528</v>
      </c>
      <c r="B300">
        <v>0.147192523248561</v>
      </c>
      <c r="C300">
        <v>2.4978764197120001E-2</v>
      </c>
      <c r="D300">
        <v>0.99984087662855503</v>
      </c>
      <c r="E300" t="s">
        <v>7530</v>
      </c>
      <c r="F300" t="s">
        <v>7531</v>
      </c>
      <c r="G300" t="s">
        <v>7529</v>
      </c>
    </row>
    <row r="301" spans="1:7" x14ac:dyDescent="0.45">
      <c r="A301" t="s">
        <v>1425</v>
      </c>
      <c r="B301">
        <v>0.84920306905155396</v>
      </c>
      <c r="C301">
        <v>2.50699131422693E-2</v>
      </c>
      <c r="D301">
        <v>0.99984087662855503</v>
      </c>
      <c r="E301" t="s">
        <v>1427</v>
      </c>
      <c r="F301" t="s">
        <v>1428</v>
      </c>
      <c r="G301" t="s">
        <v>1426</v>
      </c>
    </row>
    <row r="302" spans="1:7" x14ac:dyDescent="0.45">
      <c r="A302" t="s">
        <v>8586</v>
      </c>
      <c r="B302">
        <v>-0.30139307608452698</v>
      </c>
      <c r="C302">
        <v>2.5219827552378799E-2</v>
      </c>
      <c r="D302">
        <v>0.99984087662855503</v>
      </c>
      <c r="E302" t="s">
        <v>8588</v>
      </c>
      <c r="F302" t="s">
        <v>8589</v>
      </c>
      <c r="G302" t="s">
        <v>8587</v>
      </c>
    </row>
    <row r="303" spans="1:7" x14ac:dyDescent="0.45">
      <c r="A303" t="s">
        <v>6795</v>
      </c>
      <c r="B303">
        <v>-0.43448938781457302</v>
      </c>
      <c r="C303">
        <v>2.5293638327974301E-2</v>
      </c>
      <c r="D303">
        <v>0.99984087662855503</v>
      </c>
      <c r="E303" t="s">
        <v>6797</v>
      </c>
      <c r="F303" t="s">
        <v>6798</v>
      </c>
      <c r="G303" t="s">
        <v>6796</v>
      </c>
    </row>
    <row r="304" spans="1:7" x14ac:dyDescent="0.45">
      <c r="A304" t="s">
        <v>2955</v>
      </c>
      <c r="B304">
        <v>-0.72605827875084805</v>
      </c>
      <c r="C304">
        <v>2.5320857232437901E-2</v>
      </c>
      <c r="D304">
        <v>0.99984087662855503</v>
      </c>
      <c r="E304" t="s">
        <v>2957</v>
      </c>
      <c r="F304" t="s">
        <v>2958</v>
      </c>
      <c r="G304" t="s">
        <v>2956</v>
      </c>
    </row>
    <row r="305" spans="1:7" x14ac:dyDescent="0.45">
      <c r="A305" t="s">
        <v>4462</v>
      </c>
      <c r="B305">
        <v>-0.52443832489641096</v>
      </c>
      <c r="C305">
        <v>2.5507828259332802E-2</v>
      </c>
      <c r="D305">
        <v>0.99984087662855503</v>
      </c>
      <c r="F305" t="s">
        <v>4464</v>
      </c>
      <c r="G305" t="s">
        <v>4463</v>
      </c>
    </row>
    <row r="306" spans="1:7" x14ac:dyDescent="0.45">
      <c r="A306" t="s">
        <v>5830</v>
      </c>
      <c r="B306">
        <v>1.4739586505897799</v>
      </c>
      <c r="C306">
        <v>2.5523419925923701E-2</v>
      </c>
      <c r="D306">
        <v>0.99984087662855503</v>
      </c>
      <c r="G306" t="s">
        <v>5831</v>
      </c>
    </row>
    <row r="307" spans="1:7" x14ac:dyDescent="0.45">
      <c r="A307" t="s">
        <v>3594</v>
      </c>
      <c r="B307">
        <v>-0.64529439803771804</v>
      </c>
      <c r="C307">
        <v>2.5890831800145401E-2</v>
      </c>
      <c r="D307">
        <v>0.99984087662855503</v>
      </c>
      <c r="E307" t="s">
        <v>3596</v>
      </c>
      <c r="F307" t="s">
        <v>3597</v>
      </c>
      <c r="G307" t="s">
        <v>3595</v>
      </c>
    </row>
    <row r="308" spans="1:7" x14ac:dyDescent="0.45">
      <c r="A308" t="s">
        <v>4152</v>
      </c>
      <c r="B308">
        <v>0.30852449456048198</v>
      </c>
      <c r="C308">
        <v>2.5937406350446501E-2</v>
      </c>
      <c r="D308">
        <v>0.99984087662855503</v>
      </c>
      <c r="E308" t="s">
        <v>4154</v>
      </c>
      <c r="F308" t="s">
        <v>4155</v>
      </c>
      <c r="G308" t="s">
        <v>4153</v>
      </c>
    </row>
    <row r="309" spans="1:7" x14ac:dyDescent="0.45">
      <c r="A309" t="s">
        <v>5385</v>
      </c>
      <c r="B309">
        <v>-0.38115794677258702</v>
      </c>
      <c r="C309">
        <v>2.60423385635828E-2</v>
      </c>
      <c r="D309">
        <v>0.99984087662855503</v>
      </c>
      <c r="E309" t="s">
        <v>5387</v>
      </c>
      <c r="F309" t="s">
        <v>5388</v>
      </c>
      <c r="G309" t="s">
        <v>5386</v>
      </c>
    </row>
    <row r="310" spans="1:7" x14ac:dyDescent="0.45">
      <c r="A310" t="s">
        <v>1492</v>
      </c>
      <c r="B310">
        <v>0.142523894389468</v>
      </c>
      <c r="C310">
        <v>2.6102610302312701E-2</v>
      </c>
      <c r="D310">
        <v>0.99984087662855503</v>
      </c>
      <c r="F310" t="s">
        <v>1494</v>
      </c>
      <c r="G310" t="s">
        <v>1493</v>
      </c>
    </row>
    <row r="311" spans="1:7" x14ac:dyDescent="0.45">
      <c r="A311" t="s">
        <v>5445</v>
      </c>
      <c r="B311">
        <v>-0.27382201281271201</v>
      </c>
      <c r="C311">
        <v>2.61379170424587E-2</v>
      </c>
      <c r="D311">
        <v>0.99984087662855503</v>
      </c>
      <c r="E311" t="s">
        <v>5447</v>
      </c>
      <c r="F311" t="s">
        <v>5448</v>
      </c>
      <c r="G311" t="s">
        <v>5446</v>
      </c>
    </row>
    <row r="312" spans="1:7" x14ac:dyDescent="0.45">
      <c r="A312" t="s">
        <v>5217</v>
      </c>
      <c r="B312">
        <v>-0.78881275068856405</v>
      </c>
      <c r="C312">
        <v>2.6221203141140601E-2</v>
      </c>
      <c r="D312">
        <v>0.99984087662855503</v>
      </c>
      <c r="E312" t="s">
        <v>5219</v>
      </c>
      <c r="F312" t="s">
        <v>5220</v>
      </c>
      <c r="G312" t="s">
        <v>5218</v>
      </c>
    </row>
    <row r="313" spans="1:7" x14ac:dyDescent="0.45">
      <c r="A313" t="s">
        <v>7067</v>
      </c>
      <c r="B313">
        <v>-1.10679374102304</v>
      </c>
      <c r="C313">
        <v>2.6237383271755999E-2</v>
      </c>
      <c r="D313">
        <v>0.99984087662855503</v>
      </c>
      <c r="E313" t="s">
        <v>7069</v>
      </c>
      <c r="F313" t="s">
        <v>7070</v>
      </c>
      <c r="G313" t="s">
        <v>7068</v>
      </c>
    </row>
    <row r="314" spans="1:7" x14ac:dyDescent="0.45">
      <c r="A314" t="s">
        <v>7408</v>
      </c>
      <c r="B314">
        <v>-0.35869407010327498</v>
      </c>
      <c r="C314">
        <v>2.6249103840764201E-2</v>
      </c>
      <c r="D314">
        <v>0.99984087662855503</v>
      </c>
      <c r="E314" t="s">
        <v>7410</v>
      </c>
      <c r="F314" t="s">
        <v>7411</v>
      </c>
      <c r="G314" t="s">
        <v>7409</v>
      </c>
    </row>
    <row r="315" spans="1:7" x14ac:dyDescent="0.45">
      <c r="A315" t="s">
        <v>5389</v>
      </c>
      <c r="B315">
        <v>-0.31774041042129397</v>
      </c>
      <c r="C315">
        <v>2.63934063390549E-2</v>
      </c>
      <c r="D315">
        <v>0.99984087662855503</v>
      </c>
      <c r="F315" t="s">
        <v>5391</v>
      </c>
      <c r="G315" t="s">
        <v>5390</v>
      </c>
    </row>
    <row r="316" spans="1:7" x14ac:dyDescent="0.45">
      <c r="A316" t="s">
        <v>118</v>
      </c>
      <c r="B316">
        <v>-0.65004264085166596</v>
      </c>
      <c r="C316">
        <v>2.6562067630274699E-2</v>
      </c>
      <c r="D316">
        <v>0.99984087662855503</v>
      </c>
      <c r="E316" t="s">
        <v>120</v>
      </c>
      <c r="F316" t="s">
        <v>121</v>
      </c>
      <c r="G316" t="s">
        <v>119</v>
      </c>
    </row>
    <row r="317" spans="1:7" x14ac:dyDescent="0.45">
      <c r="A317" t="s">
        <v>1314</v>
      </c>
      <c r="B317">
        <v>-0.86881946366264196</v>
      </c>
      <c r="C317">
        <v>2.65784966993481E-2</v>
      </c>
      <c r="D317">
        <v>0.99984087662855503</v>
      </c>
      <c r="E317" t="s">
        <v>1316</v>
      </c>
      <c r="F317" t="s">
        <v>1317</v>
      </c>
      <c r="G317" t="s">
        <v>1315</v>
      </c>
    </row>
    <row r="318" spans="1:7" x14ac:dyDescent="0.45">
      <c r="A318" t="s">
        <v>8269</v>
      </c>
      <c r="B318">
        <v>0.50285550217130703</v>
      </c>
      <c r="C318">
        <v>2.6615323100486799E-2</v>
      </c>
      <c r="D318">
        <v>0.99984087662855503</v>
      </c>
      <c r="E318" t="s">
        <v>8271</v>
      </c>
      <c r="F318" t="s">
        <v>8272</v>
      </c>
      <c r="G318" t="s">
        <v>8270</v>
      </c>
    </row>
    <row r="319" spans="1:7" x14ac:dyDescent="0.45">
      <c r="A319" t="s">
        <v>4796</v>
      </c>
      <c r="B319">
        <v>-0.88839609573246703</v>
      </c>
      <c r="C319">
        <v>2.6788485634069499E-2</v>
      </c>
      <c r="D319">
        <v>0.99984087662855503</v>
      </c>
      <c r="G319" t="s">
        <v>4797</v>
      </c>
    </row>
    <row r="320" spans="1:7" x14ac:dyDescent="0.45">
      <c r="A320" t="s">
        <v>4104</v>
      </c>
      <c r="B320">
        <v>0.63858900672326502</v>
      </c>
      <c r="C320">
        <v>2.6853339607709699E-2</v>
      </c>
      <c r="D320">
        <v>0.99984087662855503</v>
      </c>
      <c r="E320" t="s">
        <v>4106</v>
      </c>
      <c r="F320" t="s">
        <v>4107</v>
      </c>
      <c r="G320" t="s">
        <v>4105</v>
      </c>
    </row>
    <row r="321" spans="1:7" x14ac:dyDescent="0.45">
      <c r="A321" t="s">
        <v>1222</v>
      </c>
      <c r="B321">
        <v>-0.88990557562372896</v>
      </c>
      <c r="C321">
        <v>2.7063209236195599E-2</v>
      </c>
      <c r="D321">
        <v>0.99984087662855503</v>
      </c>
      <c r="E321" t="s">
        <v>1224</v>
      </c>
      <c r="F321" t="s">
        <v>1225</v>
      </c>
      <c r="G321" t="s">
        <v>1223</v>
      </c>
    </row>
    <row r="322" spans="1:7" x14ac:dyDescent="0.45">
      <c r="A322" t="s">
        <v>1588</v>
      </c>
      <c r="B322">
        <v>0.276943578740036</v>
      </c>
      <c r="C322">
        <v>2.71169389783355E-2</v>
      </c>
      <c r="D322">
        <v>0.99984087662855503</v>
      </c>
      <c r="E322" t="s">
        <v>1590</v>
      </c>
      <c r="F322" t="s">
        <v>1591</v>
      </c>
      <c r="G322" t="s">
        <v>1589</v>
      </c>
    </row>
    <row r="323" spans="1:7" x14ac:dyDescent="0.45">
      <c r="A323" t="s">
        <v>6686</v>
      </c>
      <c r="B323">
        <v>0.50573151413572903</v>
      </c>
      <c r="C323">
        <v>2.7328148900328801E-2</v>
      </c>
      <c r="D323">
        <v>0.99984087662855503</v>
      </c>
      <c r="F323" t="s">
        <v>6688</v>
      </c>
      <c r="G323" t="s">
        <v>6687</v>
      </c>
    </row>
    <row r="324" spans="1:7" x14ac:dyDescent="0.45">
      <c r="A324" t="s">
        <v>1693</v>
      </c>
      <c r="B324">
        <v>-0.40854802957330499</v>
      </c>
      <c r="C324">
        <v>2.73736892306411E-2</v>
      </c>
      <c r="D324">
        <v>0.99984087662855503</v>
      </c>
      <c r="E324" t="s">
        <v>1695</v>
      </c>
      <c r="F324" t="s">
        <v>1696</v>
      </c>
      <c r="G324" t="s">
        <v>1694</v>
      </c>
    </row>
    <row r="325" spans="1:7" x14ac:dyDescent="0.45">
      <c r="A325" t="s">
        <v>2670</v>
      </c>
      <c r="B325">
        <v>0.216760463420307</v>
      </c>
      <c r="C325">
        <v>2.7466912098346601E-2</v>
      </c>
      <c r="D325">
        <v>0.99984087662855503</v>
      </c>
      <c r="E325" t="s">
        <v>2672</v>
      </c>
      <c r="F325" t="s">
        <v>2673</v>
      </c>
      <c r="G325" t="s">
        <v>2671</v>
      </c>
    </row>
    <row r="326" spans="1:7" x14ac:dyDescent="0.45">
      <c r="A326" t="s">
        <v>6929</v>
      </c>
      <c r="B326">
        <v>0.17872090549849401</v>
      </c>
      <c r="C326">
        <v>2.74804175405081E-2</v>
      </c>
      <c r="D326">
        <v>0.99984087662855503</v>
      </c>
      <c r="E326" t="s">
        <v>6931</v>
      </c>
      <c r="F326" t="s">
        <v>6932</v>
      </c>
      <c r="G326" t="s">
        <v>6930</v>
      </c>
    </row>
    <row r="327" spans="1:7" x14ac:dyDescent="0.45">
      <c r="A327" t="s">
        <v>8027</v>
      </c>
      <c r="B327">
        <v>0.36148547587262297</v>
      </c>
      <c r="C327">
        <v>2.76740538647865E-2</v>
      </c>
      <c r="D327">
        <v>0.99984087662855503</v>
      </c>
      <c r="E327" t="s">
        <v>8029</v>
      </c>
      <c r="F327" t="s">
        <v>4953</v>
      </c>
      <c r="G327" t="s">
        <v>8028</v>
      </c>
    </row>
    <row r="328" spans="1:7" x14ac:dyDescent="0.45">
      <c r="A328" t="s">
        <v>5294</v>
      </c>
      <c r="B328">
        <v>-0.271099468262674</v>
      </c>
      <c r="C328">
        <v>2.7830695728617599E-2</v>
      </c>
      <c r="D328">
        <v>0.99984087662855503</v>
      </c>
      <c r="E328" t="s">
        <v>5296</v>
      </c>
      <c r="F328" t="s">
        <v>5297</v>
      </c>
      <c r="G328" t="s">
        <v>5295</v>
      </c>
    </row>
    <row r="329" spans="1:7" x14ac:dyDescent="0.45">
      <c r="A329" t="s">
        <v>7014</v>
      </c>
      <c r="B329">
        <v>-0.52536841608669804</v>
      </c>
      <c r="C329">
        <v>2.80327712491894E-2</v>
      </c>
      <c r="D329">
        <v>0.99984087662855503</v>
      </c>
      <c r="E329" t="s">
        <v>7016</v>
      </c>
      <c r="F329" t="s">
        <v>7017</v>
      </c>
      <c r="G329" t="s">
        <v>7015</v>
      </c>
    </row>
    <row r="330" spans="1:7" x14ac:dyDescent="0.45">
      <c r="A330" t="s">
        <v>1293</v>
      </c>
      <c r="B330">
        <v>-0.25218102580743101</v>
      </c>
      <c r="C330">
        <v>2.8084949208191101E-2</v>
      </c>
      <c r="D330">
        <v>0.99984087662855503</v>
      </c>
      <c r="E330" t="s">
        <v>1295</v>
      </c>
      <c r="F330" t="s">
        <v>1296</v>
      </c>
      <c r="G330" t="s">
        <v>1294</v>
      </c>
    </row>
    <row r="331" spans="1:7" x14ac:dyDescent="0.45">
      <c r="A331" t="s">
        <v>3783</v>
      </c>
      <c r="B331">
        <v>0.298204182319247</v>
      </c>
      <c r="C331">
        <v>2.82549977394927E-2</v>
      </c>
      <c r="D331">
        <v>0.99984087662855503</v>
      </c>
      <c r="E331" t="s">
        <v>3785</v>
      </c>
      <c r="F331" t="s">
        <v>3786</v>
      </c>
      <c r="G331" t="s">
        <v>3784</v>
      </c>
    </row>
    <row r="332" spans="1:7" x14ac:dyDescent="0.45">
      <c r="A332" t="s">
        <v>710</v>
      </c>
      <c r="B332">
        <v>0.27084812232403999</v>
      </c>
      <c r="C332">
        <v>2.8265418325768499E-2</v>
      </c>
      <c r="D332">
        <v>0.99984087662855503</v>
      </c>
      <c r="E332" t="s">
        <v>712</v>
      </c>
      <c r="F332" t="s">
        <v>713</v>
      </c>
      <c r="G332" t="s">
        <v>711</v>
      </c>
    </row>
    <row r="333" spans="1:7" x14ac:dyDescent="0.45">
      <c r="A333" t="s">
        <v>7447</v>
      </c>
      <c r="B333">
        <v>-0.373710537135235</v>
      </c>
      <c r="C333">
        <v>2.8388300208837799E-2</v>
      </c>
      <c r="D333">
        <v>0.99984087662855503</v>
      </c>
      <c r="E333" t="s">
        <v>7449</v>
      </c>
      <c r="F333" t="s">
        <v>7450</v>
      </c>
      <c r="G333" t="s">
        <v>7448</v>
      </c>
    </row>
    <row r="334" spans="1:7" x14ac:dyDescent="0.45">
      <c r="A334" t="s">
        <v>878</v>
      </c>
      <c r="B334">
        <v>0.26045508037000997</v>
      </c>
      <c r="C334">
        <v>2.8492859201713999E-2</v>
      </c>
      <c r="D334">
        <v>0.99984087662855503</v>
      </c>
      <c r="E334" t="s">
        <v>880</v>
      </c>
      <c r="F334" t="s">
        <v>881</v>
      </c>
      <c r="G334" t="s">
        <v>879</v>
      </c>
    </row>
    <row r="335" spans="1:7" x14ac:dyDescent="0.45">
      <c r="A335" t="s">
        <v>450</v>
      </c>
      <c r="B335">
        <v>0.14293302663065499</v>
      </c>
      <c r="C335">
        <v>2.8492875606204601E-2</v>
      </c>
      <c r="D335">
        <v>0.99984087662855503</v>
      </c>
      <c r="E335" t="s">
        <v>452</v>
      </c>
      <c r="F335" t="s">
        <v>453</v>
      </c>
      <c r="G335" t="s">
        <v>451</v>
      </c>
    </row>
    <row r="336" spans="1:7" x14ac:dyDescent="0.45">
      <c r="A336" t="s">
        <v>9383</v>
      </c>
      <c r="B336">
        <v>0.23675157711120301</v>
      </c>
      <c r="C336">
        <v>2.8631069239906999E-2</v>
      </c>
      <c r="D336">
        <v>0.99984087662855503</v>
      </c>
      <c r="F336" t="s">
        <v>9384</v>
      </c>
      <c r="G336" t="s">
        <v>324</v>
      </c>
    </row>
    <row r="337" spans="1:7" x14ac:dyDescent="0.45">
      <c r="A337" t="s">
        <v>5160</v>
      </c>
      <c r="B337">
        <v>-0.93690469606876003</v>
      </c>
      <c r="C337">
        <v>2.86996390615274E-2</v>
      </c>
      <c r="D337">
        <v>0.99984087662855503</v>
      </c>
      <c r="E337" t="s">
        <v>5162</v>
      </c>
      <c r="F337" t="s">
        <v>5163</v>
      </c>
      <c r="G337" t="s">
        <v>5161</v>
      </c>
    </row>
    <row r="338" spans="1:7" x14ac:dyDescent="0.45">
      <c r="A338" t="s">
        <v>2770</v>
      </c>
      <c r="B338">
        <v>-0.282702806111779</v>
      </c>
      <c r="C338">
        <v>2.8707145646200902E-2</v>
      </c>
      <c r="D338">
        <v>0.99984087662855503</v>
      </c>
      <c r="E338" t="s">
        <v>2772</v>
      </c>
      <c r="F338" t="s">
        <v>2773</v>
      </c>
      <c r="G338" t="s">
        <v>2771</v>
      </c>
    </row>
    <row r="339" spans="1:7" x14ac:dyDescent="0.45">
      <c r="A339" t="s">
        <v>3524</v>
      </c>
      <c r="B339">
        <v>-0.18843101959466799</v>
      </c>
      <c r="C339">
        <v>2.8781798522457901E-2</v>
      </c>
      <c r="D339">
        <v>0.99984087662855503</v>
      </c>
      <c r="E339" t="s">
        <v>3526</v>
      </c>
      <c r="F339" t="s">
        <v>3527</v>
      </c>
      <c r="G339" t="s">
        <v>3525</v>
      </c>
    </row>
    <row r="340" spans="1:7" x14ac:dyDescent="0.45">
      <c r="A340" t="s">
        <v>9445</v>
      </c>
      <c r="B340">
        <v>0.165250874264326</v>
      </c>
      <c r="C340">
        <v>2.8821814273390301E-2</v>
      </c>
      <c r="D340">
        <v>0.99984087662855503</v>
      </c>
      <c r="E340" t="s">
        <v>9447</v>
      </c>
      <c r="F340" t="s">
        <v>9448</v>
      </c>
      <c r="G340" t="s">
        <v>9446</v>
      </c>
    </row>
    <row r="341" spans="1:7" x14ac:dyDescent="0.45">
      <c r="A341" t="s">
        <v>2189</v>
      </c>
      <c r="B341">
        <v>0.34431469517128899</v>
      </c>
      <c r="C341">
        <v>2.8952677194736601E-2</v>
      </c>
      <c r="D341">
        <v>0.99984087662855503</v>
      </c>
      <c r="E341" t="s">
        <v>2191</v>
      </c>
      <c r="F341" t="s">
        <v>2192</v>
      </c>
      <c r="G341" t="s">
        <v>2190</v>
      </c>
    </row>
    <row r="342" spans="1:7" x14ac:dyDescent="0.45">
      <c r="A342" t="s">
        <v>4080</v>
      </c>
      <c r="B342">
        <v>0.35778347345093098</v>
      </c>
      <c r="C342">
        <v>2.89865189652844E-2</v>
      </c>
      <c r="D342">
        <v>0.99984087662855503</v>
      </c>
      <c r="E342" t="s">
        <v>4082</v>
      </c>
      <c r="F342" t="s">
        <v>4083</v>
      </c>
      <c r="G342" t="s">
        <v>4081</v>
      </c>
    </row>
    <row r="343" spans="1:7" x14ac:dyDescent="0.45">
      <c r="A343" t="s">
        <v>8511</v>
      </c>
      <c r="B343">
        <v>-0.24551216078754601</v>
      </c>
      <c r="C343">
        <v>2.9058753953101899E-2</v>
      </c>
      <c r="D343">
        <v>0.99984087662855503</v>
      </c>
      <c r="E343" t="s">
        <v>8513</v>
      </c>
      <c r="F343" t="s">
        <v>8514</v>
      </c>
      <c r="G343" t="s">
        <v>8512</v>
      </c>
    </row>
    <row r="344" spans="1:7" x14ac:dyDescent="0.45">
      <c r="A344" t="s">
        <v>9118</v>
      </c>
      <c r="B344">
        <v>0.12516540817522001</v>
      </c>
      <c r="C344">
        <v>2.9151652374716699E-2</v>
      </c>
      <c r="D344">
        <v>0.99984087662855503</v>
      </c>
      <c r="G344" t="s">
        <v>7733</v>
      </c>
    </row>
    <row r="345" spans="1:7" x14ac:dyDescent="0.45">
      <c r="A345" t="s">
        <v>39</v>
      </c>
      <c r="B345">
        <v>0.14832014684306999</v>
      </c>
      <c r="C345">
        <v>2.9241331223307899E-2</v>
      </c>
      <c r="D345">
        <v>0.99984087662855503</v>
      </c>
      <c r="E345" t="s">
        <v>41</v>
      </c>
      <c r="F345" t="s">
        <v>42</v>
      </c>
      <c r="G345" t="s">
        <v>40</v>
      </c>
    </row>
    <row r="346" spans="1:7" x14ac:dyDescent="0.45">
      <c r="A346" t="s">
        <v>6350</v>
      </c>
      <c r="B346">
        <v>-0.28052724990150002</v>
      </c>
      <c r="C346">
        <v>2.92926081485138E-2</v>
      </c>
      <c r="D346">
        <v>0.99984087662855503</v>
      </c>
      <c r="E346" t="s">
        <v>6352</v>
      </c>
      <c r="F346" t="s">
        <v>6353</v>
      </c>
      <c r="G346" t="s">
        <v>6351</v>
      </c>
    </row>
    <row r="347" spans="1:7" x14ac:dyDescent="0.45">
      <c r="A347" t="s">
        <v>5860</v>
      </c>
      <c r="B347">
        <v>-0.27606325171699198</v>
      </c>
      <c r="C347">
        <v>2.9395575470468699E-2</v>
      </c>
      <c r="D347">
        <v>0.99984087662855503</v>
      </c>
      <c r="F347" t="s">
        <v>5862</v>
      </c>
      <c r="G347" t="s">
        <v>5861</v>
      </c>
    </row>
    <row r="348" spans="1:7" x14ac:dyDescent="0.45">
      <c r="A348" t="s">
        <v>5178</v>
      </c>
      <c r="B348">
        <v>-0.230359739160206</v>
      </c>
      <c r="C348">
        <v>2.94681316479821E-2</v>
      </c>
      <c r="D348">
        <v>0.99984087662855503</v>
      </c>
      <c r="E348" t="s">
        <v>5180</v>
      </c>
      <c r="F348" t="s">
        <v>5181</v>
      </c>
      <c r="G348" t="s">
        <v>5179</v>
      </c>
    </row>
    <row r="349" spans="1:7" x14ac:dyDescent="0.45">
      <c r="A349" t="s">
        <v>7790</v>
      </c>
      <c r="B349">
        <v>-0.22175087999339299</v>
      </c>
      <c r="C349">
        <v>2.95824223843725E-2</v>
      </c>
      <c r="D349">
        <v>0.99984087662855503</v>
      </c>
      <c r="E349" t="s">
        <v>7792</v>
      </c>
      <c r="F349" t="s">
        <v>7793</v>
      </c>
      <c r="G349" t="s">
        <v>7791</v>
      </c>
    </row>
    <row r="350" spans="1:7" x14ac:dyDescent="0.45">
      <c r="A350" t="s">
        <v>8468</v>
      </c>
      <c r="B350">
        <v>-0.36293877395243801</v>
      </c>
      <c r="C350">
        <v>2.9725091620595601E-2</v>
      </c>
      <c r="D350">
        <v>0.99984087662855503</v>
      </c>
      <c r="E350" t="s">
        <v>8470</v>
      </c>
      <c r="F350" t="s">
        <v>8471</v>
      </c>
      <c r="G350" t="s">
        <v>8469</v>
      </c>
    </row>
    <row r="351" spans="1:7" x14ac:dyDescent="0.45">
      <c r="A351" t="s">
        <v>2106</v>
      </c>
      <c r="B351">
        <v>-1.29637435358623</v>
      </c>
      <c r="C351">
        <v>2.9839734012729598E-2</v>
      </c>
      <c r="D351">
        <v>0.99984087662855503</v>
      </c>
      <c r="G351" t="s">
        <v>1216</v>
      </c>
    </row>
    <row r="352" spans="1:7" x14ac:dyDescent="0.45">
      <c r="A352" t="s">
        <v>1334</v>
      </c>
      <c r="B352">
        <v>0.120023011467115</v>
      </c>
      <c r="C352">
        <v>2.9925008810506502E-2</v>
      </c>
      <c r="D352">
        <v>0.99984087662855503</v>
      </c>
      <c r="E352" t="s">
        <v>1336</v>
      </c>
      <c r="F352" t="s">
        <v>1337</v>
      </c>
      <c r="G352" t="s">
        <v>1335</v>
      </c>
    </row>
    <row r="353" spans="1:7" x14ac:dyDescent="0.45">
      <c r="A353" t="s">
        <v>3417</v>
      </c>
      <c r="B353">
        <v>-0.40523324379626902</v>
      </c>
      <c r="C353">
        <v>3.0039531468616699E-2</v>
      </c>
      <c r="D353">
        <v>0.99984087662855503</v>
      </c>
      <c r="F353" t="s">
        <v>1715</v>
      </c>
    </row>
    <row r="354" spans="1:7" x14ac:dyDescent="0.45">
      <c r="A354" t="s">
        <v>3394</v>
      </c>
      <c r="B354">
        <v>0.45912167938002202</v>
      </c>
      <c r="C354">
        <v>3.0395349266683701E-2</v>
      </c>
      <c r="D354">
        <v>0.99984087662855503</v>
      </c>
      <c r="F354" t="s">
        <v>3396</v>
      </c>
      <c r="G354" t="s">
        <v>3395</v>
      </c>
    </row>
    <row r="355" spans="1:7" x14ac:dyDescent="0.45">
      <c r="A355" t="s">
        <v>1801</v>
      </c>
      <c r="B355">
        <v>0.280140224400731</v>
      </c>
      <c r="C355">
        <v>3.0746649155920101E-2</v>
      </c>
      <c r="D355">
        <v>0.99984087662855503</v>
      </c>
      <c r="E355" t="s">
        <v>1803</v>
      </c>
      <c r="F355" t="s">
        <v>1804</v>
      </c>
      <c r="G355" t="s">
        <v>1802</v>
      </c>
    </row>
    <row r="356" spans="1:7" x14ac:dyDescent="0.45">
      <c r="A356" t="s">
        <v>842</v>
      </c>
      <c r="B356">
        <v>-0.40834173703965299</v>
      </c>
      <c r="C356">
        <v>3.0797228827952699E-2</v>
      </c>
      <c r="D356">
        <v>0.99984087662855503</v>
      </c>
      <c r="E356" t="s">
        <v>844</v>
      </c>
      <c r="F356" t="s">
        <v>845</v>
      </c>
      <c r="G356" t="s">
        <v>843</v>
      </c>
    </row>
    <row r="357" spans="1:7" x14ac:dyDescent="0.45">
      <c r="A357" t="s">
        <v>1353</v>
      </c>
      <c r="B357">
        <v>-1.04711808453624</v>
      </c>
      <c r="C357">
        <v>3.0865626654978599E-2</v>
      </c>
      <c r="D357">
        <v>0.99984087662855503</v>
      </c>
      <c r="E357" t="s">
        <v>1355</v>
      </c>
      <c r="F357" t="s">
        <v>1356</v>
      </c>
      <c r="G357" t="s">
        <v>1354</v>
      </c>
    </row>
    <row r="358" spans="1:7" x14ac:dyDescent="0.45">
      <c r="A358" t="s">
        <v>1678</v>
      </c>
      <c r="B358">
        <v>-0.365677417377057</v>
      </c>
      <c r="C358">
        <v>3.09460856008896E-2</v>
      </c>
      <c r="D358">
        <v>0.99984087662855503</v>
      </c>
      <c r="E358" t="s">
        <v>1680</v>
      </c>
      <c r="F358" t="s">
        <v>1681</v>
      </c>
      <c r="G358" t="s">
        <v>1679</v>
      </c>
    </row>
    <row r="359" spans="1:7" x14ac:dyDescent="0.45">
      <c r="A359" t="s">
        <v>6624</v>
      </c>
      <c r="B359">
        <v>-0.78670820147981302</v>
      </c>
      <c r="C359">
        <v>3.1083676398600001E-2</v>
      </c>
      <c r="D359">
        <v>0.99984087662855503</v>
      </c>
      <c r="G359" t="s">
        <v>6625</v>
      </c>
    </row>
    <row r="360" spans="1:7" x14ac:dyDescent="0.45">
      <c r="A360" t="s">
        <v>9283</v>
      </c>
      <c r="B360">
        <v>0.200328701855404</v>
      </c>
      <c r="C360">
        <v>3.110104077281E-2</v>
      </c>
      <c r="D360">
        <v>0.99984087662855503</v>
      </c>
      <c r="E360" t="s">
        <v>9285</v>
      </c>
      <c r="F360" t="s">
        <v>9286</v>
      </c>
      <c r="G360" t="s">
        <v>9284</v>
      </c>
    </row>
    <row r="361" spans="1:7" x14ac:dyDescent="0.45">
      <c r="A361" t="s">
        <v>8054</v>
      </c>
      <c r="B361">
        <v>-0.30697292766644602</v>
      </c>
      <c r="C361">
        <v>3.11145031275698E-2</v>
      </c>
      <c r="D361">
        <v>0.99984087662855503</v>
      </c>
      <c r="E361" t="s">
        <v>8056</v>
      </c>
      <c r="F361" t="s">
        <v>8057</v>
      </c>
      <c r="G361" t="s">
        <v>8055</v>
      </c>
    </row>
    <row r="362" spans="1:7" x14ac:dyDescent="0.45">
      <c r="A362" t="s">
        <v>8223</v>
      </c>
      <c r="B362">
        <v>-0.17054521114552401</v>
      </c>
      <c r="C362">
        <v>3.1320011260574897E-2</v>
      </c>
      <c r="D362">
        <v>0.99984087662855503</v>
      </c>
      <c r="F362" t="s">
        <v>8224</v>
      </c>
      <c r="G362" t="s">
        <v>3691</v>
      </c>
    </row>
    <row r="363" spans="1:7" x14ac:dyDescent="0.45">
      <c r="A363" t="s">
        <v>1182</v>
      </c>
      <c r="B363">
        <v>-0.87625651291185203</v>
      </c>
      <c r="C363">
        <v>3.13722843885769E-2</v>
      </c>
      <c r="D363">
        <v>0.99984087662855503</v>
      </c>
      <c r="E363" t="s">
        <v>1184</v>
      </c>
      <c r="F363" t="s">
        <v>1185</v>
      </c>
      <c r="G363" t="s">
        <v>1183</v>
      </c>
    </row>
    <row r="364" spans="1:7" x14ac:dyDescent="0.45">
      <c r="A364" t="s">
        <v>3671</v>
      </c>
      <c r="B364">
        <v>0.170013707015678</v>
      </c>
      <c r="C364">
        <v>3.1464223287186198E-2</v>
      </c>
      <c r="D364">
        <v>0.99984087662855503</v>
      </c>
      <c r="E364" t="s">
        <v>3673</v>
      </c>
      <c r="F364" t="s">
        <v>3674</v>
      </c>
      <c r="G364" t="s">
        <v>3672</v>
      </c>
    </row>
    <row r="365" spans="1:7" x14ac:dyDescent="0.45">
      <c r="A365" t="s">
        <v>2177</v>
      </c>
      <c r="B365">
        <v>-0.33477221883217401</v>
      </c>
      <c r="C365">
        <v>3.14794516613447E-2</v>
      </c>
      <c r="D365">
        <v>0.99984087662855503</v>
      </c>
      <c r="E365" t="s">
        <v>2179</v>
      </c>
      <c r="F365" t="s">
        <v>2180</v>
      </c>
      <c r="G365" t="s">
        <v>2178</v>
      </c>
    </row>
    <row r="366" spans="1:7" x14ac:dyDescent="0.45">
      <c r="A366" t="s">
        <v>3287</v>
      </c>
      <c r="B366">
        <v>0.149350527117423</v>
      </c>
      <c r="C366">
        <v>3.17300328146446E-2</v>
      </c>
      <c r="D366">
        <v>0.99984087662855503</v>
      </c>
      <c r="E366" t="s">
        <v>3289</v>
      </c>
      <c r="F366" t="s">
        <v>3290</v>
      </c>
      <c r="G366" t="s">
        <v>3288</v>
      </c>
    </row>
    <row r="367" spans="1:7" x14ac:dyDescent="0.45">
      <c r="A367" t="s">
        <v>4958</v>
      </c>
      <c r="B367">
        <v>0.33035664674562298</v>
      </c>
      <c r="C367">
        <v>3.1833265627464302E-2</v>
      </c>
      <c r="D367">
        <v>0.99984087662855503</v>
      </c>
      <c r="E367" t="s">
        <v>4960</v>
      </c>
      <c r="F367" t="s">
        <v>4961</v>
      </c>
      <c r="G367" t="s">
        <v>4959</v>
      </c>
    </row>
    <row r="368" spans="1:7" x14ac:dyDescent="0.45">
      <c r="A368" t="s">
        <v>7572</v>
      </c>
      <c r="B368">
        <v>-0.28179603693458699</v>
      </c>
      <c r="C368">
        <v>3.1911581485059702E-2</v>
      </c>
      <c r="D368">
        <v>0.99984087662855503</v>
      </c>
      <c r="E368" t="s">
        <v>7574</v>
      </c>
      <c r="F368" t="s">
        <v>7575</v>
      </c>
      <c r="G368" t="s">
        <v>7573</v>
      </c>
    </row>
    <row r="369" spans="1:7" x14ac:dyDescent="0.45">
      <c r="A369" t="s">
        <v>1170</v>
      </c>
      <c r="B369">
        <v>-1.1970453601026401</v>
      </c>
      <c r="C369">
        <v>3.1971029362303303E-2</v>
      </c>
      <c r="D369">
        <v>0.99984087662855503</v>
      </c>
      <c r="E369" t="s">
        <v>1172</v>
      </c>
      <c r="F369" t="s">
        <v>1173</v>
      </c>
      <c r="G369" t="s">
        <v>1171</v>
      </c>
    </row>
    <row r="370" spans="1:7" x14ac:dyDescent="0.45">
      <c r="A370" t="s">
        <v>3221</v>
      </c>
      <c r="B370">
        <v>0.237327168489088</v>
      </c>
      <c r="C370">
        <v>3.1974942609511899E-2</v>
      </c>
      <c r="D370">
        <v>0.99984087662855503</v>
      </c>
      <c r="E370" t="s">
        <v>3223</v>
      </c>
      <c r="F370" t="s">
        <v>3224</v>
      </c>
      <c r="G370" t="s">
        <v>3222</v>
      </c>
    </row>
    <row r="371" spans="1:7" x14ac:dyDescent="0.45">
      <c r="A371" t="s">
        <v>6498</v>
      </c>
      <c r="B371">
        <v>0.307608364418267</v>
      </c>
      <c r="C371">
        <v>3.20031501293528E-2</v>
      </c>
      <c r="D371">
        <v>0.99984087662855503</v>
      </c>
      <c r="E371" t="s">
        <v>6500</v>
      </c>
      <c r="F371" t="s">
        <v>6501</v>
      </c>
      <c r="G371" t="s">
        <v>6499</v>
      </c>
    </row>
    <row r="372" spans="1:7" x14ac:dyDescent="0.45">
      <c r="A372" t="s">
        <v>8531</v>
      </c>
      <c r="B372">
        <v>0.28680379192333999</v>
      </c>
      <c r="C372">
        <v>3.2286741564473899E-2</v>
      </c>
      <c r="D372">
        <v>0.99984087662855503</v>
      </c>
      <c r="F372" t="s">
        <v>8533</v>
      </c>
      <c r="G372" t="s">
        <v>8532</v>
      </c>
    </row>
    <row r="373" spans="1:7" x14ac:dyDescent="0.45">
      <c r="A373" t="s">
        <v>8281</v>
      </c>
      <c r="B373">
        <v>-0.21634146196950099</v>
      </c>
      <c r="C373">
        <v>3.24049715900524E-2</v>
      </c>
      <c r="D373">
        <v>0.99984087662855503</v>
      </c>
      <c r="E373" t="s">
        <v>8283</v>
      </c>
      <c r="F373" t="s">
        <v>8284</v>
      </c>
      <c r="G373" t="s">
        <v>8282</v>
      </c>
    </row>
    <row r="374" spans="1:7" x14ac:dyDescent="0.45">
      <c r="A374" t="s">
        <v>198</v>
      </c>
      <c r="B374">
        <v>-0.27400777961046102</v>
      </c>
      <c r="C374">
        <v>3.26624603762476E-2</v>
      </c>
      <c r="D374">
        <v>0.99984087662855503</v>
      </c>
      <c r="E374" t="s">
        <v>200</v>
      </c>
      <c r="F374" t="s">
        <v>201</v>
      </c>
      <c r="G374" t="s">
        <v>199</v>
      </c>
    </row>
    <row r="375" spans="1:7" x14ac:dyDescent="0.45">
      <c r="A375" t="s">
        <v>1139</v>
      </c>
      <c r="B375">
        <v>-0.14919873460084801</v>
      </c>
      <c r="C375">
        <v>3.2797475598790503E-2</v>
      </c>
      <c r="D375">
        <v>0.99984087662855503</v>
      </c>
      <c r="E375" t="s">
        <v>1141</v>
      </c>
      <c r="F375" t="s">
        <v>1142</v>
      </c>
      <c r="G375" t="s">
        <v>1140</v>
      </c>
    </row>
    <row r="376" spans="1:7" x14ac:dyDescent="0.45">
      <c r="A376" t="s">
        <v>2762</v>
      </c>
      <c r="B376">
        <v>-1.1649805370569799</v>
      </c>
      <c r="C376">
        <v>3.2882893401505499E-2</v>
      </c>
      <c r="D376">
        <v>0.99984087662855503</v>
      </c>
      <c r="E376" t="s">
        <v>2764</v>
      </c>
      <c r="F376" t="s">
        <v>2765</v>
      </c>
      <c r="G376" t="s">
        <v>2763</v>
      </c>
    </row>
    <row r="377" spans="1:7" x14ac:dyDescent="0.45">
      <c r="A377" t="s">
        <v>4834</v>
      </c>
      <c r="B377">
        <v>0.12661999010491001</v>
      </c>
      <c r="C377">
        <v>3.2904239470912103E-2</v>
      </c>
      <c r="D377">
        <v>0.99984087662855503</v>
      </c>
      <c r="E377" t="s">
        <v>4836</v>
      </c>
      <c r="F377" t="s">
        <v>4837</v>
      </c>
      <c r="G377" t="s">
        <v>4835</v>
      </c>
    </row>
    <row r="378" spans="1:7" x14ac:dyDescent="0.45">
      <c r="A378" t="s">
        <v>6620</v>
      </c>
      <c r="B378">
        <v>0.23215534514285199</v>
      </c>
      <c r="C378">
        <v>3.2980216516045199E-2</v>
      </c>
      <c r="D378">
        <v>0.99984087662855503</v>
      </c>
      <c r="E378" t="s">
        <v>6622</v>
      </c>
      <c r="F378" t="s">
        <v>6623</v>
      </c>
      <c r="G378" t="s">
        <v>6621</v>
      </c>
    </row>
    <row r="379" spans="1:7" x14ac:dyDescent="0.45">
      <c r="A379" t="s">
        <v>2654</v>
      </c>
      <c r="B379">
        <v>-0.23793047410839599</v>
      </c>
      <c r="C379">
        <v>3.3112759312022198E-2</v>
      </c>
      <c r="D379">
        <v>0.99984087662855503</v>
      </c>
      <c r="E379" t="s">
        <v>2656</v>
      </c>
      <c r="F379" t="s">
        <v>2657</v>
      </c>
      <c r="G379" t="s">
        <v>2655</v>
      </c>
    </row>
    <row r="380" spans="1:7" x14ac:dyDescent="0.45">
      <c r="A380" t="s">
        <v>6723</v>
      </c>
      <c r="B380">
        <v>-0.32784745458901299</v>
      </c>
      <c r="C380">
        <v>3.3123263996711401E-2</v>
      </c>
      <c r="D380">
        <v>0.99984087662855503</v>
      </c>
      <c r="E380" t="s">
        <v>6725</v>
      </c>
      <c r="F380" t="s">
        <v>6726</v>
      </c>
      <c r="G380" t="s">
        <v>6724</v>
      </c>
    </row>
    <row r="381" spans="1:7" x14ac:dyDescent="0.45">
      <c r="A381" t="s">
        <v>4128</v>
      </c>
      <c r="B381">
        <v>-0.49894505147648899</v>
      </c>
      <c r="C381">
        <v>3.3164957075832398E-2</v>
      </c>
      <c r="D381">
        <v>0.99984087662855503</v>
      </c>
      <c r="E381" t="s">
        <v>4130</v>
      </c>
      <c r="F381" t="s">
        <v>4131</v>
      </c>
      <c r="G381" t="s">
        <v>4129</v>
      </c>
    </row>
    <row r="382" spans="1:7" x14ac:dyDescent="0.45">
      <c r="A382" t="s">
        <v>277</v>
      </c>
      <c r="B382">
        <v>0.143525052379221</v>
      </c>
      <c r="C382">
        <v>3.3213431080088299E-2</v>
      </c>
      <c r="D382">
        <v>0.99984087662855503</v>
      </c>
      <c r="E382" t="s">
        <v>279</v>
      </c>
      <c r="F382" t="s">
        <v>280</v>
      </c>
      <c r="G382" t="s">
        <v>278</v>
      </c>
    </row>
    <row r="383" spans="1:7" x14ac:dyDescent="0.45">
      <c r="A383" t="s">
        <v>3259</v>
      </c>
      <c r="B383">
        <v>-0.227231415474036</v>
      </c>
      <c r="C383">
        <v>3.3258622647072203E-2</v>
      </c>
      <c r="D383">
        <v>0.99984087662855503</v>
      </c>
      <c r="E383" t="s">
        <v>3261</v>
      </c>
      <c r="F383" t="s">
        <v>3262</v>
      </c>
      <c r="G383" t="s">
        <v>3260</v>
      </c>
    </row>
    <row r="384" spans="1:7" x14ac:dyDescent="0.45">
      <c r="A384" t="s">
        <v>8761</v>
      </c>
      <c r="B384">
        <v>-0.38576902323571899</v>
      </c>
      <c r="C384">
        <v>3.3307236347745003E-2</v>
      </c>
      <c r="D384">
        <v>0.99984087662855503</v>
      </c>
      <c r="E384" t="s">
        <v>8763</v>
      </c>
      <c r="F384" t="s">
        <v>8764</v>
      </c>
      <c r="G384" t="s">
        <v>8762</v>
      </c>
    </row>
    <row r="385" spans="1:7" x14ac:dyDescent="0.45">
      <c r="A385" t="s">
        <v>8211</v>
      </c>
      <c r="B385">
        <v>0.25712924635267698</v>
      </c>
      <c r="C385">
        <v>3.3391030568616302E-2</v>
      </c>
      <c r="D385">
        <v>0.99984087662855503</v>
      </c>
      <c r="E385" t="s">
        <v>8213</v>
      </c>
      <c r="F385" t="s">
        <v>8214</v>
      </c>
      <c r="G385" t="s">
        <v>8212</v>
      </c>
    </row>
    <row r="386" spans="1:7" x14ac:dyDescent="0.45">
      <c r="A386" t="s">
        <v>9207</v>
      </c>
      <c r="B386">
        <v>0.18369798897883499</v>
      </c>
      <c r="C386">
        <v>3.3428155316133301E-2</v>
      </c>
      <c r="D386">
        <v>0.99984087662855503</v>
      </c>
      <c r="E386" t="s">
        <v>9209</v>
      </c>
      <c r="F386" t="s">
        <v>9210</v>
      </c>
      <c r="G386" t="s">
        <v>9208</v>
      </c>
    </row>
    <row r="387" spans="1:7" x14ac:dyDescent="0.45">
      <c r="A387" t="s">
        <v>323</v>
      </c>
      <c r="B387">
        <v>-0.16301809989028601</v>
      </c>
      <c r="C387">
        <v>3.3482670225426697E-2</v>
      </c>
      <c r="D387">
        <v>0.99984087662855503</v>
      </c>
      <c r="F387" t="s">
        <v>325</v>
      </c>
      <c r="G387" t="s">
        <v>324</v>
      </c>
    </row>
    <row r="388" spans="1:7" x14ac:dyDescent="0.45">
      <c r="A388" t="s">
        <v>6713</v>
      </c>
      <c r="B388">
        <v>-0.19677344674663</v>
      </c>
      <c r="C388">
        <v>3.3500859999869799E-2</v>
      </c>
      <c r="D388">
        <v>0.99984087662855503</v>
      </c>
      <c r="E388" t="s">
        <v>6715</v>
      </c>
      <c r="F388" t="s">
        <v>6716</v>
      </c>
      <c r="G388" t="s">
        <v>6714</v>
      </c>
    </row>
    <row r="389" spans="1:7" x14ac:dyDescent="0.45">
      <c r="A389" t="s">
        <v>8377</v>
      </c>
      <c r="B389">
        <v>0.71099623044744198</v>
      </c>
      <c r="C389">
        <v>3.35336910890488E-2</v>
      </c>
      <c r="D389">
        <v>0.99984087662855503</v>
      </c>
      <c r="F389" t="s">
        <v>8379</v>
      </c>
      <c r="G389" t="s">
        <v>8378</v>
      </c>
    </row>
    <row r="390" spans="1:7" x14ac:dyDescent="0.45">
      <c r="A390" t="s">
        <v>8380</v>
      </c>
      <c r="B390">
        <v>-0.24815882505181799</v>
      </c>
      <c r="C390">
        <v>3.3567861924469797E-2</v>
      </c>
      <c r="D390">
        <v>0.99984087662855503</v>
      </c>
      <c r="E390" t="s">
        <v>8382</v>
      </c>
      <c r="F390" t="s">
        <v>8383</v>
      </c>
      <c r="G390" t="s">
        <v>8381</v>
      </c>
    </row>
    <row r="391" spans="1:7" x14ac:dyDescent="0.45">
      <c r="A391" t="s">
        <v>4625</v>
      </c>
      <c r="B391">
        <v>0.24553725653366501</v>
      </c>
      <c r="C391">
        <v>3.3796699155196598E-2</v>
      </c>
      <c r="D391">
        <v>0.99984087662855503</v>
      </c>
      <c r="E391" t="s">
        <v>4627</v>
      </c>
      <c r="F391" t="s">
        <v>4628</v>
      </c>
      <c r="G391" t="s">
        <v>4626</v>
      </c>
    </row>
    <row r="392" spans="1:7" x14ac:dyDescent="0.45">
      <c r="A392" t="s">
        <v>6469</v>
      </c>
      <c r="B392">
        <v>-0.60304907799542296</v>
      </c>
      <c r="C392">
        <v>3.3853298811414502E-2</v>
      </c>
      <c r="D392">
        <v>0.99984087662855503</v>
      </c>
      <c r="E392" t="s">
        <v>6471</v>
      </c>
      <c r="F392" t="s">
        <v>6472</v>
      </c>
      <c r="G392" t="s">
        <v>6470</v>
      </c>
    </row>
    <row r="393" spans="1:7" x14ac:dyDescent="0.45">
      <c r="A393" t="s">
        <v>501</v>
      </c>
      <c r="B393">
        <v>0.27601973602993501</v>
      </c>
      <c r="C393">
        <v>3.4064904106231399E-2</v>
      </c>
      <c r="D393">
        <v>0.99984087662855503</v>
      </c>
      <c r="E393" t="s">
        <v>503</v>
      </c>
      <c r="F393" t="s">
        <v>504</v>
      </c>
      <c r="G393" t="s">
        <v>502</v>
      </c>
    </row>
    <row r="394" spans="1:7" x14ac:dyDescent="0.45">
      <c r="A394" t="s">
        <v>5497</v>
      </c>
      <c r="B394">
        <v>0.166792598163815</v>
      </c>
      <c r="C394">
        <v>3.4114822172122999E-2</v>
      </c>
      <c r="D394">
        <v>0.99984087662855503</v>
      </c>
      <c r="E394" t="s">
        <v>5499</v>
      </c>
      <c r="F394" t="s">
        <v>5500</v>
      </c>
      <c r="G394" t="s">
        <v>5498</v>
      </c>
    </row>
    <row r="395" spans="1:7" x14ac:dyDescent="0.45">
      <c r="A395" t="s">
        <v>4522</v>
      </c>
      <c r="B395">
        <v>0.144167765728726</v>
      </c>
      <c r="C395">
        <v>3.4165038409337399E-2</v>
      </c>
      <c r="D395">
        <v>0.99984087662855503</v>
      </c>
      <c r="E395" t="s">
        <v>4524</v>
      </c>
      <c r="F395" t="s">
        <v>4525</v>
      </c>
      <c r="G395" t="s">
        <v>4523</v>
      </c>
    </row>
    <row r="396" spans="1:7" x14ac:dyDescent="0.45">
      <c r="A396" t="s">
        <v>5316</v>
      </c>
      <c r="B396">
        <v>-0.34258961876139898</v>
      </c>
      <c r="C396">
        <v>3.4173026399395602E-2</v>
      </c>
      <c r="D396">
        <v>0.99984087662855503</v>
      </c>
    </row>
    <row r="397" spans="1:7" x14ac:dyDescent="0.45">
      <c r="A397" t="s">
        <v>4184</v>
      </c>
      <c r="B397">
        <v>-1.0258939362922199</v>
      </c>
      <c r="C397">
        <v>3.4309058534440801E-2</v>
      </c>
      <c r="D397">
        <v>0.99984087662855503</v>
      </c>
      <c r="E397" t="s">
        <v>4186</v>
      </c>
      <c r="F397" t="s">
        <v>4187</v>
      </c>
      <c r="G397" t="s">
        <v>4185</v>
      </c>
    </row>
    <row r="398" spans="1:7" x14ac:dyDescent="0.45">
      <c r="A398" t="s">
        <v>1788</v>
      </c>
      <c r="B398">
        <v>0.14299464382907001</v>
      </c>
      <c r="C398">
        <v>3.4424912349250401E-2</v>
      </c>
      <c r="D398">
        <v>0.99984087662855503</v>
      </c>
      <c r="E398" t="s">
        <v>1790</v>
      </c>
      <c r="F398" t="s">
        <v>1791</v>
      </c>
      <c r="G398" t="s">
        <v>1789</v>
      </c>
    </row>
    <row r="399" spans="1:7" x14ac:dyDescent="0.45">
      <c r="A399" t="s">
        <v>1800</v>
      </c>
      <c r="B399">
        <v>-0.80602988342971904</v>
      </c>
      <c r="C399">
        <v>3.4640801516039203E-2</v>
      </c>
      <c r="D399">
        <v>0.99984087662855503</v>
      </c>
      <c r="E399" t="s">
        <v>1794</v>
      </c>
      <c r="F399" t="s">
        <v>1795</v>
      </c>
    </row>
    <row r="400" spans="1:7" x14ac:dyDescent="0.45">
      <c r="A400" t="s">
        <v>4534</v>
      </c>
      <c r="B400">
        <v>-0.19567053701032699</v>
      </c>
      <c r="C400">
        <v>3.4731337514805602E-2</v>
      </c>
      <c r="D400">
        <v>0.99984087662855503</v>
      </c>
      <c r="E400" t="s">
        <v>4536</v>
      </c>
      <c r="F400" t="s">
        <v>4537</v>
      </c>
      <c r="G400" t="s">
        <v>4535</v>
      </c>
    </row>
    <row r="401" spans="1:7" x14ac:dyDescent="0.45">
      <c r="A401" t="s">
        <v>5408</v>
      </c>
      <c r="B401">
        <v>-1.0831704039785801</v>
      </c>
      <c r="C401">
        <v>3.47560871605401E-2</v>
      </c>
      <c r="D401">
        <v>0.99984087662855503</v>
      </c>
    </row>
    <row r="402" spans="1:7" x14ac:dyDescent="0.45">
      <c r="A402" t="s">
        <v>1215</v>
      </c>
      <c r="B402">
        <v>0.18173823551166601</v>
      </c>
      <c r="C402">
        <v>3.4850250726699998E-2</v>
      </c>
      <c r="D402">
        <v>0.99984087662855503</v>
      </c>
      <c r="F402" t="s">
        <v>1217</v>
      </c>
      <c r="G402" t="s">
        <v>1216</v>
      </c>
    </row>
    <row r="403" spans="1:7" x14ac:dyDescent="0.45">
      <c r="A403" t="s">
        <v>2856</v>
      </c>
      <c r="B403">
        <v>-0.38008822066408499</v>
      </c>
      <c r="C403">
        <v>3.4931721444635397E-2</v>
      </c>
      <c r="D403">
        <v>0.99984087662855503</v>
      </c>
      <c r="E403" t="s">
        <v>2858</v>
      </c>
      <c r="F403" t="s">
        <v>2859</v>
      </c>
      <c r="G403" t="s">
        <v>2857</v>
      </c>
    </row>
    <row r="404" spans="1:7" x14ac:dyDescent="0.45">
      <c r="A404" t="s">
        <v>8828</v>
      </c>
      <c r="B404">
        <v>-0.125410217027356</v>
      </c>
      <c r="C404">
        <v>3.4970718426880001E-2</v>
      </c>
      <c r="D404">
        <v>0.99984087662855503</v>
      </c>
      <c r="E404" t="s">
        <v>8830</v>
      </c>
      <c r="F404" t="s">
        <v>8831</v>
      </c>
      <c r="G404" t="s">
        <v>8829</v>
      </c>
    </row>
    <row r="405" spans="1:7" x14ac:dyDescent="0.45">
      <c r="A405" t="s">
        <v>5429</v>
      </c>
      <c r="B405">
        <v>0.39785199624476397</v>
      </c>
      <c r="C405">
        <v>3.4986782003213597E-2</v>
      </c>
      <c r="D405">
        <v>0.99984087662855503</v>
      </c>
      <c r="E405" t="s">
        <v>5431</v>
      </c>
      <c r="F405" t="s">
        <v>5432</v>
      </c>
      <c r="G405" t="s">
        <v>5430</v>
      </c>
    </row>
    <row r="406" spans="1:7" x14ac:dyDescent="0.45">
      <c r="A406" t="s">
        <v>7944</v>
      </c>
      <c r="B406">
        <v>0.14151699063925299</v>
      </c>
      <c r="C406">
        <v>3.4993399382300602E-2</v>
      </c>
      <c r="D406">
        <v>0.99984087662855503</v>
      </c>
      <c r="E406" t="s">
        <v>7946</v>
      </c>
      <c r="F406" t="s">
        <v>7947</v>
      </c>
      <c r="G406" t="s">
        <v>7945</v>
      </c>
    </row>
    <row r="407" spans="1:7" x14ac:dyDescent="0.45">
      <c r="A407" t="s">
        <v>7267</v>
      </c>
      <c r="B407">
        <v>-0.35344311947474399</v>
      </c>
      <c r="C407">
        <v>3.5049644613901997E-2</v>
      </c>
      <c r="D407">
        <v>0.99984087662855503</v>
      </c>
      <c r="E407" t="s">
        <v>7269</v>
      </c>
      <c r="F407" t="s">
        <v>7270</v>
      </c>
      <c r="G407" t="s">
        <v>7268</v>
      </c>
    </row>
    <row r="408" spans="1:7" x14ac:dyDescent="0.45">
      <c r="A408" t="s">
        <v>3213</v>
      </c>
      <c r="B408">
        <v>-0.51304150952588101</v>
      </c>
      <c r="C408">
        <v>3.5106289338138703E-2</v>
      </c>
      <c r="D408">
        <v>0.99984087662855503</v>
      </c>
      <c r="E408" t="s">
        <v>3215</v>
      </c>
      <c r="F408" t="s">
        <v>3216</v>
      </c>
      <c r="G408" t="s">
        <v>3214</v>
      </c>
    </row>
    <row r="409" spans="1:7" x14ac:dyDescent="0.45">
      <c r="A409" t="s">
        <v>2522</v>
      </c>
      <c r="B409">
        <v>0.21325895984541801</v>
      </c>
      <c r="C409">
        <v>3.5130309128068901E-2</v>
      </c>
      <c r="D409">
        <v>0.99984087662855503</v>
      </c>
      <c r="E409" t="s">
        <v>2524</v>
      </c>
      <c r="F409" t="s">
        <v>2525</v>
      </c>
      <c r="G409" t="s">
        <v>2523</v>
      </c>
    </row>
    <row r="410" spans="1:7" x14ac:dyDescent="0.45">
      <c r="A410" t="s">
        <v>8515</v>
      </c>
      <c r="B410">
        <v>0.196486791625372</v>
      </c>
      <c r="C410">
        <v>3.5200048377765997E-2</v>
      </c>
      <c r="D410">
        <v>0.99984087662855503</v>
      </c>
      <c r="E410" t="s">
        <v>8517</v>
      </c>
      <c r="F410" t="s">
        <v>8518</v>
      </c>
      <c r="G410" t="s">
        <v>8516</v>
      </c>
    </row>
    <row r="411" spans="1:7" x14ac:dyDescent="0.45">
      <c r="A411" t="s">
        <v>612</v>
      </c>
      <c r="B411">
        <v>-0.69668759033515404</v>
      </c>
      <c r="C411">
        <v>3.5291910612302198E-2</v>
      </c>
      <c r="D411">
        <v>0.99984087662855503</v>
      </c>
      <c r="E411" t="s">
        <v>614</v>
      </c>
      <c r="F411" t="s">
        <v>615</v>
      </c>
      <c r="G411" t="s">
        <v>613</v>
      </c>
    </row>
    <row r="412" spans="1:7" x14ac:dyDescent="0.45">
      <c r="A412" t="s">
        <v>1942</v>
      </c>
      <c r="B412">
        <v>-0.35291788469901197</v>
      </c>
      <c r="C412">
        <v>3.5412832247043002E-2</v>
      </c>
      <c r="D412">
        <v>0.99984087662855503</v>
      </c>
      <c r="E412" t="s">
        <v>1944</v>
      </c>
      <c r="F412" t="s">
        <v>1945</v>
      </c>
      <c r="G412" t="s">
        <v>1943</v>
      </c>
    </row>
    <row r="413" spans="1:7" x14ac:dyDescent="0.45">
      <c r="A413" t="s">
        <v>1345</v>
      </c>
      <c r="B413">
        <v>0.120634496557338</v>
      </c>
      <c r="C413">
        <v>3.5547575769522999E-2</v>
      </c>
      <c r="D413">
        <v>0.99984087662855503</v>
      </c>
      <c r="E413" t="s">
        <v>1347</v>
      </c>
      <c r="F413" t="s">
        <v>1348</v>
      </c>
      <c r="G413" t="s">
        <v>1346</v>
      </c>
    </row>
    <row r="414" spans="1:7" x14ac:dyDescent="0.45">
      <c r="A414" t="s">
        <v>384</v>
      </c>
      <c r="B414">
        <v>-0.45561907564360998</v>
      </c>
      <c r="C414">
        <v>3.5607964329434999E-2</v>
      </c>
      <c r="D414">
        <v>0.99984087662855503</v>
      </c>
      <c r="E414" t="s">
        <v>386</v>
      </c>
      <c r="F414" t="s">
        <v>387</v>
      </c>
      <c r="G414" t="s">
        <v>385</v>
      </c>
    </row>
    <row r="415" spans="1:7" x14ac:dyDescent="0.45">
      <c r="A415" t="s">
        <v>5640</v>
      </c>
      <c r="B415">
        <v>0.218300551213198</v>
      </c>
      <c r="C415">
        <v>3.5679167041200499E-2</v>
      </c>
      <c r="D415">
        <v>0.99984087662855503</v>
      </c>
      <c r="F415" t="s">
        <v>5642</v>
      </c>
      <c r="G415" t="s">
        <v>5641</v>
      </c>
    </row>
    <row r="416" spans="1:7" x14ac:dyDescent="0.45">
      <c r="A416" t="s">
        <v>3351</v>
      </c>
      <c r="B416">
        <v>-0.191732843093643</v>
      </c>
      <c r="C416">
        <v>3.6137575406285302E-2</v>
      </c>
      <c r="D416">
        <v>0.99984087662855503</v>
      </c>
      <c r="E416" t="s">
        <v>3353</v>
      </c>
      <c r="F416" t="s">
        <v>3354</v>
      </c>
      <c r="G416" t="s">
        <v>3352</v>
      </c>
    </row>
    <row r="417" spans="1:7" x14ac:dyDescent="0.45">
      <c r="A417" t="s">
        <v>6477</v>
      </c>
      <c r="B417">
        <v>0.15070578485792099</v>
      </c>
      <c r="C417">
        <v>3.6172525244432201E-2</v>
      </c>
      <c r="D417">
        <v>0.99984087662855503</v>
      </c>
      <c r="E417" t="s">
        <v>6479</v>
      </c>
      <c r="F417" t="s">
        <v>6480</v>
      </c>
      <c r="G417" t="s">
        <v>6478</v>
      </c>
    </row>
    <row r="418" spans="1:7" x14ac:dyDescent="0.45">
      <c r="A418" t="s">
        <v>6865</v>
      </c>
      <c r="B418">
        <v>-0.20359996702893399</v>
      </c>
      <c r="C418">
        <v>3.62305137480975E-2</v>
      </c>
      <c r="D418">
        <v>0.99984087662855503</v>
      </c>
      <c r="E418" t="s">
        <v>6867</v>
      </c>
      <c r="F418" t="s">
        <v>6868</v>
      </c>
      <c r="G418" t="s">
        <v>6866</v>
      </c>
    </row>
    <row r="419" spans="1:7" x14ac:dyDescent="0.45">
      <c r="A419" t="s">
        <v>3889</v>
      </c>
      <c r="B419">
        <v>-0.89689817480562495</v>
      </c>
      <c r="C419">
        <v>3.64164415053813E-2</v>
      </c>
      <c r="D419">
        <v>0.99984087662855503</v>
      </c>
      <c r="E419" t="s">
        <v>3891</v>
      </c>
      <c r="F419" t="s">
        <v>3892</v>
      </c>
      <c r="G419" t="s">
        <v>3890</v>
      </c>
    </row>
    <row r="420" spans="1:7" x14ac:dyDescent="0.45">
      <c r="A420" t="s">
        <v>7446</v>
      </c>
      <c r="B420">
        <v>-0.57871734310818901</v>
      </c>
      <c r="C420">
        <v>3.6453577420861603E-2</v>
      </c>
      <c r="D420">
        <v>0.99984087662855503</v>
      </c>
      <c r="G420" t="s">
        <v>3726</v>
      </c>
    </row>
    <row r="421" spans="1:7" x14ac:dyDescent="0.45">
      <c r="A421" t="s">
        <v>5022</v>
      </c>
      <c r="B421">
        <v>-0.40230367570206399</v>
      </c>
      <c r="C421">
        <v>3.6593814899370102E-2</v>
      </c>
      <c r="D421">
        <v>0.99984087662855503</v>
      </c>
      <c r="E421" t="s">
        <v>5024</v>
      </c>
      <c r="F421" t="s">
        <v>5025</v>
      </c>
      <c r="G421" t="s">
        <v>5023</v>
      </c>
    </row>
    <row r="422" spans="1:7" x14ac:dyDescent="0.45">
      <c r="A422" t="s">
        <v>6957</v>
      </c>
      <c r="B422">
        <v>0.13896991089260399</v>
      </c>
      <c r="C422">
        <v>3.6642280085911E-2</v>
      </c>
      <c r="D422">
        <v>0.99984087662855503</v>
      </c>
      <c r="E422" t="s">
        <v>6959</v>
      </c>
      <c r="F422" t="s">
        <v>6960</v>
      </c>
      <c r="G422" t="s">
        <v>6958</v>
      </c>
    </row>
    <row r="423" spans="1:7" x14ac:dyDescent="0.45">
      <c r="A423" t="s">
        <v>6588</v>
      </c>
      <c r="B423">
        <v>0.21876742576081401</v>
      </c>
      <c r="C423">
        <v>3.6679540622265097E-2</v>
      </c>
      <c r="D423">
        <v>0.99984087662855503</v>
      </c>
      <c r="E423" t="s">
        <v>6590</v>
      </c>
      <c r="F423" t="s">
        <v>6591</v>
      </c>
      <c r="G423" t="s">
        <v>6589</v>
      </c>
    </row>
    <row r="424" spans="1:7" x14ac:dyDescent="0.45">
      <c r="A424" t="s">
        <v>7350</v>
      </c>
      <c r="B424">
        <v>0.19415070379514399</v>
      </c>
      <c r="C424">
        <v>3.6960429463702399E-2</v>
      </c>
      <c r="D424">
        <v>0.99984087662855503</v>
      </c>
      <c r="E424" t="s">
        <v>7352</v>
      </c>
      <c r="F424" t="s">
        <v>7353</v>
      </c>
      <c r="G424" t="s">
        <v>7351</v>
      </c>
    </row>
    <row r="425" spans="1:7" x14ac:dyDescent="0.45">
      <c r="A425" t="s">
        <v>6481</v>
      </c>
      <c r="B425">
        <v>0.180064293716725</v>
      </c>
      <c r="C425">
        <v>3.7115248456802398E-2</v>
      </c>
      <c r="D425">
        <v>0.99984087662855503</v>
      </c>
      <c r="E425" t="s">
        <v>6483</v>
      </c>
      <c r="F425" t="s">
        <v>6484</v>
      </c>
      <c r="G425" t="s">
        <v>6482</v>
      </c>
    </row>
    <row r="426" spans="1:7" x14ac:dyDescent="0.45">
      <c r="A426" t="s">
        <v>8168</v>
      </c>
      <c r="B426">
        <v>-0.185526106157548</v>
      </c>
      <c r="C426">
        <v>3.7259660990314997E-2</v>
      </c>
      <c r="D426">
        <v>0.99984087662855503</v>
      </c>
      <c r="G426" t="s">
        <v>130</v>
      </c>
    </row>
    <row r="427" spans="1:7" x14ac:dyDescent="0.45">
      <c r="A427" t="s">
        <v>69</v>
      </c>
      <c r="B427">
        <v>0.18155381226797801</v>
      </c>
      <c r="C427">
        <v>3.7296500257687201E-2</v>
      </c>
      <c r="D427">
        <v>0.99984087662855503</v>
      </c>
      <c r="E427" t="s">
        <v>71</v>
      </c>
      <c r="F427" t="s">
        <v>72</v>
      </c>
      <c r="G427" t="s">
        <v>70</v>
      </c>
    </row>
    <row r="428" spans="1:7" x14ac:dyDescent="0.45">
      <c r="A428" t="s">
        <v>3084</v>
      </c>
      <c r="B428">
        <v>-0.196669829534525</v>
      </c>
      <c r="C428">
        <v>3.7394126405533502E-2</v>
      </c>
      <c r="D428">
        <v>0.99984087662855503</v>
      </c>
      <c r="E428" t="s">
        <v>3086</v>
      </c>
      <c r="F428" t="s">
        <v>3087</v>
      </c>
      <c r="G428" t="s">
        <v>3085</v>
      </c>
    </row>
    <row r="429" spans="1:7" x14ac:dyDescent="0.45">
      <c r="A429" t="s">
        <v>3370</v>
      </c>
      <c r="B429">
        <v>-0.82209300465648705</v>
      </c>
      <c r="C429">
        <v>3.7438310659213603E-2</v>
      </c>
      <c r="D429">
        <v>0.99984087662855503</v>
      </c>
      <c r="E429" t="s">
        <v>3372</v>
      </c>
      <c r="F429" t="s">
        <v>3373</v>
      </c>
      <c r="G429" t="s">
        <v>3371</v>
      </c>
    </row>
    <row r="430" spans="1:7" x14ac:dyDescent="0.45">
      <c r="A430" t="s">
        <v>2975</v>
      </c>
      <c r="B430">
        <v>0.183185976075672</v>
      </c>
      <c r="C430">
        <v>3.74660974740171E-2</v>
      </c>
      <c r="D430">
        <v>0.99984087662855503</v>
      </c>
      <c r="E430" t="s">
        <v>2977</v>
      </c>
      <c r="F430" t="s">
        <v>2978</v>
      </c>
      <c r="G430" t="s">
        <v>2976</v>
      </c>
    </row>
    <row r="431" spans="1:7" x14ac:dyDescent="0.45">
      <c r="A431" t="s">
        <v>6282</v>
      </c>
      <c r="B431">
        <v>-0.33948728310930698</v>
      </c>
      <c r="C431">
        <v>3.7575407379560798E-2</v>
      </c>
      <c r="D431">
        <v>0.99984087662855503</v>
      </c>
      <c r="E431" t="s">
        <v>6284</v>
      </c>
      <c r="F431" t="s">
        <v>6285</v>
      </c>
      <c r="G431" t="s">
        <v>6283</v>
      </c>
    </row>
    <row r="432" spans="1:7" x14ac:dyDescent="0.45">
      <c r="A432" t="s">
        <v>6148</v>
      </c>
      <c r="B432">
        <v>0.200197911763833</v>
      </c>
      <c r="C432">
        <v>3.7622033532666403E-2</v>
      </c>
      <c r="D432">
        <v>0.99984087662855503</v>
      </c>
      <c r="E432" t="s">
        <v>6150</v>
      </c>
      <c r="F432" t="s">
        <v>6151</v>
      </c>
      <c r="G432" t="s">
        <v>6149</v>
      </c>
    </row>
    <row r="433" spans="1:7" x14ac:dyDescent="0.45">
      <c r="A433" t="s">
        <v>6925</v>
      </c>
      <c r="B433">
        <v>0.19018878315551499</v>
      </c>
      <c r="C433">
        <v>3.77100258691161E-2</v>
      </c>
      <c r="D433">
        <v>0.99984087662855503</v>
      </c>
      <c r="E433" t="s">
        <v>6927</v>
      </c>
      <c r="F433" t="s">
        <v>6928</v>
      </c>
      <c r="G433" t="s">
        <v>6926</v>
      </c>
    </row>
    <row r="434" spans="1:7" x14ac:dyDescent="0.45">
      <c r="A434" t="s">
        <v>908</v>
      </c>
      <c r="B434">
        <v>-0.279799902400928</v>
      </c>
      <c r="C434">
        <v>3.7866791828575497E-2</v>
      </c>
      <c r="D434">
        <v>0.99984087662855503</v>
      </c>
      <c r="E434" t="s">
        <v>910</v>
      </c>
      <c r="F434" t="s">
        <v>911</v>
      </c>
      <c r="G434" t="s">
        <v>909</v>
      </c>
    </row>
    <row r="435" spans="1:7" x14ac:dyDescent="0.45">
      <c r="A435" t="s">
        <v>4645</v>
      </c>
      <c r="B435">
        <v>-0.75863356276817495</v>
      </c>
      <c r="C435">
        <v>3.80585178576009E-2</v>
      </c>
      <c r="D435">
        <v>0.99984087662855503</v>
      </c>
    </row>
    <row r="436" spans="1:7" x14ac:dyDescent="0.45">
      <c r="A436" t="s">
        <v>8971</v>
      </c>
      <c r="B436">
        <v>0.14512641490633801</v>
      </c>
      <c r="C436">
        <v>3.8109013348805502E-2</v>
      </c>
      <c r="D436">
        <v>0.99984087662855503</v>
      </c>
      <c r="E436" t="s">
        <v>8973</v>
      </c>
      <c r="F436" t="s">
        <v>8974</v>
      </c>
      <c r="G436" t="s">
        <v>8972</v>
      </c>
    </row>
    <row r="437" spans="1:7" x14ac:dyDescent="0.45">
      <c r="A437" t="s">
        <v>1382</v>
      </c>
      <c r="B437">
        <v>-0.61559712662212396</v>
      </c>
      <c r="C437">
        <v>3.8111911371658799E-2</v>
      </c>
      <c r="D437">
        <v>0.99984087662855503</v>
      </c>
      <c r="E437" t="s">
        <v>1384</v>
      </c>
      <c r="F437" t="s">
        <v>1385</v>
      </c>
      <c r="G437" t="s">
        <v>1383</v>
      </c>
    </row>
    <row r="438" spans="1:7" x14ac:dyDescent="0.45">
      <c r="A438" t="s">
        <v>3145</v>
      </c>
      <c r="B438">
        <v>-0.96341278064607505</v>
      </c>
      <c r="C438">
        <v>3.8265673617062602E-2</v>
      </c>
      <c r="D438">
        <v>0.99984087662855503</v>
      </c>
    </row>
    <row r="439" spans="1:7" x14ac:dyDescent="0.45">
      <c r="A439" t="s">
        <v>4885</v>
      </c>
      <c r="B439">
        <v>-0.12391383420605399</v>
      </c>
      <c r="C439">
        <v>3.8270557735193098E-2</v>
      </c>
      <c r="D439">
        <v>0.99984087662855503</v>
      </c>
      <c r="E439" t="s">
        <v>4887</v>
      </c>
      <c r="F439" t="s">
        <v>4888</v>
      </c>
      <c r="G439" t="s">
        <v>4886</v>
      </c>
    </row>
    <row r="440" spans="1:7" x14ac:dyDescent="0.45">
      <c r="A440" t="s">
        <v>4740</v>
      </c>
      <c r="B440">
        <v>0.15884063805711801</v>
      </c>
      <c r="C440">
        <v>3.8661508207026601E-2</v>
      </c>
      <c r="D440">
        <v>0.99984087662855503</v>
      </c>
      <c r="E440" t="s">
        <v>4742</v>
      </c>
      <c r="F440" t="s">
        <v>4743</v>
      </c>
      <c r="G440" t="s">
        <v>4741</v>
      </c>
    </row>
    <row r="441" spans="1:7" x14ac:dyDescent="0.45">
      <c r="A441" t="s">
        <v>4996</v>
      </c>
      <c r="B441">
        <v>-0.153633096419312</v>
      </c>
      <c r="C441">
        <v>3.8767033558711597E-2</v>
      </c>
      <c r="D441">
        <v>0.99984087662855503</v>
      </c>
      <c r="E441" t="s">
        <v>4998</v>
      </c>
      <c r="F441" t="s">
        <v>4999</v>
      </c>
      <c r="G441" t="s">
        <v>4997</v>
      </c>
    </row>
    <row r="442" spans="1:7" x14ac:dyDescent="0.45">
      <c r="A442" t="s">
        <v>4426</v>
      </c>
      <c r="B442">
        <v>0.15034656244640399</v>
      </c>
      <c r="C442">
        <v>3.8838852841192602E-2</v>
      </c>
      <c r="D442">
        <v>0.99984087662855503</v>
      </c>
      <c r="E442" t="s">
        <v>4428</v>
      </c>
      <c r="F442" t="s">
        <v>4429</v>
      </c>
      <c r="G442" t="s">
        <v>4427</v>
      </c>
    </row>
    <row r="443" spans="1:7" x14ac:dyDescent="0.45">
      <c r="A443" t="s">
        <v>3013</v>
      </c>
      <c r="B443">
        <v>-0.65585757923705801</v>
      </c>
      <c r="C443">
        <v>3.9027169046524701E-2</v>
      </c>
      <c r="D443">
        <v>0.99984087662855503</v>
      </c>
      <c r="E443" t="s">
        <v>3015</v>
      </c>
      <c r="F443" t="s">
        <v>3016</v>
      </c>
      <c r="G443" t="s">
        <v>3014</v>
      </c>
    </row>
    <row r="444" spans="1:7" x14ac:dyDescent="0.45">
      <c r="A444" t="s">
        <v>7002</v>
      </c>
      <c r="B444">
        <v>-0.66375243161710196</v>
      </c>
      <c r="C444">
        <v>3.9327621162063897E-2</v>
      </c>
      <c r="D444">
        <v>0.99984087662855503</v>
      </c>
      <c r="E444" t="s">
        <v>7004</v>
      </c>
      <c r="F444" t="s">
        <v>7005</v>
      </c>
      <c r="G444" t="s">
        <v>7003</v>
      </c>
    </row>
    <row r="445" spans="1:7" x14ac:dyDescent="0.45">
      <c r="A445" t="s">
        <v>8777</v>
      </c>
      <c r="B445">
        <v>-0.20479739646343301</v>
      </c>
      <c r="C445">
        <v>3.9335646531688001E-2</v>
      </c>
      <c r="D445">
        <v>0.99984087662855503</v>
      </c>
      <c r="E445" t="s">
        <v>8779</v>
      </c>
      <c r="F445" t="s">
        <v>8780</v>
      </c>
      <c r="G445" t="s">
        <v>8778</v>
      </c>
    </row>
    <row r="446" spans="1:7" x14ac:dyDescent="0.45">
      <c r="A446" t="s">
        <v>5621</v>
      </c>
      <c r="B446">
        <v>-0.45823405195508199</v>
      </c>
      <c r="C446">
        <v>3.9383704390842898E-2</v>
      </c>
      <c r="D446">
        <v>0.99984087662855503</v>
      </c>
      <c r="E446" t="s">
        <v>5623</v>
      </c>
      <c r="F446" t="s">
        <v>5624</v>
      </c>
      <c r="G446" t="s">
        <v>5622</v>
      </c>
    </row>
    <row r="447" spans="1:7" x14ac:dyDescent="0.45">
      <c r="A447" t="s">
        <v>2144</v>
      </c>
      <c r="B447">
        <v>-0.82961476679092006</v>
      </c>
      <c r="C447">
        <v>3.94158868051332E-2</v>
      </c>
      <c r="D447">
        <v>0.99984087662855503</v>
      </c>
      <c r="E447" t="s">
        <v>2146</v>
      </c>
      <c r="F447" t="s">
        <v>2147</v>
      </c>
      <c r="G447" t="s">
        <v>2145</v>
      </c>
    </row>
    <row r="448" spans="1:7" x14ac:dyDescent="0.45">
      <c r="A448" t="s">
        <v>5915</v>
      </c>
      <c r="B448">
        <v>0.162746130657658</v>
      </c>
      <c r="C448">
        <v>3.9429266203559701E-2</v>
      </c>
      <c r="D448">
        <v>0.99984087662855503</v>
      </c>
      <c r="E448" t="s">
        <v>5917</v>
      </c>
      <c r="F448" t="s">
        <v>5918</v>
      </c>
      <c r="G448" t="s">
        <v>5916</v>
      </c>
    </row>
    <row r="449" spans="1:7" x14ac:dyDescent="0.45">
      <c r="A449" t="s">
        <v>8479</v>
      </c>
      <c r="B449">
        <v>0.18067752210311799</v>
      </c>
      <c r="C449">
        <v>3.94568974961967E-2</v>
      </c>
      <c r="D449">
        <v>0.99984087662855503</v>
      </c>
      <c r="E449" t="s">
        <v>8481</v>
      </c>
      <c r="F449" t="s">
        <v>8482</v>
      </c>
      <c r="G449" t="s">
        <v>8480</v>
      </c>
    </row>
    <row r="450" spans="1:7" x14ac:dyDescent="0.45">
      <c r="A450" t="s">
        <v>2578</v>
      </c>
      <c r="B450">
        <v>-0.31810999793236799</v>
      </c>
      <c r="C450">
        <v>3.9533021175040803E-2</v>
      </c>
      <c r="D450">
        <v>0.99984087662855503</v>
      </c>
      <c r="F450" t="s">
        <v>2580</v>
      </c>
      <c r="G450" t="s">
        <v>2579</v>
      </c>
    </row>
    <row r="451" spans="1:7" x14ac:dyDescent="0.45">
      <c r="A451" t="s">
        <v>9656</v>
      </c>
      <c r="B451">
        <v>0.209181523969483</v>
      </c>
      <c r="C451">
        <v>3.9536361418517102E-2</v>
      </c>
      <c r="D451">
        <v>0.99984087662855503</v>
      </c>
      <c r="E451" t="s">
        <v>9658</v>
      </c>
      <c r="F451" t="s">
        <v>5789</v>
      </c>
      <c r="G451" t="s">
        <v>9657</v>
      </c>
    </row>
    <row r="452" spans="1:7" x14ac:dyDescent="0.45">
      <c r="A452" t="s">
        <v>4272</v>
      </c>
      <c r="B452">
        <v>-0.28404598826043698</v>
      </c>
      <c r="C452">
        <v>3.9605898610576201E-2</v>
      </c>
      <c r="D452">
        <v>0.99984087662855503</v>
      </c>
      <c r="E452" t="s">
        <v>4274</v>
      </c>
      <c r="F452" t="s">
        <v>4275</v>
      </c>
      <c r="G452" t="s">
        <v>4273</v>
      </c>
    </row>
    <row r="453" spans="1:7" x14ac:dyDescent="0.45">
      <c r="A453" t="s">
        <v>2025</v>
      </c>
      <c r="B453">
        <v>-0.367658301575646</v>
      </c>
      <c r="C453">
        <v>3.9643843014447101E-2</v>
      </c>
      <c r="D453">
        <v>0.99984087662855503</v>
      </c>
      <c r="E453" t="s">
        <v>2027</v>
      </c>
      <c r="F453" t="s">
        <v>2028</v>
      </c>
      <c r="G453" t="s">
        <v>2026</v>
      </c>
    </row>
    <row r="454" spans="1:7" x14ac:dyDescent="0.45">
      <c r="A454" t="s">
        <v>3305</v>
      </c>
      <c r="B454">
        <v>-0.245323409984114</v>
      </c>
      <c r="C454">
        <v>3.9674653315521502E-2</v>
      </c>
      <c r="D454">
        <v>0.99984087662855503</v>
      </c>
      <c r="E454" t="s">
        <v>3307</v>
      </c>
      <c r="F454" t="s">
        <v>3308</v>
      </c>
      <c r="G454" t="s">
        <v>3306</v>
      </c>
    </row>
    <row r="455" spans="1:7" x14ac:dyDescent="0.45">
      <c r="A455" t="s">
        <v>6406</v>
      </c>
      <c r="B455">
        <v>-0.41777294225188</v>
      </c>
      <c r="C455">
        <v>3.9893887359308801E-2</v>
      </c>
      <c r="D455">
        <v>0.99984087662855503</v>
      </c>
      <c r="E455" t="s">
        <v>6408</v>
      </c>
      <c r="F455" t="s">
        <v>6409</v>
      </c>
      <c r="G455" t="s">
        <v>6407</v>
      </c>
    </row>
    <row r="456" spans="1:7" x14ac:dyDescent="0.45">
      <c r="A456" t="s">
        <v>7921</v>
      </c>
      <c r="B456">
        <v>-0.24405376498157699</v>
      </c>
      <c r="C456">
        <v>3.9904247603364099E-2</v>
      </c>
      <c r="D456">
        <v>0.99984087662855503</v>
      </c>
      <c r="E456" t="s">
        <v>7923</v>
      </c>
      <c r="F456" t="s">
        <v>7924</v>
      </c>
      <c r="G456" t="s">
        <v>7922</v>
      </c>
    </row>
    <row r="457" spans="1:7" x14ac:dyDescent="0.45">
      <c r="A457" t="s">
        <v>2718</v>
      </c>
      <c r="B457">
        <v>-0.18680711541169301</v>
      </c>
      <c r="C457">
        <v>3.99867011718162E-2</v>
      </c>
      <c r="D457">
        <v>0.99984087662855503</v>
      </c>
      <c r="E457" t="s">
        <v>2720</v>
      </c>
      <c r="F457" t="s">
        <v>2721</v>
      </c>
      <c r="G457" t="s">
        <v>2719</v>
      </c>
    </row>
    <row r="458" spans="1:7" x14ac:dyDescent="0.45">
      <c r="A458" t="s">
        <v>3480</v>
      </c>
      <c r="B458">
        <v>-0.47077559515253298</v>
      </c>
      <c r="C458">
        <v>4.0096034224298603E-2</v>
      </c>
      <c r="D458">
        <v>0.99984087662855503</v>
      </c>
      <c r="F458" t="s">
        <v>3482</v>
      </c>
      <c r="G458" t="s">
        <v>3481</v>
      </c>
    </row>
    <row r="459" spans="1:7" x14ac:dyDescent="0.45">
      <c r="A459" t="s">
        <v>7591</v>
      </c>
      <c r="B459">
        <v>0.54014737857688599</v>
      </c>
      <c r="C459">
        <v>4.0116412789218597E-2</v>
      </c>
      <c r="D459">
        <v>0.99984087662855503</v>
      </c>
      <c r="E459" t="s">
        <v>7593</v>
      </c>
      <c r="F459" t="s">
        <v>7594</v>
      </c>
      <c r="G459" t="s">
        <v>7592</v>
      </c>
    </row>
    <row r="460" spans="1:7" x14ac:dyDescent="0.45">
      <c r="A460" t="s">
        <v>8888</v>
      </c>
      <c r="B460">
        <v>-0.17114676771425499</v>
      </c>
      <c r="C460">
        <v>4.0241700069428898E-2</v>
      </c>
      <c r="D460">
        <v>0.99984087662855503</v>
      </c>
      <c r="G460" t="s">
        <v>8889</v>
      </c>
    </row>
    <row r="461" spans="1:7" x14ac:dyDescent="0.45">
      <c r="A461" t="s">
        <v>1674</v>
      </c>
      <c r="B461">
        <v>-0.64572905540512204</v>
      </c>
      <c r="C461">
        <v>4.0341663056522897E-2</v>
      </c>
      <c r="D461">
        <v>0.99984087662855503</v>
      </c>
      <c r="E461" t="s">
        <v>1676</v>
      </c>
      <c r="F461" t="s">
        <v>1677</v>
      </c>
      <c r="G461" t="s">
        <v>1675</v>
      </c>
    </row>
    <row r="462" spans="1:7" x14ac:dyDescent="0.45">
      <c r="A462" t="s">
        <v>1045</v>
      </c>
      <c r="B462">
        <v>-1.0462476141680299</v>
      </c>
      <c r="C462">
        <v>4.0382794609806302E-2</v>
      </c>
      <c r="D462">
        <v>0.99984087662855503</v>
      </c>
      <c r="E462" t="s">
        <v>1047</v>
      </c>
      <c r="F462" t="s">
        <v>1048</v>
      </c>
      <c r="G462" t="s">
        <v>1046</v>
      </c>
    </row>
    <row r="463" spans="1:7" x14ac:dyDescent="0.45">
      <c r="A463" t="s">
        <v>6518</v>
      </c>
      <c r="B463">
        <v>-0.45247548280880601</v>
      </c>
      <c r="C463">
        <v>4.0444859746665798E-2</v>
      </c>
      <c r="D463">
        <v>0.99984087662855503</v>
      </c>
      <c r="E463" t="s">
        <v>6520</v>
      </c>
      <c r="F463" t="s">
        <v>6521</v>
      </c>
      <c r="G463" t="s">
        <v>6519</v>
      </c>
    </row>
    <row r="464" spans="1:7" x14ac:dyDescent="0.45">
      <c r="A464" t="s">
        <v>2274</v>
      </c>
      <c r="B464">
        <v>-0.68310691474664997</v>
      </c>
      <c r="C464">
        <v>4.05793663687639E-2</v>
      </c>
      <c r="D464">
        <v>0.99984087662855503</v>
      </c>
      <c r="E464" t="s">
        <v>2276</v>
      </c>
      <c r="F464" t="s">
        <v>2277</v>
      </c>
      <c r="G464" t="s">
        <v>2275</v>
      </c>
    </row>
    <row r="465" spans="1:7" x14ac:dyDescent="0.45">
      <c r="A465" t="s">
        <v>5666</v>
      </c>
      <c r="B465">
        <v>0.14073839321082299</v>
      </c>
      <c r="C465">
        <v>4.0579793004632297E-2</v>
      </c>
      <c r="D465">
        <v>0.99984087662855503</v>
      </c>
      <c r="E465" t="s">
        <v>5668</v>
      </c>
      <c r="F465" t="s">
        <v>5669</v>
      </c>
      <c r="G465" t="s">
        <v>5667</v>
      </c>
    </row>
    <row r="466" spans="1:7" x14ac:dyDescent="0.45">
      <c r="A466" t="s">
        <v>7866</v>
      </c>
      <c r="B466">
        <v>0.46452299921624801</v>
      </c>
      <c r="C466">
        <v>4.0804355562340099E-2</v>
      </c>
      <c r="D466">
        <v>0.99984087662855503</v>
      </c>
      <c r="F466" t="s">
        <v>7868</v>
      </c>
      <c r="G466" t="s">
        <v>7867</v>
      </c>
    </row>
    <row r="467" spans="1:7" x14ac:dyDescent="0.45">
      <c r="A467" t="s">
        <v>1576</v>
      </c>
      <c r="B467">
        <v>0.12887194599576399</v>
      </c>
      <c r="C467">
        <v>4.0818533258224099E-2</v>
      </c>
      <c r="D467">
        <v>0.99984087662855503</v>
      </c>
      <c r="E467" t="s">
        <v>1578</v>
      </c>
      <c r="F467" t="s">
        <v>1579</v>
      </c>
      <c r="G467" t="s">
        <v>1577</v>
      </c>
    </row>
    <row r="468" spans="1:7" x14ac:dyDescent="0.45">
      <c r="A468" t="s">
        <v>6807</v>
      </c>
      <c r="B468">
        <v>0.207073607851816</v>
      </c>
      <c r="C468">
        <v>4.0865284543576998E-2</v>
      </c>
      <c r="D468">
        <v>0.99984087662855503</v>
      </c>
      <c r="E468" t="s">
        <v>6809</v>
      </c>
      <c r="F468" t="s">
        <v>6810</v>
      </c>
      <c r="G468" t="s">
        <v>6808</v>
      </c>
    </row>
    <row r="469" spans="1:7" x14ac:dyDescent="0.45">
      <c r="A469" t="s">
        <v>3619</v>
      </c>
      <c r="B469">
        <v>-0.65817464901022305</v>
      </c>
      <c r="C469">
        <v>4.0950651049512003E-2</v>
      </c>
      <c r="D469">
        <v>0.99984087662855503</v>
      </c>
      <c r="E469" t="s">
        <v>3621</v>
      </c>
      <c r="F469" t="s">
        <v>3622</v>
      </c>
      <c r="G469" t="s">
        <v>3620</v>
      </c>
    </row>
    <row r="470" spans="1:7" x14ac:dyDescent="0.45">
      <c r="A470" t="s">
        <v>5749</v>
      </c>
      <c r="B470">
        <v>0.122712349945803</v>
      </c>
      <c r="C470">
        <v>4.1085023962419497E-2</v>
      </c>
      <c r="D470">
        <v>0.99984087662855503</v>
      </c>
      <c r="E470" t="s">
        <v>5751</v>
      </c>
      <c r="F470" t="s">
        <v>5752</v>
      </c>
      <c r="G470" t="s">
        <v>5750</v>
      </c>
    </row>
    <row r="471" spans="1:7" x14ac:dyDescent="0.45">
      <c r="A471" t="s">
        <v>5437</v>
      </c>
      <c r="B471">
        <v>-0.403458356299909</v>
      </c>
      <c r="C471">
        <v>4.1087490657393297E-2</v>
      </c>
      <c r="D471">
        <v>0.99984087662855503</v>
      </c>
      <c r="E471" t="s">
        <v>5439</v>
      </c>
      <c r="F471" t="s">
        <v>5440</v>
      </c>
      <c r="G471" t="s">
        <v>5438</v>
      </c>
    </row>
    <row r="472" spans="1:7" x14ac:dyDescent="0.45">
      <c r="A472" t="s">
        <v>7249</v>
      </c>
      <c r="B472">
        <v>-0.32328504614138598</v>
      </c>
      <c r="C472">
        <v>4.1136376992274001E-2</v>
      </c>
      <c r="D472">
        <v>0.99984087662855503</v>
      </c>
      <c r="E472" t="s">
        <v>7251</v>
      </c>
      <c r="F472" t="s">
        <v>7252</v>
      </c>
      <c r="G472" t="s">
        <v>7250</v>
      </c>
    </row>
    <row r="473" spans="1:7" x14ac:dyDescent="0.45">
      <c r="A473" t="s">
        <v>1437</v>
      </c>
      <c r="B473">
        <v>-0.86229658459818703</v>
      </c>
      <c r="C473">
        <v>4.1208067300429897E-2</v>
      </c>
      <c r="D473">
        <v>0.99984087662855503</v>
      </c>
      <c r="E473" t="s">
        <v>1439</v>
      </c>
      <c r="F473" t="s">
        <v>1440</v>
      </c>
      <c r="G473" t="s">
        <v>1438</v>
      </c>
    </row>
    <row r="474" spans="1:7" x14ac:dyDescent="0.45">
      <c r="A474" t="s">
        <v>5377</v>
      </c>
      <c r="B474">
        <v>0.165801461804225</v>
      </c>
      <c r="C474">
        <v>4.1257913035634898E-2</v>
      </c>
      <c r="D474">
        <v>0.99984087662855503</v>
      </c>
      <c r="E474" t="s">
        <v>5379</v>
      </c>
      <c r="F474" t="s">
        <v>5380</v>
      </c>
      <c r="G474" t="s">
        <v>5378</v>
      </c>
    </row>
    <row r="475" spans="1:7" x14ac:dyDescent="0.45">
      <c r="A475" t="s">
        <v>3561</v>
      </c>
      <c r="B475">
        <v>-0.80341560926598998</v>
      </c>
      <c r="C475">
        <v>4.1280451519286901E-2</v>
      </c>
      <c r="D475">
        <v>0.99984087662855503</v>
      </c>
      <c r="E475" t="s">
        <v>3563</v>
      </c>
      <c r="F475" t="s">
        <v>3564</v>
      </c>
      <c r="G475" t="s">
        <v>3562</v>
      </c>
    </row>
    <row r="476" spans="1:7" x14ac:dyDescent="0.45">
      <c r="A476" t="s">
        <v>4353</v>
      </c>
      <c r="B476">
        <v>0.23343809882891201</v>
      </c>
      <c r="C476">
        <v>4.1298947994652398E-2</v>
      </c>
      <c r="D476">
        <v>0.99984087662855503</v>
      </c>
      <c r="E476" t="s">
        <v>4355</v>
      </c>
      <c r="F476" t="s">
        <v>4356</v>
      </c>
      <c r="G476" t="s">
        <v>4354</v>
      </c>
    </row>
    <row r="477" spans="1:7" x14ac:dyDescent="0.45">
      <c r="A477" t="s">
        <v>4477</v>
      </c>
      <c r="B477">
        <v>-0.47226613710260101</v>
      </c>
      <c r="C477">
        <v>4.1320909639657101E-2</v>
      </c>
      <c r="D477">
        <v>0.99984087662855503</v>
      </c>
      <c r="E477" t="s">
        <v>4479</v>
      </c>
      <c r="F477" t="s">
        <v>4480</v>
      </c>
      <c r="G477" t="s">
        <v>4478</v>
      </c>
    </row>
    <row r="478" spans="1:7" x14ac:dyDescent="0.45">
      <c r="A478" t="s">
        <v>7079</v>
      </c>
      <c r="B478">
        <v>-0.30010588056007498</v>
      </c>
      <c r="C478">
        <v>4.1337324845954898E-2</v>
      </c>
      <c r="D478">
        <v>0.99984087662855503</v>
      </c>
      <c r="E478" t="s">
        <v>7081</v>
      </c>
      <c r="F478" t="s">
        <v>7082</v>
      </c>
      <c r="G478" t="s">
        <v>7080</v>
      </c>
    </row>
    <row r="479" spans="1:7" x14ac:dyDescent="0.45">
      <c r="A479" t="s">
        <v>5557</v>
      </c>
      <c r="B479">
        <v>0.21404997465766301</v>
      </c>
      <c r="C479">
        <v>4.1467332464677903E-2</v>
      </c>
      <c r="D479">
        <v>0.99984087662855503</v>
      </c>
      <c r="E479" t="s">
        <v>5559</v>
      </c>
      <c r="F479" t="s">
        <v>5560</v>
      </c>
      <c r="G479" t="s">
        <v>5558</v>
      </c>
    </row>
    <row r="480" spans="1:7" x14ac:dyDescent="0.45">
      <c r="A480" t="s">
        <v>5694</v>
      </c>
      <c r="B480">
        <v>0.212227139829443</v>
      </c>
      <c r="C480">
        <v>4.16444662875416E-2</v>
      </c>
      <c r="D480">
        <v>0.99984087662855503</v>
      </c>
      <c r="E480" t="s">
        <v>5696</v>
      </c>
      <c r="F480" t="s">
        <v>5697</v>
      </c>
      <c r="G480" t="s">
        <v>5695</v>
      </c>
    </row>
    <row r="481" spans="1:7" x14ac:dyDescent="0.45">
      <c r="A481" t="s">
        <v>9636</v>
      </c>
      <c r="B481">
        <v>-0.63319423642177597</v>
      </c>
      <c r="C481">
        <v>4.1725265762962302E-2</v>
      </c>
      <c r="D481">
        <v>0.99984087662855503</v>
      </c>
      <c r="E481" t="s">
        <v>9638</v>
      </c>
      <c r="F481" t="s">
        <v>9639</v>
      </c>
      <c r="G481" t="s">
        <v>9637</v>
      </c>
    </row>
    <row r="482" spans="1:7" x14ac:dyDescent="0.45">
      <c r="A482" t="s">
        <v>226</v>
      </c>
      <c r="B482">
        <v>0.128205574801389</v>
      </c>
      <c r="C482">
        <v>4.17442969650509E-2</v>
      </c>
      <c r="D482">
        <v>0.99984087662855503</v>
      </c>
      <c r="E482" t="s">
        <v>228</v>
      </c>
      <c r="F482" t="s">
        <v>229</v>
      </c>
      <c r="G482" t="s">
        <v>227</v>
      </c>
    </row>
    <row r="483" spans="1:7" x14ac:dyDescent="0.45">
      <c r="A483" t="s">
        <v>3006</v>
      </c>
      <c r="B483">
        <v>-0.81222014714298896</v>
      </c>
      <c r="C483">
        <v>4.1794994816061699E-2</v>
      </c>
      <c r="D483">
        <v>0.99984087662855503</v>
      </c>
      <c r="E483" t="s">
        <v>3008</v>
      </c>
      <c r="F483" t="s">
        <v>3009</v>
      </c>
      <c r="G483" t="s">
        <v>3007</v>
      </c>
    </row>
    <row r="484" spans="1:7" x14ac:dyDescent="0.45">
      <c r="A484" t="s">
        <v>9720</v>
      </c>
      <c r="B484">
        <v>-0.88014931784876704</v>
      </c>
      <c r="C484">
        <v>4.19265394120623E-2</v>
      </c>
      <c r="D484">
        <v>0.99984087662855503</v>
      </c>
      <c r="E484" t="s">
        <v>9722</v>
      </c>
      <c r="F484" t="s">
        <v>9723</v>
      </c>
      <c r="G484" t="s">
        <v>9721</v>
      </c>
    </row>
    <row r="485" spans="1:7" x14ac:dyDescent="0.45">
      <c r="A485" t="s">
        <v>5959</v>
      </c>
      <c r="B485">
        <v>-0.15990773574859299</v>
      </c>
      <c r="C485">
        <v>4.1927884602081703E-2</v>
      </c>
      <c r="D485">
        <v>0.99984087662855503</v>
      </c>
      <c r="E485" t="s">
        <v>5961</v>
      </c>
      <c r="F485" t="s">
        <v>5962</v>
      </c>
      <c r="G485" t="s">
        <v>5960</v>
      </c>
    </row>
    <row r="486" spans="1:7" x14ac:dyDescent="0.45">
      <c r="A486" t="s">
        <v>5026</v>
      </c>
      <c r="B486">
        <v>-0.14804516920156899</v>
      </c>
      <c r="C486">
        <v>4.1972329257677798E-2</v>
      </c>
      <c r="D486">
        <v>0.99984087662855503</v>
      </c>
      <c r="E486" t="s">
        <v>5028</v>
      </c>
      <c r="F486" t="s">
        <v>5029</v>
      </c>
      <c r="G486" t="s">
        <v>5027</v>
      </c>
    </row>
    <row r="487" spans="1:7" x14ac:dyDescent="0.45">
      <c r="A487" t="s">
        <v>3989</v>
      </c>
      <c r="B487">
        <v>-0.145918866503115</v>
      </c>
      <c r="C487">
        <v>4.2006702429163503E-2</v>
      </c>
      <c r="D487">
        <v>0.99984087662855503</v>
      </c>
      <c r="E487" t="s">
        <v>3991</v>
      </c>
      <c r="F487" t="s">
        <v>3992</v>
      </c>
      <c r="G487" t="s">
        <v>3990</v>
      </c>
    </row>
    <row r="488" spans="1:7" x14ac:dyDescent="0.45">
      <c r="A488" t="s">
        <v>3957</v>
      </c>
      <c r="B488">
        <v>0.14908064505978499</v>
      </c>
      <c r="C488">
        <v>4.2013942918660702E-2</v>
      </c>
      <c r="D488">
        <v>0.99984087662855503</v>
      </c>
      <c r="E488" t="s">
        <v>3959</v>
      </c>
      <c r="F488" t="s">
        <v>3960</v>
      </c>
      <c r="G488" t="s">
        <v>3958</v>
      </c>
    </row>
    <row r="489" spans="1:7" x14ac:dyDescent="0.45">
      <c r="A489" t="s">
        <v>3002</v>
      </c>
      <c r="B489">
        <v>-0.27166087384923998</v>
      </c>
      <c r="C489">
        <v>4.2079014121737403E-2</v>
      </c>
      <c r="D489">
        <v>0.99984087662855503</v>
      </c>
      <c r="E489" t="s">
        <v>3004</v>
      </c>
      <c r="F489" t="s">
        <v>3005</v>
      </c>
      <c r="G489" t="s">
        <v>3003</v>
      </c>
    </row>
    <row r="490" spans="1:7" x14ac:dyDescent="0.45">
      <c r="A490" t="s">
        <v>4180</v>
      </c>
      <c r="B490">
        <v>0.20514312703085999</v>
      </c>
      <c r="C490">
        <v>4.2081162426391899E-2</v>
      </c>
      <c r="D490">
        <v>0.99984087662855503</v>
      </c>
      <c r="E490" t="s">
        <v>4182</v>
      </c>
      <c r="F490" t="s">
        <v>4183</v>
      </c>
      <c r="G490" t="s">
        <v>4181</v>
      </c>
    </row>
    <row r="491" spans="1:7" x14ac:dyDescent="0.45">
      <c r="A491" t="s">
        <v>2152</v>
      </c>
      <c r="B491">
        <v>-0.15888712674406699</v>
      </c>
      <c r="C491">
        <v>4.21075013579272E-2</v>
      </c>
      <c r="D491">
        <v>0.99984087662855503</v>
      </c>
      <c r="E491" t="s">
        <v>2154</v>
      </c>
      <c r="F491" t="s">
        <v>2155</v>
      </c>
      <c r="G491" t="s">
        <v>2153</v>
      </c>
    </row>
    <row r="492" spans="1:7" x14ac:dyDescent="0.45">
      <c r="A492" t="s">
        <v>3581</v>
      </c>
      <c r="B492">
        <v>-0.37409145641922098</v>
      </c>
      <c r="C492">
        <v>4.21352025182124E-2</v>
      </c>
      <c r="D492">
        <v>0.99984087662855503</v>
      </c>
      <c r="E492" t="s">
        <v>3583</v>
      </c>
      <c r="F492" t="s">
        <v>3584</v>
      </c>
      <c r="G492" t="s">
        <v>3582</v>
      </c>
    </row>
    <row r="493" spans="1:7" x14ac:dyDescent="0.45">
      <c r="A493" t="s">
        <v>783</v>
      </c>
      <c r="B493">
        <v>-1.3119494089928201</v>
      </c>
      <c r="C493">
        <v>4.2140474735281701E-2</v>
      </c>
      <c r="D493">
        <v>0.99984087662855503</v>
      </c>
      <c r="E493" t="s">
        <v>785</v>
      </c>
      <c r="F493" t="s">
        <v>786</v>
      </c>
      <c r="G493" t="s">
        <v>784</v>
      </c>
    </row>
    <row r="494" spans="1:7" x14ac:dyDescent="0.45">
      <c r="A494" t="s">
        <v>5300</v>
      </c>
      <c r="B494">
        <v>-0.23814563794548299</v>
      </c>
      <c r="C494">
        <v>4.2212632073687299E-2</v>
      </c>
      <c r="D494">
        <v>0.99984087662855503</v>
      </c>
      <c r="E494" t="s">
        <v>5302</v>
      </c>
      <c r="F494" t="s">
        <v>5303</v>
      </c>
      <c r="G494" t="s">
        <v>5301</v>
      </c>
    </row>
    <row r="495" spans="1:7" x14ac:dyDescent="0.45">
      <c r="A495" t="s">
        <v>1322</v>
      </c>
      <c r="B495">
        <v>0.16572962313867001</v>
      </c>
      <c r="C495">
        <v>4.2366322671151403E-2</v>
      </c>
      <c r="D495">
        <v>0.99984087662855503</v>
      </c>
      <c r="E495" t="s">
        <v>1324</v>
      </c>
      <c r="F495" t="s">
        <v>1325</v>
      </c>
      <c r="G495" t="s">
        <v>1323</v>
      </c>
    </row>
    <row r="496" spans="1:7" x14ac:dyDescent="0.45">
      <c r="A496" t="s">
        <v>8957</v>
      </c>
      <c r="B496">
        <v>-0.27791816582400303</v>
      </c>
      <c r="C496">
        <v>4.2471548811174598E-2</v>
      </c>
      <c r="D496">
        <v>0.99984087662855503</v>
      </c>
      <c r="E496" t="s">
        <v>8959</v>
      </c>
      <c r="F496" t="s">
        <v>8960</v>
      </c>
      <c r="G496" t="s">
        <v>8958</v>
      </c>
    </row>
    <row r="497" spans="1:7" x14ac:dyDescent="0.45">
      <c r="A497" t="s">
        <v>7496</v>
      </c>
      <c r="B497">
        <v>-0.37507390091007498</v>
      </c>
      <c r="C497">
        <v>4.2730215751515997E-2</v>
      </c>
      <c r="D497">
        <v>0.99984087662855503</v>
      </c>
      <c r="E497" t="s">
        <v>7498</v>
      </c>
      <c r="F497" t="s">
        <v>7499</v>
      </c>
      <c r="G497" t="s">
        <v>7497</v>
      </c>
    </row>
    <row r="498" spans="1:7" x14ac:dyDescent="0.45">
      <c r="A498" t="s">
        <v>7335</v>
      </c>
      <c r="B498">
        <v>0.13415586296960899</v>
      </c>
      <c r="C498">
        <v>4.28081864061748E-2</v>
      </c>
      <c r="D498">
        <v>0.99984087662855503</v>
      </c>
      <c r="E498" t="s">
        <v>7337</v>
      </c>
      <c r="F498" t="s">
        <v>7338</v>
      </c>
      <c r="G498" t="s">
        <v>7336</v>
      </c>
    </row>
    <row r="499" spans="1:7" x14ac:dyDescent="0.45">
      <c r="A499" t="s">
        <v>2349</v>
      </c>
      <c r="B499">
        <v>-0.190559090660571</v>
      </c>
      <c r="C499">
        <v>4.28094521497943E-2</v>
      </c>
      <c r="D499">
        <v>0.99984087662855503</v>
      </c>
      <c r="E499" t="s">
        <v>2351</v>
      </c>
      <c r="F499" t="s">
        <v>2352</v>
      </c>
      <c r="G499" t="s">
        <v>2350</v>
      </c>
    </row>
    <row r="500" spans="1:7" x14ac:dyDescent="0.45">
      <c r="A500" t="s">
        <v>434</v>
      </c>
      <c r="B500">
        <v>-0.114150052854416</v>
      </c>
      <c r="C500">
        <v>4.3010601836732998E-2</v>
      </c>
      <c r="D500">
        <v>0.99984087662855503</v>
      </c>
      <c r="E500" t="s">
        <v>436</v>
      </c>
      <c r="F500" t="s">
        <v>437</v>
      </c>
      <c r="G500" t="s">
        <v>435</v>
      </c>
    </row>
    <row r="501" spans="1:7" x14ac:dyDescent="0.45">
      <c r="A501" t="s">
        <v>8868</v>
      </c>
      <c r="B501">
        <v>-0.19042190161803599</v>
      </c>
      <c r="C501">
        <v>4.3052631651374997E-2</v>
      </c>
      <c r="D501">
        <v>0.99984087662855503</v>
      </c>
      <c r="E501" t="s">
        <v>8870</v>
      </c>
      <c r="F501" t="s">
        <v>8871</v>
      </c>
      <c r="G501" t="s">
        <v>8869</v>
      </c>
    </row>
    <row r="502" spans="1:7" x14ac:dyDescent="0.45">
      <c r="A502" t="s">
        <v>9119</v>
      </c>
      <c r="B502">
        <v>0.36374689718063302</v>
      </c>
      <c r="C502">
        <v>4.3113275848203202E-2</v>
      </c>
      <c r="D502">
        <v>0.99984087662855503</v>
      </c>
      <c r="E502" t="s">
        <v>9121</v>
      </c>
      <c r="F502" t="s">
        <v>9122</v>
      </c>
      <c r="G502" t="s">
        <v>9120</v>
      </c>
    </row>
    <row r="503" spans="1:7" x14ac:dyDescent="0.45">
      <c r="A503" t="s">
        <v>7742</v>
      </c>
      <c r="B503">
        <v>-0.54914887176543703</v>
      </c>
      <c r="C503">
        <v>4.3216250573688303E-2</v>
      </c>
      <c r="D503">
        <v>0.99984087662855503</v>
      </c>
      <c r="E503" t="s">
        <v>7744</v>
      </c>
      <c r="F503" t="s">
        <v>7745</v>
      </c>
      <c r="G503" t="s">
        <v>7743</v>
      </c>
    </row>
    <row r="504" spans="1:7" x14ac:dyDescent="0.45">
      <c r="A504" t="s">
        <v>9161</v>
      </c>
      <c r="B504">
        <v>-0.30194532110641198</v>
      </c>
      <c r="C504">
        <v>4.3278648571200902E-2</v>
      </c>
      <c r="D504">
        <v>0.99984087662855503</v>
      </c>
      <c r="E504" t="s">
        <v>9163</v>
      </c>
      <c r="F504" t="s">
        <v>9164</v>
      </c>
      <c r="G504" t="s">
        <v>9162</v>
      </c>
    </row>
    <row r="505" spans="1:7" x14ac:dyDescent="0.45">
      <c r="A505" t="s">
        <v>1982</v>
      </c>
      <c r="B505">
        <v>-0.156945365712826</v>
      </c>
      <c r="C505">
        <v>4.32894585673681E-2</v>
      </c>
      <c r="D505">
        <v>0.99984087662855503</v>
      </c>
      <c r="E505" t="s">
        <v>1984</v>
      </c>
      <c r="F505" t="s">
        <v>1985</v>
      </c>
      <c r="G505" t="s">
        <v>1983</v>
      </c>
    </row>
    <row r="506" spans="1:7" x14ac:dyDescent="0.45">
      <c r="A506" t="s">
        <v>9203</v>
      </c>
      <c r="B506">
        <v>0.19993998989029799</v>
      </c>
      <c r="C506">
        <v>4.3323588503390402E-2</v>
      </c>
      <c r="D506">
        <v>0.99984087662855503</v>
      </c>
      <c r="E506" t="s">
        <v>9205</v>
      </c>
      <c r="F506" t="s">
        <v>9206</v>
      </c>
      <c r="G506" t="s">
        <v>9204</v>
      </c>
    </row>
    <row r="507" spans="1:7" x14ac:dyDescent="0.45">
      <c r="A507" t="s">
        <v>1341</v>
      </c>
      <c r="B507">
        <v>0.33890515697662099</v>
      </c>
      <c r="C507">
        <v>4.3542633751671202E-2</v>
      </c>
      <c r="D507">
        <v>0.99984087662855503</v>
      </c>
      <c r="F507" t="s">
        <v>1343</v>
      </c>
      <c r="G507" t="s">
        <v>1342</v>
      </c>
    </row>
    <row r="508" spans="1:7" x14ac:dyDescent="0.45">
      <c r="A508" t="s">
        <v>6039</v>
      </c>
      <c r="B508">
        <v>0.41433350877123398</v>
      </c>
      <c r="C508">
        <v>4.3555189523195301E-2</v>
      </c>
      <c r="D508">
        <v>0.99984087662855503</v>
      </c>
    </row>
    <row r="509" spans="1:7" x14ac:dyDescent="0.45">
      <c r="A509" t="s">
        <v>1854</v>
      </c>
      <c r="B509">
        <v>-0.50892286764586003</v>
      </c>
      <c r="C509">
        <v>4.3647260294223798E-2</v>
      </c>
      <c r="D509">
        <v>0.99984087662855503</v>
      </c>
      <c r="F509" t="s">
        <v>1855</v>
      </c>
    </row>
    <row r="510" spans="1:7" x14ac:dyDescent="0.45">
      <c r="A510" t="s">
        <v>528</v>
      </c>
      <c r="B510">
        <v>0.887650683608459</v>
      </c>
      <c r="C510">
        <v>4.3672597055133197E-2</v>
      </c>
      <c r="D510">
        <v>0.99984087662855503</v>
      </c>
      <c r="E510" t="s">
        <v>530</v>
      </c>
      <c r="F510" t="s">
        <v>531</v>
      </c>
      <c r="G510" t="s">
        <v>529</v>
      </c>
    </row>
    <row r="511" spans="1:7" x14ac:dyDescent="0.45">
      <c r="A511" t="s">
        <v>4780</v>
      </c>
      <c r="B511">
        <v>-0.35071913546567102</v>
      </c>
      <c r="C511">
        <v>4.39243698687087E-2</v>
      </c>
      <c r="D511">
        <v>0.99984087662855503</v>
      </c>
      <c r="E511" t="s">
        <v>4782</v>
      </c>
      <c r="F511" t="s">
        <v>4783</v>
      </c>
      <c r="G511" t="s">
        <v>4781</v>
      </c>
    </row>
    <row r="512" spans="1:7" x14ac:dyDescent="0.45">
      <c r="A512" t="s">
        <v>4570</v>
      </c>
      <c r="B512">
        <v>0.28713765904032101</v>
      </c>
      <c r="C512">
        <v>4.3978176228627999E-2</v>
      </c>
      <c r="D512">
        <v>0.99984087662855503</v>
      </c>
      <c r="F512" t="s">
        <v>4571</v>
      </c>
      <c r="G512" t="s">
        <v>3038</v>
      </c>
    </row>
    <row r="513" spans="1:7" x14ac:dyDescent="0.45">
      <c r="A513" t="s">
        <v>3225</v>
      </c>
      <c r="B513">
        <v>0.14579578304351101</v>
      </c>
      <c r="C513">
        <v>4.41168668059395E-2</v>
      </c>
      <c r="D513">
        <v>0.99984087662855503</v>
      </c>
      <c r="E513" t="s">
        <v>3227</v>
      </c>
      <c r="F513" t="s">
        <v>3228</v>
      </c>
      <c r="G513" t="s">
        <v>3226</v>
      </c>
    </row>
    <row r="514" spans="1:7" x14ac:dyDescent="0.45">
      <c r="A514" t="s">
        <v>73</v>
      </c>
      <c r="B514">
        <v>0.26041634143309</v>
      </c>
      <c r="C514">
        <v>4.4137192467211699E-2</v>
      </c>
      <c r="D514">
        <v>0.99984087662855503</v>
      </c>
      <c r="E514" t="s">
        <v>75</v>
      </c>
      <c r="F514" t="s">
        <v>76</v>
      </c>
      <c r="G514" t="s">
        <v>74</v>
      </c>
    </row>
    <row r="515" spans="1:7" x14ac:dyDescent="0.45">
      <c r="A515" t="s">
        <v>8335</v>
      </c>
      <c r="B515">
        <v>0.186965780204083</v>
      </c>
      <c r="C515">
        <v>4.4153618875178699E-2</v>
      </c>
      <c r="D515">
        <v>0.99984087662855503</v>
      </c>
      <c r="E515" t="s">
        <v>8337</v>
      </c>
      <c r="F515" t="s">
        <v>8338</v>
      </c>
      <c r="G515" t="s">
        <v>8336</v>
      </c>
    </row>
    <row r="516" spans="1:7" x14ac:dyDescent="0.45">
      <c r="A516" t="s">
        <v>8277</v>
      </c>
      <c r="B516">
        <v>-0.72394243145992898</v>
      </c>
      <c r="C516">
        <v>4.4517446689372901E-2</v>
      </c>
      <c r="D516">
        <v>0.99984087662855503</v>
      </c>
      <c r="E516" t="s">
        <v>8279</v>
      </c>
      <c r="F516" t="s">
        <v>8280</v>
      </c>
      <c r="G516" t="s">
        <v>8278</v>
      </c>
    </row>
    <row r="517" spans="1:7" x14ac:dyDescent="0.45">
      <c r="A517" t="s">
        <v>2310</v>
      </c>
      <c r="B517">
        <v>-0.51240313632235102</v>
      </c>
      <c r="C517">
        <v>4.4651357861264E-2</v>
      </c>
      <c r="D517">
        <v>0.99984087662855503</v>
      </c>
      <c r="E517" t="s">
        <v>2312</v>
      </c>
      <c r="F517" t="s">
        <v>2313</v>
      </c>
      <c r="G517" t="s">
        <v>2311</v>
      </c>
    </row>
    <row r="518" spans="1:7" x14ac:dyDescent="0.45">
      <c r="A518" t="s">
        <v>7107</v>
      </c>
      <c r="B518">
        <v>-0.23847372205456099</v>
      </c>
      <c r="C518">
        <v>4.47857025221313E-2</v>
      </c>
      <c r="D518">
        <v>0.99984087662855503</v>
      </c>
      <c r="E518" t="s">
        <v>7109</v>
      </c>
      <c r="F518" t="s">
        <v>7110</v>
      </c>
      <c r="G518" t="s">
        <v>7108</v>
      </c>
    </row>
    <row r="519" spans="1:7" x14ac:dyDescent="0.45">
      <c r="A519" t="s">
        <v>9459</v>
      </c>
      <c r="B519">
        <v>-0.12773480901894399</v>
      </c>
      <c r="C519">
        <v>4.48135220290116E-2</v>
      </c>
      <c r="D519">
        <v>0.99984087662855503</v>
      </c>
      <c r="E519" t="s">
        <v>9461</v>
      </c>
      <c r="F519" t="s">
        <v>9462</v>
      </c>
      <c r="G519" t="s">
        <v>9460</v>
      </c>
    </row>
    <row r="520" spans="1:7" x14ac:dyDescent="0.45">
      <c r="A520" t="s">
        <v>5848</v>
      </c>
      <c r="B520">
        <v>0.65857256495793703</v>
      </c>
      <c r="C520">
        <v>4.4841421139324301E-2</v>
      </c>
      <c r="D520">
        <v>0.99984087662855503</v>
      </c>
      <c r="E520" t="s">
        <v>5850</v>
      </c>
      <c r="F520" t="s">
        <v>5851</v>
      </c>
      <c r="G520" t="s">
        <v>5849</v>
      </c>
    </row>
    <row r="521" spans="1:7" x14ac:dyDescent="0.45">
      <c r="A521" t="s">
        <v>1344</v>
      </c>
      <c r="B521">
        <v>-0.251673633454221</v>
      </c>
      <c r="C521">
        <v>4.4876646670120098E-2</v>
      </c>
      <c r="D521">
        <v>0.99984087662855503</v>
      </c>
    </row>
    <row r="522" spans="1:7" x14ac:dyDescent="0.45">
      <c r="A522" t="s">
        <v>3758</v>
      </c>
      <c r="B522">
        <v>-0.69573767612885895</v>
      </c>
      <c r="C522">
        <v>4.50962182339502E-2</v>
      </c>
      <c r="D522">
        <v>0.99984087662855503</v>
      </c>
      <c r="E522" t="s">
        <v>3760</v>
      </c>
      <c r="F522" t="s">
        <v>3761</v>
      </c>
      <c r="G522" t="s">
        <v>3759</v>
      </c>
    </row>
    <row r="523" spans="1:7" x14ac:dyDescent="0.45">
      <c r="A523" t="s">
        <v>131</v>
      </c>
      <c r="B523">
        <v>-0.75240720496484204</v>
      </c>
      <c r="C523">
        <v>4.5174440460279297E-2</v>
      </c>
      <c r="D523">
        <v>0.99984087662855503</v>
      </c>
      <c r="E523" t="s">
        <v>133</v>
      </c>
      <c r="F523" t="s">
        <v>134</v>
      </c>
      <c r="G523" t="s">
        <v>132</v>
      </c>
    </row>
    <row r="524" spans="1:7" x14ac:dyDescent="0.45">
      <c r="A524" t="s">
        <v>2912</v>
      </c>
      <c r="B524">
        <v>0.156767921298954</v>
      </c>
      <c r="C524">
        <v>4.5180644820716202E-2</v>
      </c>
      <c r="D524">
        <v>0.99984087662855503</v>
      </c>
      <c r="F524" t="s">
        <v>2914</v>
      </c>
      <c r="G524" t="s">
        <v>2913</v>
      </c>
    </row>
    <row r="525" spans="1:7" x14ac:dyDescent="0.45">
      <c r="A525" t="s">
        <v>8661</v>
      </c>
      <c r="B525">
        <v>-0.59996510582414997</v>
      </c>
      <c r="C525">
        <v>4.5221311899546299E-2</v>
      </c>
      <c r="D525">
        <v>0.99984087662855503</v>
      </c>
      <c r="E525" t="s">
        <v>8663</v>
      </c>
      <c r="F525" t="s">
        <v>8664</v>
      </c>
      <c r="G525" t="s">
        <v>8662</v>
      </c>
    </row>
    <row r="526" spans="1:7" x14ac:dyDescent="0.45">
      <c r="A526" t="s">
        <v>9548</v>
      </c>
      <c r="B526">
        <v>-0.32425129854939899</v>
      </c>
      <c r="C526">
        <v>4.5253708412202498E-2</v>
      </c>
      <c r="D526">
        <v>0.99984087662855503</v>
      </c>
      <c r="E526" t="s">
        <v>9550</v>
      </c>
      <c r="F526" t="s">
        <v>9551</v>
      </c>
      <c r="G526" t="s">
        <v>9549</v>
      </c>
    </row>
    <row r="527" spans="1:7" x14ac:dyDescent="0.45">
      <c r="A527" t="s">
        <v>2710</v>
      </c>
      <c r="B527">
        <v>-1.08294407451597</v>
      </c>
      <c r="C527">
        <v>4.5311229986614403E-2</v>
      </c>
      <c r="D527">
        <v>0.99984087662855503</v>
      </c>
      <c r="E527" t="s">
        <v>2712</v>
      </c>
      <c r="F527" t="s">
        <v>2713</v>
      </c>
      <c r="G527" t="s">
        <v>2711</v>
      </c>
    </row>
    <row r="528" spans="1:7" x14ac:dyDescent="0.45">
      <c r="A528" t="s">
        <v>6278</v>
      </c>
      <c r="B528">
        <v>-0.37504053570985701</v>
      </c>
      <c r="C528">
        <v>4.5334986206027598E-2</v>
      </c>
      <c r="D528">
        <v>0.99984087662855503</v>
      </c>
      <c r="E528" t="s">
        <v>6280</v>
      </c>
      <c r="F528" t="s">
        <v>6281</v>
      </c>
      <c r="G528" t="s">
        <v>6279</v>
      </c>
    </row>
    <row r="529" spans="1:7" x14ac:dyDescent="0.45">
      <c r="A529" t="s">
        <v>7123</v>
      </c>
      <c r="B529">
        <v>-0.53847087569424001</v>
      </c>
      <c r="C529">
        <v>4.5583632900618898E-2</v>
      </c>
      <c r="D529">
        <v>0.99984087662855503</v>
      </c>
      <c r="E529" t="s">
        <v>7125</v>
      </c>
      <c r="F529" t="s">
        <v>7126</v>
      </c>
      <c r="G529" t="s">
        <v>7124</v>
      </c>
    </row>
    <row r="530" spans="1:7" x14ac:dyDescent="0.45">
      <c r="A530" t="s">
        <v>4748</v>
      </c>
      <c r="B530">
        <v>-1.3302550015401799</v>
      </c>
      <c r="C530">
        <v>4.5588159893906403E-2</v>
      </c>
      <c r="D530">
        <v>0.99984087662855503</v>
      </c>
      <c r="E530" t="s">
        <v>4750</v>
      </c>
      <c r="F530" t="s">
        <v>4751</v>
      </c>
      <c r="G530" t="s">
        <v>4749</v>
      </c>
    </row>
    <row r="531" spans="1:7" x14ac:dyDescent="0.45">
      <c r="A531" t="s">
        <v>2742</v>
      </c>
      <c r="B531">
        <v>-0.84425193642468699</v>
      </c>
      <c r="C531">
        <v>4.5742666898153199E-2</v>
      </c>
      <c r="D531">
        <v>0.99984087662855503</v>
      </c>
      <c r="E531" t="s">
        <v>2744</v>
      </c>
      <c r="F531" t="s">
        <v>2745</v>
      </c>
      <c r="G531" t="s">
        <v>2743</v>
      </c>
    </row>
    <row r="532" spans="1:7" x14ac:dyDescent="0.45">
      <c r="A532" t="s">
        <v>9609</v>
      </c>
      <c r="B532">
        <v>-0.81903418257619498</v>
      </c>
      <c r="C532">
        <v>4.5810477156660298E-2</v>
      </c>
      <c r="D532">
        <v>0.99984087662855503</v>
      </c>
      <c r="E532" t="s">
        <v>9611</v>
      </c>
      <c r="F532" t="s">
        <v>9612</v>
      </c>
      <c r="G532" t="s">
        <v>9610</v>
      </c>
    </row>
    <row r="533" spans="1:7" x14ac:dyDescent="0.45">
      <c r="A533" t="s">
        <v>6977</v>
      </c>
      <c r="B533">
        <v>0.54609903634985701</v>
      </c>
      <c r="C533">
        <v>4.5906921616482597E-2</v>
      </c>
      <c r="D533">
        <v>0.99984087662855503</v>
      </c>
      <c r="E533" t="s">
        <v>6979</v>
      </c>
      <c r="F533" t="s">
        <v>6980</v>
      </c>
      <c r="G533" t="s">
        <v>6978</v>
      </c>
    </row>
    <row r="534" spans="1:7" x14ac:dyDescent="0.45">
      <c r="A534" t="s">
        <v>1728</v>
      </c>
      <c r="B534">
        <v>-0.192423512840666</v>
      </c>
      <c r="C534">
        <v>4.5954910388124298E-2</v>
      </c>
      <c r="D534">
        <v>0.99984087662855503</v>
      </c>
      <c r="E534" t="s">
        <v>1730</v>
      </c>
      <c r="F534" t="s">
        <v>1731</v>
      </c>
      <c r="G534" t="s">
        <v>1729</v>
      </c>
    </row>
    <row r="535" spans="1:7" x14ac:dyDescent="0.45">
      <c r="A535" t="s">
        <v>5286</v>
      </c>
      <c r="B535">
        <v>0.36532981131263398</v>
      </c>
      <c r="C535">
        <v>4.6115837564072198E-2</v>
      </c>
      <c r="D535">
        <v>0.99984087662855503</v>
      </c>
      <c r="E535" t="s">
        <v>5288</v>
      </c>
      <c r="F535" t="s">
        <v>5289</v>
      </c>
      <c r="G535" t="s">
        <v>5287</v>
      </c>
    </row>
    <row r="536" spans="1:7" x14ac:dyDescent="0.45">
      <c r="A536" t="s">
        <v>7245</v>
      </c>
      <c r="B536">
        <v>-0.213599202916811</v>
      </c>
      <c r="C536">
        <v>4.6140517526652297E-2</v>
      </c>
      <c r="D536">
        <v>0.99984087662855503</v>
      </c>
      <c r="E536" t="s">
        <v>7247</v>
      </c>
      <c r="F536" t="s">
        <v>7248</v>
      </c>
      <c r="G536" t="s">
        <v>7246</v>
      </c>
    </row>
    <row r="537" spans="1:7" x14ac:dyDescent="0.45">
      <c r="A537" t="s">
        <v>4206</v>
      </c>
      <c r="B537">
        <v>-0.26785965765437297</v>
      </c>
      <c r="C537">
        <v>4.6200601899055699E-2</v>
      </c>
      <c r="D537">
        <v>0.99984087662855503</v>
      </c>
      <c r="E537" t="s">
        <v>4208</v>
      </c>
      <c r="F537" t="s">
        <v>4209</v>
      </c>
      <c r="G537" t="s">
        <v>4207</v>
      </c>
    </row>
    <row r="538" spans="1:7" x14ac:dyDescent="0.45">
      <c r="A538" t="s">
        <v>931</v>
      </c>
      <c r="B538">
        <v>0.40248611415822</v>
      </c>
      <c r="C538">
        <v>4.6207089863114899E-2</v>
      </c>
      <c r="D538">
        <v>0.99984087662855503</v>
      </c>
      <c r="E538" t="s">
        <v>933</v>
      </c>
      <c r="F538" t="s">
        <v>934</v>
      </c>
      <c r="G538" t="s">
        <v>932</v>
      </c>
    </row>
    <row r="539" spans="1:7" x14ac:dyDescent="0.45">
      <c r="A539" t="s">
        <v>4450</v>
      </c>
      <c r="B539">
        <v>-0.20525280382040101</v>
      </c>
      <c r="C539">
        <v>4.6407805721719798E-2</v>
      </c>
      <c r="D539">
        <v>0.99984087662855503</v>
      </c>
      <c r="E539" t="s">
        <v>4452</v>
      </c>
      <c r="F539" t="s">
        <v>4453</v>
      </c>
      <c r="G539" t="s">
        <v>4451</v>
      </c>
    </row>
    <row r="540" spans="1:7" x14ac:dyDescent="0.45">
      <c r="A540" t="s">
        <v>7343</v>
      </c>
      <c r="B540">
        <v>0.44831251207740502</v>
      </c>
      <c r="C540">
        <v>4.6473148721503002E-2</v>
      </c>
      <c r="D540">
        <v>0.99984087662855503</v>
      </c>
      <c r="F540" t="s">
        <v>7345</v>
      </c>
      <c r="G540" t="s">
        <v>7344</v>
      </c>
    </row>
    <row r="541" spans="1:7" x14ac:dyDescent="0.45">
      <c r="A541" t="s">
        <v>7275</v>
      </c>
      <c r="B541">
        <v>-0.170440853971631</v>
      </c>
      <c r="C541">
        <v>4.6569716432273499E-2</v>
      </c>
      <c r="D541">
        <v>0.99984087662855503</v>
      </c>
      <c r="E541" t="s">
        <v>7277</v>
      </c>
      <c r="F541" t="s">
        <v>7278</v>
      </c>
      <c r="G541" t="s">
        <v>7276</v>
      </c>
    </row>
    <row r="542" spans="1:7" x14ac:dyDescent="0.45">
      <c r="A542" t="s">
        <v>9527</v>
      </c>
      <c r="B542">
        <v>-0.32042953580119699</v>
      </c>
      <c r="C542">
        <v>4.66410042908844E-2</v>
      </c>
      <c r="D542">
        <v>0.99984087662855503</v>
      </c>
      <c r="E542" t="s">
        <v>9529</v>
      </c>
      <c r="F542" t="s">
        <v>9530</v>
      </c>
      <c r="G542" t="s">
        <v>9528</v>
      </c>
    </row>
    <row r="543" spans="1:7" x14ac:dyDescent="0.45">
      <c r="A543" t="s">
        <v>7430</v>
      </c>
      <c r="B543">
        <v>0.36483322167111798</v>
      </c>
      <c r="C543">
        <v>4.6699234153015801E-2</v>
      </c>
      <c r="D543">
        <v>0.99984087662855503</v>
      </c>
      <c r="E543" t="s">
        <v>7432</v>
      </c>
      <c r="F543" t="s">
        <v>7433</v>
      </c>
      <c r="G543" t="s">
        <v>7431</v>
      </c>
    </row>
    <row r="544" spans="1:7" x14ac:dyDescent="0.45">
      <c r="A544" t="s">
        <v>4784</v>
      </c>
      <c r="B544">
        <v>0.128724100172771</v>
      </c>
      <c r="C544">
        <v>4.6767438140561897E-2</v>
      </c>
      <c r="D544">
        <v>0.99984087662855503</v>
      </c>
      <c r="E544" t="s">
        <v>4786</v>
      </c>
      <c r="F544" t="s">
        <v>4787</v>
      </c>
      <c r="G544" t="s">
        <v>4785</v>
      </c>
    </row>
    <row r="545" spans="1:7" x14ac:dyDescent="0.45">
      <c r="A545" t="s">
        <v>975</v>
      </c>
      <c r="B545">
        <v>-0.15376374097249099</v>
      </c>
      <c r="C545">
        <v>4.6830174994170699E-2</v>
      </c>
      <c r="D545">
        <v>0.99984087662855503</v>
      </c>
      <c r="E545" t="s">
        <v>977</v>
      </c>
      <c r="F545" t="s">
        <v>978</v>
      </c>
      <c r="G545" t="s">
        <v>976</v>
      </c>
    </row>
    <row r="546" spans="1:7" x14ac:dyDescent="0.45">
      <c r="A546" t="s">
        <v>9098</v>
      </c>
      <c r="B546">
        <v>-0.74531744499039199</v>
      </c>
      <c r="C546">
        <v>4.6832745021890297E-2</v>
      </c>
      <c r="D546">
        <v>0.99984087662855503</v>
      </c>
      <c r="E546" t="s">
        <v>9100</v>
      </c>
      <c r="F546" t="s">
        <v>9101</v>
      </c>
      <c r="G546" t="s">
        <v>9099</v>
      </c>
    </row>
    <row r="547" spans="1:7" x14ac:dyDescent="0.45">
      <c r="A547" t="s">
        <v>8939</v>
      </c>
      <c r="B547">
        <v>0.16433314352384501</v>
      </c>
      <c r="C547">
        <v>4.6873030233148601E-2</v>
      </c>
      <c r="D547">
        <v>0.99984087662855503</v>
      </c>
      <c r="E547" t="s">
        <v>8941</v>
      </c>
      <c r="F547" t="s">
        <v>8942</v>
      </c>
      <c r="G547" t="s">
        <v>8940</v>
      </c>
    </row>
    <row r="548" spans="1:7" x14ac:dyDescent="0.45">
      <c r="A548" t="s">
        <v>8002</v>
      </c>
      <c r="B548">
        <v>-0.44702468265601703</v>
      </c>
      <c r="C548">
        <v>4.6884376157858697E-2</v>
      </c>
      <c r="D548">
        <v>0.99984087662855503</v>
      </c>
      <c r="E548" t="s">
        <v>8004</v>
      </c>
      <c r="F548" t="s">
        <v>8005</v>
      </c>
      <c r="G548" t="s">
        <v>8003</v>
      </c>
    </row>
    <row r="549" spans="1:7" x14ac:dyDescent="0.45">
      <c r="A549" t="s">
        <v>2071</v>
      </c>
      <c r="B549">
        <v>0.48258586677868798</v>
      </c>
      <c r="C549">
        <v>4.6908920663912702E-2</v>
      </c>
      <c r="D549">
        <v>0.99984087662855503</v>
      </c>
      <c r="E549" t="s">
        <v>2073</v>
      </c>
      <c r="F549" t="s">
        <v>2074</v>
      </c>
      <c r="G549" t="s">
        <v>2072</v>
      </c>
    </row>
    <row r="550" spans="1:7" x14ac:dyDescent="0.45">
      <c r="A550" t="s">
        <v>2193</v>
      </c>
      <c r="B550">
        <v>-0.45766624697013703</v>
      </c>
      <c r="C550">
        <v>4.6937578031581099E-2</v>
      </c>
      <c r="D550">
        <v>0.99984087662855503</v>
      </c>
      <c r="E550" t="s">
        <v>2195</v>
      </c>
      <c r="F550" t="s">
        <v>2196</v>
      </c>
      <c r="G550" t="s">
        <v>2194</v>
      </c>
    </row>
    <row r="551" spans="1:7" x14ac:dyDescent="0.45">
      <c r="A551" t="s">
        <v>5072</v>
      </c>
      <c r="B551">
        <v>0.13696170461475499</v>
      </c>
      <c r="C551">
        <v>4.7070352119230503E-2</v>
      </c>
      <c r="D551">
        <v>0.99984087662855503</v>
      </c>
      <c r="E551" t="s">
        <v>5074</v>
      </c>
      <c r="F551" t="s">
        <v>5075</v>
      </c>
      <c r="G551" t="s">
        <v>5073</v>
      </c>
    </row>
    <row r="552" spans="1:7" x14ac:dyDescent="0.45">
      <c r="A552" t="s">
        <v>4962</v>
      </c>
      <c r="B552">
        <v>0.331423642048015</v>
      </c>
      <c r="C552">
        <v>4.7204338802971701E-2</v>
      </c>
      <c r="D552">
        <v>0.99984087662855503</v>
      </c>
      <c r="G552" t="s">
        <v>4963</v>
      </c>
    </row>
    <row r="553" spans="1:7" x14ac:dyDescent="0.45">
      <c r="A553" t="s">
        <v>7396</v>
      </c>
      <c r="B553">
        <v>0.207833723882421</v>
      </c>
      <c r="C553">
        <v>4.7247203649063298E-2</v>
      </c>
      <c r="D553">
        <v>0.99984087662855503</v>
      </c>
      <c r="E553" t="s">
        <v>7398</v>
      </c>
      <c r="F553" t="s">
        <v>7399</v>
      </c>
      <c r="G553" t="s">
        <v>7397</v>
      </c>
    </row>
    <row r="554" spans="1:7" x14ac:dyDescent="0.45">
      <c r="A554" t="s">
        <v>2947</v>
      </c>
      <c r="B554">
        <v>0.16508681588368099</v>
      </c>
      <c r="C554">
        <v>4.7256223303286701E-2</v>
      </c>
      <c r="D554">
        <v>0.99984087662855503</v>
      </c>
      <c r="E554" t="s">
        <v>2949</v>
      </c>
      <c r="F554" t="s">
        <v>2950</v>
      </c>
      <c r="G554" t="s">
        <v>2948</v>
      </c>
    </row>
    <row r="555" spans="1:7" x14ac:dyDescent="0.45">
      <c r="A555" t="s">
        <v>6320</v>
      </c>
      <c r="B555">
        <v>0.27322576226594297</v>
      </c>
      <c r="C555">
        <v>4.7436850594734903E-2</v>
      </c>
      <c r="D555">
        <v>0.99984087662855503</v>
      </c>
      <c r="E555" t="s">
        <v>6322</v>
      </c>
      <c r="F555" t="s">
        <v>6323</v>
      </c>
      <c r="G555" t="s">
        <v>6321</v>
      </c>
    </row>
    <row r="556" spans="1:7" x14ac:dyDescent="0.45">
      <c r="A556" t="s">
        <v>8046</v>
      </c>
      <c r="B556">
        <v>-0.66396048548224895</v>
      </c>
      <c r="C556">
        <v>4.7536966141543603E-2</v>
      </c>
      <c r="D556">
        <v>0.99984087662855503</v>
      </c>
      <c r="E556" t="s">
        <v>8048</v>
      </c>
      <c r="F556" t="s">
        <v>8049</v>
      </c>
      <c r="G556" t="s">
        <v>8047</v>
      </c>
    </row>
    <row r="557" spans="1:7" x14ac:dyDescent="0.45">
      <c r="A557" t="s">
        <v>7994</v>
      </c>
      <c r="B557">
        <v>0.66960520748579799</v>
      </c>
      <c r="C557">
        <v>4.7586745234030697E-2</v>
      </c>
      <c r="D557">
        <v>0.99984087662855503</v>
      </c>
      <c r="E557" t="s">
        <v>7996</v>
      </c>
      <c r="F557" t="s">
        <v>7997</v>
      </c>
      <c r="G557" t="s">
        <v>7995</v>
      </c>
    </row>
    <row r="558" spans="1:7" x14ac:dyDescent="0.45">
      <c r="A558" t="s">
        <v>5136</v>
      </c>
      <c r="B558">
        <v>-0.33797753494705701</v>
      </c>
      <c r="C558">
        <v>4.7819474821919901E-2</v>
      </c>
      <c r="D558">
        <v>0.99984087662855503</v>
      </c>
      <c r="E558" t="s">
        <v>5138</v>
      </c>
      <c r="F558" t="s">
        <v>5139</v>
      </c>
      <c r="G558" t="s">
        <v>5137</v>
      </c>
    </row>
    <row r="559" spans="1:7" x14ac:dyDescent="0.45">
      <c r="A559" t="s">
        <v>7665</v>
      </c>
      <c r="B559">
        <v>0.174391748719324</v>
      </c>
      <c r="C559">
        <v>4.7950079657429298E-2</v>
      </c>
      <c r="D559">
        <v>0.99984087662855503</v>
      </c>
      <c r="E559" t="s">
        <v>7667</v>
      </c>
      <c r="F559" t="s">
        <v>7668</v>
      </c>
      <c r="G559" t="s">
        <v>7666</v>
      </c>
    </row>
    <row r="560" spans="1:7" x14ac:dyDescent="0.45">
      <c r="A560" t="s">
        <v>6684</v>
      </c>
      <c r="B560">
        <v>-0.89700216795068</v>
      </c>
      <c r="C560">
        <v>4.8073126319181897E-2</v>
      </c>
      <c r="D560">
        <v>0.99984087662855503</v>
      </c>
      <c r="G560" t="s">
        <v>6685</v>
      </c>
    </row>
    <row r="561" spans="1:7" x14ac:dyDescent="0.45">
      <c r="A561" t="s">
        <v>9691</v>
      </c>
      <c r="B561">
        <v>1.1738626858645</v>
      </c>
      <c r="C561">
        <v>4.8303632719782101E-2</v>
      </c>
      <c r="D561">
        <v>0.99984087662855503</v>
      </c>
      <c r="E561" t="s">
        <v>9693</v>
      </c>
      <c r="F561" t="s">
        <v>9694</v>
      </c>
      <c r="G561" t="s">
        <v>9692</v>
      </c>
    </row>
    <row r="562" spans="1:7" x14ac:dyDescent="0.45">
      <c r="A562" t="s">
        <v>939</v>
      </c>
      <c r="B562">
        <v>0.248030924877128</v>
      </c>
      <c r="C562">
        <v>4.84040754614345E-2</v>
      </c>
      <c r="D562">
        <v>0.99984087662855503</v>
      </c>
      <c r="F562" t="s">
        <v>941</v>
      </c>
      <c r="G562" t="s">
        <v>940</v>
      </c>
    </row>
    <row r="563" spans="1:7" x14ac:dyDescent="0.45">
      <c r="A563" t="s">
        <v>1281</v>
      </c>
      <c r="B563">
        <v>0.70419515869439198</v>
      </c>
      <c r="C563">
        <v>4.8413704270227703E-2</v>
      </c>
      <c r="D563">
        <v>0.99984087662855503</v>
      </c>
      <c r="E563" t="s">
        <v>1283</v>
      </c>
      <c r="F563" t="s">
        <v>1284</v>
      </c>
      <c r="G563" t="s">
        <v>1282</v>
      </c>
    </row>
    <row r="564" spans="1:7" x14ac:dyDescent="0.45">
      <c r="A564" t="s">
        <v>769</v>
      </c>
      <c r="B564">
        <v>-0.88410916336257594</v>
      </c>
      <c r="C564">
        <v>4.8557345142910102E-2</v>
      </c>
      <c r="D564">
        <v>0.99984087662855503</v>
      </c>
      <c r="G564" t="s">
        <v>770</v>
      </c>
    </row>
    <row r="565" spans="1:7" x14ac:dyDescent="0.45">
      <c r="A565" t="s">
        <v>5978</v>
      </c>
      <c r="B565">
        <v>0.29704217252973703</v>
      </c>
      <c r="C565">
        <v>4.8559414181608099E-2</v>
      </c>
      <c r="D565">
        <v>0.99984087662855503</v>
      </c>
      <c r="E565" t="s">
        <v>5980</v>
      </c>
      <c r="F565" t="s">
        <v>5981</v>
      </c>
      <c r="G565" t="s">
        <v>5979</v>
      </c>
    </row>
    <row r="566" spans="1:7" x14ac:dyDescent="0.45">
      <c r="A566" t="s">
        <v>8099</v>
      </c>
      <c r="B566">
        <v>-0.536966990408002</v>
      </c>
      <c r="C566">
        <v>4.8629213870192901E-2</v>
      </c>
      <c r="D566">
        <v>0.99984087662855503</v>
      </c>
      <c r="E566" t="s">
        <v>8101</v>
      </c>
      <c r="F566" t="s">
        <v>8102</v>
      </c>
      <c r="G566" t="s">
        <v>8100</v>
      </c>
    </row>
    <row r="567" spans="1:7" x14ac:dyDescent="0.45">
      <c r="A567" t="s">
        <v>631</v>
      </c>
      <c r="B567">
        <v>1.1929630123461401</v>
      </c>
      <c r="C567">
        <v>4.8631698160684897E-2</v>
      </c>
      <c r="D567">
        <v>0.99984087662855503</v>
      </c>
      <c r="E567" t="s">
        <v>633</v>
      </c>
      <c r="F567" t="s">
        <v>634</v>
      </c>
      <c r="G567" t="s">
        <v>632</v>
      </c>
    </row>
    <row r="568" spans="1:7" x14ac:dyDescent="0.45">
      <c r="A568" t="s">
        <v>3</v>
      </c>
      <c r="B568">
        <v>0.29949804645754602</v>
      </c>
      <c r="C568">
        <v>4.86894487794957E-2</v>
      </c>
      <c r="D568">
        <v>0.99984087662855503</v>
      </c>
    </row>
    <row r="569" spans="1:7" x14ac:dyDescent="0.45">
      <c r="A569" t="s">
        <v>5225</v>
      </c>
      <c r="B569">
        <v>0.15623464930594</v>
      </c>
      <c r="C569">
        <v>4.8734271116314801E-2</v>
      </c>
      <c r="D569">
        <v>0.99984087662855503</v>
      </c>
      <c r="E569" t="s">
        <v>5227</v>
      </c>
      <c r="F569" t="s">
        <v>5228</v>
      </c>
      <c r="G569" t="s">
        <v>5226</v>
      </c>
    </row>
    <row r="570" spans="1:7" x14ac:dyDescent="0.45">
      <c r="A570" t="s">
        <v>5427</v>
      </c>
      <c r="B570">
        <v>0.24279656646320699</v>
      </c>
      <c r="C570">
        <v>4.8745715291496197E-2</v>
      </c>
      <c r="D570">
        <v>0.99984087662855503</v>
      </c>
      <c r="F570" t="s">
        <v>5428</v>
      </c>
    </row>
    <row r="571" spans="1:7" x14ac:dyDescent="0.45">
      <c r="A571" t="s">
        <v>9648</v>
      </c>
      <c r="B571">
        <v>-0.19153206401901801</v>
      </c>
      <c r="C571">
        <v>4.87468771843046E-2</v>
      </c>
      <c r="D571">
        <v>0.99984087662855503</v>
      </c>
      <c r="E571" t="s">
        <v>9650</v>
      </c>
      <c r="F571" t="s">
        <v>9651</v>
      </c>
      <c r="G571" t="s">
        <v>9649</v>
      </c>
    </row>
    <row r="572" spans="1:7" x14ac:dyDescent="0.45">
      <c r="A572" t="s">
        <v>7758</v>
      </c>
      <c r="B572">
        <v>-0.18261817423812099</v>
      </c>
      <c r="C572">
        <v>4.8847112990567099E-2</v>
      </c>
      <c r="D572">
        <v>0.99984087662855503</v>
      </c>
      <c r="E572" t="s">
        <v>7760</v>
      </c>
      <c r="F572" t="s">
        <v>7761</v>
      </c>
      <c r="G572" t="s">
        <v>7759</v>
      </c>
    </row>
    <row r="573" spans="1:7" x14ac:dyDescent="0.45">
      <c r="A573" t="s">
        <v>8727</v>
      </c>
      <c r="B573">
        <v>0.18703823983410001</v>
      </c>
      <c r="C573">
        <v>4.88697704295913E-2</v>
      </c>
      <c r="D573">
        <v>0.99984087662855503</v>
      </c>
      <c r="G573" t="s">
        <v>8728</v>
      </c>
    </row>
    <row r="574" spans="1:7" x14ac:dyDescent="0.45">
      <c r="A574" t="s">
        <v>2298</v>
      </c>
      <c r="B574">
        <v>0.51743108205449695</v>
      </c>
      <c r="C574">
        <v>4.8897422620885797E-2</v>
      </c>
      <c r="D574">
        <v>0.99984087662855503</v>
      </c>
      <c r="E574" t="s">
        <v>2300</v>
      </c>
      <c r="F574" t="s">
        <v>2301</v>
      </c>
      <c r="G574" t="s">
        <v>2299</v>
      </c>
    </row>
    <row r="575" spans="1:7" x14ac:dyDescent="0.45">
      <c r="A575" t="s">
        <v>2468</v>
      </c>
      <c r="B575">
        <v>0.243862989678298</v>
      </c>
      <c r="C575">
        <v>4.9075278005133997E-2</v>
      </c>
      <c r="D575">
        <v>0.99984087662855503</v>
      </c>
      <c r="E575" t="s">
        <v>2470</v>
      </c>
      <c r="F575" t="s">
        <v>2471</v>
      </c>
      <c r="G575" t="s">
        <v>2469</v>
      </c>
    </row>
    <row r="576" spans="1:7" x14ac:dyDescent="0.45">
      <c r="A576" t="s">
        <v>8605</v>
      </c>
      <c r="B576">
        <v>0.45962580137779901</v>
      </c>
      <c r="C576">
        <v>4.9107594148324003E-2</v>
      </c>
      <c r="D576">
        <v>0.99984087662855503</v>
      </c>
      <c r="E576" t="s">
        <v>8607</v>
      </c>
      <c r="F576" t="s">
        <v>8608</v>
      </c>
      <c r="G576" t="s">
        <v>8606</v>
      </c>
    </row>
    <row r="577" spans="1:7" x14ac:dyDescent="0.45">
      <c r="A577" t="s">
        <v>9838</v>
      </c>
      <c r="B577">
        <v>0.64643833253897198</v>
      </c>
      <c r="C577">
        <v>4.9214683225773999E-2</v>
      </c>
      <c r="D577">
        <v>0.99984087662855503</v>
      </c>
      <c r="E577" t="s">
        <v>9840</v>
      </c>
      <c r="F577" t="s">
        <v>9841</v>
      </c>
      <c r="G577" t="s">
        <v>9839</v>
      </c>
    </row>
    <row r="578" spans="1:7" x14ac:dyDescent="0.45">
      <c r="A578" t="s">
        <v>5647</v>
      </c>
      <c r="B578">
        <v>0.289797675341324</v>
      </c>
      <c r="C578">
        <v>4.9223151356003199E-2</v>
      </c>
      <c r="D578">
        <v>0.99984087662855503</v>
      </c>
      <c r="E578" t="s">
        <v>5649</v>
      </c>
      <c r="F578" t="s">
        <v>5650</v>
      </c>
      <c r="G578" t="s">
        <v>5648</v>
      </c>
    </row>
    <row r="579" spans="1:7" x14ac:dyDescent="0.45">
      <c r="A579" t="s">
        <v>4866</v>
      </c>
      <c r="B579">
        <v>-0.12928817966668901</v>
      </c>
      <c r="C579">
        <v>4.92883150710441E-2</v>
      </c>
      <c r="D579">
        <v>0.99984087662855503</v>
      </c>
      <c r="E579" t="s">
        <v>4868</v>
      </c>
      <c r="F579" t="s">
        <v>4869</v>
      </c>
      <c r="G579" t="s">
        <v>4867</v>
      </c>
    </row>
    <row r="580" spans="1:7" x14ac:dyDescent="0.45">
      <c r="A580" t="s">
        <v>4368</v>
      </c>
      <c r="B580">
        <v>-0.36509229114548403</v>
      </c>
      <c r="C580">
        <v>4.9654273955428901E-2</v>
      </c>
      <c r="D580">
        <v>0.99984087662855503</v>
      </c>
      <c r="E580" t="s">
        <v>4370</v>
      </c>
      <c r="F580" t="s">
        <v>4371</v>
      </c>
      <c r="G580" t="s">
        <v>4369</v>
      </c>
    </row>
    <row r="581" spans="1:7" x14ac:dyDescent="0.45">
      <c r="A581" t="s">
        <v>4677</v>
      </c>
      <c r="B581">
        <v>-0.15131165252550699</v>
      </c>
      <c r="C581">
        <v>4.9688122784251103E-2</v>
      </c>
      <c r="D581">
        <v>0.99984087662855503</v>
      </c>
      <c r="E581" t="s">
        <v>4679</v>
      </c>
      <c r="F581" t="s">
        <v>4680</v>
      </c>
      <c r="G581" t="s">
        <v>4678</v>
      </c>
    </row>
    <row r="582" spans="1:7" x14ac:dyDescent="0.45">
      <c r="A582" t="s">
        <v>6186</v>
      </c>
      <c r="B582">
        <v>0.47428630567164998</v>
      </c>
      <c r="C582">
        <v>4.9691408063404899E-2</v>
      </c>
      <c r="D582">
        <v>0.99984087662855503</v>
      </c>
      <c r="F582" t="s">
        <v>6187</v>
      </c>
      <c r="G582" t="s">
        <v>4797</v>
      </c>
    </row>
    <row r="583" spans="1:7" x14ac:dyDescent="0.45">
      <c r="A583" t="s">
        <v>7633</v>
      </c>
      <c r="B583">
        <v>0.15010011512949201</v>
      </c>
      <c r="C583">
        <v>4.9710626443300897E-2</v>
      </c>
      <c r="D583">
        <v>0.99984087662855503</v>
      </c>
      <c r="E583" t="s">
        <v>7635</v>
      </c>
      <c r="F583" t="s">
        <v>7636</v>
      </c>
      <c r="G583" t="s">
        <v>7634</v>
      </c>
    </row>
    <row r="584" spans="1:7" x14ac:dyDescent="0.45">
      <c r="A584" t="s">
        <v>7770</v>
      </c>
      <c r="B584">
        <v>0.14002236133599699</v>
      </c>
      <c r="C584">
        <v>4.9737471270616902E-2</v>
      </c>
      <c r="D584">
        <v>0.99984087662855503</v>
      </c>
      <c r="E584" t="s">
        <v>7772</v>
      </c>
      <c r="F584" t="s">
        <v>7773</v>
      </c>
      <c r="G584" t="s">
        <v>7771</v>
      </c>
    </row>
    <row r="585" spans="1:7" x14ac:dyDescent="0.45">
      <c r="A585" t="s">
        <v>7307</v>
      </c>
      <c r="B585">
        <v>-0.674070509143053</v>
      </c>
      <c r="C585">
        <v>4.9798100854104001E-2</v>
      </c>
      <c r="D585">
        <v>0.99984087662855503</v>
      </c>
      <c r="E585" t="s">
        <v>7309</v>
      </c>
      <c r="F585" t="s">
        <v>7310</v>
      </c>
      <c r="G585" t="s">
        <v>7308</v>
      </c>
    </row>
    <row r="586" spans="1:7" x14ac:dyDescent="0.45">
      <c r="A586" t="s">
        <v>1876</v>
      </c>
      <c r="B586">
        <v>-0.20414253424173801</v>
      </c>
      <c r="C586">
        <v>4.9942911932026497E-2</v>
      </c>
      <c r="D586">
        <v>0.99984087662855503</v>
      </c>
      <c r="E586" t="s">
        <v>1878</v>
      </c>
      <c r="F586" t="s">
        <v>1879</v>
      </c>
      <c r="G586" t="s">
        <v>1877</v>
      </c>
    </row>
    <row r="14153" spans="2:2" x14ac:dyDescent="0.45">
      <c r="B14153" s="1"/>
    </row>
    <row r="14156" spans="2:2" x14ac:dyDescent="0.45">
      <c r="B14156" s="1"/>
    </row>
    <row r="14158" spans="2:2" x14ac:dyDescent="0.45">
      <c r="B14158" s="1"/>
    </row>
    <row r="14159" spans="2:2" x14ac:dyDescent="0.45">
      <c r="B14159" s="1"/>
    </row>
    <row r="14160" spans="2:2" x14ac:dyDescent="0.45">
      <c r="B14160" s="1"/>
    </row>
    <row r="14161" spans="2:2" x14ac:dyDescent="0.45">
      <c r="B14161" s="1"/>
    </row>
    <row r="14162" spans="2:2" x14ac:dyDescent="0.45">
      <c r="B14162" s="1"/>
    </row>
    <row r="14163" spans="2:2" x14ac:dyDescent="0.45">
      <c r="B14163" s="1"/>
    </row>
    <row r="14164" spans="2:2" x14ac:dyDescent="0.45">
      <c r="B14164" s="1"/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data</vt:lpstr>
      <vt:lpstr>Attacker vs Parental</vt:lpstr>
      <vt:lpstr>Attacker vs Father</vt:lpstr>
      <vt:lpstr>Parental vs Father</vt:lpstr>
      <vt:lpstr>Father vs M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addell</dc:creator>
  <cp:lastModifiedBy>Jian Feng</cp:lastModifiedBy>
  <dcterms:created xsi:type="dcterms:W3CDTF">2020-07-24T20:16:22Z</dcterms:created>
  <dcterms:modified xsi:type="dcterms:W3CDTF">2023-03-07T04:18:00Z</dcterms:modified>
</cp:coreProperties>
</file>